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\Desktop\Comm Bio(20240316)\final submit\"/>
    </mc:Choice>
  </mc:AlternateContent>
  <xr:revisionPtr revIDLastSave="0" documentId="13_ncr:1_{DC9656B2-051A-48BF-82FB-0526DB44582D}" xr6:coauthVersionLast="36" xr6:coauthVersionMax="47" xr10:uidLastSave="{00000000-0000-0000-0000-000000000000}"/>
  <bookViews>
    <workbookView xWindow="0" yWindow="0" windowWidth="19200" windowHeight="6080" tabRatio="857" xr2:uid="{FD54514C-6089-4B28-98A1-145CA39FA19A}"/>
  </bookViews>
  <sheets>
    <sheet name="Data" sheetId="73" r:id="rId1"/>
    <sheet name="Figure 1a " sheetId="43" r:id="rId2"/>
    <sheet name="Figure 1b " sheetId="44" r:id="rId3"/>
    <sheet name="Figure 1c" sheetId="23" r:id="rId4"/>
    <sheet name="Figure 1d" sheetId="45" r:id="rId5"/>
    <sheet name="Figure 1e" sheetId="72" r:id="rId6"/>
    <sheet name="Figure 2a" sheetId="2" r:id="rId7"/>
    <sheet name="Figure 2b" sheetId="3" r:id="rId8"/>
    <sheet name="Figure 2c" sheetId="4" r:id="rId9"/>
    <sheet name="Figure 2d" sheetId="5" r:id="rId10"/>
    <sheet name="Figure 3a" sheetId="6" r:id="rId11"/>
    <sheet name="Figure 3b" sheetId="19" r:id="rId12"/>
    <sheet name="Figure 3c" sheetId="20" r:id="rId13"/>
    <sheet name="Figure 3d" sheetId="21" r:id="rId14"/>
    <sheet name="Figure 3e" sheetId="7" r:id="rId15"/>
    <sheet name="Figure 3f" sheetId="8" r:id="rId16"/>
    <sheet name="Figure 4a" sheetId="9" r:id="rId17"/>
    <sheet name="Figure 4b" sheetId="10" r:id="rId18"/>
    <sheet name="Figure 4c" sheetId="66" r:id="rId19"/>
    <sheet name="Figure 5" sheetId="67" r:id="rId20"/>
    <sheet name="Figure 6a" sheetId="41" r:id="rId21"/>
    <sheet name="Figure 6b" sheetId="12" r:id="rId22"/>
    <sheet name="Figure 6c" sheetId="13" r:id="rId23"/>
    <sheet name="Figure 6d" sheetId="68" r:id="rId24"/>
    <sheet name="Figure 6e" sheetId="15" r:id="rId25"/>
    <sheet name="Figure 7a " sheetId="51" r:id="rId26"/>
    <sheet name="Figure 7b " sheetId="52" r:id="rId27"/>
    <sheet name="Figure 7c" sheetId="16" r:id="rId28"/>
    <sheet name="Figure 7d" sheetId="69" r:id="rId29"/>
    <sheet name="Figure 7e" sheetId="70" r:id="rId30"/>
    <sheet name="suppl. Figure 2a" sheetId="57" r:id="rId31"/>
    <sheet name="suppl.Figure 2b" sheetId="58" r:id="rId32"/>
    <sheet name="suppl.Figure 2c" sheetId="59" r:id="rId33"/>
    <sheet name="suppl.Figure 2d" sheetId="60" r:id="rId34"/>
    <sheet name="suppl. Figure 3a " sheetId="49" r:id="rId35"/>
    <sheet name="suppl. Figure 3b" sheetId="50" r:id="rId36"/>
    <sheet name="suppl.Figure 3c" sheetId="53" r:id="rId37"/>
    <sheet name="suppl.Figure 3d" sheetId="54" r:id="rId38"/>
    <sheet name="suppl.Figure 3e" sheetId="55" r:id="rId39"/>
    <sheet name="suppl. Figure 3f" sheetId="56" r:id="rId40"/>
    <sheet name="suppl. Figure 4" sheetId="47" r:id="rId41"/>
    <sheet name="suppl. Figure 5" sheetId="48" r:id="rId42"/>
    <sheet name="suppl. Figure 6a" sheetId="61" r:id="rId43"/>
    <sheet name="suppl. Figure 6b" sheetId="62" r:id="rId44"/>
    <sheet name="suppl. Figure 6c" sheetId="63" r:id="rId45"/>
    <sheet name="suppl.Figure 7" sheetId="64" r:id="rId46"/>
    <sheet name="suppl.Figure 8" sheetId="65" r:id="rId4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62" l="1"/>
  <c r="D9" i="62"/>
  <c r="E9" i="62"/>
  <c r="F9" i="62"/>
  <c r="G9" i="62"/>
  <c r="C8" i="62"/>
  <c r="D8" i="62"/>
  <c r="E8" i="62"/>
  <c r="F8" i="62"/>
  <c r="G8" i="62"/>
  <c r="B9" i="62"/>
  <c r="B8" i="62"/>
  <c r="G9" i="61"/>
  <c r="F9" i="61"/>
  <c r="E9" i="61"/>
  <c r="D9" i="61"/>
  <c r="C9" i="61"/>
  <c r="G8" i="61"/>
  <c r="F8" i="61"/>
  <c r="E8" i="61"/>
  <c r="D8" i="61"/>
  <c r="C8" i="61"/>
  <c r="B9" i="61"/>
  <c r="B8" i="61"/>
  <c r="R4" i="56"/>
  <c r="R3" i="56"/>
  <c r="S4" i="55"/>
  <c r="S3" i="55"/>
  <c r="AZ5" i="54"/>
  <c r="AZ4" i="54"/>
  <c r="AY5" i="54"/>
  <c r="AY4" i="54"/>
  <c r="AZ5" i="53"/>
  <c r="AZ4" i="53"/>
  <c r="AY5" i="53"/>
  <c r="AY4" i="53"/>
  <c r="AZ5" i="50"/>
  <c r="AZ4" i="50"/>
  <c r="AY5" i="50"/>
  <c r="AY4" i="50"/>
  <c r="AZ5" i="49"/>
  <c r="AY5" i="49"/>
  <c r="AZ4" i="49"/>
  <c r="AY4" i="49"/>
  <c r="AF3" i="60"/>
  <c r="AF4" i="60"/>
  <c r="AF5" i="60"/>
  <c r="AF6" i="60"/>
  <c r="AF7" i="60"/>
  <c r="AF8" i="60"/>
  <c r="AF9" i="60"/>
  <c r="AF10" i="60"/>
  <c r="AF11" i="60"/>
  <c r="AF12" i="60"/>
  <c r="AF13" i="60"/>
  <c r="AE3" i="60"/>
  <c r="AE4" i="60"/>
  <c r="AE5" i="60"/>
  <c r="AE6" i="60"/>
  <c r="AE7" i="60"/>
  <c r="AE8" i="60"/>
  <c r="AE9" i="60"/>
  <c r="AE10" i="60"/>
  <c r="AE11" i="60"/>
  <c r="AE12" i="60"/>
  <c r="AE13" i="60"/>
  <c r="X3" i="60"/>
  <c r="X4" i="60"/>
  <c r="X5" i="60"/>
  <c r="X6" i="60"/>
  <c r="X7" i="60"/>
  <c r="X8" i="60"/>
  <c r="X9" i="60"/>
  <c r="X10" i="60"/>
  <c r="X11" i="60"/>
  <c r="X12" i="60"/>
  <c r="X13" i="60"/>
  <c r="W3" i="60"/>
  <c r="W4" i="60"/>
  <c r="W5" i="60"/>
  <c r="W6" i="60"/>
  <c r="W7" i="60"/>
  <c r="W8" i="60"/>
  <c r="W9" i="60"/>
  <c r="W10" i="60"/>
  <c r="W11" i="60"/>
  <c r="W12" i="60"/>
  <c r="W13" i="60"/>
  <c r="P3" i="60"/>
  <c r="P4" i="60"/>
  <c r="P5" i="60"/>
  <c r="P6" i="60"/>
  <c r="P7" i="60"/>
  <c r="P8" i="60"/>
  <c r="P9" i="60"/>
  <c r="P10" i="60"/>
  <c r="P11" i="60"/>
  <c r="P12" i="60"/>
  <c r="P13" i="60"/>
  <c r="O3" i="60"/>
  <c r="O4" i="60"/>
  <c r="O5" i="60"/>
  <c r="O6" i="60"/>
  <c r="O7" i="60"/>
  <c r="O8" i="60"/>
  <c r="O9" i="60"/>
  <c r="O10" i="60"/>
  <c r="O11" i="60"/>
  <c r="O12" i="60"/>
  <c r="O13" i="60"/>
  <c r="H3" i="60"/>
  <c r="H4" i="60"/>
  <c r="H5" i="60"/>
  <c r="H6" i="60"/>
  <c r="H7" i="60"/>
  <c r="H8" i="60"/>
  <c r="H9" i="60"/>
  <c r="H10" i="60"/>
  <c r="H11" i="60"/>
  <c r="H12" i="60"/>
  <c r="H13" i="60"/>
  <c r="G3" i="60"/>
  <c r="G4" i="60"/>
  <c r="G5" i="60"/>
  <c r="G6" i="60"/>
  <c r="G7" i="60"/>
  <c r="G8" i="60"/>
  <c r="G9" i="60"/>
  <c r="G10" i="60"/>
  <c r="G11" i="60"/>
  <c r="G12" i="60"/>
  <c r="G13" i="60"/>
  <c r="AF2" i="60"/>
  <c r="AE2" i="60"/>
  <c r="X2" i="60"/>
  <c r="W2" i="60"/>
  <c r="P2" i="60"/>
  <c r="O2" i="60"/>
  <c r="H2" i="60"/>
  <c r="G2" i="60"/>
  <c r="AF3" i="59"/>
  <c r="AF4" i="59"/>
  <c r="AF5" i="59"/>
  <c r="AF6" i="59"/>
  <c r="AF7" i="59"/>
  <c r="AF8" i="59"/>
  <c r="AF9" i="59"/>
  <c r="AF10" i="59"/>
  <c r="AF11" i="59"/>
  <c r="AF12" i="59"/>
  <c r="AF13" i="59"/>
  <c r="AE3" i="59"/>
  <c r="AE4" i="59"/>
  <c r="AE5" i="59"/>
  <c r="AE6" i="59"/>
  <c r="AE7" i="59"/>
  <c r="AE8" i="59"/>
  <c r="AE9" i="59"/>
  <c r="AE10" i="59"/>
  <c r="AE11" i="59"/>
  <c r="AE12" i="59"/>
  <c r="AE13" i="59"/>
  <c r="AF2" i="59"/>
  <c r="AE2" i="59"/>
  <c r="X3" i="59"/>
  <c r="X4" i="59"/>
  <c r="X5" i="59"/>
  <c r="X6" i="59"/>
  <c r="X7" i="59"/>
  <c r="X8" i="59"/>
  <c r="X9" i="59"/>
  <c r="X10" i="59"/>
  <c r="X11" i="59"/>
  <c r="X12" i="59"/>
  <c r="X13" i="59"/>
  <c r="W3" i="59"/>
  <c r="W4" i="59"/>
  <c r="W5" i="59"/>
  <c r="W6" i="59"/>
  <c r="W7" i="59"/>
  <c r="W8" i="59"/>
  <c r="W9" i="59"/>
  <c r="W10" i="59"/>
  <c r="W11" i="59"/>
  <c r="W12" i="59"/>
  <c r="W13" i="59"/>
  <c r="X2" i="59"/>
  <c r="W2" i="59"/>
  <c r="P3" i="59"/>
  <c r="P4" i="59"/>
  <c r="P5" i="59"/>
  <c r="P6" i="59"/>
  <c r="P7" i="59"/>
  <c r="P8" i="59"/>
  <c r="P9" i="59"/>
  <c r="P10" i="59"/>
  <c r="P11" i="59"/>
  <c r="P12" i="59"/>
  <c r="P13" i="59"/>
  <c r="O3" i="59"/>
  <c r="O4" i="59"/>
  <c r="O5" i="59"/>
  <c r="O6" i="59"/>
  <c r="O7" i="59"/>
  <c r="O8" i="59"/>
  <c r="O9" i="59"/>
  <c r="O10" i="59"/>
  <c r="O11" i="59"/>
  <c r="O12" i="59"/>
  <c r="O13" i="59"/>
  <c r="P2" i="59"/>
  <c r="O2" i="59"/>
  <c r="H3" i="59"/>
  <c r="H4" i="59"/>
  <c r="H5" i="59"/>
  <c r="H6" i="59"/>
  <c r="H7" i="59"/>
  <c r="H8" i="59"/>
  <c r="H9" i="59"/>
  <c r="H10" i="59"/>
  <c r="H11" i="59"/>
  <c r="H12" i="59"/>
  <c r="H13" i="59"/>
  <c r="H14" i="59"/>
  <c r="G3" i="59"/>
  <c r="G4" i="59"/>
  <c r="G5" i="59"/>
  <c r="G6" i="59"/>
  <c r="G7" i="59"/>
  <c r="G8" i="59"/>
  <c r="G9" i="59"/>
  <c r="G10" i="59"/>
  <c r="G11" i="59"/>
  <c r="G12" i="59"/>
  <c r="G13" i="59"/>
  <c r="H2" i="59"/>
  <c r="G2" i="59"/>
  <c r="AF3" i="58"/>
  <c r="AF4" i="58"/>
  <c r="AF5" i="58"/>
  <c r="AF6" i="58"/>
  <c r="AF7" i="58"/>
  <c r="AF8" i="58"/>
  <c r="AF9" i="58"/>
  <c r="AF10" i="58"/>
  <c r="AF11" i="58"/>
  <c r="AF12" i="58"/>
  <c r="AF13" i="58"/>
  <c r="AE3" i="58"/>
  <c r="AE4" i="58"/>
  <c r="AE5" i="58"/>
  <c r="AE6" i="58"/>
  <c r="AE7" i="58"/>
  <c r="AE8" i="58"/>
  <c r="AE9" i="58"/>
  <c r="AE10" i="58"/>
  <c r="AE11" i="58"/>
  <c r="AE12" i="58"/>
  <c r="AE13" i="58"/>
  <c r="AF2" i="58"/>
  <c r="AE2" i="58"/>
  <c r="X3" i="58"/>
  <c r="X4" i="58"/>
  <c r="X5" i="58"/>
  <c r="X6" i="58"/>
  <c r="X7" i="58"/>
  <c r="X8" i="58"/>
  <c r="X9" i="58"/>
  <c r="X10" i="58"/>
  <c r="X11" i="58"/>
  <c r="X12" i="58"/>
  <c r="X13" i="58"/>
  <c r="W3" i="58"/>
  <c r="W4" i="58"/>
  <c r="W5" i="58"/>
  <c r="W6" i="58"/>
  <c r="W7" i="58"/>
  <c r="W8" i="58"/>
  <c r="W9" i="58"/>
  <c r="W10" i="58"/>
  <c r="W11" i="58"/>
  <c r="W12" i="58"/>
  <c r="W13" i="58"/>
  <c r="X2" i="58"/>
  <c r="W2" i="58"/>
  <c r="P3" i="58"/>
  <c r="P4" i="58"/>
  <c r="P5" i="58"/>
  <c r="P6" i="58"/>
  <c r="P7" i="58"/>
  <c r="P8" i="58"/>
  <c r="P9" i="58"/>
  <c r="P10" i="58"/>
  <c r="P11" i="58"/>
  <c r="P12" i="58"/>
  <c r="P13" i="58"/>
  <c r="O3" i="58"/>
  <c r="O4" i="58"/>
  <c r="O5" i="58"/>
  <c r="O6" i="58"/>
  <c r="O7" i="58"/>
  <c r="O8" i="58"/>
  <c r="O9" i="58"/>
  <c r="O10" i="58"/>
  <c r="O11" i="58"/>
  <c r="O12" i="58"/>
  <c r="O13" i="58"/>
  <c r="H3" i="58"/>
  <c r="H4" i="58"/>
  <c r="H5" i="58"/>
  <c r="H6" i="58"/>
  <c r="H7" i="58"/>
  <c r="H8" i="58"/>
  <c r="H9" i="58"/>
  <c r="H10" i="58"/>
  <c r="H11" i="58"/>
  <c r="H12" i="58"/>
  <c r="H13" i="58"/>
  <c r="G3" i="58"/>
  <c r="G4" i="58"/>
  <c r="G5" i="58"/>
  <c r="G6" i="58"/>
  <c r="G7" i="58"/>
  <c r="G8" i="58"/>
  <c r="G9" i="58"/>
  <c r="G10" i="58"/>
  <c r="G11" i="58"/>
  <c r="G12" i="58"/>
  <c r="G13" i="58"/>
  <c r="H2" i="58"/>
  <c r="G2" i="58"/>
  <c r="P2" i="58"/>
  <c r="O2" i="58"/>
  <c r="AF3" i="57"/>
  <c r="AF4" i="57"/>
  <c r="AF5" i="57"/>
  <c r="AF6" i="57"/>
  <c r="AF7" i="57"/>
  <c r="AF8" i="57"/>
  <c r="AF9" i="57"/>
  <c r="AF10" i="57"/>
  <c r="AF11" i="57"/>
  <c r="AF12" i="57"/>
  <c r="AF13" i="57"/>
  <c r="AE3" i="57"/>
  <c r="AE4" i="57"/>
  <c r="AE5" i="57"/>
  <c r="AE6" i="57"/>
  <c r="AE7" i="57"/>
  <c r="AE8" i="57"/>
  <c r="AE9" i="57"/>
  <c r="AE10" i="57"/>
  <c r="AE11" i="57"/>
  <c r="AE12" i="57"/>
  <c r="AE13" i="57"/>
  <c r="AF2" i="57"/>
  <c r="AE2" i="57"/>
  <c r="X13" i="57"/>
  <c r="X3" i="57"/>
  <c r="X4" i="57"/>
  <c r="X5" i="57"/>
  <c r="X6" i="57"/>
  <c r="X7" i="57"/>
  <c r="X8" i="57"/>
  <c r="X9" i="57"/>
  <c r="X10" i="57"/>
  <c r="X11" i="57"/>
  <c r="X12" i="57"/>
  <c r="W3" i="57"/>
  <c r="W4" i="57"/>
  <c r="W5" i="57"/>
  <c r="W6" i="57"/>
  <c r="W7" i="57"/>
  <c r="W8" i="57"/>
  <c r="W9" i="57"/>
  <c r="W10" i="57"/>
  <c r="W11" i="57"/>
  <c r="W12" i="57"/>
  <c r="W13" i="57"/>
  <c r="X2" i="57"/>
  <c r="W2" i="57"/>
  <c r="P3" i="57"/>
  <c r="P4" i="57"/>
  <c r="P5" i="57"/>
  <c r="P6" i="57"/>
  <c r="P7" i="57"/>
  <c r="P8" i="57"/>
  <c r="P9" i="57"/>
  <c r="P10" i="57"/>
  <c r="P11" i="57"/>
  <c r="P12" i="57"/>
  <c r="P13" i="57"/>
  <c r="O3" i="57"/>
  <c r="O4" i="57"/>
  <c r="O5" i="57"/>
  <c r="O6" i="57"/>
  <c r="O7" i="57"/>
  <c r="O8" i="57"/>
  <c r="O9" i="57"/>
  <c r="O10" i="57"/>
  <c r="O11" i="57"/>
  <c r="O12" i="57"/>
  <c r="O13" i="57"/>
  <c r="P2" i="57"/>
  <c r="O2" i="57"/>
  <c r="H3" i="57"/>
  <c r="H4" i="57"/>
  <c r="H5" i="57"/>
  <c r="H6" i="57"/>
  <c r="H7" i="57"/>
  <c r="H8" i="57"/>
  <c r="H9" i="57"/>
  <c r="H10" i="57"/>
  <c r="H11" i="57"/>
  <c r="H12" i="57"/>
  <c r="H13" i="57"/>
  <c r="H2" i="57"/>
  <c r="G3" i="57"/>
  <c r="G4" i="57"/>
  <c r="G5" i="57"/>
  <c r="G6" i="57"/>
  <c r="G7" i="57"/>
  <c r="G8" i="57"/>
  <c r="G9" i="57"/>
  <c r="G10" i="57"/>
  <c r="G11" i="57"/>
  <c r="G12" i="57"/>
  <c r="G13" i="57"/>
  <c r="G2" i="57"/>
  <c r="BB4" i="41"/>
  <c r="BB5" i="41"/>
  <c r="BB6" i="41"/>
  <c r="BB7" i="41"/>
  <c r="BB8" i="41"/>
  <c r="BB3" i="41"/>
  <c r="BA4" i="41"/>
  <c r="BA5" i="41"/>
  <c r="BA6" i="41"/>
  <c r="BA7" i="41"/>
  <c r="BA8" i="41"/>
  <c r="BA3" i="41"/>
  <c r="AM4" i="41"/>
  <c r="AM5" i="41"/>
  <c r="AM6" i="41"/>
  <c r="AM7" i="41"/>
  <c r="AM8" i="41"/>
  <c r="AM3" i="41"/>
  <c r="AL4" i="41"/>
  <c r="AL5" i="41"/>
  <c r="AL6" i="41"/>
  <c r="AL7" i="41"/>
  <c r="AL8" i="41"/>
  <c r="AL3" i="41"/>
  <c r="Z4" i="41"/>
  <c r="Z5" i="41"/>
  <c r="Z6" i="41"/>
  <c r="Z7" i="41"/>
  <c r="Z8" i="41"/>
  <c r="Z3" i="41"/>
  <c r="Y4" i="41"/>
  <c r="Y5" i="41"/>
  <c r="Y6" i="41"/>
  <c r="Y7" i="41"/>
  <c r="Y8" i="41"/>
  <c r="Y3" i="41"/>
  <c r="M8" i="41"/>
  <c r="M7" i="41"/>
  <c r="M6" i="41"/>
  <c r="M5" i="41"/>
  <c r="M4" i="41"/>
  <c r="M3" i="41"/>
  <c r="L4" i="41"/>
  <c r="L5" i="41"/>
  <c r="L6" i="41"/>
  <c r="L7" i="41"/>
  <c r="L8" i="41"/>
  <c r="L3" i="41"/>
  <c r="AN5" i="7"/>
  <c r="AM5" i="7"/>
  <c r="J4" i="7"/>
  <c r="I4" i="7"/>
  <c r="I3" i="7"/>
  <c r="J2" i="7"/>
  <c r="I2" i="7"/>
  <c r="Q3" i="44"/>
  <c r="P3" i="44"/>
  <c r="J51" i="63" l="1"/>
  <c r="I51" i="63"/>
  <c r="H51" i="63"/>
  <c r="G51" i="63"/>
  <c r="F51" i="63"/>
  <c r="E51" i="63"/>
  <c r="D51" i="63"/>
  <c r="C51" i="63"/>
  <c r="J50" i="63"/>
  <c r="I50" i="63"/>
  <c r="H50" i="63"/>
  <c r="G50" i="63"/>
  <c r="F50" i="63"/>
  <c r="E50" i="63"/>
  <c r="D50" i="63"/>
  <c r="C50" i="63"/>
  <c r="J41" i="63"/>
  <c r="I41" i="63"/>
  <c r="H41" i="63"/>
  <c r="G41" i="63"/>
  <c r="F41" i="63"/>
  <c r="E41" i="63"/>
  <c r="D41" i="63"/>
  <c r="C41" i="63"/>
  <c r="J40" i="63"/>
  <c r="I40" i="63"/>
  <c r="H40" i="63"/>
  <c r="G40" i="63"/>
  <c r="F40" i="63"/>
  <c r="E40" i="63"/>
  <c r="D40" i="63"/>
  <c r="C40" i="63"/>
  <c r="J31" i="63"/>
  <c r="I31" i="63"/>
  <c r="H31" i="63"/>
  <c r="G31" i="63"/>
  <c r="F31" i="63"/>
  <c r="E31" i="63"/>
  <c r="D31" i="63"/>
  <c r="C31" i="63"/>
  <c r="J30" i="63"/>
  <c r="I30" i="63"/>
  <c r="H30" i="63"/>
  <c r="G30" i="63"/>
  <c r="F30" i="63"/>
  <c r="E30" i="63"/>
  <c r="D30" i="63"/>
  <c r="C30" i="63"/>
  <c r="J21" i="63"/>
  <c r="I21" i="63"/>
  <c r="H21" i="63"/>
  <c r="G21" i="63"/>
  <c r="F21" i="63"/>
  <c r="E21" i="63"/>
  <c r="D21" i="63"/>
  <c r="C21" i="63"/>
  <c r="J20" i="63"/>
  <c r="I20" i="63"/>
  <c r="H20" i="63"/>
  <c r="G20" i="63"/>
  <c r="F20" i="63"/>
  <c r="E20" i="63"/>
  <c r="D20" i="63"/>
  <c r="C20" i="63"/>
  <c r="D11" i="63"/>
  <c r="E11" i="63"/>
  <c r="F11" i="63"/>
  <c r="G11" i="63"/>
  <c r="H11" i="63"/>
  <c r="I11" i="63"/>
  <c r="J11" i="63"/>
  <c r="C11" i="63"/>
  <c r="D10" i="63"/>
  <c r="E10" i="63"/>
  <c r="F10" i="63"/>
  <c r="G10" i="63"/>
  <c r="H10" i="63"/>
  <c r="I10" i="63"/>
  <c r="J10" i="63"/>
  <c r="C10" i="63"/>
  <c r="AZ7" i="19"/>
  <c r="AY7" i="19"/>
  <c r="AZ8" i="19"/>
  <c r="AZ6" i="19"/>
  <c r="AY8" i="19"/>
  <c r="AY6" i="19"/>
  <c r="AM8" i="19"/>
  <c r="AL8" i="19"/>
  <c r="N21" i="19"/>
  <c r="M21" i="19"/>
  <c r="N20" i="19"/>
  <c r="M20" i="19"/>
  <c r="N19" i="19"/>
  <c r="M19" i="19"/>
  <c r="M18" i="19"/>
  <c r="Z8" i="19"/>
  <c r="Y8" i="19"/>
  <c r="L8" i="19"/>
  <c r="K8" i="19"/>
  <c r="N18" i="19" s="1"/>
  <c r="AM7" i="19"/>
  <c r="AL7" i="19"/>
  <c r="Z7" i="19"/>
  <c r="Y7" i="19"/>
  <c r="L7" i="19"/>
  <c r="K7" i="19"/>
  <c r="AM6" i="19"/>
  <c r="AL6" i="19"/>
  <c r="Z6" i="19"/>
  <c r="Y6" i="19"/>
  <c r="L6" i="19"/>
  <c r="K6" i="19"/>
  <c r="AZ5" i="19"/>
  <c r="AY5" i="19"/>
  <c r="AM5" i="19"/>
  <c r="AL5" i="19"/>
  <c r="Z5" i="19"/>
  <c r="Y5" i="19"/>
  <c r="L5" i="19"/>
  <c r="K5" i="19"/>
  <c r="AZ4" i="19"/>
  <c r="AY4" i="19"/>
  <c r="AM4" i="19"/>
  <c r="AL4" i="19"/>
  <c r="Z4" i="19"/>
  <c r="Y4" i="19"/>
  <c r="L4" i="19"/>
  <c r="K4" i="19"/>
  <c r="AZ3" i="19"/>
  <c r="AY3" i="19"/>
  <c r="AM3" i="19"/>
  <c r="AL3" i="19"/>
  <c r="Z3" i="19"/>
  <c r="Y3" i="19"/>
  <c r="L3" i="19"/>
  <c r="K3" i="19"/>
  <c r="AZ4" i="6"/>
  <c r="AZ5" i="6"/>
  <c r="AZ6" i="6"/>
  <c r="AZ7" i="6"/>
  <c r="AZ8" i="6"/>
  <c r="AY4" i="6"/>
  <c r="AY5" i="6"/>
  <c r="AY6" i="6"/>
  <c r="AY7" i="6"/>
  <c r="AY8" i="6"/>
  <c r="AZ3" i="6"/>
  <c r="AY3" i="6"/>
  <c r="AM4" i="6"/>
  <c r="AM5" i="6"/>
  <c r="AM6" i="6"/>
  <c r="AM7" i="6"/>
  <c r="AM8" i="6"/>
  <c r="AL4" i="6"/>
  <c r="AL5" i="6"/>
  <c r="AL6" i="6"/>
  <c r="AL7" i="6"/>
  <c r="AL8" i="6"/>
  <c r="AM3" i="6"/>
  <c r="AL3" i="6"/>
  <c r="Z4" i="6"/>
  <c r="Z5" i="6"/>
  <c r="Z6" i="6"/>
  <c r="Z7" i="6"/>
  <c r="Z8" i="6"/>
  <c r="Y4" i="6"/>
  <c r="Y5" i="6"/>
  <c r="Y6" i="6"/>
  <c r="Y7" i="6"/>
  <c r="Y8" i="6"/>
  <c r="Z3" i="6"/>
  <c r="Y3" i="6"/>
  <c r="L4" i="6"/>
  <c r="L5" i="6"/>
  <c r="L6" i="6"/>
  <c r="L7" i="6"/>
  <c r="L8" i="6"/>
  <c r="L3" i="6"/>
  <c r="K4" i="6"/>
  <c r="K5" i="6"/>
  <c r="K6" i="6"/>
  <c r="K7" i="6"/>
  <c r="K8" i="6"/>
  <c r="K3" i="6"/>
  <c r="B11" i="66" l="1"/>
  <c r="B10" i="66"/>
  <c r="B9" i="66"/>
  <c r="AG3" i="65"/>
  <c r="AF3" i="65"/>
  <c r="Y3" i="65"/>
  <c r="X3" i="65"/>
  <c r="Q3" i="65"/>
  <c r="P3" i="65"/>
  <c r="I3" i="65"/>
  <c r="H3" i="65"/>
  <c r="J78" i="67" l="1"/>
  <c r="I78" i="67"/>
  <c r="H78" i="67"/>
  <c r="G78" i="67"/>
  <c r="F78" i="67"/>
  <c r="E78" i="67"/>
  <c r="D78" i="67"/>
  <c r="C78" i="67"/>
  <c r="J77" i="67"/>
  <c r="I77" i="67"/>
  <c r="H77" i="67"/>
  <c r="G77" i="67"/>
  <c r="F77" i="67"/>
  <c r="E77" i="67"/>
  <c r="D77" i="67"/>
  <c r="C77" i="67"/>
  <c r="B90" i="67" s="1"/>
  <c r="J68" i="67"/>
  <c r="I68" i="67"/>
  <c r="H68" i="67"/>
  <c r="G68" i="67"/>
  <c r="F68" i="67"/>
  <c r="E68" i="67"/>
  <c r="D68" i="67"/>
  <c r="C68" i="67"/>
  <c r="J67" i="67"/>
  <c r="I67" i="67"/>
  <c r="H67" i="67"/>
  <c r="G67" i="67"/>
  <c r="F67" i="67"/>
  <c r="E67" i="67"/>
  <c r="D67" i="67"/>
  <c r="C67" i="67"/>
  <c r="B86" i="67" s="1"/>
  <c r="D58" i="67"/>
  <c r="E58" i="67"/>
  <c r="F58" i="67"/>
  <c r="G58" i="67"/>
  <c r="H58" i="67"/>
  <c r="I58" i="67"/>
  <c r="J58" i="67"/>
  <c r="D57" i="67"/>
  <c r="E57" i="67"/>
  <c r="F57" i="67"/>
  <c r="G57" i="67"/>
  <c r="H57" i="67"/>
  <c r="I57" i="67"/>
  <c r="J57" i="67"/>
  <c r="C58" i="67"/>
  <c r="C57" i="67"/>
  <c r="B82" i="67" s="1"/>
  <c r="D9" i="72"/>
  <c r="E9" i="72"/>
  <c r="F9" i="72"/>
  <c r="G9" i="72"/>
  <c r="H9" i="72"/>
  <c r="I9" i="72"/>
  <c r="J9" i="72"/>
  <c r="D8" i="72"/>
  <c r="E8" i="72"/>
  <c r="F8" i="72"/>
  <c r="G8" i="72"/>
  <c r="H8" i="72"/>
  <c r="I8" i="72"/>
  <c r="J8" i="72"/>
  <c r="C9" i="72"/>
  <c r="D19" i="72"/>
  <c r="E19" i="72"/>
  <c r="F19" i="72"/>
  <c r="G19" i="72"/>
  <c r="H19" i="72"/>
  <c r="I19" i="72"/>
  <c r="J19" i="72"/>
  <c r="D18" i="72"/>
  <c r="E18" i="72"/>
  <c r="F18" i="72"/>
  <c r="G18" i="72"/>
  <c r="H18" i="72"/>
  <c r="I18" i="72"/>
  <c r="J18" i="72"/>
  <c r="C19" i="72"/>
  <c r="D29" i="72"/>
  <c r="E29" i="72"/>
  <c r="F29" i="72"/>
  <c r="G29" i="72"/>
  <c r="H29" i="72"/>
  <c r="I29" i="72"/>
  <c r="J29" i="72"/>
  <c r="C29" i="72"/>
  <c r="D39" i="72"/>
  <c r="E39" i="72"/>
  <c r="F39" i="72"/>
  <c r="G39" i="72"/>
  <c r="H39" i="72"/>
  <c r="I39" i="72"/>
  <c r="J39" i="72"/>
  <c r="C39" i="72"/>
  <c r="J38" i="72"/>
  <c r="I38" i="72"/>
  <c r="H38" i="72"/>
  <c r="G38" i="72"/>
  <c r="F38" i="72"/>
  <c r="E38" i="72"/>
  <c r="D38" i="72"/>
  <c r="C38" i="72"/>
  <c r="J28" i="72"/>
  <c r="I28" i="72"/>
  <c r="H28" i="72"/>
  <c r="G28" i="72"/>
  <c r="F28" i="72"/>
  <c r="E28" i="72"/>
  <c r="D28" i="72"/>
  <c r="C28" i="72"/>
  <c r="C18" i="72"/>
  <c r="C43" i="72" s="1"/>
  <c r="C8" i="72"/>
  <c r="C42" i="72" s="1"/>
  <c r="AG11" i="70"/>
  <c r="AF11" i="70"/>
  <c r="Y11" i="70"/>
  <c r="X11" i="70"/>
  <c r="Q11" i="70"/>
  <c r="P11" i="70"/>
  <c r="I11" i="70"/>
  <c r="H11" i="70"/>
  <c r="AG3" i="70"/>
  <c r="AF3" i="70"/>
  <c r="Y3" i="70"/>
  <c r="X3" i="70"/>
  <c r="Q3" i="70"/>
  <c r="P3" i="70"/>
  <c r="I3" i="70"/>
  <c r="H3" i="70"/>
  <c r="C45" i="72" l="1"/>
  <c r="C44" i="72"/>
  <c r="AG11" i="69"/>
  <c r="AF11" i="69"/>
  <c r="Y11" i="69"/>
  <c r="X11" i="69"/>
  <c r="Q11" i="69"/>
  <c r="P11" i="69"/>
  <c r="I11" i="69"/>
  <c r="H11" i="69"/>
  <c r="AG4" i="69"/>
  <c r="Y4" i="69"/>
  <c r="Q4" i="69"/>
  <c r="AF4" i="69"/>
  <c r="X4" i="69"/>
  <c r="P4" i="69"/>
  <c r="I4" i="69"/>
  <c r="H4" i="69"/>
  <c r="AJ3" i="68"/>
  <c r="AI3" i="68"/>
  <c r="AA3" i="68"/>
  <c r="Z3" i="68"/>
  <c r="R3" i="68"/>
  <c r="Q3" i="68"/>
  <c r="I3" i="68"/>
  <c r="H3" i="68"/>
  <c r="AJ2" i="68"/>
  <c r="AI2" i="68"/>
  <c r="AA2" i="68"/>
  <c r="Z2" i="68"/>
  <c r="R2" i="68"/>
  <c r="Q2" i="68"/>
  <c r="I2" i="68"/>
  <c r="H2" i="68"/>
  <c r="AJ4" i="66"/>
  <c r="AI4" i="66"/>
  <c r="AA4" i="66"/>
  <c r="Z4" i="66"/>
  <c r="R4" i="66"/>
  <c r="Q4" i="66"/>
  <c r="I4" i="66"/>
  <c r="H4" i="66"/>
  <c r="AJ5" i="66"/>
  <c r="AI5" i="66"/>
  <c r="AA5" i="66"/>
  <c r="Z5" i="66"/>
  <c r="R5" i="66"/>
  <c r="Q5" i="66"/>
  <c r="I5" i="66"/>
  <c r="H5" i="66"/>
  <c r="AJ3" i="66"/>
  <c r="AI3" i="66"/>
  <c r="AA3" i="66"/>
  <c r="Z3" i="66"/>
  <c r="R3" i="66"/>
  <c r="Q3" i="66"/>
  <c r="I3" i="66"/>
  <c r="H3" i="66"/>
  <c r="AJ2" i="66"/>
  <c r="AI2" i="66"/>
  <c r="AA2" i="66"/>
  <c r="Z2" i="66"/>
  <c r="R2" i="66"/>
  <c r="Q2" i="66"/>
  <c r="I2" i="66"/>
  <c r="H2" i="66"/>
  <c r="E7" i="45"/>
  <c r="D7" i="45"/>
  <c r="C7" i="45"/>
  <c r="B8" i="68" l="1"/>
  <c r="B9" i="68"/>
  <c r="B8" i="66"/>
  <c r="N21" i="41"/>
  <c r="N20" i="41"/>
  <c r="M20" i="41"/>
  <c r="M21" i="41"/>
  <c r="N22" i="41"/>
  <c r="M22" i="41"/>
  <c r="N19" i="41"/>
  <c r="M19" i="41"/>
  <c r="B25" i="41" l="1"/>
  <c r="AZ3" i="64"/>
  <c r="AM3" i="64"/>
  <c r="Z3" i="64"/>
  <c r="M3" i="64"/>
  <c r="AY3" i="64"/>
  <c r="AL3" i="64"/>
  <c r="Y3" i="64"/>
  <c r="L3" i="64"/>
  <c r="AO5" i="54" l="1"/>
  <c r="AN5" i="54"/>
  <c r="AO4" i="54"/>
  <c r="AN4" i="54"/>
  <c r="AO5" i="53"/>
  <c r="AN5" i="53"/>
  <c r="AO4" i="53"/>
  <c r="AN4" i="53"/>
  <c r="T4" i="55"/>
  <c r="T3" i="55"/>
  <c r="I4" i="55"/>
  <c r="I3" i="55"/>
  <c r="H4" i="55"/>
  <c r="H3" i="55"/>
  <c r="S4" i="56"/>
  <c r="S3" i="56"/>
  <c r="I4" i="56"/>
  <c r="I3" i="56"/>
  <c r="H4" i="56"/>
  <c r="H3" i="56"/>
  <c r="AO5" i="50" l="1"/>
  <c r="AN5" i="50"/>
  <c r="AO4" i="50"/>
  <c r="AN4" i="50"/>
  <c r="AO5" i="49"/>
  <c r="AO4" i="49"/>
  <c r="AN5" i="49"/>
  <c r="AN4" i="49"/>
  <c r="E5" i="48"/>
  <c r="E4" i="48"/>
  <c r="U5" i="48"/>
  <c r="T5" i="48"/>
  <c r="P5" i="48"/>
  <c r="O5" i="48"/>
  <c r="K5" i="48"/>
  <c r="J5" i="48"/>
  <c r="F5" i="48"/>
  <c r="U4" i="48"/>
  <c r="T4" i="48"/>
  <c r="P4" i="48"/>
  <c r="O4" i="48"/>
  <c r="K4" i="48"/>
  <c r="J4" i="48"/>
  <c r="F4" i="48"/>
  <c r="U5" i="47"/>
  <c r="T5" i="47"/>
  <c r="U4" i="47"/>
  <c r="T4" i="47"/>
  <c r="P5" i="47"/>
  <c r="O5" i="47"/>
  <c r="P4" i="47"/>
  <c r="O4" i="47"/>
  <c r="K5" i="47"/>
  <c r="J5" i="47"/>
  <c r="K4" i="47"/>
  <c r="J4" i="47"/>
  <c r="F5" i="47"/>
  <c r="F4" i="47"/>
  <c r="E5" i="47"/>
  <c r="E4" i="47"/>
  <c r="C6" i="45" l="1"/>
  <c r="D6" i="45"/>
  <c r="E6" i="45"/>
  <c r="B6" i="45"/>
  <c r="B7" i="45" s="1"/>
  <c r="Q26" i="44"/>
  <c r="I3" i="44"/>
  <c r="H3" i="44"/>
  <c r="P26" i="44"/>
  <c r="N20" i="6" l="1"/>
  <c r="N19" i="6"/>
  <c r="N21" i="6"/>
  <c r="N18" i="6"/>
  <c r="CF3" i="4"/>
  <c r="CF4" i="4"/>
  <c r="CF5" i="4"/>
  <c r="CF6" i="4"/>
  <c r="CF2" i="4"/>
  <c r="BK3" i="4"/>
  <c r="BK4" i="4"/>
  <c r="BK5" i="4"/>
  <c r="BK6" i="4"/>
  <c r="BK2" i="4"/>
  <c r="AP3" i="4"/>
  <c r="AP4" i="4"/>
  <c r="AP5" i="4"/>
  <c r="AP6" i="4"/>
  <c r="AP2" i="4"/>
  <c r="U3" i="4"/>
  <c r="U4" i="4"/>
  <c r="U5" i="4"/>
  <c r="U6" i="4"/>
  <c r="U2" i="4"/>
  <c r="CF4" i="3"/>
  <c r="CF5" i="3"/>
  <c r="CF6" i="3"/>
  <c r="CF7" i="3"/>
  <c r="CF8" i="3"/>
  <c r="CF9" i="3"/>
  <c r="CF10" i="3"/>
  <c r="CF11" i="3"/>
  <c r="CF12" i="3"/>
  <c r="CF13" i="3"/>
  <c r="CF14" i="3"/>
  <c r="CF3" i="3"/>
  <c r="BK4" i="3"/>
  <c r="BK5" i="3"/>
  <c r="BK6" i="3"/>
  <c r="BK7" i="3"/>
  <c r="BK8" i="3"/>
  <c r="BK9" i="3"/>
  <c r="BK10" i="3"/>
  <c r="BK11" i="3"/>
  <c r="BK12" i="3"/>
  <c r="BK13" i="3"/>
  <c r="BK14" i="3"/>
  <c r="BK3" i="3"/>
  <c r="AP4" i="3"/>
  <c r="AP5" i="3"/>
  <c r="AP6" i="3"/>
  <c r="AP7" i="3"/>
  <c r="AP8" i="3"/>
  <c r="AP9" i="3"/>
  <c r="AP10" i="3"/>
  <c r="AP11" i="3"/>
  <c r="AP12" i="3"/>
  <c r="AP13" i="3"/>
  <c r="AP14" i="3"/>
  <c r="AP3" i="3"/>
  <c r="U4" i="3"/>
  <c r="U5" i="3"/>
  <c r="U6" i="3"/>
  <c r="U7" i="3"/>
  <c r="U8" i="3"/>
  <c r="U9" i="3"/>
  <c r="U10" i="3"/>
  <c r="U11" i="3"/>
  <c r="U12" i="3"/>
  <c r="U13" i="3"/>
  <c r="U14" i="3"/>
  <c r="U3" i="3"/>
  <c r="V32" i="3"/>
  <c r="V33" i="3"/>
  <c r="V34" i="3"/>
  <c r="V31" i="3"/>
  <c r="U31" i="3"/>
  <c r="U32" i="2"/>
  <c r="U33" i="2"/>
  <c r="U34" i="2"/>
  <c r="U31" i="2"/>
  <c r="CF3" i="2"/>
  <c r="U4" i="2"/>
  <c r="U5" i="2"/>
  <c r="U6" i="2"/>
  <c r="U7" i="2"/>
  <c r="U8" i="2"/>
  <c r="U9" i="2"/>
  <c r="U10" i="2"/>
  <c r="U11" i="2"/>
  <c r="U12" i="2"/>
  <c r="U13" i="2"/>
  <c r="U14" i="2"/>
  <c r="AP4" i="2"/>
  <c r="AP5" i="2"/>
  <c r="AP6" i="2"/>
  <c r="AP7" i="2"/>
  <c r="AP8" i="2"/>
  <c r="AP9" i="2"/>
  <c r="AP10" i="2"/>
  <c r="AP11" i="2"/>
  <c r="AP12" i="2"/>
  <c r="AP13" i="2"/>
  <c r="AP14" i="2"/>
  <c r="BK4" i="2"/>
  <c r="BK5" i="2"/>
  <c r="BK6" i="2"/>
  <c r="BK7" i="2"/>
  <c r="BK8" i="2"/>
  <c r="BK9" i="2"/>
  <c r="BK10" i="2"/>
  <c r="BK11" i="2"/>
  <c r="BK12" i="2"/>
  <c r="BK13" i="2"/>
  <c r="BK14" i="2"/>
  <c r="CF5" i="2"/>
  <c r="CF6" i="2"/>
  <c r="CF7" i="2"/>
  <c r="CF8" i="2"/>
  <c r="CF9" i="2"/>
  <c r="CF10" i="2"/>
  <c r="CF11" i="2"/>
  <c r="CF12" i="2"/>
  <c r="CF13" i="2"/>
  <c r="CF14" i="2"/>
  <c r="CF4" i="2"/>
  <c r="BK3" i="2"/>
  <c r="AP3" i="2"/>
  <c r="U3" i="2"/>
  <c r="M19" i="6"/>
  <c r="M20" i="6"/>
  <c r="M21" i="6"/>
  <c r="M18" i="6"/>
  <c r="AJ3" i="8"/>
  <c r="AJ4" i="8"/>
  <c r="AJ5" i="8"/>
  <c r="AJ2" i="8"/>
  <c r="AA3" i="8"/>
  <c r="AA4" i="8"/>
  <c r="AA5" i="8"/>
  <c r="AA2" i="8"/>
  <c r="R3" i="8"/>
  <c r="R4" i="8"/>
  <c r="R5" i="8"/>
  <c r="R2" i="8"/>
  <c r="I3" i="8"/>
  <c r="I4" i="8"/>
  <c r="I5" i="8"/>
  <c r="I2" i="8"/>
  <c r="AN3" i="7"/>
  <c r="AN4" i="7"/>
  <c r="AM4" i="7"/>
  <c r="AM3" i="7"/>
  <c r="AM2" i="7"/>
  <c r="AN2" i="7"/>
  <c r="AD3" i="7"/>
  <c r="AD4" i="7"/>
  <c r="AD5" i="7"/>
  <c r="AD2" i="7"/>
  <c r="AC2" i="7"/>
  <c r="AC4" i="7"/>
  <c r="AC5" i="7"/>
  <c r="AC3" i="7"/>
  <c r="T3" i="7"/>
  <c r="T4" i="7"/>
  <c r="T5" i="7"/>
  <c r="T2" i="7"/>
  <c r="S3" i="7"/>
  <c r="S4" i="7"/>
  <c r="S5" i="7"/>
  <c r="S2" i="7"/>
  <c r="J5" i="7"/>
  <c r="J3" i="7"/>
  <c r="N20" i="21"/>
  <c r="N21" i="21"/>
  <c r="N22" i="21"/>
  <c r="M20" i="21"/>
  <c r="M21" i="21"/>
  <c r="M22" i="21"/>
  <c r="N19" i="21"/>
  <c r="M19" i="21"/>
  <c r="AZ4" i="21"/>
  <c r="AZ5" i="21"/>
  <c r="AZ6" i="21"/>
  <c r="AZ7" i="21"/>
  <c r="AZ8" i="21"/>
  <c r="AY4" i="21"/>
  <c r="AY5" i="21"/>
  <c r="AY6" i="21"/>
  <c r="AY7" i="21"/>
  <c r="AY8" i="21"/>
  <c r="AZ3" i="21"/>
  <c r="AY3" i="21"/>
  <c r="AM4" i="21"/>
  <c r="AM5" i="21"/>
  <c r="AM6" i="21"/>
  <c r="AM7" i="21"/>
  <c r="AM8" i="21"/>
  <c r="AL4" i="21"/>
  <c r="AL5" i="21"/>
  <c r="AL6" i="21"/>
  <c r="AL7" i="21"/>
  <c r="AL8" i="21"/>
  <c r="AM3" i="21"/>
  <c r="AL3" i="21"/>
  <c r="Z4" i="21"/>
  <c r="Z5" i="21"/>
  <c r="Z6" i="21"/>
  <c r="Z7" i="21"/>
  <c r="Z8" i="21"/>
  <c r="Y4" i="21"/>
  <c r="Y5" i="21"/>
  <c r="Y6" i="21"/>
  <c r="Y7" i="21"/>
  <c r="Y8" i="21"/>
  <c r="Z3" i="21"/>
  <c r="Y3" i="21"/>
  <c r="M4" i="21"/>
  <c r="M5" i="21"/>
  <c r="M6" i="21"/>
  <c r="M7" i="21"/>
  <c r="M8" i="21"/>
  <c r="L4" i="21"/>
  <c r="L5" i="21"/>
  <c r="L6" i="21"/>
  <c r="L7" i="21"/>
  <c r="L8" i="21"/>
  <c r="M3" i="21"/>
  <c r="L3" i="21"/>
  <c r="AZ4" i="20"/>
  <c r="AZ5" i="20"/>
  <c r="AZ6" i="20"/>
  <c r="AZ7" i="20"/>
  <c r="AZ8" i="20"/>
  <c r="AY4" i="20"/>
  <c r="AY5" i="20"/>
  <c r="AY6" i="20"/>
  <c r="AY7" i="20"/>
  <c r="AY8" i="20"/>
  <c r="AZ3" i="20"/>
  <c r="AY3" i="20"/>
  <c r="AM4" i="20"/>
  <c r="AM5" i="20"/>
  <c r="AM6" i="20"/>
  <c r="AM7" i="20"/>
  <c r="AM8" i="20"/>
  <c r="AL4" i="20"/>
  <c r="AL5" i="20"/>
  <c r="AL6" i="20"/>
  <c r="AL7" i="20"/>
  <c r="AL8" i="20"/>
  <c r="AM3" i="20"/>
  <c r="AL3" i="20"/>
  <c r="Z4" i="20"/>
  <c r="Z5" i="20"/>
  <c r="Z6" i="20"/>
  <c r="Z7" i="20"/>
  <c r="Z8" i="20"/>
  <c r="Y4" i="20"/>
  <c r="Y5" i="20"/>
  <c r="Y6" i="20"/>
  <c r="Y7" i="20"/>
  <c r="Y8" i="20"/>
  <c r="Z3" i="20"/>
  <c r="Y3" i="20"/>
  <c r="N20" i="20"/>
  <c r="N21" i="20"/>
  <c r="N22" i="20"/>
  <c r="N19" i="20"/>
  <c r="M20" i="20"/>
  <c r="M21" i="20"/>
  <c r="M22" i="20"/>
  <c r="M19" i="20"/>
  <c r="M4" i="20"/>
  <c r="M5" i="20"/>
  <c r="M6" i="20"/>
  <c r="M7" i="20"/>
  <c r="M8" i="20"/>
  <c r="M3" i="20"/>
  <c r="L4" i="20"/>
  <c r="L5" i="20"/>
  <c r="L6" i="20"/>
  <c r="L7" i="20"/>
  <c r="L8" i="20"/>
  <c r="L3" i="20"/>
  <c r="L2" i="10" l="1"/>
  <c r="Y4" i="9"/>
  <c r="X4" i="9"/>
  <c r="H4" i="9"/>
  <c r="G4" i="9"/>
  <c r="Q4" i="9"/>
  <c r="P4" i="9"/>
  <c r="AH4" i="9"/>
  <c r="AG4" i="9"/>
  <c r="AH3" i="9"/>
  <c r="AG3" i="9"/>
  <c r="Y3" i="9"/>
  <c r="X3" i="9"/>
  <c r="Q3" i="9"/>
  <c r="P3" i="9"/>
  <c r="H3" i="9"/>
  <c r="G3" i="9"/>
  <c r="AH2" i="9"/>
  <c r="AG2" i="9"/>
  <c r="Y2" i="9"/>
  <c r="X2" i="9"/>
  <c r="Q2" i="9"/>
  <c r="H2" i="9"/>
  <c r="P2" i="9"/>
  <c r="G2" i="9"/>
  <c r="AF2" i="15"/>
  <c r="X2" i="15"/>
  <c r="P2" i="15"/>
  <c r="H2" i="15"/>
  <c r="L2" i="13"/>
  <c r="F2" i="13"/>
  <c r="R2" i="12"/>
  <c r="L2" i="12"/>
  <c r="F2" i="12"/>
  <c r="R3" i="16"/>
  <c r="R4" i="16"/>
  <c r="R5" i="16"/>
  <c r="R6" i="16"/>
  <c r="R7" i="16"/>
  <c r="R2" i="16"/>
  <c r="L3" i="16"/>
  <c r="L4" i="16"/>
  <c r="L5" i="16"/>
  <c r="L6" i="16"/>
  <c r="L7" i="16"/>
  <c r="L2" i="16"/>
  <c r="F4" i="16"/>
  <c r="F5" i="16"/>
  <c r="F6" i="16"/>
  <c r="F7" i="16"/>
  <c r="F3" i="16"/>
  <c r="F2" i="16"/>
  <c r="B9" i="9" l="1"/>
  <c r="B7" i="9"/>
  <c r="B8" i="9"/>
  <c r="AG6" i="23"/>
  <c r="Y6" i="23"/>
  <c r="Q6" i="23"/>
  <c r="I6" i="23"/>
  <c r="AF6" i="23" l="1"/>
  <c r="X6" i="23"/>
  <c r="P6" i="23"/>
  <c r="H6" i="23"/>
  <c r="U34" i="3" l="1"/>
  <c r="U33" i="3"/>
  <c r="U32" i="3"/>
  <c r="C37" i="3" s="1"/>
  <c r="CE14" i="3"/>
  <c r="BJ14" i="3"/>
  <c r="AO14" i="3"/>
  <c r="CE13" i="3"/>
  <c r="BJ13" i="3"/>
  <c r="AO13" i="3"/>
  <c r="CE12" i="3"/>
  <c r="BJ12" i="3"/>
  <c r="AO12" i="3"/>
  <c r="CE11" i="3"/>
  <c r="BJ11" i="3"/>
  <c r="AO11" i="3"/>
  <c r="CE10" i="3"/>
  <c r="BJ10" i="3"/>
  <c r="AO10" i="3"/>
  <c r="CE9" i="3"/>
  <c r="BJ9" i="3"/>
  <c r="AO9" i="3"/>
  <c r="CE8" i="3"/>
  <c r="BJ8" i="3"/>
  <c r="AO8" i="3"/>
  <c r="CE7" i="3"/>
  <c r="BJ7" i="3"/>
  <c r="AO7" i="3"/>
  <c r="CE6" i="3"/>
  <c r="BJ6" i="3"/>
  <c r="AO6" i="3"/>
  <c r="CE5" i="3"/>
  <c r="BJ5" i="3"/>
  <c r="AO5" i="3"/>
  <c r="CE4" i="3"/>
  <c r="BJ4" i="3"/>
  <c r="AO4" i="3"/>
  <c r="CE3" i="3"/>
  <c r="BJ3" i="3"/>
  <c r="AO3" i="3"/>
  <c r="T14" i="3"/>
  <c r="T13" i="3"/>
  <c r="T12" i="3"/>
  <c r="T11" i="3"/>
  <c r="T10" i="3"/>
  <c r="T9" i="3"/>
  <c r="T8" i="3"/>
  <c r="T7" i="3"/>
  <c r="T6" i="3"/>
  <c r="T5" i="3"/>
  <c r="T4" i="3"/>
  <c r="T3" i="3"/>
  <c r="C28" i="3" l="1"/>
  <c r="C20" i="3"/>
  <c r="C24" i="3"/>
  <c r="C23" i="3"/>
  <c r="C19" i="3"/>
  <c r="C17" i="3"/>
  <c r="C25" i="3"/>
  <c r="C21" i="3"/>
  <c r="C18" i="3"/>
  <c r="C22" i="3"/>
  <c r="C26" i="3"/>
  <c r="C27" i="3"/>
  <c r="CF6" i="5"/>
  <c r="CE6" i="5"/>
  <c r="BK6" i="5"/>
  <c r="BJ6" i="5"/>
  <c r="X7" i="16" l="1"/>
  <c r="W7" i="16"/>
  <c r="Q7" i="16"/>
  <c r="K7" i="16"/>
  <c r="E7" i="16"/>
  <c r="CF5" i="5"/>
  <c r="CE5" i="5"/>
  <c r="CF4" i="5"/>
  <c r="CE4" i="5"/>
  <c r="CF3" i="5"/>
  <c r="CE3" i="5"/>
  <c r="CF2" i="5"/>
  <c r="CE2" i="5"/>
  <c r="X6" i="16"/>
  <c r="W6" i="16"/>
  <c r="X5" i="16"/>
  <c r="W5" i="16"/>
  <c r="X4" i="16"/>
  <c r="W4" i="16"/>
  <c r="X3" i="16"/>
  <c r="W3" i="16"/>
  <c r="X2" i="16"/>
  <c r="W2" i="16"/>
  <c r="Q6" i="16"/>
  <c r="Q5" i="16"/>
  <c r="Q4" i="16"/>
  <c r="Q3" i="16"/>
  <c r="Q2" i="16"/>
  <c r="K6" i="16"/>
  <c r="K5" i="16"/>
  <c r="K4" i="16"/>
  <c r="K3" i="16"/>
  <c r="K2" i="16"/>
  <c r="E6" i="16"/>
  <c r="E5" i="16"/>
  <c r="E4" i="16"/>
  <c r="E3" i="16"/>
  <c r="B11" i="16" s="1"/>
  <c r="E2" i="16"/>
  <c r="AE2" i="15"/>
  <c r="W2" i="15"/>
  <c r="O2" i="15"/>
  <c r="G2" i="15"/>
  <c r="K2" i="13"/>
  <c r="E2" i="13"/>
  <c r="X2" i="12"/>
  <c r="W2" i="12"/>
  <c r="Q2" i="12"/>
  <c r="K2" i="12"/>
  <c r="E2" i="12"/>
  <c r="AV2" i="10"/>
  <c r="AU2" i="10"/>
  <c r="AJ2" i="10"/>
  <c r="AI2" i="10"/>
  <c r="X2" i="10"/>
  <c r="W2" i="10"/>
  <c r="K2" i="10"/>
  <c r="AI5" i="8"/>
  <c r="AI4" i="8"/>
  <c r="AI3" i="8"/>
  <c r="AI2" i="8"/>
  <c r="Z5" i="8"/>
  <c r="Z4" i="8"/>
  <c r="Z3" i="8"/>
  <c r="Z2" i="8"/>
  <c r="Q5" i="8"/>
  <c r="Q4" i="8"/>
  <c r="Q3" i="8"/>
  <c r="Q2" i="8"/>
  <c r="H5" i="8"/>
  <c r="B11" i="8" s="1"/>
  <c r="H4" i="8"/>
  <c r="H3" i="8"/>
  <c r="B9" i="8" s="1"/>
  <c r="H2" i="8"/>
  <c r="B8" i="8" s="1"/>
  <c r="I5" i="7"/>
  <c r="B9" i="7"/>
  <c r="BK5" i="5"/>
  <c r="BJ5" i="5"/>
  <c r="BK4" i="5"/>
  <c r="BJ4" i="5"/>
  <c r="BK3" i="5"/>
  <c r="BJ3" i="5"/>
  <c r="BK2" i="5"/>
  <c r="BJ2" i="5"/>
  <c r="AP6" i="5"/>
  <c r="AO6" i="5"/>
  <c r="AP5" i="5"/>
  <c r="AO5" i="5"/>
  <c r="AP4" i="5"/>
  <c r="AO4" i="5"/>
  <c r="AP3" i="5"/>
  <c r="AO3" i="5"/>
  <c r="AP2" i="5"/>
  <c r="AO2" i="5"/>
  <c r="CE6" i="4"/>
  <c r="CE5" i="4"/>
  <c r="CE4" i="4"/>
  <c r="CE3" i="4"/>
  <c r="CE2" i="4"/>
  <c r="BJ6" i="4"/>
  <c r="BJ5" i="4"/>
  <c r="BJ4" i="4"/>
  <c r="BJ3" i="4"/>
  <c r="BJ2" i="4"/>
  <c r="AO6" i="4"/>
  <c r="AO5" i="4"/>
  <c r="AO4" i="4"/>
  <c r="AO3" i="4"/>
  <c r="AO2" i="4"/>
  <c r="U6" i="5"/>
  <c r="T6" i="5"/>
  <c r="U5" i="5"/>
  <c r="T5" i="5"/>
  <c r="U4" i="5"/>
  <c r="T4" i="5"/>
  <c r="B11" i="5" s="1"/>
  <c r="U3" i="5"/>
  <c r="T3" i="5"/>
  <c r="U2" i="5"/>
  <c r="T2" i="5"/>
  <c r="T6" i="4"/>
  <c r="T5" i="4"/>
  <c r="T4" i="4"/>
  <c r="T3" i="4"/>
  <c r="T2" i="4"/>
  <c r="B10" i="8" l="1"/>
  <c r="B10" i="16"/>
  <c r="B12" i="16"/>
  <c r="B15" i="16"/>
  <c r="B9" i="4"/>
  <c r="B11" i="4"/>
  <c r="B13" i="16"/>
  <c r="B12" i="4"/>
  <c r="B14" i="16"/>
  <c r="B10" i="4"/>
  <c r="B13" i="4"/>
  <c r="B5" i="12"/>
  <c r="B5" i="15"/>
  <c r="B9" i="5"/>
  <c r="B5" i="10"/>
  <c r="B11" i="7"/>
  <c r="B12" i="5"/>
  <c r="B8" i="7"/>
  <c r="B10" i="7"/>
  <c r="B5" i="13"/>
  <c r="B13" i="5"/>
  <c r="B10" i="5"/>
  <c r="CE4" i="2"/>
  <c r="CE5" i="2"/>
  <c r="CE6" i="2"/>
  <c r="CE7" i="2"/>
  <c r="CE8" i="2"/>
  <c r="CE9" i="2"/>
  <c r="CE10" i="2"/>
  <c r="CE11" i="2"/>
  <c r="CE12" i="2"/>
  <c r="CE13" i="2"/>
  <c r="CE14" i="2"/>
  <c r="CE3" i="2"/>
  <c r="BJ4" i="2"/>
  <c r="BJ5" i="2"/>
  <c r="BJ6" i="2"/>
  <c r="BJ7" i="2"/>
  <c r="BJ8" i="2"/>
  <c r="BJ9" i="2"/>
  <c r="BJ10" i="2"/>
  <c r="BJ11" i="2"/>
  <c r="BJ12" i="2"/>
  <c r="BJ13" i="2"/>
  <c r="BJ14" i="2"/>
  <c r="BJ3" i="2"/>
  <c r="AO4" i="2"/>
  <c r="AO5" i="2"/>
  <c r="AO6" i="2"/>
  <c r="AO7" i="2"/>
  <c r="AO8" i="2"/>
  <c r="AO9" i="2"/>
  <c r="AO10" i="2"/>
  <c r="AO11" i="2"/>
  <c r="AO12" i="2"/>
  <c r="AO13" i="2"/>
  <c r="AO14" i="2"/>
  <c r="AO3" i="2"/>
  <c r="T4" i="2"/>
  <c r="T5" i="2"/>
  <c r="C19" i="2" s="1"/>
  <c r="T6" i="2"/>
  <c r="C20" i="2" s="1"/>
  <c r="T7" i="2"/>
  <c r="C21" i="2" s="1"/>
  <c r="T8" i="2"/>
  <c r="C22" i="2" s="1"/>
  <c r="T9" i="2"/>
  <c r="C23" i="2" s="1"/>
  <c r="T10" i="2"/>
  <c r="T11" i="2"/>
  <c r="T12" i="2"/>
  <c r="T13" i="2"/>
  <c r="C27" i="2" s="1"/>
  <c r="T14" i="2"/>
  <c r="C28" i="2" s="1"/>
  <c r="T3" i="2"/>
  <c r="C17" i="2" s="1"/>
  <c r="T32" i="2"/>
  <c r="T33" i="2"/>
  <c r="T34" i="2"/>
  <c r="T31" i="2"/>
  <c r="C26" i="2" l="1"/>
  <c r="C18" i="2"/>
  <c r="B37" i="2"/>
  <c r="C25" i="2"/>
  <c r="C24" i="2"/>
  <c r="B11" i="41"/>
  <c r="B12" i="41"/>
  <c r="B13" i="41"/>
  <c r="B14" i="41"/>
  <c r="B15" i="41"/>
  <c r="B16" i="41"/>
</calcChain>
</file>

<file path=xl/sharedStrings.xml><?xml version="1.0" encoding="utf-8"?>
<sst xmlns="http://schemas.openxmlformats.org/spreadsheetml/2006/main" count="1451" uniqueCount="392">
  <si>
    <t>1 week</t>
    <phoneticPr fontId="1" type="noConversion"/>
  </si>
  <si>
    <t>2 week</t>
    <phoneticPr fontId="1" type="noConversion"/>
  </si>
  <si>
    <t>3 week</t>
    <phoneticPr fontId="1" type="noConversion"/>
  </si>
  <si>
    <t>4 week</t>
    <phoneticPr fontId="1" type="noConversion"/>
  </si>
  <si>
    <t>6 week</t>
    <phoneticPr fontId="1" type="noConversion"/>
  </si>
  <si>
    <t>5 week</t>
    <phoneticPr fontId="1" type="noConversion"/>
  </si>
  <si>
    <t>7 week</t>
    <phoneticPr fontId="1" type="noConversion"/>
  </si>
  <si>
    <t>9 week</t>
    <phoneticPr fontId="1" type="noConversion"/>
  </si>
  <si>
    <t>10 week</t>
    <phoneticPr fontId="1" type="noConversion"/>
  </si>
  <si>
    <t>11 week</t>
    <phoneticPr fontId="1" type="noConversion"/>
  </si>
  <si>
    <t>12 week</t>
    <phoneticPr fontId="1" type="noConversion"/>
  </si>
  <si>
    <t>ND-WT (n=18)</t>
    <phoneticPr fontId="1" type="noConversion"/>
  </si>
  <si>
    <t>HFD-WT (n=18)</t>
    <phoneticPr fontId="1" type="noConversion"/>
  </si>
  <si>
    <t>ND-KO (n=18)</t>
    <phoneticPr fontId="1" type="noConversion"/>
  </si>
  <si>
    <t>HFD-KO (n=18)</t>
    <phoneticPr fontId="1" type="noConversion"/>
  </si>
  <si>
    <t>body weight during experimental time</t>
    <phoneticPr fontId="1" type="noConversion"/>
  </si>
  <si>
    <t>body weight at the end of experiment</t>
    <phoneticPr fontId="1" type="noConversion"/>
  </si>
  <si>
    <t>Mean</t>
    <phoneticPr fontId="1" type="noConversion"/>
  </si>
  <si>
    <t>SD</t>
    <phoneticPr fontId="1" type="noConversion"/>
  </si>
  <si>
    <t>Panel</t>
    <phoneticPr fontId="1" type="noConversion"/>
  </si>
  <si>
    <t>Group: mean ± standard deviation</t>
    <phoneticPr fontId="1" type="noConversion"/>
  </si>
  <si>
    <t>Figure 2a (left panel)</t>
    <phoneticPr fontId="1" type="noConversion"/>
  </si>
  <si>
    <t>Figure 2a (right panel)</t>
    <phoneticPr fontId="1" type="noConversion"/>
  </si>
  <si>
    <t xml:space="preserve">Liver weight </t>
    <phoneticPr fontId="1" type="noConversion"/>
  </si>
  <si>
    <t xml:space="preserve">Epididymal WAT </t>
    <phoneticPr fontId="1" type="noConversion"/>
  </si>
  <si>
    <t>Epicardial WAT</t>
    <phoneticPr fontId="1" type="noConversion"/>
  </si>
  <si>
    <t>BAT</t>
    <phoneticPr fontId="1" type="noConversion"/>
  </si>
  <si>
    <t>kidney</t>
    <phoneticPr fontId="1" type="noConversion"/>
  </si>
  <si>
    <t>Liver weight</t>
    <phoneticPr fontId="1" type="noConversion"/>
  </si>
  <si>
    <t>Epicardial weight</t>
    <phoneticPr fontId="1" type="noConversion"/>
  </si>
  <si>
    <t>Kidney</t>
    <phoneticPr fontId="1" type="noConversion"/>
  </si>
  <si>
    <t xml:space="preserve">Epididymal WAT </t>
  </si>
  <si>
    <t>ND-WT (n=6)</t>
    <phoneticPr fontId="1" type="noConversion"/>
  </si>
  <si>
    <t xml:space="preserve">Mean </t>
    <phoneticPr fontId="1" type="noConversion"/>
  </si>
  <si>
    <t>HFD-WT (n=6)</t>
    <phoneticPr fontId="1" type="noConversion"/>
  </si>
  <si>
    <t>ND-KO (n=6)</t>
    <phoneticPr fontId="1" type="noConversion"/>
  </si>
  <si>
    <t>HFD-KO (n=6)</t>
    <phoneticPr fontId="1" type="noConversion"/>
  </si>
  <si>
    <t>fasting glucose level</t>
    <phoneticPr fontId="1" type="noConversion"/>
  </si>
  <si>
    <t>fasting insulin level</t>
    <phoneticPr fontId="1" type="noConversion"/>
  </si>
  <si>
    <t>Homa-IR</t>
    <phoneticPr fontId="1" type="noConversion"/>
  </si>
  <si>
    <t>Homa-beta</t>
    <phoneticPr fontId="1" type="noConversion"/>
  </si>
  <si>
    <t>TG</t>
    <phoneticPr fontId="1" type="noConversion"/>
  </si>
  <si>
    <t>FFA</t>
    <phoneticPr fontId="1" type="noConversion"/>
  </si>
  <si>
    <t>HDL</t>
    <phoneticPr fontId="1" type="noConversion"/>
  </si>
  <si>
    <t>LDL</t>
    <phoneticPr fontId="1" type="noConversion"/>
  </si>
  <si>
    <t>Liver TG</t>
    <phoneticPr fontId="1" type="noConversion"/>
  </si>
  <si>
    <t>ND-WT (n=9)</t>
    <phoneticPr fontId="1" type="noConversion"/>
  </si>
  <si>
    <t>HFD-WT (n=9)</t>
    <phoneticPr fontId="1" type="noConversion"/>
  </si>
  <si>
    <t>WT (-pyuvtate)</t>
    <phoneticPr fontId="1" type="noConversion"/>
  </si>
  <si>
    <t>WT (+pyuvtate)</t>
    <phoneticPr fontId="1" type="noConversion"/>
  </si>
  <si>
    <t>KO (-pyuvtate)</t>
  </si>
  <si>
    <t>KO (+pyuvtate)</t>
  </si>
  <si>
    <t xml:space="preserve">WT </t>
    <phoneticPr fontId="1" type="noConversion"/>
  </si>
  <si>
    <t>KO</t>
    <phoneticPr fontId="1" type="noConversion"/>
  </si>
  <si>
    <t>ND-WT (n=5)</t>
    <phoneticPr fontId="1" type="noConversion"/>
  </si>
  <si>
    <t>HFD-WT (n=5)</t>
    <phoneticPr fontId="1" type="noConversion"/>
  </si>
  <si>
    <t>ND-KO (n=5)</t>
    <phoneticPr fontId="1" type="noConversion"/>
  </si>
  <si>
    <t>HFD-KO (n=5)</t>
    <phoneticPr fontId="1" type="noConversion"/>
  </si>
  <si>
    <t>ND-WT (n=3)</t>
    <phoneticPr fontId="1" type="noConversion"/>
  </si>
  <si>
    <t>HFD-WT (n=3)</t>
    <phoneticPr fontId="1" type="noConversion"/>
  </si>
  <si>
    <t>ND-KO (n=3)</t>
    <phoneticPr fontId="1" type="noConversion"/>
  </si>
  <si>
    <t>HFD-KO (n=3)</t>
    <phoneticPr fontId="1" type="noConversion"/>
  </si>
  <si>
    <t>GCK</t>
  </si>
  <si>
    <t>CD36</t>
  </si>
  <si>
    <t>PPAR-gamma</t>
  </si>
  <si>
    <t>PPAR-alpha</t>
  </si>
  <si>
    <t>PGC-1alpha</t>
  </si>
  <si>
    <t>CPT1A</t>
  </si>
  <si>
    <t>8 week</t>
    <phoneticPr fontId="1" type="noConversion"/>
  </si>
  <si>
    <t>Figure 2b (left panel)</t>
    <phoneticPr fontId="1" type="noConversion"/>
  </si>
  <si>
    <t>15 mins</t>
    <phoneticPr fontId="1" type="noConversion"/>
  </si>
  <si>
    <t>30 mins</t>
    <phoneticPr fontId="1" type="noConversion"/>
  </si>
  <si>
    <t>60 mins</t>
    <phoneticPr fontId="1" type="noConversion"/>
  </si>
  <si>
    <t>90 mins</t>
    <phoneticPr fontId="1" type="noConversion"/>
  </si>
  <si>
    <t>120 mins</t>
    <phoneticPr fontId="1" type="noConversion"/>
  </si>
  <si>
    <t>Area under curve (AUC)</t>
    <phoneticPr fontId="1" type="noConversion"/>
  </si>
  <si>
    <t>Figure 3a (right panel)</t>
    <phoneticPr fontId="1" type="noConversion"/>
  </si>
  <si>
    <t>ND-KO (n=9)</t>
    <phoneticPr fontId="1" type="noConversion"/>
  </si>
  <si>
    <t>HFD-KO (n=9)</t>
    <phoneticPr fontId="1" type="noConversion"/>
  </si>
  <si>
    <t>Mean</t>
    <phoneticPr fontId="1" type="noConversion"/>
  </si>
  <si>
    <r>
      <t>Relative Expression of ADAR2 (ADAR2/β-actin</t>
    </r>
    <r>
      <rPr>
        <sz val="10"/>
        <color theme="1"/>
        <rFont val="微軟正黑體"/>
        <family val="2"/>
        <charset val="136"/>
      </rPr>
      <t>)</t>
    </r>
    <phoneticPr fontId="1" type="noConversion"/>
  </si>
  <si>
    <t>BSA1</t>
    <phoneticPr fontId="1" type="noConversion"/>
  </si>
  <si>
    <t>BSA2</t>
    <phoneticPr fontId="1" type="noConversion"/>
  </si>
  <si>
    <t>PA1</t>
    <phoneticPr fontId="1" type="noConversion"/>
  </si>
  <si>
    <t>PA2</t>
    <phoneticPr fontId="1" type="noConversion"/>
  </si>
  <si>
    <t>Fold</t>
  </si>
  <si>
    <t>Fold</t>
    <phoneticPr fontId="1" type="noConversion"/>
  </si>
  <si>
    <t>Group</t>
  </si>
  <si>
    <t>Huh7</t>
    <phoneticPr fontId="1" type="noConversion"/>
  </si>
  <si>
    <t>shRNAADAR2#1</t>
  </si>
  <si>
    <t>shRNAADAR2#2</t>
    <phoneticPr fontId="1" type="noConversion"/>
  </si>
  <si>
    <t>shRNAADAR2#3</t>
    <phoneticPr fontId="1" type="noConversion"/>
  </si>
  <si>
    <t>BSA</t>
    <phoneticPr fontId="1" type="noConversion"/>
  </si>
  <si>
    <t>PA</t>
    <phoneticPr fontId="1" type="noConversion"/>
  </si>
  <si>
    <t>Group</t>
    <phoneticPr fontId="1" type="noConversion"/>
  </si>
  <si>
    <t>SEM</t>
    <phoneticPr fontId="1" type="noConversion"/>
  </si>
  <si>
    <t>ND-WT</t>
  </si>
  <si>
    <t>HFD-WT</t>
  </si>
  <si>
    <t>ND-KO</t>
  </si>
  <si>
    <t>HFD-KO</t>
  </si>
  <si>
    <t>S.E.M</t>
  </si>
  <si>
    <t>S.E.M</t>
    <phoneticPr fontId="1" type="noConversion"/>
  </si>
  <si>
    <t>Group: mean ± standard error of the mean</t>
    <phoneticPr fontId="1" type="noConversion"/>
  </si>
  <si>
    <t>Liver lipid droplet</t>
  </si>
  <si>
    <t>Liver lipid droplet</t>
    <phoneticPr fontId="1" type="noConversion"/>
  </si>
  <si>
    <t>WAT lipid droplet</t>
  </si>
  <si>
    <t>WAT lipid droplet</t>
    <phoneticPr fontId="1" type="noConversion"/>
  </si>
  <si>
    <t>BAT lipid droplet</t>
  </si>
  <si>
    <t>BAT lipid droplet</t>
    <phoneticPr fontId="1" type="noConversion"/>
  </si>
  <si>
    <t>GTT (female)</t>
    <phoneticPr fontId="1" type="noConversion"/>
  </si>
  <si>
    <t>Group: mean ± standard error of the mean</t>
  </si>
  <si>
    <t>Figure 3c (AUC)</t>
    <phoneticPr fontId="1" type="noConversion"/>
  </si>
  <si>
    <t>ND-WT: 1576.67± 83.36; HFD-WT: 2884± 174.37; ND-KO: 1694.78± 78.31; HFD-KO: 2567.67± 280.73</t>
    <phoneticPr fontId="1" type="noConversion"/>
  </si>
  <si>
    <t>15 mins</t>
  </si>
  <si>
    <t>30 mins</t>
  </si>
  <si>
    <t>60 mins</t>
  </si>
  <si>
    <t>90 mins</t>
  </si>
  <si>
    <t>120 mins</t>
  </si>
  <si>
    <t>ND-WT: 128.89± 7.33; HFD-WT: 144± 10.48; ND-KO: 108.33± 8.12; HFD-KO: 106.44± 9.28</t>
    <phoneticPr fontId="1" type="noConversion"/>
  </si>
  <si>
    <t>ND-WT: 426.67± 39.49; HFD-WT: 444± 30.31; ND-KO: 452.33± 28.95; HFD-KO: 428.78± 36.42</t>
    <phoneticPr fontId="1" type="noConversion"/>
  </si>
  <si>
    <t>ND-WT: 311± 33.64; HFD-WT: 504.22± 33.55; ND-KO: 361.33± 44.14; HFD-KO: 506.56± 57.18</t>
    <phoneticPr fontId="1" type="noConversion"/>
  </si>
  <si>
    <t>ND-WT: 182.67± 9.13; HFD-WT: 426.22± 40.49; ND-KO: 227.44± 48.91; HFD-KO: 356.11± 50.28</t>
    <phoneticPr fontId="1" type="noConversion"/>
  </si>
  <si>
    <t>ND-WT: 136.78± 7.44; HFD-WT: 293.44± 33.18; ND-KO: 187.33± 49.06; HFD-KO: 227.44± 35.91</t>
    <phoneticPr fontId="1" type="noConversion"/>
  </si>
  <si>
    <t>ND-WT: 119.56± 9.17; HFD-WT: 172.33± 11.02; ND-KO: 147.44± 40.13; HFD-KO: 158.33± 24.31</t>
    <phoneticPr fontId="1" type="noConversion"/>
  </si>
  <si>
    <t>Figure 3d (AUC)</t>
    <phoneticPr fontId="1" type="noConversion"/>
  </si>
  <si>
    <t>Panel</t>
  </si>
  <si>
    <t>ND-WT: 141.22± 2.82; HFD-WT: 176.11± 11.21; ND-KO: 139.78± 6.32; HFD-KO: 168.78± 9.79</t>
    <phoneticPr fontId="1" type="noConversion"/>
  </si>
  <si>
    <t>ND-WT: 82.22± 5.42; HFD-WT: 121.33± 9.35; ND-KO: 94.11± 8.80; HFD-KO: 99.22± 7.18</t>
    <phoneticPr fontId="1" type="noConversion"/>
  </si>
  <si>
    <t>ND-WT: 67.44± 8.15; HFD-WT: 91.67± 9.35; ND-KO: 88.44± 12.19; HFD-KO: 76.89± 5.77</t>
    <phoneticPr fontId="1" type="noConversion"/>
  </si>
  <si>
    <t>ND-WT: 59± 11.81; HFD-WT: 53± 10.03; ND-KO: 88.44± 12.19; HFD-KO: 76.89± 5.77</t>
    <phoneticPr fontId="1" type="noConversion"/>
  </si>
  <si>
    <t>ND-WT: 77.67± 14.34; HFD-WT: 67.11± 14.83; ND-KO: 74± 13.75; HFD-KO: 59± 6.87</t>
    <phoneticPr fontId="1" type="noConversion"/>
  </si>
  <si>
    <t>ND-WT: 100.56± 19.26; HFD-WT: 92.78± 18.63; ND-KO: 78.11± 10.48; HFD-KO: 75.56± 10.21</t>
    <phoneticPr fontId="1" type="noConversion"/>
  </si>
  <si>
    <t>Mean</t>
  </si>
  <si>
    <t>Group: mean ± standard error of the mean</t>
    <phoneticPr fontId="1" type="noConversion"/>
  </si>
  <si>
    <t>ND-WT: 535.67± 53.85; HFD-WT: 614.94± 50.02; ND-KO: 574± 34.48; HFD-KO: 627.72± 40.87</t>
    <phoneticPr fontId="1" type="noConversion"/>
  </si>
  <si>
    <t>GTT (male)</t>
    <phoneticPr fontId="1" type="noConversion"/>
  </si>
  <si>
    <t>ND-WT: 2251.78± 130.16; HFD-WT: 4538.22± 277.76; ND-KO: 2189.56± 163.36; HFD-KO: 2957.22± 181.73</t>
    <phoneticPr fontId="1" type="noConversion"/>
  </si>
  <si>
    <t>Huh7: 1± 0.07; shRNAADAR2#1: 0.16± 0.02; shRNAADAR2#2: 0.16± 0.17; shRNAADAR2#3: 0.18± 0.02</t>
    <phoneticPr fontId="1" type="noConversion"/>
  </si>
  <si>
    <t>HFD4</t>
  </si>
  <si>
    <t>HFD3</t>
  </si>
  <si>
    <t>HFD2</t>
  </si>
  <si>
    <t>HFD1</t>
    <phoneticPr fontId="1" type="noConversion"/>
  </si>
  <si>
    <t>ND4</t>
  </si>
  <si>
    <t>ND3</t>
  </si>
  <si>
    <t>ND2</t>
  </si>
  <si>
    <t>ND1</t>
    <phoneticPr fontId="1" type="noConversion"/>
  </si>
  <si>
    <t>ND: 1± 0.18; HFD: 9.8± 1.32</t>
    <phoneticPr fontId="1" type="noConversion"/>
  </si>
  <si>
    <t>Huh7</t>
  </si>
  <si>
    <t>ADAR2shRNA#1</t>
    <phoneticPr fontId="1" type="noConversion"/>
  </si>
  <si>
    <t>ADAR2shRNA#2</t>
    <phoneticPr fontId="1" type="noConversion"/>
  </si>
  <si>
    <t>ADAR2shRNA#3</t>
    <phoneticPr fontId="1" type="noConversion"/>
  </si>
  <si>
    <t>Relative Expression of lipid droplet</t>
    <phoneticPr fontId="1" type="noConversion"/>
  </si>
  <si>
    <t>fold</t>
  </si>
  <si>
    <t>SEM</t>
  </si>
  <si>
    <t>Huh7-BSA</t>
  </si>
  <si>
    <t>Huh7-PA</t>
  </si>
  <si>
    <t>ADAR2 KD Huh7-BSA</t>
  </si>
  <si>
    <t>ADAR2 KD Huh7-PA</t>
  </si>
  <si>
    <t>- pyruvate</t>
  </si>
  <si>
    <t>+pyruvate</t>
  </si>
  <si>
    <t>- insulin</t>
  </si>
  <si>
    <t>+ insulin</t>
  </si>
  <si>
    <t>HFD-WT (n=7)</t>
    <phoneticPr fontId="1" type="noConversion"/>
  </si>
  <si>
    <t>HFD-KO (n=7)</t>
    <phoneticPr fontId="1" type="noConversion"/>
  </si>
  <si>
    <t>WT</t>
  </si>
  <si>
    <t>KO</t>
  </si>
  <si>
    <t>ND</t>
    <phoneticPr fontId="1" type="noConversion"/>
  </si>
  <si>
    <t>HFD</t>
    <phoneticPr fontId="1" type="noConversion"/>
  </si>
  <si>
    <t>VCO2 Area under curve (AUC)</t>
    <phoneticPr fontId="1" type="noConversion"/>
  </si>
  <si>
    <t>VO2 Area under curve (AUC)</t>
    <phoneticPr fontId="1" type="noConversion"/>
  </si>
  <si>
    <t>Cr2/Il2ra/Pla2g2d/Cd79a/Cd19/Il9r/Ighm/Mzb1</t>
  </si>
  <si>
    <t>354/28564</t>
  </si>
  <si>
    <t>8/120</t>
  </si>
  <si>
    <t>lymphocyte proliferation</t>
  </si>
  <si>
    <t>GO:0046651</t>
  </si>
  <si>
    <t>BP</t>
  </si>
  <si>
    <t>Ptges/Mup1/Apln</t>
  </si>
  <si>
    <t>23/28564</t>
  </si>
  <si>
    <t>3/120</t>
  </si>
  <si>
    <t>heat generation</t>
  </si>
  <si>
    <t>GO:0031649</t>
  </si>
  <si>
    <t>Hsd3b5/Mup1/Slco1a1</t>
  </si>
  <si>
    <t>22/28564</t>
  </si>
  <si>
    <t>response to stilbenoid</t>
  </si>
  <si>
    <t>GO:0035634</t>
  </si>
  <si>
    <t>Obp2a/Fabp5/Fabp3/Pdk4/Avpr1a</t>
  </si>
  <si>
    <t>108/28564</t>
  </si>
  <si>
    <t>5/120</t>
  </si>
  <si>
    <t>regulation of fatty acid metabolic process</t>
  </si>
  <si>
    <t>GO:0019217</t>
  </si>
  <si>
    <t>Cr2/Igha/Ighg2c/Ighm</t>
  </si>
  <si>
    <t>55/28564</t>
  </si>
  <si>
    <t>4/120</t>
  </si>
  <si>
    <t>humoral immune response mediated by circulating immunoglobulin</t>
  </si>
  <si>
    <t>GO:0002455</t>
  </si>
  <si>
    <t>Obp2a/Fabp5/Hsd3b5/Fabp3/Pdk4/Avpr1a/Cyp17a1</t>
  </si>
  <si>
    <t>244/28564</t>
  </si>
  <si>
    <t>7/120</t>
  </si>
  <si>
    <t>cellular ketone metabolic process</t>
  </si>
  <si>
    <t>GO:0042180</t>
  </si>
  <si>
    <t>Ptges/Fabp5/Avpr1a/Cyp2c40/Cyp2c69/Cyp2c54</t>
  </si>
  <si>
    <t>147/28564</t>
  </si>
  <si>
    <t>6/120</t>
  </si>
  <si>
    <t>icosanoid metabolic process</t>
  </si>
  <si>
    <t>GO:0006690</t>
  </si>
  <si>
    <t>139/28564</t>
  </si>
  <si>
    <t>unsaturated fatty acid metabolic process</t>
  </si>
  <si>
    <t>GO:0033559</t>
  </si>
  <si>
    <t>Cr2/Cd79a/Cd19/Il9r/Ighm/Mzb1</t>
  </si>
  <si>
    <t>121/28564</t>
  </si>
  <si>
    <t>B cell proliferation</t>
  </si>
  <si>
    <t>GO:0042100</t>
  </si>
  <si>
    <t>Obp2a/Ptges/Fabp5/Fabp3/Pdk4/Acsm2/Aldh1l2/Avpr1a/Cyp2c40/Cyp2c69/Cyp2c54</t>
  </si>
  <si>
    <t>458/28564</t>
  </si>
  <si>
    <t>11/120</t>
  </si>
  <si>
    <t>fatty acid metabolic process</t>
  </si>
  <si>
    <t>GO:0006631</t>
  </si>
  <si>
    <t>Lck/Cd79a/Cd19/Ighm/Ms4a1</t>
  </si>
  <si>
    <t>54/28564</t>
  </si>
  <si>
    <t>B cell receptor signaling pathway</t>
  </si>
  <si>
    <t>GO:0050853</t>
  </si>
  <si>
    <t>Obp2a/Fabp5/Hsd3b5/Mup1/Fabp3/Pdk4/Avpr1a/Cyp17a1</t>
  </si>
  <si>
    <t>211/28564</t>
  </si>
  <si>
    <t>regulation of lipid biosynthetic process</t>
  </si>
  <si>
    <t>GO:0046890</t>
  </si>
  <si>
    <t>Cr2/Igkc/Cd79a/Cd19/Pagr1a/Bcl11a/Il9r/Ighm/Mzb1/Ms4a1</t>
  </si>
  <si>
    <t>318/28564</t>
  </si>
  <si>
    <t>10/120</t>
  </si>
  <si>
    <t>B cell activation</t>
  </si>
  <si>
    <t>GO:0042113</t>
  </si>
  <si>
    <t>Cr2/Igkc/Cd79a/Cd19/Bcl11a/Il9r/Ighm/Ms4a1</t>
  </si>
  <si>
    <t>180/28564</t>
  </si>
  <si>
    <t>B cell differentiation</t>
  </si>
  <si>
    <t>GO:0030183</t>
  </si>
  <si>
    <t>Obp2a/Fabp5/Hsd3b5/Mup1/Fabp3/Pdk4/Cd19/Avpr1a/Bcl11b/Cyp17a1/Adra2a</t>
  </si>
  <si>
    <t>393/28564</t>
  </si>
  <si>
    <t>regulation of lipid metabolic process</t>
  </si>
  <si>
    <t>GO:0019216</t>
  </si>
  <si>
    <t>Cr2/Il2ra/Lck/Pla2g2d/Igkc/Cd79a/Cd19/Bcl11a/Il9r/Bcl11b/Ighm/Ms4a1</t>
  </si>
  <si>
    <t>478/28564</t>
  </si>
  <si>
    <t>12/120</t>
  </si>
  <si>
    <t>lymphocyte differentiation</t>
  </si>
  <si>
    <t>GO:0030098</t>
  </si>
  <si>
    <t>Cr2/Cd19/Pagr1a/Il9r/Igha/Ighg2c/Ighm/H2-Ob</t>
  </si>
  <si>
    <t>168/28564</t>
  </si>
  <si>
    <t>B cell mediated immunity</t>
  </si>
  <si>
    <t>GO:0019724</t>
  </si>
  <si>
    <t>165/28564</t>
  </si>
  <si>
    <t>immunoglobulin mediated immune response</t>
  </si>
  <si>
    <t>GO:0016064</t>
  </si>
  <si>
    <t>Igkv10-96/Igkv4-68/Igkv4-57/Igkv12-46/Igkv5-39/Igkv6-23/Igkv6-20/Igkv3-10/Igkv3-5/Igkv3-4/Igkv3-2/Pagr1a/Ighm/H2-Ob/Mzb1</t>
  </si>
  <si>
    <t>405/28564</t>
  </si>
  <si>
    <t>15/120</t>
  </si>
  <si>
    <t>production of molecular mediator of immune response</t>
  </si>
  <si>
    <t>GO:0002440</t>
  </si>
  <si>
    <t>261/28564</t>
  </si>
  <si>
    <t>immunoglobulin production</t>
  </si>
  <si>
    <t>GO:0002377</t>
  </si>
  <si>
    <t>Count</t>
  </si>
  <si>
    <t>geneID</t>
  </si>
  <si>
    <t>qvalue</t>
  </si>
  <si>
    <t>p.adjust</t>
  </si>
  <si>
    <t>pvalue</t>
  </si>
  <si>
    <t>BgRatio</t>
  </si>
  <si>
    <t>GeneRatio</t>
  </si>
  <si>
    <t>Description</t>
  </si>
  <si>
    <t>ID</t>
  </si>
  <si>
    <t>ONTOLOGY</t>
  </si>
  <si>
    <t>tags=13%, list=1%, signal=13%</t>
  </si>
  <si>
    <t>GOBP_REGULATION_OF_FATTY_ACID_BETA_OXIDATION</t>
  </si>
  <si>
    <t>tags=19%, list=2%, signal=20%</t>
  </si>
  <si>
    <t>GOBP_LONG_CHAIN_FATTY_ACID_BIOSYNTHETIC_PROCESS</t>
  </si>
  <si>
    <t>tags=10%, list=2%, signal=10%</t>
  </si>
  <si>
    <t>GOBP_UNSATURATED_FATTY_ACID_BIOSYNTHETIC_PROCESS</t>
  </si>
  <si>
    <t>LEADING EDGE</t>
  </si>
  <si>
    <t>RANK AT MAX</t>
  </si>
  <si>
    <t>FWER p-val</t>
  </si>
  <si>
    <t>FDR q-val</t>
  </si>
  <si>
    <t>NOM p-val</t>
  </si>
  <si>
    <t>NES</t>
  </si>
  <si>
    <t>ES</t>
  </si>
  <si>
    <t>SIZE</t>
  </si>
  <si>
    <t>NAME</t>
  </si>
  <si>
    <t>Heat Area under curve (AUC)</t>
    <phoneticPr fontId="1" type="noConversion"/>
  </si>
  <si>
    <t>RER Area under curve (AUC)</t>
    <phoneticPr fontId="1" type="noConversion"/>
  </si>
  <si>
    <t>ND-WT (n=5 cages, 18 mice)</t>
    <phoneticPr fontId="1" type="noConversion"/>
  </si>
  <si>
    <t>ND-KO (n=5 cages, 18 mice)</t>
    <phoneticPr fontId="1" type="noConversion"/>
  </si>
  <si>
    <t>HFD-KO (n=5, 18 mice)</t>
    <phoneticPr fontId="1" type="noConversion"/>
  </si>
  <si>
    <t>HFD-WT (n=6, 18 mice)</t>
    <phoneticPr fontId="1" type="noConversion"/>
  </si>
  <si>
    <t>ND-WT (n=5, 18 mice)</t>
    <phoneticPr fontId="1" type="noConversion"/>
  </si>
  <si>
    <t>HFD-WT (n=5 cages, 18 mice )</t>
    <phoneticPr fontId="1" type="noConversion"/>
  </si>
  <si>
    <t>HFD-KO (n=5 cages, 18 mice)</t>
    <phoneticPr fontId="1" type="noConversion"/>
  </si>
  <si>
    <t>HFD-WT (n=5 cages, 18 mice)</t>
    <phoneticPr fontId="1" type="noConversion"/>
  </si>
  <si>
    <t>(week)</t>
    <phoneticPr fontId="1" type="noConversion"/>
  </si>
  <si>
    <t>(Week)</t>
    <phoneticPr fontId="1" type="noConversion"/>
  </si>
  <si>
    <r>
      <t xml:space="preserve">Huh7+compound C (1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  <phoneticPr fontId="1" type="noConversion"/>
  </si>
  <si>
    <r>
      <t xml:space="preserve">Huh7+compound C (5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  <phoneticPr fontId="1" type="noConversion"/>
  </si>
  <si>
    <r>
      <t xml:space="preserve">Huh7 +compound C (1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  <phoneticPr fontId="1" type="noConversion"/>
  </si>
  <si>
    <t xml:space="preserve"> lipid droplet </t>
    <phoneticPr fontId="1" type="noConversion"/>
  </si>
  <si>
    <t>ADAR2shRNA</t>
  </si>
  <si>
    <t>ADAR2shRNA</t>
    <phoneticPr fontId="1" type="noConversion"/>
  </si>
  <si>
    <r>
      <t xml:space="preserve">ADAR2shRNA+compound C (1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  <phoneticPr fontId="1" type="noConversion"/>
  </si>
  <si>
    <r>
      <t xml:space="preserve">ADAR2shRNA+compound C (5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  <phoneticPr fontId="1" type="noConversion"/>
  </si>
  <si>
    <r>
      <t xml:space="preserve">ADAR2shRNA +compound C (1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  <phoneticPr fontId="1" type="noConversion"/>
  </si>
  <si>
    <t>ND-WT (n=8)</t>
    <phoneticPr fontId="1" type="noConversion"/>
  </si>
  <si>
    <t>HFD-WT (n=8)</t>
    <phoneticPr fontId="1" type="noConversion"/>
  </si>
  <si>
    <t>ND-KO (n=8)</t>
    <phoneticPr fontId="1" type="noConversion"/>
  </si>
  <si>
    <t>HFD-KO (n=8)</t>
    <phoneticPr fontId="1" type="noConversion"/>
  </si>
  <si>
    <t>PPT</t>
    <phoneticPr fontId="1" type="noConversion"/>
  </si>
  <si>
    <t>Mean</t>
    <phoneticPr fontId="1" type="noConversion"/>
  </si>
  <si>
    <t>SEM</t>
    <phoneticPr fontId="1" type="noConversion"/>
  </si>
  <si>
    <t>Group</t>
    <phoneticPr fontId="1" type="noConversion"/>
  </si>
  <si>
    <t>Huh7: 1± 0.; shRNAADAR2#1: 0.71± 0.15; shRNAADAR2#2: 0.61± 0.12; shRNAADAR2#3: 0.66± 0.08</t>
    <phoneticPr fontId="1" type="noConversion"/>
  </si>
  <si>
    <t>ITT (female)</t>
    <phoneticPr fontId="1" type="noConversion"/>
  </si>
  <si>
    <t>SREBP1</t>
    <phoneticPr fontId="1" type="noConversion"/>
  </si>
  <si>
    <t>ACC</t>
    <phoneticPr fontId="1" type="noConversion"/>
  </si>
  <si>
    <t>FAS</t>
    <phoneticPr fontId="1" type="noConversion"/>
  </si>
  <si>
    <t>SCD1</t>
    <phoneticPr fontId="1" type="noConversion"/>
  </si>
  <si>
    <t>(-) insulin</t>
  </si>
  <si>
    <t>(-) insulin</t>
    <phoneticPr fontId="1" type="noConversion"/>
  </si>
  <si>
    <t>(+) insulin</t>
  </si>
  <si>
    <t>(+) insulin</t>
    <phoneticPr fontId="1" type="noConversion"/>
  </si>
  <si>
    <t>Figure 5a</t>
    <phoneticPr fontId="1" type="noConversion"/>
  </si>
  <si>
    <t>Figure 5b</t>
    <phoneticPr fontId="1" type="noConversion"/>
  </si>
  <si>
    <t xml:space="preserve">relative protein expression </t>
  </si>
  <si>
    <t>ND-WT(-insulin):1± 0.42;ND-WT(+insulin):14.06± 11.37;HFD-WT(-insulin):1± 0.29;HFD-WT(+insulin):1.74± 0.54;ND-KO(-insulin):1± 0.16;ND-KO(+insulin):2.05± 0.63; HFD-KO(-insilin):1±0.61;HFD-KO(+insulin):1.11±0.69</t>
  </si>
  <si>
    <t>ND-WT(-insulin):1± 0.48;ND-WT(+insulin):5.20± 1.09;HFD-WT(-insulin):1± 0.4;HFD-WT(+insulin):0.28± 0.15;ND-KO(-insulin):1± 0.32;ND-KO(+insulin):6.18± 4.56; HFD-KO(-insilin):1±0.61;HFD-KO(+insulin):1.74±0.25</t>
    <phoneticPr fontId="1" type="noConversion"/>
  </si>
  <si>
    <t>Figure 5c</t>
    <phoneticPr fontId="1" type="noConversion"/>
  </si>
  <si>
    <t>ND-WT(-insulin):1± 0.67;ND-WT(+insulin):3.45± 1.26;HFD-WT(-insulin):1± 0.34;HFD-WT(+insulin):0.79± 0.23;ND-KO(-insulin):1± 0.59;ND-KO(+insulin):1.18± 0.32; HFD-KO(-insilin):1±0.27;HFD-KO(+insulin):0.48±0.17</t>
    <phoneticPr fontId="1" type="noConversion"/>
  </si>
  <si>
    <t>Figure 5d</t>
    <phoneticPr fontId="1" type="noConversion"/>
  </si>
  <si>
    <t>ND-WT(-insulin):1± 0.37;ND-WT(+insulin):5.13± 3.23;HFD-WT(-insulin):1± 0.45;HFD-WT(+insulin):0.76± 0.23;ND-KO(-insulin):1± 0.51;ND-KO(+insulin):1.23± 0.1; HFD-KO(-insilin):1±0.06;HFD-KO(+insulin):0.5±0.11</t>
  </si>
  <si>
    <t>Figure 5e</t>
    <phoneticPr fontId="1" type="noConversion"/>
  </si>
  <si>
    <t>G6Pase</t>
  </si>
  <si>
    <t>G6Pase</t>
    <phoneticPr fontId="1" type="noConversion"/>
  </si>
  <si>
    <t>PEPCK</t>
  </si>
  <si>
    <t>PEPCK</t>
    <phoneticPr fontId="1" type="noConversion"/>
  </si>
  <si>
    <t>Glycogen storage (%)</t>
    <phoneticPr fontId="1" type="noConversion"/>
  </si>
  <si>
    <t>Relative expression of sirt1</t>
    <phoneticPr fontId="1" type="noConversion"/>
  </si>
  <si>
    <t>Relative expression of p-AMPK/AMPK</t>
    <phoneticPr fontId="1" type="noConversion"/>
  </si>
  <si>
    <t>ND-WT: 1± 0.27; HFD-WT: 0.76± 0.17; ND-KO: 1.098± 0.14; HFD-KO: 1.01± 0.1016</t>
    <phoneticPr fontId="1" type="noConversion"/>
  </si>
  <si>
    <t>ND-WT: 1± 0.035; HFD-WT: 0.53± 0.028; ND-KO: 0.82± 0.06; HFD-KO: 0.86± 0.039</t>
    <phoneticPr fontId="1" type="noConversion"/>
  </si>
  <si>
    <t>Relative expression of p-CREB/CREB</t>
    <phoneticPr fontId="1" type="noConversion"/>
  </si>
  <si>
    <t>ND-WT: 1± 0.11; HFD-WT: 2.43± 0.256; ND-KO: 1.23± 0.265; HFD-KO: 1.499± 0.183</t>
    <phoneticPr fontId="1" type="noConversion"/>
  </si>
  <si>
    <r>
      <t>Relative expression of p-GSK3</t>
    </r>
    <r>
      <rPr>
        <sz val="10"/>
        <color theme="1"/>
        <rFont val="Symbol"/>
        <family val="1"/>
        <charset val="2"/>
      </rPr>
      <t>b/GSK3b</t>
    </r>
    <phoneticPr fontId="1" type="noConversion"/>
  </si>
  <si>
    <t>ND-WT: 1± 0.054; HFD-WT: 0.72± 0.136; ND-KO: 1.006± 0.009; HFD-KO: 1.073± 0.138</t>
    <phoneticPr fontId="1" type="noConversion"/>
  </si>
  <si>
    <t>Relative Expression</t>
    <phoneticPr fontId="1" type="noConversion"/>
  </si>
  <si>
    <t>BSA(-insulin)</t>
    <phoneticPr fontId="1" type="noConversion"/>
  </si>
  <si>
    <t>BSA(+insulin)</t>
    <phoneticPr fontId="1" type="noConversion"/>
  </si>
  <si>
    <t>PA(-insulin)</t>
    <phoneticPr fontId="1" type="noConversion"/>
  </si>
  <si>
    <t>PA(+insulin)</t>
    <phoneticPr fontId="1" type="noConversion"/>
  </si>
  <si>
    <t>p-Akt/Akt</t>
    <phoneticPr fontId="1" type="noConversion"/>
  </si>
  <si>
    <t>Relative expression of p-PI3K/PI3K</t>
    <phoneticPr fontId="1" type="noConversion"/>
  </si>
  <si>
    <t>ND-WT: 1.1± 0.02; HFD-WT: 0.58± 0.046; ND-KO: 0.81± 0.032; HFD-KO: 0.82± 0.0809</t>
    <phoneticPr fontId="1" type="noConversion"/>
  </si>
  <si>
    <t>Mean</t>
    <phoneticPr fontId="1" type="noConversion"/>
  </si>
  <si>
    <t>S.E.M</t>
    <phoneticPr fontId="1" type="noConversion"/>
  </si>
  <si>
    <t>ND-WT: 114.78± 13.50; HFD-WT: 205,33± 21.77; ND-KO: 124.11± 3.52; HFD-KO: 132.66± 11.05</t>
    <phoneticPr fontId="1" type="noConversion"/>
  </si>
  <si>
    <t>ND-WT: 429.33± 26.85; HFD-WT: 607.67± 52.79; ND-KO: 431.33± 36.26; HFD-KO: 470.78± 23.31</t>
    <phoneticPr fontId="1" type="noConversion"/>
  </si>
  <si>
    <t>ND-WT: 389.11± 19.39; HFD-WT: 674.33± 52.71; ND-KO: 415.89± 37.17; HFD-KO: 508.89± 20.17</t>
    <phoneticPr fontId="1" type="noConversion"/>
  </si>
  <si>
    <t>ND-WT: 243.33± 19.76; HFD-WT: 642.78± 75.75; ND-KO: 278.22± 30.22; HFD-KO: 443.89± 35.22</t>
    <phoneticPr fontId="1" type="noConversion"/>
  </si>
  <si>
    <t>ND-WT: 171.67± 11.16; HFD-WT: 534.11± 73.50; ND-KO: 195.44± 17.74; HFD-KO: 346.56± 41.18</t>
    <phoneticPr fontId="1" type="noConversion"/>
  </si>
  <si>
    <t>ND-WT: 146.33± 9.90; HFD-WT: 424.56± 67.126; ND-KO: 124.67± 5.09; HFD-KO: 253.33± 39.83</t>
    <phoneticPr fontId="1" type="noConversion"/>
  </si>
  <si>
    <t>TT (male)</t>
    <phoneticPr fontId="1" type="noConversion"/>
  </si>
  <si>
    <t>Figure 3b(right panel)</t>
    <phoneticPr fontId="1" type="noConversion"/>
  </si>
  <si>
    <t>ND-WT: 910.5± 67.87; HFD-WT: 1514.56± 77.04; ND-KO: 910.5± 55.42; HFD-KO: 1123.78± 40.59</t>
    <phoneticPr fontId="1" type="noConversion"/>
  </si>
  <si>
    <t>ND-WT: 167.33± 8.97; HFD-WT: 250.22± 18.18; ND-KO: 173.44± 8.03; HFD-KO: 241.33± 10.53</t>
    <phoneticPr fontId="1" type="noConversion"/>
  </si>
  <si>
    <t>ND-WT: 102± 7.84; HFD-WT: 220.33± 16.38; ND-KO: 98.11± 7.35; HFD-KO: 175.22± 11.37</t>
    <phoneticPr fontId="1" type="noConversion"/>
  </si>
  <si>
    <t>ND-WT: 85.33± 6.72; HFD-WT: 185.11± 19.03; ND-KO: 86± 6.20; HFD-KO: 137.33± 9.55</t>
    <phoneticPr fontId="1" type="noConversion"/>
  </si>
  <si>
    <t>ND-WT: 93.33± 13.02; HFD-WT: 166.89± 16.79; ND-KO: 94.22± 7.89; HFD-KO: 119.22± 15.43</t>
    <phoneticPr fontId="1" type="noConversion"/>
  </si>
  <si>
    <t>ND-WT: 102.67± 16.38; HFD-WT: 182.33± 17.79; ND-KO: 107.78± 10.22; HFD-KO:135.44± 15.30</t>
    <phoneticPr fontId="1" type="noConversion"/>
  </si>
  <si>
    <t>ND-WT: 115.11± 17.03; HFD-WT: 192.78± 17.72; ND-KO: 116.67± 9.85; HFD-KO: 150.89± 16.07</t>
    <phoneticPr fontId="1" type="noConversion"/>
  </si>
  <si>
    <t>BSA</t>
    <phoneticPr fontId="1" type="noConversion"/>
  </si>
  <si>
    <t>PA</t>
    <phoneticPr fontId="1" type="noConversion"/>
  </si>
  <si>
    <t>Huh7</t>
    <phoneticPr fontId="1" type="noConversion"/>
  </si>
  <si>
    <t>ADAR2shRNA</t>
    <phoneticPr fontId="1" type="noConversion"/>
  </si>
  <si>
    <t>vehicle control</t>
    <phoneticPr fontId="1" type="noConversion"/>
  </si>
  <si>
    <t>AMPK inhibitor (compound C,5 um)</t>
    <phoneticPr fontId="1" type="noConversion"/>
  </si>
  <si>
    <t>p-AMPK/AMPK</t>
    <phoneticPr fontId="1" type="noConversion"/>
  </si>
  <si>
    <t>SREBP1</t>
    <phoneticPr fontId="1" type="noConversion"/>
  </si>
  <si>
    <t>ACC</t>
    <phoneticPr fontId="1" type="noConversion"/>
  </si>
  <si>
    <t>FAS</t>
    <phoneticPr fontId="1" type="noConversion"/>
  </si>
  <si>
    <t>SCD1</t>
    <phoneticPr fontId="1" type="noConversion"/>
  </si>
  <si>
    <t>PA2</t>
  </si>
  <si>
    <t>BSA: 1± 0.16; PA: 2.78± 0.45</t>
    <phoneticPr fontId="1" type="noConversion"/>
  </si>
  <si>
    <t>Mean</t>
    <phoneticPr fontId="1" type="noConversion"/>
  </si>
  <si>
    <t>S.E.M</t>
    <phoneticPr fontId="1" type="noConversion"/>
  </si>
  <si>
    <t>WT</t>
    <phoneticPr fontId="1" type="noConversion"/>
  </si>
  <si>
    <t>KO</t>
    <phoneticPr fontId="1" type="noConversion"/>
  </si>
  <si>
    <t>ND (n=6)</t>
    <phoneticPr fontId="1" type="noConversion"/>
  </si>
  <si>
    <t>HFD (n=7)</t>
    <phoneticPr fontId="1" type="noConversion"/>
  </si>
  <si>
    <t>Huh7-BSA: 1.70± 0.20; Huh7-BSA-1uM: 5.36± 0.35; Huh7-BSA-5 uM: 7.98± 0.42; Huh7-PA: 3.208± 0.1;Huh7-PA-1uM:8.26± 0.16; Huh7-PA-5 uM: 10.15± 0.19</t>
    <phoneticPr fontId="1" type="noConversion"/>
  </si>
  <si>
    <t>ADAR2shRNA-BSA: 1.14± 0.06; ADAR2shRNA-BSA-1uM: 3.43± 0.02; ADAR2shRNA-BSA-5 uM: 6.68± 0.06; ADAR2shRNA-PA: 2.46± 0.15;ADAR2shRNA-PA-1uM:6.392± 0.43; ADAR2shRNA-PA-5 uM: 7.76± 0.4223</t>
    <phoneticPr fontId="1" type="noConversion"/>
  </si>
  <si>
    <t>The numerical source data for graphs in the manuscript can be found in supplementary data 1 f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1"/>
      <name val="新細明體"/>
      <family val="2"/>
      <charset val="136"/>
      <scheme val="minor"/>
    </font>
    <font>
      <sz val="10"/>
      <color theme="1"/>
      <name val="微軟正黑體"/>
      <family val="2"/>
      <charset val="136"/>
    </font>
    <font>
      <sz val="12"/>
      <color theme="1"/>
      <name val="Arial"/>
      <family val="2"/>
    </font>
    <font>
      <b/>
      <sz val="10"/>
      <name val="Arial"/>
      <family val="2"/>
    </font>
    <font>
      <sz val="7"/>
      <name val="Arial"/>
      <family val="2"/>
    </font>
    <font>
      <sz val="12"/>
      <color theme="1"/>
      <name val="Times New Roman"/>
      <family val="1"/>
    </font>
    <font>
      <i/>
      <sz val="7"/>
      <color rgb="FF0000FF"/>
      <name val="Arial"/>
      <family val="2"/>
    </font>
    <font>
      <sz val="10"/>
      <name val="Symbol"/>
      <family val="1"/>
      <charset val="2"/>
    </font>
    <font>
      <sz val="10"/>
      <color theme="1"/>
      <name val="Symbol"/>
      <family val="1"/>
      <charset val="2"/>
    </font>
    <font>
      <sz val="11"/>
      <name val="Arial"/>
      <family val="2"/>
    </font>
    <font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84DAE6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2" fillId="0" borderId="0" applyBorder="0">
      <alignment vertical="center"/>
    </xf>
  </cellStyleXfs>
  <cellXfs count="176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6" fillId="2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5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9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0" fillId="0" borderId="10" xfId="0" applyBorder="1">
      <alignment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10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11" xfId="0" applyFont="1" applyBorder="1" applyAlignment="1">
      <alignment horizontal="left"/>
    </xf>
    <xf numFmtId="0" fontId="9" fillId="0" borderId="0" xfId="0" applyFont="1" applyAlignment="1">
      <alignment horizontal="center" vertical="center"/>
    </xf>
    <xf numFmtId="0" fontId="11" fillId="0" borderId="0" xfId="0" applyFont="1" applyAlignment="1"/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9" fillId="0" borderId="2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12" fillId="0" borderId="0" xfId="0" applyFont="1">
      <alignment vertical="center"/>
    </xf>
    <xf numFmtId="11" fontId="9" fillId="0" borderId="0" xfId="0" applyNumberFormat="1" applyFont="1">
      <alignment vertical="center"/>
    </xf>
    <xf numFmtId="0" fontId="12" fillId="0" borderId="0" xfId="0" applyFont="1" applyAlignment="1">
      <alignment vertical="center" wrapText="1"/>
    </xf>
    <xf numFmtId="0" fontId="13" fillId="0" borderId="0" xfId="0" applyFont="1" applyAlignment="1"/>
    <xf numFmtId="0" fontId="7" fillId="0" borderId="2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1" xfId="0" applyBorder="1">
      <alignment vertical="center"/>
    </xf>
    <xf numFmtId="0" fontId="2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/>
    </xf>
    <xf numFmtId="0" fontId="3" fillId="0" borderId="10" xfId="0" applyFont="1" applyBorder="1" applyAlignment="1"/>
    <xf numFmtId="0" fontId="0" fillId="0" borderId="9" xfId="0" applyBorder="1">
      <alignment vertical="center"/>
    </xf>
    <xf numFmtId="0" fontId="2" fillId="0" borderId="7" xfId="0" applyFont="1" applyBorder="1">
      <alignment vertical="center"/>
    </xf>
    <xf numFmtId="0" fontId="2" fillId="0" borderId="6" xfId="0" applyFont="1" applyBorder="1" applyAlignment="1">
      <alignment horizontal="left" vertical="center"/>
    </xf>
    <xf numFmtId="0" fontId="0" fillId="0" borderId="8" xfId="0" applyBorder="1">
      <alignment vertical="center"/>
    </xf>
    <xf numFmtId="0" fontId="5" fillId="0" borderId="0" xfId="0" applyFont="1" applyAlignment="1">
      <alignment horizontal="center" vertical="center" wrapText="1"/>
    </xf>
    <xf numFmtId="0" fontId="3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2" fillId="5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2" fillId="4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6" borderId="0" xfId="0" applyFont="1" applyFill="1" applyAlignment="1">
      <alignment horizontal="center" vertical="center"/>
    </xf>
    <xf numFmtId="0" fontId="2" fillId="3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Alignment="1"/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/>
    </xf>
    <xf numFmtId="0" fontId="16" fillId="0" borderId="0" xfId="0" applyFont="1" applyAlignment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9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2" xfId="0" applyFont="1" applyBorder="1" applyAlignment="1"/>
    <xf numFmtId="0" fontId="0" fillId="0" borderId="0" xfId="0" applyBorder="1">
      <alignment vertical="center"/>
    </xf>
    <xf numFmtId="0" fontId="0" fillId="0" borderId="14" xfId="0" applyBorder="1">
      <alignment vertical="center"/>
    </xf>
    <xf numFmtId="0" fontId="2" fillId="0" borderId="11" xfId="0" applyFont="1" applyBorder="1">
      <alignment vertical="center"/>
    </xf>
    <xf numFmtId="0" fontId="2" fillId="0" borderId="15" xfId="0" applyFont="1" applyBorder="1">
      <alignment vertical="center"/>
    </xf>
    <xf numFmtId="0" fontId="9" fillId="0" borderId="9" xfId="0" applyFont="1" applyBorder="1" applyAlignment="1">
      <alignment horizontal="center" vertical="center"/>
    </xf>
    <xf numFmtId="0" fontId="3" fillId="0" borderId="15" xfId="0" applyFont="1" applyBorder="1" applyAlignment="1"/>
    <xf numFmtId="0" fontId="2" fillId="0" borderId="12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0" fillId="0" borderId="6" xfId="0" applyBorder="1">
      <alignment vertical="center"/>
    </xf>
    <xf numFmtId="0" fontId="7" fillId="0" borderId="0" xfId="0" applyFont="1" applyBorder="1">
      <alignment vertical="center"/>
    </xf>
    <xf numFmtId="0" fontId="9" fillId="0" borderId="14" xfId="0" applyFont="1" applyBorder="1" applyAlignment="1">
      <alignment horizontal="center" vertical="center"/>
    </xf>
    <xf numFmtId="0" fontId="2" fillId="0" borderId="8" xfId="0" applyFont="1" applyBorder="1">
      <alignment vertical="center"/>
    </xf>
    <xf numFmtId="0" fontId="2" fillId="0" borderId="8" xfId="0" applyFont="1" applyBorder="1" applyAlignment="1">
      <alignment horizontal="center" vertical="center"/>
    </xf>
    <xf numFmtId="0" fontId="3" fillId="0" borderId="8" xfId="0" applyFont="1" applyBorder="1" applyAlignment="1"/>
    <xf numFmtId="0" fontId="7" fillId="0" borderId="5" xfId="0" applyFont="1" applyBorder="1">
      <alignment vertical="center"/>
    </xf>
    <xf numFmtId="0" fontId="7" fillId="0" borderId="6" xfId="0" applyFont="1" applyBorder="1">
      <alignment vertical="center"/>
    </xf>
    <xf numFmtId="0" fontId="7" fillId="0" borderId="10" xfId="0" applyFont="1" applyBorder="1">
      <alignment vertical="center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5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5" fillId="0" borderId="1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3" borderId="0" xfId="0" applyFont="1" applyFill="1">
      <alignment vertical="center"/>
    </xf>
    <xf numFmtId="0" fontId="2" fillId="0" borderId="1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7" fillId="0" borderId="0" xfId="0" applyFont="1">
      <alignment vertical="center"/>
    </xf>
  </cellXfs>
  <cellStyles count="2">
    <cellStyle name="一般" xfId="0" builtinId="0"/>
    <cellStyle name="樣式 1" xfId="1" xr:uid="{1C556277-5873-4A8A-8EA5-258890CF0102}"/>
  </cellStyles>
  <dxfs count="0"/>
  <tableStyles count="0" defaultTableStyle="TableStyleMedium2" defaultPivotStyle="PivotStyleLight16"/>
  <colors>
    <mruColors>
      <color rgb="FFFFCCFF"/>
      <color rgb="FF84DAE6"/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A03E5-13E4-43A8-8CB0-9996003831F5}">
  <dimension ref="A1"/>
  <sheetViews>
    <sheetView tabSelected="1" workbookViewId="0">
      <selection activeCell="G13" sqref="G13"/>
    </sheetView>
  </sheetViews>
  <sheetFormatPr defaultRowHeight="17" x14ac:dyDescent="0.4"/>
  <sheetData>
    <row r="1" spans="1:1" x14ac:dyDescent="0.4">
      <c r="A1" s="175" t="s">
        <v>391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6038A-2CF7-46BD-802B-169FE7E821AC}">
  <dimension ref="A1:CF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0" sqref="C20"/>
    </sheetView>
  </sheetViews>
  <sheetFormatPr defaultColWidth="9" defaultRowHeight="12.5" x14ac:dyDescent="0.4"/>
  <cols>
    <col min="1" max="1" width="14.6328125" style="3" bestFit="1" customWidth="1"/>
    <col min="2" max="7" width="9" style="3"/>
    <col min="8" max="8" width="13.90625" style="3" customWidth="1"/>
    <col min="9" max="16384" width="9" style="3"/>
  </cols>
  <sheetData>
    <row r="1" spans="1:84" s="2" customFormat="1" x14ac:dyDescent="0.4">
      <c r="B1" s="126" t="s">
        <v>11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22" t="s">
        <v>17</v>
      </c>
      <c r="U1" s="22" t="s">
        <v>18</v>
      </c>
      <c r="W1" s="129" t="s">
        <v>12</v>
      </c>
      <c r="X1" s="129"/>
      <c r="Y1" s="129"/>
      <c r="Z1" s="129"/>
      <c r="AA1" s="129"/>
      <c r="AB1" s="129"/>
      <c r="AC1" s="129"/>
      <c r="AD1" s="129"/>
      <c r="AE1" s="129"/>
      <c r="AF1" s="129"/>
      <c r="AG1" s="129"/>
      <c r="AH1" s="129"/>
      <c r="AI1" s="129"/>
      <c r="AJ1" s="129"/>
      <c r="AK1" s="129"/>
      <c r="AL1" s="129"/>
      <c r="AM1" s="129"/>
      <c r="AN1" s="129"/>
      <c r="AO1" s="7" t="s">
        <v>17</v>
      </c>
      <c r="AP1" s="7" t="s">
        <v>18</v>
      </c>
      <c r="AR1" s="127" t="s">
        <v>13</v>
      </c>
      <c r="AS1" s="127"/>
      <c r="AT1" s="127"/>
      <c r="AU1" s="127"/>
      <c r="AV1" s="127"/>
      <c r="AW1" s="127"/>
      <c r="AX1" s="127"/>
      <c r="AY1" s="127"/>
      <c r="AZ1" s="127"/>
      <c r="BA1" s="127"/>
      <c r="BB1" s="127"/>
      <c r="BC1" s="127"/>
      <c r="BD1" s="127"/>
      <c r="BE1" s="127"/>
      <c r="BF1" s="127"/>
      <c r="BG1" s="127"/>
      <c r="BH1" s="127"/>
      <c r="BI1" s="127"/>
      <c r="BJ1" s="8" t="s">
        <v>17</v>
      </c>
      <c r="BK1" s="8" t="s">
        <v>18</v>
      </c>
      <c r="BM1" s="128" t="s">
        <v>14</v>
      </c>
      <c r="BN1" s="128"/>
      <c r="BO1" s="128"/>
      <c r="BP1" s="128"/>
      <c r="BQ1" s="128"/>
      <c r="BR1" s="128"/>
      <c r="BS1" s="128"/>
      <c r="BT1" s="128"/>
      <c r="BU1" s="128"/>
      <c r="BV1" s="128"/>
      <c r="BW1" s="128"/>
      <c r="BX1" s="128"/>
      <c r="BY1" s="128"/>
      <c r="BZ1" s="128"/>
      <c r="CA1" s="128"/>
      <c r="CB1" s="128"/>
      <c r="CC1" s="128"/>
      <c r="CD1" s="128"/>
      <c r="CE1" s="9" t="s">
        <v>17</v>
      </c>
      <c r="CF1" s="9" t="s">
        <v>18</v>
      </c>
    </row>
    <row r="2" spans="1:84" x14ac:dyDescent="0.25">
      <c r="A2" s="21" t="s">
        <v>23</v>
      </c>
      <c r="B2" s="4">
        <v>0.90229999999999999</v>
      </c>
      <c r="C2" s="4">
        <v>0.8629</v>
      </c>
      <c r="D2" s="4">
        <v>1.0929</v>
      </c>
      <c r="E2" s="4">
        <v>1.0275000000000001</v>
      </c>
      <c r="F2" s="4">
        <v>0.83399999999999996</v>
      </c>
      <c r="G2" s="4">
        <v>0.96009999999999995</v>
      </c>
      <c r="H2" s="4">
        <v>0.98699999999999999</v>
      </c>
      <c r="I2" s="4">
        <v>0.90620000000000001</v>
      </c>
      <c r="J2" s="4">
        <v>0.90380000000000005</v>
      </c>
      <c r="K2" s="4">
        <v>0.88729999999999998</v>
      </c>
      <c r="L2" s="4">
        <v>0.95589999999999997</v>
      </c>
      <c r="M2" s="4">
        <v>1.1060000000000001</v>
      </c>
      <c r="N2" s="4">
        <v>0.93049999999999999</v>
      </c>
      <c r="O2" s="4">
        <v>0.86460000000000004</v>
      </c>
      <c r="P2" s="4">
        <v>0.69369999999999998</v>
      </c>
      <c r="Q2" s="4">
        <v>1.0161</v>
      </c>
      <c r="R2" s="4">
        <v>0.96199999999999997</v>
      </c>
      <c r="S2" s="4">
        <v>1.0470999999999999</v>
      </c>
      <c r="T2" s="4">
        <f t="shared" ref="T2" si="0">AVERAGE(B2:S2)</f>
        <v>0.94110555555555542</v>
      </c>
      <c r="U2" s="4">
        <f t="shared" ref="U2" si="1">STDEV(B2:S2)</f>
        <v>9.983841929498144E-2</v>
      </c>
      <c r="W2" s="4">
        <v>0.67459999999999998</v>
      </c>
      <c r="X2" s="4">
        <v>0.9123</v>
      </c>
      <c r="Y2" s="4">
        <v>0.98950000000000005</v>
      </c>
      <c r="Z2" s="4">
        <v>0.95620000000000005</v>
      </c>
      <c r="AA2" s="4">
        <v>0.92979999999999996</v>
      </c>
      <c r="AB2" s="4">
        <v>0.84650000000000003</v>
      </c>
      <c r="AC2" s="4">
        <v>0.90900000000000003</v>
      </c>
      <c r="AD2" s="4">
        <v>1.1335999999999999</v>
      </c>
      <c r="AE2" s="4">
        <v>1.0116000000000001</v>
      </c>
      <c r="AF2" s="4">
        <v>0.85640000000000005</v>
      </c>
      <c r="AG2" s="4">
        <v>0.98250000000000004</v>
      </c>
      <c r="AH2" s="4">
        <v>0.83879999999999999</v>
      </c>
      <c r="AI2" s="4">
        <v>0.86750000000000005</v>
      </c>
      <c r="AJ2" s="4">
        <v>0.86570000000000003</v>
      </c>
      <c r="AK2" s="4">
        <v>0.81369999999999998</v>
      </c>
      <c r="AL2" s="4">
        <v>0.77110000000000001</v>
      </c>
      <c r="AM2" s="4">
        <v>0.91159999999999997</v>
      </c>
      <c r="AN2" s="4">
        <v>0.81669999999999998</v>
      </c>
      <c r="AO2" s="4">
        <f t="shared" ref="AO2:AO6" si="2">AVERAGE(W2:AN2)</f>
        <v>0.8937277777777779</v>
      </c>
      <c r="AP2" s="4">
        <f t="shared" ref="AP2:AP6" si="3">STDEV(W2:AN2)</f>
        <v>0.10235277981543693</v>
      </c>
      <c r="AR2" s="4">
        <v>0.96879999999999999</v>
      </c>
      <c r="AS2" s="4">
        <v>0.79820000000000002</v>
      </c>
      <c r="AT2" s="4">
        <v>1.0323</v>
      </c>
      <c r="AU2" s="4">
        <v>0.92279999999999995</v>
      </c>
      <c r="AV2" s="4">
        <v>1.0034000000000001</v>
      </c>
      <c r="AW2" s="4">
        <v>1.1205000000000001</v>
      </c>
      <c r="AX2" s="4">
        <v>0.91080000000000005</v>
      </c>
      <c r="AY2" s="4">
        <v>0.95320000000000005</v>
      </c>
      <c r="AZ2" s="4">
        <v>1.1026</v>
      </c>
      <c r="BA2" s="4">
        <v>1.5053000000000001</v>
      </c>
      <c r="BB2" s="4">
        <v>0.4274</v>
      </c>
      <c r="BC2" s="4">
        <v>0.75770000000000004</v>
      </c>
      <c r="BD2" s="4">
        <v>0.81399999999999995</v>
      </c>
      <c r="BE2" s="4">
        <v>0.85680000000000001</v>
      </c>
      <c r="BF2" s="4">
        <v>0.64070000000000005</v>
      </c>
      <c r="BG2" s="4">
        <v>0.90449999999999997</v>
      </c>
      <c r="BH2" s="4">
        <v>0.90790000000000004</v>
      </c>
      <c r="BI2" s="4">
        <v>0.91459999999999997</v>
      </c>
      <c r="BJ2" s="4">
        <f t="shared" ref="BJ2" si="4">AVERAGE(AR2:BI2)</f>
        <v>0.91897222222222219</v>
      </c>
      <c r="BK2" s="4">
        <f t="shared" ref="BK2" si="5">STDEV(AR2:BI2)</f>
        <v>0.21918685771453472</v>
      </c>
      <c r="BM2" s="4">
        <v>0.6895</v>
      </c>
      <c r="BN2" s="4">
        <v>0.9194</v>
      </c>
      <c r="BO2" s="4">
        <v>0.88759999999999994</v>
      </c>
      <c r="BP2" s="4">
        <v>0.85450000000000004</v>
      </c>
      <c r="BQ2" s="4">
        <v>0.88319999999999999</v>
      </c>
      <c r="BR2" s="4">
        <v>0.91659999999999997</v>
      </c>
      <c r="BS2" s="4">
        <v>1.0992</v>
      </c>
      <c r="BT2" s="4">
        <v>0.89410000000000001</v>
      </c>
      <c r="BU2" s="4">
        <v>0.88939999999999997</v>
      </c>
      <c r="BV2" s="4">
        <v>0.92030000000000001</v>
      </c>
      <c r="BW2" s="4">
        <v>1.3729</v>
      </c>
      <c r="BX2" s="4">
        <v>0.92069999999999996</v>
      </c>
      <c r="BY2" s="4">
        <v>0.99439999999999995</v>
      </c>
      <c r="BZ2" s="4">
        <v>0.9889</v>
      </c>
      <c r="CA2" s="4">
        <v>0.9073</v>
      </c>
      <c r="CB2" s="4">
        <v>0.74919999999999998</v>
      </c>
      <c r="CC2" s="4">
        <v>0.87009999999999998</v>
      </c>
      <c r="CD2" s="4">
        <v>0.84160000000000001</v>
      </c>
      <c r="CE2" s="4">
        <f t="shared" ref="CE2:CE6" si="6">AVERAGE(BM2:CD2)</f>
        <v>0.92216111111111099</v>
      </c>
      <c r="CF2" s="4">
        <f t="shared" ref="CF2:CF6" si="7">STDEV(BM2:CD2)</f>
        <v>0.14283767479159579</v>
      </c>
    </row>
    <row r="3" spans="1:84" x14ac:dyDescent="0.25">
      <c r="A3" s="21" t="s">
        <v>24</v>
      </c>
      <c r="B3" s="4">
        <v>0.54290000000000005</v>
      </c>
      <c r="C3" s="4">
        <v>0.2321</v>
      </c>
      <c r="D3" s="4">
        <v>0.3795</v>
      </c>
      <c r="E3" s="4">
        <v>0.21809999999999999</v>
      </c>
      <c r="F3" s="4">
        <v>0.24199999999999999</v>
      </c>
      <c r="G3" s="4">
        <v>0.17730000000000001</v>
      </c>
      <c r="H3" s="4">
        <v>0.1769</v>
      </c>
      <c r="I3" s="4">
        <v>0.2273</v>
      </c>
      <c r="J3" s="4">
        <v>0.25090000000000001</v>
      </c>
      <c r="K3" s="4">
        <v>0.1371</v>
      </c>
      <c r="L3" s="4">
        <v>0.2404</v>
      </c>
      <c r="M3" s="4">
        <v>0.15</v>
      </c>
      <c r="N3" s="4">
        <v>0.24629999999999999</v>
      </c>
      <c r="O3" s="4">
        <v>9.4399999999999998E-2</v>
      </c>
      <c r="P3" s="4">
        <v>0.17130000000000001</v>
      </c>
      <c r="Q3" s="4">
        <v>5.2499999999999998E-2</v>
      </c>
      <c r="R3" s="4">
        <v>4.4200000000000003E-2</v>
      </c>
      <c r="S3" s="4">
        <v>4.7500000000000001E-2</v>
      </c>
      <c r="T3" s="4">
        <f t="shared" ref="T3:T6" si="8">AVERAGE(B3:S3)</f>
        <v>0.20170555555555558</v>
      </c>
      <c r="U3" s="4">
        <f t="shared" ref="U3:U6" si="9">STDEV(B3:S3)</f>
        <v>0.12096396387170659</v>
      </c>
      <c r="W3" s="4">
        <v>0.82899999999999996</v>
      </c>
      <c r="X3" s="4">
        <v>1.4054</v>
      </c>
      <c r="Y3" s="4">
        <v>1.7565</v>
      </c>
      <c r="Z3" s="4">
        <v>1.7491000000000001</v>
      </c>
      <c r="AA3" s="4">
        <v>2.0236999999999998</v>
      </c>
      <c r="AB3" s="4">
        <v>0.99070000000000003</v>
      </c>
      <c r="AC3" s="4">
        <v>1.8337000000000001</v>
      </c>
      <c r="AD3" s="4">
        <v>0.98750000000000004</v>
      </c>
      <c r="AE3" s="4">
        <v>0.2127</v>
      </c>
      <c r="AF3" s="4">
        <v>1.0754999999999999</v>
      </c>
      <c r="AG3" s="4">
        <v>1.5353000000000001</v>
      </c>
      <c r="AH3" s="4">
        <v>1.8269</v>
      </c>
      <c r="AI3" s="4">
        <v>1.1003000000000001</v>
      </c>
      <c r="AJ3" s="4">
        <v>1.1158999999999999</v>
      </c>
      <c r="AK3" s="4">
        <v>0.77380000000000004</v>
      </c>
      <c r="AL3" s="4">
        <v>0.45100000000000001</v>
      </c>
      <c r="AM3" s="4">
        <v>0.49130000000000001</v>
      </c>
      <c r="AN3" s="4">
        <v>0.84830000000000005</v>
      </c>
      <c r="AO3" s="4">
        <f t="shared" si="2"/>
        <v>1.1670333333333334</v>
      </c>
      <c r="AP3" s="4">
        <f t="shared" si="3"/>
        <v>0.53257372204396736</v>
      </c>
      <c r="AR3" s="4">
        <v>0.18290000000000001</v>
      </c>
      <c r="AS3" s="4">
        <v>0.29380000000000001</v>
      </c>
      <c r="AT3" s="4">
        <v>0.18329999999999999</v>
      </c>
      <c r="AU3" s="4">
        <v>0.28810000000000002</v>
      </c>
      <c r="AV3" s="4">
        <v>0.16900000000000001</v>
      </c>
      <c r="AW3" s="4">
        <v>0.1241</v>
      </c>
      <c r="AX3" s="4">
        <v>0.13589999999999999</v>
      </c>
      <c r="AY3" s="4">
        <v>0.16700000000000001</v>
      </c>
      <c r="AZ3" s="4">
        <v>0.2913</v>
      </c>
      <c r="BA3" s="4">
        <v>0.20050000000000001</v>
      </c>
      <c r="BB3" s="4">
        <v>0</v>
      </c>
      <c r="BC3" s="4">
        <v>0.1196</v>
      </c>
      <c r="BD3" s="4">
        <v>0.13170000000000001</v>
      </c>
      <c r="BE3" s="4">
        <v>0.25719999999999998</v>
      </c>
      <c r="BF3" s="4">
        <v>0.27289999999999998</v>
      </c>
      <c r="BG3" s="4">
        <v>0.21679999999999999</v>
      </c>
      <c r="BH3" s="4">
        <v>4.1200000000000001E-2</v>
      </c>
      <c r="BI3" s="4">
        <v>3.1399999999999997E-2</v>
      </c>
      <c r="BJ3" s="4">
        <f t="shared" ref="BJ3:BJ6" si="10">AVERAGE(AR3:BI3)</f>
        <v>0.17259444444444444</v>
      </c>
      <c r="BK3" s="4">
        <f t="shared" ref="BK3:BK6" si="11">STDEV(AR3:BI3)</f>
        <v>8.9937458480371199E-2</v>
      </c>
      <c r="BM3" s="4">
        <v>0.27129999999999999</v>
      </c>
      <c r="BN3" s="4">
        <v>1.1616</v>
      </c>
      <c r="BO3" s="4">
        <v>1.4883</v>
      </c>
      <c r="BP3" s="4">
        <v>0.4234</v>
      </c>
      <c r="BQ3" s="4">
        <v>0.79020000000000001</v>
      </c>
      <c r="BR3" s="4">
        <v>0.9103</v>
      </c>
      <c r="BS3" s="4">
        <v>2.6271</v>
      </c>
      <c r="BT3" s="4">
        <v>0.66090000000000004</v>
      </c>
      <c r="BU3" s="4">
        <v>0.59660000000000002</v>
      </c>
      <c r="BV3" s="4">
        <v>0.35539999999999999</v>
      </c>
      <c r="BW3" s="4">
        <v>3.0482</v>
      </c>
      <c r="BX3" s="4">
        <v>0.3417</v>
      </c>
      <c r="BY3" s="4">
        <v>0.37130000000000002</v>
      </c>
      <c r="BZ3" s="4">
        <v>0.46789999999999998</v>
      </c>
      <c r="CA3" s="4">
        <v>0.40589999999999998</v>
      </c>
      <c r="CB3" s="4">
        <v>0.29459999999999997</v>
      </c>
      <c r="CC3" s="4">
        <v>0.31330000000000002</v>
      </c>
      <c r="CD3" s="4">
        <v>0.46100000000000002</v>
      </c>
      <c r="CE3" s="4">
        <f t="shared" si="6"/>
        <v>0.83272222222222225</v>
      </c>
      <c r="CF3" s="4">
        <f t="shared" si="7"/>
        <v>0.8020779436640918</v>
      </c>
    </row>
    <row r="4" spans="1:84" x14ac:dyDescent="0.25">
      <c r="A4" s="21" t="s">
        <v>25</v>
      </c>
      <c r="B4" s="4">
        <v>4.3200000000000002E-2</v>
      </c>
      <c r="C4" s="4">
        <v>3.56E-2</v>
      </c>
      <c r="D4" s="4">
        <v>3.2000000000000001E-2</v>
      </c>
      <c r="E4" s="4">
        <v>5.1200000000000002E-2</v>
      </c>
      <c r="F4" s="4">
        <v>4.3299999999999998E-2</v>
      </c>
      <c r="G4" s="4">
        <v>4.8500000000000001E-2</v>
      </c>
      <c r="H4" s="4">
        <v>3.5200000000000002E-2</v>
      </c>
      <c r="I4" s="4">
        <v>4.8899999999999999E-2</v>
      </c>
      <c r="J4" s="4">
        <v>5.8500000000000003E-2</v>
      </c>
      <c r="K4" s="4">
        <v>4.9099999999999998E-2</v>
      </c>
      <c r="L4" s="4">
        <v>5.3800000000000001E-2</v>
      </c>
      <c r="M4" s="4">
        <v>5.4600000000000003E-2</v>
      </c>
      <c r="N4" s="4">
        <v>2.7300000000000001E-2</v>
      </c>
      <c r="O4" s="4">
        <v>3.6999999999999998E-2</v>
      </c>
      <c r="P4" s="4">
        <v>3.2899999999999999E-2</v>
      </c>
      <c r="Q4" s="4">
        <v>5.2499999999999998E-2</v>
      </c>
      <c r="R4" s="4">
        <v>4.4200000000000003E-2</v>
      </c>
      <c r="S4" s="4">
        <v>4.7500000000000001E-2</v>
      </c>
      <c r="T4" s="4">
        <f t="shared" si="8"/>
        <v>4.4183333333333338E-2</v>
      </c>
      <c r="U4" s="4">
        <f t="shared" si="9"/>
        <v>8.9735723098439881E-3</v>
      </c>
      <c r="W4" s="4">
        <v>4.9799999999999997E-2</v>
      </c>
      <c r="X4" s="4">
        <v>7.9100000000000004E-2</v>
      </c>
      <c r="Y4" s="4">
        <v>9.2799999999999994E-2</v>
      </c>
      <c r="Z4" s="4">
        <v>8.5800000000000001E-2</v>
      </c>
      <c r="AA4" s="4">
        <v>9.1600000000000001E-2</v>
      </c>
      <c r="AB4" s="4">
        <v>7.5300000000000006E-2</v>
      </c>
      <c r="AC4" s="4">
        <v>7.1099999999999997E-2</v>
      </c>
      <c r="AD4" s="4">
        <v>6.5600000000000006E-2</v>
      </c>
      <c r="AE4" s="4">
        <v>7.3400000000000007E-2</v>
      </c>
      <c r="AF4" s="4">
        <v>6.9500000000000006E-2</v>
      </c>
      <c r="AG4" s="4">
        <v>7.4700000000000003E-2</v>
      </c>
      <c r="AH4" s="4">
        <v>6.6500000000000004E-2</v>
      </c>
      <c r="AI4" s="4">
        <v>6.9800000000000001E-2</v>
      </c>
      <c r="AJ4" s="4">
        <v>6.25E-2</v>
      </c>
      <c r="AK4" s="4">
        <v>6.25E-2</v>
      </c>
      <c r="AL4" s="4">
        <v>3.4700000000000002E-2</v>
      </c>
      <c r="AM4" s="4">
        <v>5.0900000000000001E-2</v>
      </c>
      <c r="AN4" s="4">
        <v>4.6600000000000003E-2</v>
      </c>
      <c r="AO4" s="4">
        <f t="shared" si="2"/>
        <v>6.7900000000000002E-2</v>
      </c>
      <c r="AP4" s="4">
        <f t="shared" si="3"/>
        <v>1.536481848440858E-2</v>
      </c>
      <c r="AR4" s="4">
        <v>4.5600000000000002E-2</v>
      </c>
      <c r="AS4" s="4">
        <v>2.98E-2</v>
      </c>
      <c r="AT4" s="4">
        <v>3.7999999999999999E-2</v>
      </c>
      <c r="AU4" s="4">
        <v>3.5700000000000003E-2</v>
      </c>
      <c r="AV4" s="4">
        <v>3.32E-2</v>
      </c>
      <c r="AW4" s="4">
        <v>3.5499999999999997E-2</v>
      </c>
      <c r="AX4" s="4">
        <v>3.5499999999999997E-2</v>
      </c>
      <c r="AY4" s="4">
        <v>5.2299999999999999E-2</v>
      </c>
      <c r="AZ4" s="4">
        <v>5.5500000000000001E-2</v>
      </c>
      <c r="BA4" s="4">
        <v>2.75E-2</v>
      </c>
      <c r="BB4" s="4">
        <v>2.3E-2</v>
      </c>
      <c r="BC4" s="4">
        <v>4.48E-2</v>
      </c>
      <c r="BD4" s="4">
        <v>3.0499999999999999E-2</v>
      </c>
      <c r="BE4" s="4">
        <v>2.9499999999999998E-2</v>
      </c>
      <c r="BF4" s="4">
        <v>1.9400000000000001E-2</v>
      </c>
      <c r="BG4" s="4">
        <v>4.1099999999999998E-2</v>
      </c>
      <c r="BH4" s="4">
        <v>4.1200000000000001E-2</v>
      </c>
      <c r="BI4" s="4">
        <v>3.1399999999999997E-2</v>
      </c>
      <c r="BJ4" s="4">
        <f t="shared" si="10"/>
        <v>3.6083333333333335E-2</v>
      </c>
      <c r="BK4" s="4">
        <f t="shared" si="11"/>
        <v>9.4862284081590944E-3</v>
      </c>
      <c r="BM4" s="4">
        <v>6.5500000000000003E-2</v>
      </c>
      <c r="BN4" s="4">
        <v>8.9099999999999999E-2</v>
      </c>
      <c r="BO4" s="4">
        <v>9.1499999999999998E-2</v>
      </c>
      <c r="BP4" s="4">
        <v>6.59E-2</v>
      </c>
      <c r="BQ4" s="4">
        <v>7.9500000000000001E-2</v>
      </c>
      <c r="BR4" s="4">
        <v>4.3900000000000002E-2</v>
      </c>
      <c r="BS4" s="4">
        <v>4.8300000000000003E-2</v>
      </c>
      <c r="BT4" s="4">
        <v>6.0699999999999997E-2</v>
      </c>
      <c r="BU4" s="4">
        <v>3.9699999999999999E-2</v>
      </c>
      <c r="BV4" s="4">
        <v>5.6399999999999999E-2</v>
      </c>
      <c r="BW4" s="4">
        <v>4.7899999999999998E-2</v>
      </c>
      <c r="BX4" s="4">
        <v>3.7999999999999999E-2</v>
      </c>
      <c r="BY4" s="4">
        <v>2.9399999999999999E-2</v>
      </c>
      <c r="BZ4" s="4">
        <v>6.6600000000000006E-2</v>
      </c>
      <c r="CA4" s="4">
        <v>5.0900000000000001E-2</v>
      </c>
      <c r="CB4" s="4">
        <v>4.6600000000000003E-2</v>
      </c>
      <c r="CC4" s="4">
        <v>5.4399999999999997E-2</v>
      </c>
      <c r="CD4" s="4">
        <v>5.7299999999999997E-2</v>
      </c>
      <c r="CE4" s="4">
        <f t="shared" si="6"/>
        <v>5.7311111111111104E-2</v>
      </c>
      <c r="CF4" s="4">
        <f t="shared" si="7"/>
        <v>1.6955335404904608E-2</v>
      </c>
    </row>
    <row r="5" spans="1:84" x14ac:dyDescent="0.25">
      <c r="A5" s="21" t="s">
        <v>26</v>
      </c>
      <c r="B5" s="4">
        <v>4.2000000000000003E-2</v>
      </c>
      <c r="C5" s="4">
        <v>3.3599999999999998E-2</v>
      </c>
      <c r="D5" s="4">
        <v>3.3099999999999997E-2</v>
      </c>
      <c r="E5" s="4">
        <v>3.3300000000000003E-2</v>
      </c>
      <c r="F5" s="4">
        <v>4.1599999999999998E-2</v>
      </c>
      <c r="G5" s="4">
        <v>3.2800000000000003E-2</v>
      </c>
      <c r="H5" s="4">
        <v>5.0299999999999997E-2</v>
      </c>
      <c r="I5" s="4">
        <v>4.36E-2</v>
      </c>
      <c r="J5" s="4">
        <v>4.9099999999999998E-2</v>
      </c>
      <c r="K5" s="4">
        <v>4.5499999999999999E-2</v>
      </c>
      <c r="L5" s="4">
        <v>4.3999999999999997E-2</v>
      </c>
      <c r="M5" s="4">
        <v>4.24E-2</v>
      </c>
      <c r="N5" s="4">
        <v>6.0999999999999999E-2</v>
      </c>
      <c r="O5" s="4">
        <v>3.7100000000000001E-2</v>
      </c>
      <c r="P5" s="4">
        <v>5.1400000000000001E-2</v>
      </c>
      <c r="Q5" s="4">
        <v>5.45E-2</v>
      </c>
      <c r="R5" s="4">
        <v>3.5999999999999997E-2</v>
      </c>
      <c r="S5" s="4">
        <v>4.41E-2</v>
      </c>
      <c r="T5" s="4">
        <f t="shared" si="8"/>
        <v>4.3077777777777784E-2</v>
      </c>
      <c r="U5" s="4">
        <f t="shared" si="9"/>
        <v>8.0354036873264718E-3</v>
      </c>
      <c r="W5" s="4">
        <v>8.1699999999999995E-2</v>
      </c>
      <c r="X5" s="4">
        <v>5.28E-2</v>
      </c>
      <c r="Y5" s="4">
        <v>0.1004</v>
      </c>
      <c r="Z5" s="4">
        <v>0.16980000000000001</v>
      </c>
      <c r="AA5" s="4">
        <v>0.11360000000000001</v>
      </c>
      <c r="AB5" s="4">
        <v>7.0599999999999996E-2</v>
      </c>
      <c r="AC5" s="4">
        <v>0.14990000000000001</v>
      </c>
      <c r="AD5" s="4">
        <v>7.0400000000000004E-2</v>
      </c>
      <c r="AE5" s="4">
        <v>4.6399999999999997E-2</v>
      </c>
      <c r="AF5" s="4">
        <v>9.5399999999999999E-2</v>
      </c>
      <c r="AG5" s="4">
        <v>0.1265</v>
      </c>
      <c r="AH5" s="4">
        <v>0.10979999999999999</v>
      </c>
      <c r="AI5" s="4">
        <v>8.8200000000000001E-2</v>
      </c>
      <c r="AJ5" s="4">
        <v>7.1199999999999999E-2</v>
      </c>
      <c r="AK5" s="4">
        <v>0.1153</v>
      </c>
      <c r="AL5" s="4">
        <v>6.0999999999999999E-2</v>
      </c>
      <c r="AM5" s="4">
        <v>6.2899999999999998E-2</v>
      </c>
      <c r="AN5" s="4">
        <v>6.4100000000000004E-2</v>
      </c>
      <c r="AO5" s="4">
        <f t="shared" si="2"/>
        <v>9.166666666666666E-2</v>
      </c>
      <c r="AP5" s="4">
        <f t="shared" si="3"/>
        <v>3.4025786069495266E-2</v>
      </c>
      <c r="AR5" s="4">
        <v>5.62E-2</v>
      </c>
      <c r="AS5" s="4">
        <v>3.5099999999999999E-2</v>
      </c>
      <c r="AT5" s="4">
        <v>3.4700000000000002E-2</v>
      </c>
      <c r="AU5" s="4">
        <v>3.9199999999999999E-2</v>
      </c>
      <c r="AV5" s="4">
        <v>4.7E-2</v>
      </c>
      <c r="AW5" s="4">
        <v>3.5000000000000003E-2</v>
      </c>
      <c r="AX5" s="4">
        <v>3.2300000000000002E-2</v>
      </c>
      <c r="AY5" s="4">
        <v>4.5699999999999998E-2</v>
      </c>
      <c r="AZ5" s="4">
        <v>6.54E-2</v>
      </c>
      <c r="BA5" s="4">
        <v>7.7100000000000002E-2</v>
      </c>
      <c r="BB5" s="4">
        <v>5.3400000000000003E-2</v>
      </c>
      <c r="BC5" s="4">
        <v>5.28E-2</v>
      </c>
      <c r="BD5" s="4">
        <v>5.4300000000000001E-2</v>
      </c>
      <c r="BE5" s="4">
        <v>4.3900000000000002E-2</v>
      </c>
      <c r="BF5" s="4">
        <v>6.8099999999999994E-2</v>
      </c>
      <c r="BG5" s="4">
        <v>4.1300000000000003E-2</v>
      </c>
      <c r="BH5" s="4">
        <v>4.19E-2</v>
      </c>
      <c r="BI5" s="4">
        <v>4.8899999999999999E-2</v>
      </c>
      <c r="BJ5" s="4">
        <f t="shared" si="10"/>
        <v>4.8461111111111128E-2</v>
      </c>
      <c r="BK5" s="4">
        <f t="shared" si="11"/>
        <v>1.2487930120432629E-2</v>
      </c>
      <c r="BM5" s="4">
        <v>5.4399999999999997E-2</v>
      </c>
      <c r="BN5" s="4">
        <v>7.4300000000000005E-2</v>
      </c>
      <c r="BO5" s="4">
        <v>8.4400000000000003E-2</v>
      </c>
      <c r="BP5" s="4">
        <v>8.09E-2</v>
      </c>
      <c r="BQ5" s="4">
        <v>7.1400000000000005E-2</v>
      </c>
      <c r="BR5" s="4">
        <v>8.5199999999999998E-2</v>
      </c>
      <c r="BS5" s="4">
        <v>0.16520000000000001</v>
      </c>
      <c r="BT5" s="4">
        <v>7.1800000000000003E-2</v>
      </c>
      <c r="BU5" s="4">
        <v>8.3400000000000002E-2</v>
      </c>
      <c r="BV5" s="4">
        <v>6.9099999999999995E-2</v>
      </c>
      <c r="BW5" s="4">
        <v>0.17419999999999999</v>
      </c>
      <c r="BX5" s="4">
        <v>6.8699999999999997E-2</v>
      </c>
      <c r="BY5" s="4">
        <v>7.7600000000000002E-2</v>
      </c>
      <c r="BZ5" s="4">
        <v>0.04</v>
      </c>
      <c r="CA5" s="4">
        <v>5.9900000000000002E-2</v>
      </c>
      <c r="CB5" s="4">
        <v>6.3399999999999998E-2</v>
      </c>
      <c r="CC5" s="4">
        <v>7.0400000000000004E-2</v>
      </c>
      <c r="CD5" s="4">
        <v>7.1400000000000005E-2</v>
      </c>
      <c r="CE5" s="4">
        <f t="shared" si="6"/>
        <v>8.1427777777777779E-2</v>
      </c>
      <c r="CF5" s="4">
        <f t="shared" si="7"/>
        <v>3.4025730844129201E-2</v>
      </c>
    </row>
    <row r="6" spans="1:84" x14ac:dyDescent="0.25">
      <c r="A6" s="21" t="s">
        <v>30</v>
      </c>
      <c r="B6" s="4">
        <v>0.2384</v>
      </c>
      <c r="C6" s="4">
        <v>0.2334</v>
      </c>
      <c r="D6" s="4">
        <v>0.29620000000000002</v>
      </c>
      <c r="E6" s="4">
        <v>0.29010000000000002</v>
      </c>
      <c r="F6" s="4">
        <v>0.24660000000000001</v>
      </c>
      <c r="G6" s="4">
        <v>0.2142</v>
      </c>
      <c r="H6" s="4">
        <v>0.26879999999999998</v>
      </c>
      <c r="I6" s="4">
        <v>0.24990000000000001</v>
      </c>
      <c r="J6" s="4">
        <v>0.221</v>
      </c>
      <c r="K6" s="4">
        <v>0.2571</v>
      </c>
      <c r="L6" s="4">
        <v>0.248</v>
      </c>
      <c r="M6" s="4">
        <v>0.2918</v>
      </c>
      <c r="N6" s="4">
        <v>0.24279999999999999</v>
      </c>
      <c r="O6" s="4">
        <v>0.24099999999999999</v>
      </c>
      <c r="P6" s="4">
        <v>0.2823</v>
      </c>
      <c r="Q6" s="4">
        <v>0.27050000000000002</v>
      </c>
      <c r="R6" s="4">
        <v>0.23980000000000001</v>
      </c>
      <c r="S6" s="4">
        <v>0.25879999999999997</v>
      </c>
      <c r="T6" s="4">
        <f t="shared" si="8"/>
        <v>0.25503888888888887</v>
      </c>
      <c r="U6" s="4">
        <f t="shared" si="9"/>
        <v>2.3964069645761928E-2</v>
      </c>
      <c r="W6" s="4">
        <v>0.31740000000000002</v>
      </c>
      <c r="X6" s="4">
        <v>0.26169999999999999</v>
      </c>
      <c r="Y6" s="4">
        <v>0.27879999999999999</v>
      </c>
      <c r="Z6" s="4">
        <v>0.25679999999999997</v>
      </c>
      <c r="AA6" s="4">
        <v>0.25469999999999998</v>
      </c>
      <c r="AB6" s="4">
        <v>0.26729999999999998</v>
      </c>
      <c r="AC6" s="4">
        <v>0.3574</v>
      </c>
      <c r="AD6" s="4">
        <v>0.2462</v>
      </c>
      <c r="AE6" s="4">
        <v>0.29149999999999998</v>
      </c>
      <c r="AF6" s="4">
        <v>0.24390000000000001</v>
      </c>
      <c r="AG6" s="4">
        <v>0.27479999999999999</v>
      </c>
      <c r="AH6" s="4">
        <v>0.2465</v>
      </c>
      <c r="AI6" s="4">
        <v>0.26829999999999998</v>
      </c>
      <c r="AJ6" s="4">
        <v>0.26840000000000003</v>
      </c>
      <c r="AK6" s="4">
        <v>0.33410000000000001</v>
      </c>
      <c r="AL6" s="4">
        <v>0.23300000000000001</v>
      </c>
      <c r="AM6" s="4">
        <v>0.2767</v>
      </c>
      <c r="AN6" s="4">
        <v>0.25940000000000002</v>
      </c>
      <c r="AO6" s="4">
        <f t="shared" si="2"/>
        <v>0.27427222222222225</v>
      </c>
      <c r="AP6" s="4">
        <f t="shared" si="3"/>
        <v>3.257988924177798E-2</v>
      </c>
      <c r="AR6" s="4">
        <v>0.26279999999999998</v>
      </c>
      <c r="AS6" s="4">
        <v>0.24299999999999999</v>
      </c>
      <c r="AT6" s="4">
        <v>0.27029999999999998</v>
      </c>
      <c r="AU6" s="4">
        <v>0.2437</v>
      </c>
      <c r="AV6" s="4">
        <v>0.28649999999999998</v>
      </c>
      <c r="AW6" s="4">
        <v>0.2208</v>
      </c>
      <c r="AX6" s="4">
        <v>0.25130000000000002</v>
      </c>
      <c r="AY6" s="4">
        <v>0.26079999999999998</v>
      </c>
      <c r="AZ6" s="4">
        <v>0.29549999999999998</v>
      </c>
      <c r="BA6" s="4">
        <v>0.3755</v>
      </c>
      <c r="BB6" s="4">
        <v>0.1671</v>
      </c>
      <c r="BC6" s="4">
        <v>0.2089</v>
      </c>
      <c r="BD6" s="4">
        <v>0.21590000000000001</v>
      </c>
      <c r="BE6" s="4">
        <v>0.2515</v>
      </c>
      <c r="BF6" s="4">
        <v>0.27150000000000002</v>
      </c>
      <c r="BG6" s="4">
        <v>0.24709999999999999</v>
      </c>
      <c r="BH6" s="4">
        <v>0.2402</v>
      </c>
      <c r="BI6" s="4">
        <v>0.24199999999999999</v>
      </c>
      <c r="BJ6" s="4">
        <f t="shared" si="10"/>
        <v>0.25302222222222226</v>
      </c>
      <c r="BK6" s="4">
        <f t="shared" si="11"/>
        <v>4.268992932015081E-2</v>
      </c>
      <c r="BM6" s="3">
        <v>0.21840000000000001</v>
      </c>
      <c r="BN6" s="3">
        <v>0.26300000000000001</v>
      </c>
      <c r="BO6" s="3">
        <v>0.28220000000000001</v>
      </c>
      <c r="BP6" s="3">
        <v>0.2379</v>
      </c>
      <c r="BQ6" s="3">
        <v>0.25900000000000001</v>
      </c>
      <c r="BR6" s="3">
        <v>0.30620000000000003</v>
      </c>
      <c r="BS6" s="3">
        <v>0.28299999999999997</v>
      </c>
      <c r="BT6" s="3">
        <v>0.2737</v>
      </c>
      <c r="BU6" s="3">
        <v>0.25600000000000001</v>
      </c>
      <c r="BV6" s="3">
        <v>0.26290000000000002</v>
      </c>
      <c r="BW6" s="3">
        <v>0.29770000000000002</v>
      </c>
      <c r="BX6" s="3">
        <v>0.27050000000000002</v>
      </c>
      <c r="BY6" s="3">
        <v>0.23980000000000001</v>
      </c>
      <c r="BZ6" s="3">
        <v>0.25879999999999997</v>
      </c>
      <c r="CA6" s="3">
        <v>0.2606</v>
      </c>
      <c r="CB6" s="3">
        <v>0.2301</v>
      </c>
      <c r="CC6" s="3">
        <v>0.26600000000000001</v>
      </c>
      <c r="CD6" s="3">
        <v>0.27300000000000002</v>
      </c>
      <c r="CE6" s="4">
        <f t="shared" si="6"/>
        <v>0.26326666666666665</v>
      </c>
      <c r="CF6" s="4">
        <f t="shared" si="7"/>
        <v>2.2289089918876567E-2</v>
      </c>
    </row>
    <row r="7" spans="1:84" x14ac:dyDescent="0.25"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spans="1:84" ht="13" customHeight="1" x14ac:dyDescent="0.4">
      <c r="A8" s="18" t="s">
        <v>19</v>
      </c>
      <c r="B8" s="135" t="s">
        <v>20</v>
      </c>
      <c r="C8" s="136"/>
      <c r="D8" s="136"/>
      <c r="E8" s="136"/>
      <c r="F8" s="136"/>
      <c r="G8" s="136"/>
      <c r="H8" s="137"/>
    </row>
    <row r="9" spans="1:84" x14ac:dyDescent="0.25">
      <c r="A9" s="20" t="s">
        <v>28</v>
      </c>
      <c r="B9" s="132" t="str">
        <f>"ND-WT: "&amp;ROUND(T2,2)&amp;"± "&amp;ROUND(U2,2)&amp;"; HFD-WT: "&amp;ROUND(AO2,2)&amp;"± "&amp;ROUND(AP2,2)&amp;"; ND-KO: "&amp;ROUND(BJ2,2)&amp;"± "&amp;ROUND(BK2,2)&amp;"; HFD-KO: "&amp;ROUND(CE2,2)&amp;"± "&amp;ROUND(CF2,2)</f>
        <v>ND-WT: 0.94± 0.1; HFD-WT: 0.89± 0.1; ND-KO: 0.92± 0.22; HFD-KO: 0.92± 0.14</v>
      </c>
      <c r="C9" s="133"/>
      <c r="D9" s="133"/>
      <c r="E9" s="133"/>
      <c r="F9" s="133"/>
      <c r="G9" s="133"/>
      <c r="H9" s="134"/>
    </row>
    <row r="10" spans="1:84" x14ac:dyDescent="0.25">
      <c r="A10" s="20" t="s">
        <v>31</v>
      </c>
      <c r="B10" s="132" t="str">
        <f>"ND-WT: "&amp;ROUND(T3,2)&amp;"± "&amp;ROUND(U3,2)&amp;"; HFD-WT: "&amp;ROUND(AO3,2)&amp;"± "&amp;ROUND(AP3,2)&amp;"; ND-KO: "&amp;ROUND(BJ3,2)&amp;"± "&amp;ROUND(BK3,2)&amp;"; HFD-KO: "&amp;ROUND(CE3,2)&amp;"± "&amp;ROUND(CF3,2)</f>
        <v>ND-WT: 0.2± 0.12; HFD-WT: 1.17± 0.53; ND-KO: 0.17± 0.09; HFD-KO: 0.83± 0.8</v>
      </c>
      <c r="C10" s="133"/>
      <c r="D10" s="133"/>
      <c r="E10" s="133"/>
      <c r="F10" s="133"/>
      <c r="G10" s="133"/>
      <c r="H10" s="134"/>
    </row>
    <row r="11" spans="1:84" x14ac:dyDescent="0.25">
      <c r="A11" s="20" t="s">
        <v>29</v>
      </c>
      <c r="B11" s="132" t="str">
        <f>"ND-WT: "&amp;ROUND(T4,2)&amp;"± "&amp;ROUND(U4,2)&amp;"; HFD-WT: "&amp;ROUND(AO4,2)&amp;"± "&amp;ROUND(AP4,2)&amp;"; ND-KO: "&amp;ROUND(BJ4,2)&amp;"± "&amp;ROUND(BK4,2)&amp;"; HFD-KO: "&amp;ROUND(CE4,2)&amp;"± "&amp;ROUND(CF4,2)</f>
        <v>ND-WT: 0.04± 0.01; HFD-WT: 0.07± 0.02; ND-KO: 0.04± 0.01; HFD-KO: 0.06± 0.02</v>
      </c>
      <c r="C11" s="133"/>
      <c r="D11" s="133"/>
      <c r="E11" s="133"/>
      <c r="F11" s="133"/>
      <c r="G11" s="133"/>
      <c r="H11" s="134"/>
    </row>
    <row r="12" spans="1:84" x14ac:dyDescent="0.25">
      <c r="A12" s="20" t="s">
        <v>26</v>
      </c>
      <c r="B12" s="132" t="str">
        <f>"ND-WT: "&amp;ROUND(T5,2)&amp;"± "&amp;ROUND(U5,2)&amp;"; HFD-WT: "&amp;ROUND(AO5,2)&amp;"± "&amp;ROUND(AP5,2)&amp;"; ND-KO: "&amp;ROUND(BJ5,2)&amp;"± "&amp;ROUND(BK5,2)&amp;"; HFD-KO: "&amp;ROUND(CE5,2)&amp;"± "&amp;ROUND(CF5,2)</f>
        <v>ND-WT: 0.04± 0.01; HFD-WT: 0.09± 0.03; ND-KO: 0.05± 0.01; HFD-KO: 0.08± 0.03</v>
      </c>
      <c r="C12" s="133"/>
      <c r="D12" s="133"/>
      <c r="E12" s="133"/>
      <c r="F12" s="133"/>
      <c r="G12" s="133"/>
      <c r="H12" s="134"/>
    </row>
    <row r="13" spans="1:84" x14ac:dyDescent="0.25">
      <c r="A13" s="20" t="s">
        <v>30</v>
      </c>
      <c r="B13" s="132" t="str">
        <f>"ND-WT: "&amp;ROUND(T6,2)&amp;"± "&amp;ROUND(U6,2)&amp;"; HFD-WT: "&amp;ROUND(AO6,2)&amp;"± "&amp;ROUND(AP6,2)&amp;"; ND-KO: "&amp;ROUND(BJ6,2)&amp;"± "&amp;ROUND(BK6,2)&amp;"; HFD-KO: "&amp;ROUND(CE6,2)&amp;"± "&amp;ROUND(CF6,2)</f>
        <v>ND-WT: 0.26± 0.02; HFD-WT: 0.27± 0.03; ND-KO: 0.25± 0.04; HFD-KO: 0.26± 0.02</v>
      </c>
      <c r="C13" s="133"/>
      <c r="D13" s="133"/>
      <c r="E13" s="133"/>
      <c r="F13" s="133"/>
      <c r="G13" s="133"/>
      <c r="H13" s="134"/>
    </row>
  </sheetData>
  <mergeCells count="10">
    <mergeCell ref="B13:H13"/>
    <mergeCell ref="W1:AN1"/>
    <mergeCell ref="AR1:BI1"/>
    <mergeCell ref="BM1:CD1"/>
    <mergeCell ref="B1:S1"/>
    <mergeCell ref="B8:H8"/>
    <mergeCell ref="B9:H9"/>
    <mergeCell ref="B10:H10"/>
    <mergeCell ref="B11:H11"/>
    <mergeCell ref="B12:H1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8F954-3D65-4947-AC7A-7E07C81D128E}">
  <dimension ref="A1:CF24"/>
  <sheetViews>
    <sheetView topLeftCell="A10" workbookViewId="0">
      <selection activeCell="P12" sqref="P12"/>
    </sheetView>
  </sheetViews>
  <sheetFormatPr defaultRowHeight="17" x14ac:dyDescent="0.4"/>
  <cols>
    <col min="1" max="1" width="19.7265625" customWidth="1"/>
  </cols>
  <sheetData>
    <row r="1" spans="1:84" x14ac:dyDescent="0.4">
      <c r="A1" s="3" t="s">
        <v>13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</row>
    <row r="2" spans="1:84" x14ac:dyDescent="0.4">
      <c r="A2" s="3"/>
      <c r="B2" s="126" t="s">
        <v>46</v>
      </c>
      <c r="C2" s="126"/>
      <c r="D2" s="126"/>
      <c r="E2" s="126"/>
      <c r="F2" s="126"/>
      <c r="G2" s="126"/>
      <c r="H2" s="126"/>
      <c r="I2" s="126"/>
      <c r="J2" s="126"/>
      <c r="K2" s="69" t="s">
        <v>353</v>
      </c>
      <c r="L2" s="69" t="s">
        <v>354</v>
      </c>
      <c r="M2" s="91"/>
      <c r="N2" s="91"/>
      <c r="O2" s="129" t="s">
        <v>47</v>
      </c>
      <c r="P2" s="129"/>
      <c r="Q2" s="129"/>
      <c r="R2" s="129"/>
      <c r="S2" s="129"/>
      <c r="T2" s="129"/>
      <c r="U2" s="129"/>
      <c r="V2" s="129"/>
      <c r="W2" s="129"/>
      <c r="X2" s="129"/>
      <c r="Y2" s="67" t="s">
        <v>17</v>
      </c>
      <c r="Z2" s="67" t="s">
        <v>101</v>
      </c>
      <c r="AA2" s="71"/>
      <c r="AB2" s="127" t="s">
        <v>77</v>
      </c>
      <c r="AC2" s="127"/>
      <c r="AD2" s="127"/>
      <c r="AE2" s="127"/>
      <c r="AF2" s="127"/>
      <c r="AG2" s="127"/>
      <c r="AH2" s="127"/>
      <c r="AI2" s="127"/>
      <c r="AJ2" s="127"/>
      <c r="AK2" s="127"/>
      <c r="AL2" s="65" t="s">
        <v>17</v>
      </c>
      <c r="AM2" s="65" t="s">
        <v>101</v>
      </c>
      <c r="AN2" s="71"/>
      <c r="AO2" s="128" t="s">
        <v>78</v>
      </c>
      <c r="AP2" s="138"/>
      <c r="AQ2" s="138"/>
      <c r="AR2" s="138"/>
      <c r="AS2" s="138"/>
      <c r="AT2" s="138"/>
      <c r="AU2" s="138"/>
      <c r="AV2" s="138"/>
      <c r="AW2" s="138"/>
      <c r="AX2" s="138"/>
      <c r="AY2" s="66" t="s">
        <v>17</v>
      </c>
      <c r="AZ2" s="66" t="s">
        <v>101</v>
      </c>
      <c r="BA2" s="91"/>
      <c r="BB2" s="91"/>
      <c r="BC2" s="91"/>
      <c r="BD2" s="91"/>
      <c r="BE2" s="91"/>
      <c r="BF2" s="91"/>
      <c r="BG2" s="91"/>
      <c r="BH2" s="91"/>
      <c r="BI2" s="91"/>
      <c r="BJ2" s="91"/>
      <c r="BK2" s="91"/>
      <c r="BL2" s="3"/>
      <c r="BM2" s="91"/>
      <c r="BN2" s="91"/>
      <c r="BO2" s="91"/>
      <c r="BP2" s="91"/>
      <c r="BQ2" s="91"/>
      <c r="BR2" s="91"/>
      <c r="BS2" s="91"/>
      <c r="BT2" s="91"/>
      <c r="BU2" s="91"/>
      <c r="BV2" s="91"/>
      <c r="BW2" s="91"/>
      <c r="BX2" s="91"/>
      <c r="BY2" s="91"/>
      <c r="BZ2" s="91"/>
      <c r="CA2" s="91"/>
      <c r="CB2" s="91"/>
      <c r="CC2" s="91"/>
      <c r="CD2" s="91"/>
      <c r="CE2" s="91"/>
      <c r="CF2" s="91"/>
    </row>
    <row r="3" spans="1:84" x14ac:dyDescent="0.25">
      <c r="A3" s="1">
        <v>0</v>
      </c>
      <c r="B3" s="4">
        <v>153</v>
      </c>
      <c r="C3" s="4">
        <v>189</v>
      </c>
      <c r="D3" s="4">
        <v>154</v>
      </c>
      <c r="E3" s="4">
        <v>100</v>
      </c>
      <c r="F3" s="4">
        <v>78</v>
      </c>
      <c r="G3" s="4">
        <v>75</v>
      </c>
      <c r="H3" s="4">
        <v>105</v>
      </c>
      <c r="I3" s="4">
        <v>96</v>
      </c>
      <c r="J3" s="4">
        <v>83</v>
      </c>
      <c r="K3" s="4">
        <f>AVERAGE(B3:J3)</f>
        <v>114.77777777777777</v>
      </c>
      <c r="L3" s="4">
        <f>STDEV(B3:J3)/SQRT(COUNT(B3:J3))</f>
        <v>13.498742511164368</v>
      </c>
      <c r="M3" s="4"/>
      <c r="N3" s="4"/>
      <c r="O3" s="4">
        <v>335</v>
      </c>
      <c r="P3" s="4">
        <v>290</v>
      </c>
      <c r="Q3" s="4">
        <v>182</v>
      </c>
      <c r="R3" s="4">
        <v>179</v>
      </c>
      <c r="S3" s="4">
        <v>178</v>
      </c>
      <c r="T3" s="4">
        <v>148</v>
      </c>
      <c r="U3" s="4">
        <v>210</v>
      </c>
      <c r="V3" s="4">
        <v>188</v>
      </c>
      <c r="W3" s="4">
        <v>138</v>
      </c>
      <c r="X3" s="4"/>
      <c r="Y3" s="4">
        <f>AVERAGE(O3:W3)</f>
        <v>205.33333333333334</v>
      </c>
      <c r="Z3" s="4">
        <f>STDEV(O3:W3)/SQRT(COUNT(O3:W3))</f>
        <v>21.765798859678913</v>
      </c>
      <c r="AA3" s="4"/>
      <c r="AB3" s="4">
        <v>115</v>
      </c>
      <c r="AC3" s="4">
        <v>111</v>
      </c>
      <c r="AD3" s="4">
        <v>127</v>
      </c>
      <c r="AE3" s="4">
        <v>116</v>
      </c>
      <c r="AF3" s="4">
        <v>128</v>
      </c>
      <c r="AG3" s="4">
        <v>132</v>
      </c>
      <c r="AH3" s="4">
        <v>132</v>
      </c>
      <c r="AI3" s="4">
        <v>142</v>
      </c>
      <c r="AJ3" s="4">
        <v>114</v>
      </c>
      <c r="AK3" s="4"/>
      <c r="AL3" s="4">
        <f>AVERAGE(AB3:AJ3)</f>
        <v>124.11111111111111</v>
      </c>
      <c r="AM3" s="4">
        <f>STDEV(AB3:AJ3)/SQRT(COUNT(AB3:AJ3))</f>
        <v>3.5175924707281623</v>
      </c>
      <c r="AN3" s="4"/>
      <c r="AO3" s="4">
        <v>120</v>
      </c>
      <c r="AP3" s="4">
        <v>153</v>
      </c>
      <c r="AQ3" s="4">
        <v>184</v>
      </c>
      <c r="AR3" s="4">
        <v>102</v>
      </c>
      <c r="AS3" s="4">
        <v>147</v>
      </c>
      <c r="AT3" s="4">
        <v>170</v>
      </c>
      <c r="AU3" s="4">
        <v>129</v>
      </c>
      <c r="AV3" s="4">
        <v>102</v>
      </c>
      <c r="AW3" s="4">
        <v>87</v>
      </c>
      <c r="AX3" s="4"/>
      <c r="AY3" s="4">
        <f>AVERAGE(AO3:AW3)</f>
        <v>132.66666666666666</v>
      </c>
      <c r="AZ3" s="4">
        <f>STDEV(AO3:AW3)/SQRT(COUNT(AO3:AW3))</f>
        <v>11.047875612784367</v>
      </c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3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</row>
    <row r="4" spans="1:84" x14ac:dyDescent="0.25">
      <c r="A4" s="1" t="s">
        <v>70</v>
      </c>
      <c r="B4" s="4">
        <v>433</v>
      </c>
      <c r="C4" s="4">
        <v>480</v>
      </c>
      <c r="D4" s="4">
        <v>554</v>
      </c>
      <c r="E4" s="4">
        <v>532</v>
      </c>
      <c r="F4" s="4">
        <v>348</v>
      </c>
      <c r="G4" s="4">
        <v>375</v>
      </c>
      <c r="H4" s="4">
        <v>421</v>
      </c>
      <c r="I4" s="4">
        <v>315</v>
      </c>
      <c r="J4" s="4">
        <v>406</v>
      </c>
      <c r="K4" s="4">
        <f t="shared" ref="K4:K8" si="0">AVERAGE(B4:J4)</f>
        <v>429.33333333333331</v>
      </c>
      <c r="L4" s="4">
        <f t="shared" ref="L4:L8" si="1">STDEV(B4:J4)/SQRT(COUNT(B4:J4))</f>
        <v>26.852477642771731</v>
      </c>
      <c r="M4" s="4"/>
      <c r="N4" s="4"/>
      <c r="O4" s="4">
        <v>960</v>
      </c>
      <c r="P4" s="4">
        <v>678</v>
      </c>
      <c r="Q4" s="4">
        <v>630</v>
      </c>
      <c r="R4" s="4">
        <v>565</v>
      </c>
      <c r="S4" s="4">
        <v>568</v>
      </c>
      <c r="T4" s="4">
        <v>442</v>
      </c>
      <c r="U4" s="4">
        <v>410</v>
      </c>
      <c r="V4" s="4">
        <v>632</v>
      </c>
      <c r="W4" s="4">
        <v>584</v>
      </c>
      <c r="X4" s="4"/>
      <c r="Y4" s="4">
        <f t="shared" ref="Y4:Y8" si="2">AVERAGE(O4:W4)</f>
        <v>607.66666666666663</v>
      </c>
      <c r="Z4" s="4">
        <f t="shared" ref="Z4:Z8" si="3">STDEV(O4:W4)/SQRT(COUNT(O4:W4))</f>
        <v>52.789940119096343</v>
      </c>
      <c r="AA4" s="4"/>
      <c r="AB4" s="4">
        <v>438</v>
      </c>
      <c r="AC4" s="4">
        <v>422</v>
      </c>
      <c r="AD4" s="4">
        <v>414</v>
      </c>
      <c r="AE4" s="4">
        <v>426</v>
      </c>
      <c r="AF4" s="4">
        <v>457</v>
      </c>
      <c r="AG4" s="4">
        <v>546</v>
      </c>
      <c r="AH4" s="4">
        <v>168</v>
      </c>
      <c r="AI4" s="4">
        <v>511</v>
      </c>
      <c r="AJ4" s="4">
        <v>500</v>
      </c>
      <c r="AK4" s="4"/>
      <c r="AL4" s="4">
        <f t="shared" ref="AL4:AL8" si="4">AVERAGE(AB4:AJ4)</f>
        <v>431.33333333333331</v>
      </c>
      <c r="AM4" s="4">
        <f t="shared" ref="AM4:AM8" si="5">STDEV(AB4:AJ4)/SQRT(COUNT(AB4:AJ4))</f>
        <v>36.26177969524754</v>
      </c>
      <c r="AN4" s="4"/>
      <c r="AO4" s="4">
        <v>454</v>
      </c>
      <c r="AP4" s="4">
        <v>438</v>
      </c>
      <c r="AQ4" s="4">
        <v>508</v>
      </c>
      <c r="AR4" s="4">
        <v>458</v>
      </c>
      <c r="AS4" s="4">
        <v>535</v>
      </c>
      <c r="AT4" s="4">
        <v>600</v>
      </c>
      <c r="AU4" s="4">
        <v>400</v>
      </c>
      <c r="AV4" s="4">
        <v>475</v>
      </c>
      <c r="AW4" s="4">
        <v>369</v>
      </c>
      <c r="AX4" s="4"/>
      <c r="AY4" s="4">
        <f t="shared" ref="AY4:AY8" si="6">AVERAGE(AO4:AW4)</f>
        <v>470.77777777777777</v>
      </c>
      <c r="AZ4" s="4">
        <f t="shared" ref="AZ4:AZ8" si="7">STDEV(AO4:AW4)/SQRT(COUNT(AO4:AW4))</f>
        <v>23.307591620767965</v>
      </c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3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</row>
    <row r="5" spans="1:84" x14ac:dyDescent="0.25">
      <c r="A5" s="1" t="s">
        <v>71</v>
      </c>
      <c r="B5" s="4">
        <v>284</v>
      </c>
      <c r="C5" s="4">
        <v>355</v>
      </c>
      <c r="D5" s="4">
        <v>399</v>
      </c>
      <c r="E5" s="4">
        <v>401</v>
      </c>
      <c r="F5" s="4">
        <v>371</v>
      </c>
      <c r="G5" s="4">
        <v>405</v>
      </c>
      <c r="H5" s="4">
        <v>506</v>
      </c>
      <c r="I5" s="4">
        <v>377</v>
      </c>
      <c r="J5" s="4">
        <v>404</v>
      </c>
      <c r="K5" s="4">
        <f t="shared" si="0"/>
        <v>389.11111111111109</v>
      </c>
      <c r="L5" s="4">
        <f t="shared" si="1"/>
        <v>19.387456171198039</v>
      </c>
      <c r="M5" s="4"/>
      <c r="N5" s="4"/>
      <c r="O5" s="4">
        <v>970</v>
      </c>
      <c r="P5" s="4">
        <v>598</v>
      </c>
      <c r="Q5" s="4">
        <v>726</v>
      </c>
      <c r="R5" s="4">
        <v>656</v>
      </c>
      <c r="S5" s="4">
        <v>866</v>
      </c>
      <c r="T5" s="4">
        <v>488</v>
      </c>
      <c r="U5" s="4">
        <v>540</v>
      </c>
      <c r="V5" s="4">
        <v>670</v>
      </c>
      <c r="W5" s="4">
        <v>555</v>
      </c>
      <c r="X5" s="4"/>
      <c r="Y5" s="4">
        <f t="shared" si="2"/>
        <v>674.33333333333337</v>
      </c>
      <c r="Z5" s="4">
        <f t="shared" si="3"/>
        <v>52.7062087845867</v>
      </c>
      <c r="AA5" s="4"/>
      <c r="AB5" s="4">
        <v>375</v>
      </c>
      <c r="AC5" s="4">
        <v>530</v>
      </c>
      <c r="AD5" s="4">
        <v>506</v>
      </c>
      <c r="AE5" s="4">
        <v>338</v>
      </c>
      <c r="AF5" s="4">
        <v>411</v>
      </c>
      <c r="AG5" s="4">
        <v>531</v>
      </c>
      <c r="AH5" s="4">
        <v>179</v>
      </c>
      <c r="AI5" s="4">
        <v>450</v>
      </c>
      <c r="AJ5" s="4">
        <v>423</v>
      </c>
      <c r="AK5" s="4"/>
      <c r="AL5" s="4">
        <f t="shared" si="4"/>
        <v>415.88888888888891</v>
      </c>
      <c r="AM5" s="4">
        <f t="shared" si="5"/>
        <v>37.171690409520473</v>
      </c>
      <c r="AN5" s="4"/>
      <c r="AO5" s="4">
        <v>589</v>
      </c>
      <c r="AP5" s="4">
        <v>496</v>
      </c>
      <c r="AQ5" s="4">
        <v>518</v>
      </c>
      <c r="AR5" s="4">
        <v>374</v>
      </c>
      <c r="AS5" s="4">
        <v>494</v>
      </c>
      <c r="AT5" s="4">
        <v>564</v>
      </c>
      <c r="AU5" s="4">
        <v>510</v>
      </c>
      <c r="AV5" s="4">
        <v>540</v>
      </c>
      <c r="AW5" s="4">
        <v>495</v>
      </c>
      <c r="AX5" s="4"/>
      <c r="AY5" s="4">
        <f t="shared" si="6"/>
        <v>508.88888888888891</v>
      </c>
      <c r="AZ5" s="4">
        <f t="shared" si="7"/>
        <v>20.166972755558984</v>
      </c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3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</row>
    <row r="6" spans="1:84" x14ac:dyDescent="0.25">
      <c r="A6" s="1" t="s">
        <v>72</v>
      </c>
      <c r="B6" s="4">
        <v>190</v>
      </c>
      <c r="C6" s="4">
        <v>204</v>
      </c>
      <c r="D6" s="4">
        <v>198</v>
      </c>
      <c r="E6" s="4">
        <v>180</v>
      </c>
      <c r="F6" s="4">
        <v>246</v>
      </c>
      <c r="G6" s="4">
        <v>284</v>
      </c>
      <c r="H6" s="4">
        <v>298</v>
      </c>
      <c r="I6" s="4">
        <v>233</v>
      </c>
      <c r="J6" s="4">
        <v>357</v>
      </c>
      <c r="K6" s="4">
        <f t="shared" si="0"/>
        <v>243.33333333333334</v>
      </c>
      <c r="L6" s="4">
        <f t="shared" si="1"/>
        <v>19.767397400770793</v>
      </c>
      <c r="M6" s="4"/>
      <c r="N6" s="4"/>
      <c r="O6" s="4">
        <v>962</v>
      </c>
      <c r="P6" s="4">
        <v>788</v>
      </c>
      <c r="Q6" s="4">
        <v>868</v>
      </c>
      <c r="R6" s="4">
        <v>680</v>
      </c>
      <c r="S6" s="4">
        <v>822</v>
      </c>
      <c r="T6" s="4">
        <v>434</v>
      </c>
      <c r="U6" s="4">
        <v>423</v>
      </c>
      <c r="V6" s="4">
        <v>406</v>
      </c>
      <c r="W6" s="4">
        <v>402</v>
      </c>
      <c r="X6" s="4"/>
      <c r="Y6" s="4">
        <f t="shared" si="2"/>
        <v>642.77777777777783</v>
      </c>
      <c r="Z6" s="4">
        <f t="shared" si="3"/>
        <v>75.75101352049829</v>
      </c>
      <c r="AA6" s="4"/>
      <c r="AB6" s="4">
        <v>229</v>
      </c>
      <c r="AC6" s="4">
        <v>400</v>
      </c>
      <c r="AD6" s="4">
        <v>232</v>
      </c>
      <c r="AE6" s="4">
        <v>212</v>
      </c>
      <c r="AF6" s="4">
        <v>216</v>
      </c>
      <c r="AG6" s="4">
        <v>314</v>
      </c>
      <c r="AH6" s="4">
        <v>155</v>
      </c>
      <c r="AI6" s="4">
        <v>330</v>
      </c>
      <c r="AJ6" s="4">
        <v>416</v>
      </c>
      <c r="AK6" s="4"/>
      <c r="AL6" s="4">
        <f t="shared" si="4"/>
        <v>278.22222222222223</v>
      </c>
      <c r="AM6" s="4">
        <f t="shared" si="5"/>
        <v>30.224519928995907</v>
      </c>
      <c r="AN6" s="4"/>
      <c r="AO6" s="4">
        <v>540</v>
      </c>
      <c r="AP6" s="4">
        <v>453</v>
      </c>
      <c r="AQ6" s="4">
        <v>576</v>
      </c>
      <c r="AR6" s="4">
        <v>365</v>
      </c>
      <c r="AS6" s="4">
        <v>392</v>
      </c>
      <c r="AT6" s="4">
        <v>604</v>
      </c>
      <c r="AU6" s="4">
        <v>375</v>
      </c>
      <c r="AV6" s="4">
        <v>302</v>
      </c>
      <c r="AW6" s="4">
        <v>388</v>
      </c>
      <c r="AX6" s="4"/>
      <c r="AY6" s="4">
        <f t="shared" si="6"/>
        <v>443.88888888888891</v>
      </c>
      <c r="AZ6" s="4">
        <f t="shared" si="7"/>
        <v>35.22287941903533</v>
      </c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3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</row>
    <row r="7" spans="1:84" x14ac:dyDescent="0.25">
      <c r="A7" s="1" t="s">
        <v>73</v>
      </c>
      <c r="B7" s="4">
        <v>164</v>
      </c>
      <c r="C7" s="4">
        <v>183</v>
      </c>
      <c r="D7" s="4">
        <v>239</v>
      </c>
      <c r="E7" s="4">
        <v>165</v>
      </c>
      <c r="F7" s="4">
        <v>164</v>
      </c>
      <c r="G7" s="4">
        <v>116</v>
      </c>
      <c r="H7" s="4">
        <v>151</v>
      </c>
      <c r="I7" s="4">
        <v>167</v>
      </c>
      <c r="J7" s="4">
        <v>196</v>
      </c>
      <c r="K7" s="4">
        <f t="shared" si="0"/>
        <v>171.66666666666666</v>
      </c>
      <c r="L7" s="4">
        <f t="shared" si="1"/>
        <v>11.157956802210698</v>
      </c>
      <c r="M7" s="4"/>
      <c r="N7" s="4"/>
      <c r="O7" s="4">
        <v>720</v>
      </c>
      <c r="P7" s="4">
        <v>622</v>
      </c>
      <c r="Q7" s="4">
        <v>958</v>
      </c>
      <c r="R7" s="4">
        <v>590</v>
      </c>
      <c r="S7" s="4">
        <v>502</v>
      </c>
      <c r="T7" s="4">
        <v>322</v>
      </c>
      <c r="U7" s="4">
        <v>220</v>
      </c>
      <c r="V7" s="4">
        <v>443</v>
      </c>
      <c r="W7" s="4">
        <v>430</v>
      </c>
      <c r="X7" s="4"/>
      <c r="Y7" s="4">
        <f t="shared" si="2"/>
        <v>534.11111111111109</v>
      </c>
      <c r="Z7" s="4">
        <f t="shared" si="3"/>
        <v>73.495359725866834</v>
      </c>
      <c r="AA7" s="4"/>
      <c r="AB7" s="4">
        <v>138</v>
      </c>
      <c r="AC7" s="4">
        <v>238</v>
      </c>
      <c r="AD7" s="4">
        <v>165</v>
      </c>
      <c r="AE7" s="4">
        <v>141</v>
      </c>
      <c r="AF7" s="4">
        <v>173</v>
      </c>
      <c r="AG7" s="4">
        <v>205</v>
      </c>
      <c r="AH7" s="4">
        <v>160</v>
      </c>
      <c r="AI7" s="4">
        <v>249</v>
      </c>
      <c r="AJ7" s="4">
        <v>290</v>
      </c>
      <c r="AK7" s="4"/>
      <c r="AL7" s="4">
        <f t="shared" si="4"/>
        <v>195.44444444444446</v>
      </c>
      <c r="AM7" s="4">
        <f t="shared" si="5"/>
        <v>17.741281983547676</v>
      </c>
      <c r="AN7" s="4"/>
      <c r="AO7" s="4">
        <v>496</v>
      </c>
      <c r="AP7" s="4">
        <v>361</v>
      </c>
      <c r="AQ7" s="4">
        <v>507</v>
      </c>
      <c r="AR7" s="4">
        <v>248</v>
      </c>
      <c r="AS7" s="4">
        <v>247</v>
      </c>
      <c r="AT7" s="4">
        <v>499</v>
      </c>
      <c r="AU7" s="4">
        <v>216</v>
      </c>
      <c r="AV7" s="4">
        <v>234</v>
      </c>
      <c r="AW7" s="4">
        <v>311</v>
      </c>
      <c r="AX7" s="4"/>
      <c r="AY7" s="4">
        <f t="shared" si="6"/>
        <v>346.55555555555554</v>
      </c>
      <c r="AZ7" s="4">
        <f t="shared" si="7"/>
        <v>41.18491873081939</v>
      </c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3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</row>
    <row r="8" spans="1:84" x14ac:dyDescent="0.25">
      <c r="A8" s="1" t="s">
        <v>74</v>
      </c>
      <c r="B8" s="4">
        <v>165</v>
      </c>
      <c r="C8" s="4">
        <v>162</v>
      </c>
      <c r="D8" s="4">
        <v>191</v>
      </c>
      <c r="E8" s="4">
        <v>125</v>
      </c>
      <c r="F8" s="4">
        <v>114</v>
      </c>
      <c r="G8" s="4">
        <v>107</v>
      </c>
      <c r="H8" s="4">
        <v>121</v>
      </c>
      <c r="I8" s="4">
        <v>165</v>
      </c>
      <c r="J8" s="4">
        <v>167</v>
      </c>
      <c r="K8" s="4">
        <f t="shared" si="0"/>
        <v>146.33333333333334</v>
      </c>
      <c r="L8" s="4">
        <f t="shared" si="1"/>
        <v>9.898091847534161</v>
      </c>
      <c r="M8" s="4"/>
      <c r="N8" s="4"/>
      <c r="O8" s="4">
        <v>674</v>
      </c>
      <c r="P8" s="4">
        <v>538</v>
      </c>
      <c r="Q8" s="4">
        <v>728</v>
      </c>
      <c r="R8" s="4">
        <v>558</v>
      </c>
      <c r="S8" s="4">
        <v>285</v>
      </c>
      <c r="T8" s="4">
        <v>187</v>
      </c>
      <c r="U8" s="4">
        <v>326</v>
      </c>
      <c r="V8" s="4">
        <v>288</v>
      </c>
      <c r="W8" s="4">
        <v>237</v>
      </c>
      <c r="X8" s="4"/>
      <c r="Y8" s="4">
        <f t="shared" si="2"/>
        <v>424.55555555555554</v>
      </c>
      <c r="Z8" s="4">
        <f t="shared" si="3"/>
        <v>67.125941150263529</v>
      </c>
      <c r="AA8" s="4"/>
      <c r="AB8" s="4">
        <v>111</v>
      </c>
      <c r="AC8" s="4">
        <v>155</v>
      </c>
      <c r="AD8" s="4">
        <v>118</v>
      </c>
      <c r="AE8" s="4">
        <v>111</v>
      </c>
      <c r="AF8" s="4">
        <v>111</v>
      </c>
      <c r="AG8" s="4">
        <v>133</v>
      </c>
      <c r="AH8" s="4">
        <v>139</v>
      </c>
      <c r="AI8" s="4">
        <v>127</v>
      </c>
      <c r="AJ8" s="4">
        <v>117</v>
      </c>
      <c r="AK8" s="4"/>
      <c r="AL8" s="4">
        <f t="shared" si="4"/>
        <v>124.66666666666667</v>
      </c>
      <c r="AM8" s="4">
        <f t="shared" si="5"/>
        <v>5.0881125074912488</v>
      </c>
      <c r="AN8" s="4"/>
      <c r="AO8" s="4">
        <v>381</v>
      </c>
      <c r="AP8" s="4">
        <v>218</v>
      </c>
      <c r="AQ8" s="4">
        <v>314</v>
      </c>
      <c r="AR8" s="4">
        <v>108</v>
      </c>
      <c r="AS8" s="4">
        <v>190</v>
      </c>
      <c r="AT8" s="4">
        <v>485</v>
      </c>
      <c r="AU8" s="4">
        <v>159</v>
      </c>
      <c r="AV8" s="4">
        <v>181</v>
      </c>
      <c r="AW8" s="4">
        <v>244</v>
      </c>
      <c r="AX8" s="4"/>
      <c r="AY8" s="4">
        <f t="shared" si="6"/>
        <v>253.33333333333334</v>
      </c>
      <c r="AZ8" s="4">
        <f t="shared" si="7"/>
        <v>39.834379344703962</v>
      </c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3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</row>
    <row r="9" spans="1:84" x14ac:dyDescent="0.25">
      <c r="A9" s="1"/>
      <c r="K9" s="4"/>
      <c r="L9" s="4"/>
      <c r="M9" s="4"/>
      <c r="N9" s="4"/>
      <c r="X9" s="4"/>
      <c r="Y9" s="4"/>
      <c r="Z9" s="4"/>
      <c r="AA9" s="4"/>
      <c r="AK9" s="4"/>
      <c r="AL9" s="4"/>
      <c r="AM9" s="4"/>
      <c r="AN9" s="4"/>
      <c r="AO9" s="4"/>
      <c r="AP9" s="4"/>
      <c r="AQ9" s="3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3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</row>
    <row r="10" spans="1:84" x14ac:dyDescent="0.25">
      <c r="A10" s="64" t="s">
        <v>19</v>
      </c>
      <c r="B10" s="123" t="s">
        <v>110</v>
      </c>
      <c r="C10" s="123"/>
      <c r="D10" s="123"/>
      <c r="E10" s="123"/>
      <c r="F10" s="123"/>
      <c r="G10" s="123"/>
      <c r="H10" s="123"/>
      <c r="I10" s="123"/>
      <c r="J10" s="123"/>
      <c r="K10" s="123"/>
      <c r="L10" s="123"/>
      <c r="M10" s="123"/>
      <c r="N10" s="123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3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</row>
    <row r="11" spans="1:84" x14ac:dyDescent="0.25">
      <c r="A11" s="68">
        <v>0</v>
      </c>
      <c r="B11" s="123" t="s">
        <v>355</v>
      </c>
      <c r="C11" s="123"/>
      <c r="D11" s="123"/>
      <c r="E11" s="123"/>
      <c r="F11" s="123"/>
      <c r="G11" s="123"/>
      <c r="H11" s="123"/>
      <c r="I11" s="123"/>
      <c r="J11" s="123"/>
      <c r="K11" s="123"/>
      <c r="L11" s="123"/>
      <c r="M11" s="123"/>
      <c r="N11" s="123"/>
      <c r="X11" s="4"/>
      <c r="Y11" s="4"/>
      <c r="Z11" s="4"/>
      <c r="AA11" s="4"/>
      <c r="AK11" s="4"/>
      <c r="AL11" s="4"/>
      <c r="AM11" s="4"/>
      <c r="AN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3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</row>
    <row r="12" spans="1:84" x14ac:dyDescent="0.25">
      <c r="A12" s="68" t="s">
        <v>113</v>
      </c>
      <c r="B12" s="123" t="s">
        <v>356</v>
      </c>
      <c r="C12" s="123"/>
      <c r="D12" s="123"/>
      <c r="E12" s="123"/>
      <c r="F12" s="123"/>
      <c r="G12" s="123"/>
      <c r="H12" s="123"/>
      <c r="I12" s="123"/>
      <c r="J12" s="123"/>
      <c r="K12" s="123"/>
      <c r="L12" s="123"/>
      <c r="M12" s="123"/>
      <c r="N12" s="123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3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</row>
    <row r="13" spans="1:84" x14ac:dyDescent="0.25">
      <c r="A13" s="68" t="s">
        <v>114</v>
      </c>
      <c r="B13" s="123" t="s">
        <v>357</v>
      </c>
      <c r="C13" s="139"/>
      <c r="D13" s="139"/>
      <c r="E13" s="139"/>
      <c r="F13" s="139"/>
      <c r="G13" s="139"/>
      <c r="H13" s="139"/>
      <c r="I13" s="139"/>
      <c r="J13" s="139"/>
      <c r="K13" s="139"/>
      <c r="L13" s="139"/>
      <c r="M13" s="139"/>
      <c r="N13" s="139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3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3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</row>
    <row r="14" spans="1:84" x14ac:dyDescent="0.25">
      <c r="A14" s="72" t="s">
        <v>115</v>
      </c>
      <c r="B14" s="123" t="s">
        <v>358</v>
      </c>
      <c r="C14" s="123"/>
      <c r="D14" s="123"/>
      <c r="E14" s="123"/>
      <c r="F14" s="123"/>
      <c r="G14" s="123"/>
      <c r="H14" s="123"/>
      <c r="I14" s="123"/>
      <c r="J14" s="123"/>
      <c r="K14" s="123"/>
      <c r="L14" s="123"/>
      <c r="M14" s="123"/>
      <c r="N14" s="123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3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3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</row>
    <row r="15" spans="1:84" x14ac:dyDescent="0.25">
      <c r="A15" s="72" t="s">
        <v>116</v>
      </c>
      <c r="B15" s="123" t="s">
        <v>359</v>
      </c>
      <c r="C15" s="123"/>
      <c r="D15" s="123"/>
      <c r="E15" s="123"/>
      <c r="F15" s="123"/>
      <c r="G15" s="123"/>
      <c r="H15" s="123"/>
      <c r="I15" s="123"/>
      <c r="J15" s="123"/>
      <c r="K15" s="123"/>
      <c r="L15" s="123"/>
      <c r="M15" s="123"/>
      <c r="N15" s="123"/>
    </row>
    <row r="16" spans="1:84" x14ac:dyDescent="0.25">
      <c r="A16" s="72" t="s">
        <v>117</v>
      </c>
      <c r="B16" s="123" t="s">
        <v>360</v>
      </c>
      <c r="C16" s="123"/>
      <c r="D16" s="123"/>
      <c r="E16" s="123"/>
      <c r="F16" s="123"/>
      <c r="G16" s="123"/>
      <c r="H16" s="123"/>
      <c r="I16" s="123"/>
      <c r="J16" s="123"/>
      <c r="K16" s="123"/>
      <c r="L16" s="123"/>
      <c r="M16" s="123"/>
      <c r="N16" s="123"/>
    </row>
    <row r="17" spans="1:14" ht="17.149999999999999" customHeight="1" x14ac:dyDescent="0.25">
      <c r="A17" s="4" t="s">
        <v>75</v>
      </c>
      <c r="B17" s="4"/>
      <c r="C17" s="4"/>
      <c r="D17" s="4"/>
      <c r="E17" s="4"/>
      <c r="F17" s="4"/>
      <c r="G17" s="4"/>
      <c r="H17" s="4"/>
      <c r="I17" s="4"/>
      <c r="J17" s="4"/>
      <c r="K17" s="4"/>
      <c r="M17" s="2" t="s">
        <v>17</v>
      </c>
      <c r="N17" s="2" t="s">
        <v>100</v>
      </c>
    </row>
    <row r="18" spans="1:14" x14ac:dyDescent="0.25">
      <c r="A18" s="10" t="s">
        <v>46</v>
      </c>
      <c r="B18" s="4"/>
      <c r="C18" s="4">
        <v>1809</v>
      </c>
      <c r="D18" s="4">
        <v>2043</v>
      </c>
      <c r="E18" s="4">
        <v>2295</v>
      </c>
      <c r="F18" s="4">
        <v>2875</v>
      </c>
      <c r="G18" s="4">
        <v>2844</v>
      </c>
      <c r="H18" s="4">
        <v>1927</v>
      </c>
      <c r="I18" s="4">
        <v>2252</v>
      </c>
      <c r="J18" s="4">
        <v>1894</v>
      </c>
      <c r="K18" s="4">
        <v>2327</v>
      </c>
      <c r="M18" s="4">
        <f>AVERAGE(C18:K18)</f>
        <v>2251.7777777777778</v>
      </c>
      <c r="N18" s="3">
        <f>STDEV(C18:K18)/SQRT(COUNT(C8:K18))</f>
        <v>92.036585251145297</v>
      </c>
    </row>
    <row r="19" spans="1:14" x14ac:dyDescent="0.25">
      <c r="A19" s="10" t="s">
        <v>47</v>
      </c>
      <c r="B19" s="4"/>
      <c r="C19" s="3">
        <v>5078</v>
      </c>
      <c r="D19" s="3">
        <v>6190</v>
      </c>
      <c r="E19" s="3">
        <v>4737</v>
      </c>
      <c r="F19" s="3">
        <v>4889</v>
      </c>
      <c r="G19" s="3">
        <v>3717</v>
      </c>
      <c r="H19" s="3">
        <v>3975</v>
      </c>
      <c r="I19" s="3">
        <v>3387</v>
      </c>
      <c r="J19" s="4">
        <v>4567</v>
      </c>
      <c r="K19" s="4">
        <v>4304</v>
      </c>
      <c r="M19" s="4">
        <f t="shared" ref="M19:M21" si="8">AVERAGE(C19:K19)</f>
        <v>4538.2222222222226</v>
      </c>
      <c r="N19" s="3">
        <f>STDEV(C19:K19)/SQRT(COUNT(C9:K19))</f>
        <v>196.40720093786504</v>
      </c>
    </row>
    <row r="20" spans="1:14" x14ac:dyDescent="0.25">
      <c r="A20" s="10" t="s">
        <v>77</v>
      </c>
      <c r="B20" s="4"/>
      <c r="C20" s="4">
        <v>1903</v>
      </c>
      <c r="D20" s="4">
        <v>2704</v>
      </c>
      <c r="E20" s="4">
        <v>2149</v>
      </c>
      <c r="F20" s="4">
        <v>1808</v>
      </c>
      <c r="G20" s="4">
        <v>2027</v>
      </c>
      <c r="H20" s="4">
        <v>2580</v>
      </c>
      <c r="I20" s="4">
        <v>1272</v>
      </c>
      <c r="J20" s="4">
        <v>2542</v>
      </c>
      <c r="K20" s="4">
        <v>2721</v>
      </c>
      <c r="M20" s="4">
        <f t="shared" si="8"/>
        <v>2189.5555555555557</v>
      </c>
      <c r="N20" s="3">
        <f>STDEV(C20:K20)/SQRT(COUNT(C10:K20))</f>
        <v>94.315914720408315</v>
      </c>
    </row>
    <row r="21" spans="1:14" x14ac:dyDescent="0.25">
      <c r="A21" s="10" t="s">
        <v>78</v>
      </c>
      <c r="C21" s="3">
        <v>3851</v>
      </c>
      <c r="D21" s="3">
        <v>3105</v>
      </c>
      <c r="E21" s="3">
        <v>3857</v>
      </c>
      <c r="F21" s="3">
        <v>2404</v>
      </c>
      <c r="G21" s="3">
        <v>2818</v>
      </c>
      <c r="H21" s="4">
        <v>2571</v>
      </c>
      <c r="I21" s="4">
        <v>2589</v>
      </c>
      <c r="J21" s="4">
        <v>2797</v>
      </c>
      <c r="K21" s="4">
        <v>2623</v>
      </c>
      <c r="M21" s="4">
        <f t="shared" si="8"/>
        <v>2957.2222222222222</v>
      </c>
      <c r="N21" s="3">
        <f t="shared" ref="N21" si="9">STDEV(C21:K21)/SQRT(COUNT(C11:K21))</f>
        <v>90.864779639926141</v>
      </c>
    </row>
    <row r="22" spans="1:14" x14ac:dyDescent="0.4">
      <c r="A22" s="3"/>
    </row>
    <row r="23" spans="1:14" ht="15.65" customHeight="1" x14ac:dyDescent="0.4">
      <c r="A23" s="18" t="s">
        <v>19</v>
      </c>
      <c r="B23" s="118" t="s">
        <v>102</v>
      </c>
      <c r="C23" s="118"/>
      <c r="D23" s="118"/>
      <c r="E23" s="118"/>
      <c r="F23" s="118"/>
      <c r="G23" s="118"/>
      <c r="H23" s="118"/>
      <c r="I23" s="118"/>
      <c r="J23" s="118"/>
      <c r="K23" s="118"/>
      <c r="L23" s="118"/>
    </row>
    <row r="24" spans="1:14" x14ac:dyDescent="0.4">
      <c r="A24" s="17" t="s">
        <v>76</v>
      </c>
      <c r="B24" s="121" t="s">
        <v>136</v>
      </c>
      <c r="C24" s="121"/>
      <c r="D24" s="121"/>
      <c r="E24" s="121"/>
      <c r="F24" s="121"/>
      <c r="G24" s="121"/>
      <c r="H24" s="121"/>
      <c r="I24" s="121"/>
      <c r="J24" s="121"/>
      <c r="K24" s="121"/>
      <c r="L24" s="121"/>
    </row>
  </sheetData>
  <mergeCells count="13">
    <mergeCell ref="B15:N15"/>
    <mergeCell ref="B16:N16"/>
    <mergeCell ref="B23:L23"/>
    <mergeCell ref="B24:L24"/>
    <mergeCell ref="B2:J2"/>
    <mergeCell ref="B12:N12"/>
    <mergeCell ref="B13:N13"/>
    <mergeCell ref="B14:N14"/>
    <mergeCell ref="O2:X2"/>
    <mergeCell ref="AB2:AK2"/>
    <mergeCell ref="AO2:AX2"/>
    <mergeCell ref="B10:N10"/>
    <mergeCell ref="B11:N1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180BC-3693-4CF1-A367-C33912946F7E}">
  <dimension ref="A1:CF24"/>
  <sheetViews>
    <sheetView topLeftCell="A10" workbookViewId="0">
      <selection activeCell="P27" sqref="P27"/>
    </sheetView>
  </sheetViews>
  <sheetFormatPr defaultRowHeight="17" x14ac:dyDescent="0.4"/>
  <cols>
    <col min="1" max="1" width="19.7265625" customWidth="1"/>
  </cols>
  <sheetData>
    <row r="1" spans="1:84" x14ac:dyDescent="0.4">
      <c r="A1" s="71" t="s">
        <v>36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1"/>
      <c r="AP1" s="71"/>
      <c r="AQ1" s="71"/>
      <c r="AR1" s="71"/>
      <c r="AS1" s="71"/>
      <c r="AT1" s="71"/>
      <c r="AU1" s="71"/>
      <c r="AV1" s="71"/>
      <c r="AW1" s="71"/>
      <c r="AX1" s="71"/>
      <c r="AY1" s="71"/>
      <c r="AZ1" s="71"/>
      <c r="BA1" s="71"/>
      <c r="BB1" s="71"/>
      <c r="BC1" s="71"/>
      <c r="BD1" s="71"/>
      <c r="BE1" s="71"/>
      <c r="BF1" s="71"/>
      <c r="BG1" s="71"/>
      <c r="BH1" s="71"/>
      <c r="BI1" s="71"/>
      <c r="BJ1" s="71"/>
      <c r="BK1" s="71"/>
      <c r="BL1" s="71"/>
      <c r="BM1" s="71"/>
      <c r="BN1" s="71"/>
      <c r="BO1" s="71"/>
      <c r="BP1" s="71"/>
      <c r="BQ1" s="71"/>
      <c r="BR1" s="71"/>
      <c r="BS1" s="71"/>
      <c r="BT1" s="71"/>
      <c r="BU1" s="71"/>
      <c r="BV1" s="71"/>
      <c r="BW1" s="71"/>
      <c r="BX1" s="71"/>
      <c r="BY1" s="71"/>
      <c r="BZ1" s="71"/>
      <c r="CA1" s="71"/>
      <c r="CB1" s="71"/>
      <c r="CC1" s="71"/>
      <c r="CD1" s="71"/>
      <c r="CE1" s="71"/>
      <c r="CF1" s="71"/>
    </row>
    <row r="2" spans="1:84" x14ac:dyDescent="0.4">
      <c r="A2" s="71"/>
      <c r="B2" s="126" t="s">
        <v>46</v>
      </c>
      <c r="C2" s="126"/>
      <c r="D2" s="126"/>
      <c r="E2" s="126"/>
      <c r="F2" s="126"/>
      <c r="G2" s="126"/>
      <c r="H2" s="126"/>
      <c r="I2" s="126"/>
      <c r="J2" s="126"/>
      <c r="K2" s="69" t="s">
        <v>353</v>
      </c>
      <c r="L2" s="69" t="s">
        <v>354</v>
      </c>
      <c r="M2" s="91"/>
      <c r="N2" s="91"/>
      <c r="O2" s="129" t="s">
        <v>47</v>
      </c>
      <c r="P2" s="129"/>
      <c r="Q2" s="129"/>
      <c r="R2" s="129"/>
      <c r="S2" s="129"/>
      <c r="T2" s="129"/>
      <c r="U2" s="129"/>
      <c r="V2" s="129"/>
      <c r="W2" s="129"/>
      <c r="X2" s="129"/>
      <c r="Y2" s="67" t="s">
        <v>17</v>
      </c>
      <c r="Z2" s="67" t="s">
        <v>101</v>
      </c>
      <c r="AA2" s="71"/>
      <c r="AB2" s="127" t="s">
        <v>77</v>
      </c>
      <c r="AC2" s="127"/>
      <c r="AD2" s="127"/>
      <c r="AE2" s="127"/>
      <c r="AF2" s="127"/>
      <c r="AG2" s="127"/>
      <c r="AH2" s="127"/>
      <c r="AI2" s="127"/>
      <c r="AJ2" s="127"/>
      <c r="AK2" s="127"/>
      <c r="AL2" s="65" t="s">
        <v>17</v>
      </c>
      <c r="AM2" s="65" t="s">
        <v>101</v>
      </c>
      <c r="AN2" s="71"/>
      <c r="AO2" s="128" t="s">
        <v>78</v>
      </c>
      <c r="AP2" s="138"/>
      <c r="AQ2" s="138"/>
      <c r="AR2" s="138"/>
      <c r="AS2" s="138"/>
      <c r="AT2" s="138"/>
      <c r="AU2" s="138"/>
      <c r="AV2" s="138"/>
      <c r="AW2" s="138"/>
      <c r="AX2" s="138"/>
      <c r="AY2" s="66" t="s">
        <v>17</v>
      </c>
      <c r="AZ2" s="66" t="s">
        <v>101</v>
      </c>
      <c r="BA2" s="91"/>
      <c r="BB2" s="91"/>
      <c r="BC2" s="91"/>
      <c r="BD2" s="91"/>
      <c r="BE2" s="91"/>
      <c r="BF2" s="91"/>
      <c r="BG2" s="91"/>
      <c r="BH2" s="91"/>
      <c r="BI2" s="91"/>
      <c r="BJ2" s="91"/>
      <c r="BK2" s="91"/>
      <c r="BL2" s="71"/>
      <c r="BM2" s="91"/>
      <c r="BN2" s="91"/>
      <c r="BO2" s="91"/>
      <c r="BP2" s="91"/>
      <c r="BQ2" s="91"/>
      <c r="BR2" s="91"/>
      <c r="BS2" s="91"/>
      <c r="BT2" s="91"/>
      <c r="BU2" s="91"/>
      <c r="BV2" s="91"/>
      <c r="BW2" s="91"/>
      <c r="BX2" s="91"/>
      <c r="BY2" s="91"/>
      <c r="BZ2" s="91"/>
      <c r="CA2" s="91"/>
      <c r="CB2" s="91"/>
      <c r="CC2" s="91"/>
      <c r="CD2" s="91"/>
      <c r="CE2" s="91"/>
      <c r="CF2" s="91"/>
    </row>
    <row r="3" spans="1:84" x14ac:dyDescent="0.3">
      <c r="A3" s="1">
        <v>0</v>
      </c>
      <c r="B3" s="4">
        <v>184</v>
      </c>
      <c r="C3" s="4">
        <v>184</v>
      </c>
      <c r="D3" s="4">
        <v>180</v>
      </c>
      <c r="E3" s="4">
        <v>201</v>
      </c>
      <c r="F3" s="4">
        <v>175</v>
      </c>
      <c r="G3" s="4">
        <v>178</v>
      </c>
      <c r="H3" s="4">
        <v>149</v>
      </c>
      <c r="I3" s="4">
        <v>116</v>
      </c>
      <c r="J3" s="4">
        <v>139</v>
      </c>
      <c r="K3" s="4">
        <f>AVERAGE(B3:J3)</f>
        <v>167.33333333333334</v>
      </c>
      <c r="L3" s="4">
        <f>STDEV(B3:J3)/SQRT(COUNT(B3:J3))</f>
        <v>8.9721792224631809</v>
      </c>
      <c r="M3" s="4"/>
      <c r="N3" s="4"/>
      <c r="O3" s="92">
        <v>293</v>
      </c>
      <c r="P3" s="92">
        <v>240</v>
      </c>
      <c r="Q3" s="92">
        <v>365</v>
      </c>
      <c r="R3" s="92">
        <v>202</v>
      </c>
      <c r="S3" s="92">
        <v>238</v>
      </c>
      <c r="T3" s="92">
        <v>221</v>
      </c>
      <c r="U3" s="92">
        <v>279</v>
      </c>
      <c r="V3" s="92">
        <v>227</v>
      </c>
      <c r="W3" s="92">
        <v>187</v>
      </c>
      <c r="X3" s="4"/>
      <c r="Y3" s="4">
        <f>AVERAGE(O3:W3)</f>
        <v>250.22222222222223</v>
      </c>
      <c r="Z3" s="4">
        <f>STDEV(O3:W3)/SQRT(COUNT(O3:W3))</f>
        <v>18.18178100445131</v>
      </c>
      <c r="AA3" s="4"/>
      <c r="AB3" s="4">
        <v>172</v>
      </c>
      <c r="AC3" s="4">
        <v>177</v>
      </c>
      <c r="AD3" s="4">
        <v>119</v>
      </c>
      <c r="AE3" s="4">
        <v>207</v>
      </c>
      <c r="AF3" s="4">
        <v>186</v>
      </c>
      <c r="AG3" s="4">
        <v>191</v>
      </c>
      <c r="AH3" s="4">
        <v>174</v>
      </c>
      <c r="AI3" s="4">
        <v>169</v>
      </c>
      <c r="AJ3" s="4">
        <v>166</v>
      </c>
      <c r="AK3" s="4"/>
      <c r="AL3" s="4">
        <f>AVERAGE(AB3:AJ3)</f>
        <v>173.44444444444446</v>
      </c>
      <c r="AM3" s="4">
        <f>STDEV(AB3:AJ3)/SQRT(COUNT(AB3:AJ3))</f>
        <v>8.0331104932977997</v>
      </c>
      <c r="AN3" s="4"/>
      <c r="AO3" s="4">
        <v>256</v>
      </c>
      <c r="AP3" s="4">
        <v>288</v>
      </c>
      <c r="AQ3" s="4">
        <v>192</v>
      </c>
      <c r="AR3" s="4">
        <v>287</v>
      </c>
      <c r="AS3" s="4">
        <v>234</v>
      </c>
      <c r="AT3" s="4">
        <v>237</v>
      </c>
      <c r="AU3" s="4">
        <v>237</v>
      </c>
      <c r="AV3" s="4">
        <v>213</v>
      </c>
      <c r="AW3" s="4">
        <v>228</v>
      </c>
      <c r="AX3" s="4"/>
      <c r="AY3" s="4">
        <f>AVERAGE(AO3:AW3)</f>
        <v>241.33333333333334</v>
      </c>
      <c r="AZ3" s="4">
        <f>STDEV(AO3:AW3)/SQRT(COUNT(AO3:AW3))</f>
        <v>10.530379332620877</v>
      </c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71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</row>
    <row r="4" spans="1:84" x14ac:dyDescent="0.3">
      <c r="A4" s="1" t="s">
        <v>70</v>
      </c>
      <c r="B4" s="4">
        <v>109</v>
      </c>
      <c r="C4" s="4">
        <v>98</v>
      </c>
      <c r="D4" s="4">
        <v>74</v>
      </c>
      <c r="E4" s="4">
        <v>113</v>
      </c>
      <c r="F4" s="4">
        <v>100</v>
      </c>
      <c r="G4" s="4">
        <v>154</v>
      </c>
      <c r="H4" s="4">
        <v>100</v>
      </c>
      <c r="I4" s="4">
        <v>94</v>
      </c>
      <c r="J4" s="4">
        <v>76</v>
      </c>
      <c r="K4" s="4">
        <f t="shared" ref="K4:K8" si="0">AVERAGE(B4:J4)</f>
        <v>102</v>
      </c>
      <c r="L4" s="4">
        <f t="shared" ref="L4:L8" si="1">STDEV(B4:J4)/SQRT(COUNT(B4:J4))</f>
        <v>7.8368786303391644</v>
      </c>
      <c r="M4" s="4"/>
      <c r="N4" s="4"/>
      <c r="O4" s="92">
        <v>263</v>
      </c>
      <c r="P4" s="92">
        <v>211</v>
      </c>
      <c r="Q4" s="92">
        <v>314</v>
      </c>
      <c r="R4" s="92">
        <v>171</v>
      </c>
      <c r="S4" s="92">
        <v>172</v>
      </c>
      <c r="T4" s="92">
        <v>167</v>
      </c>
      <c r="U4" s="92">
        <v>208</v>
      </c>
      <c r="V4" s="92">
        <v>249</v>
      </c>
      <c r="W4" s="92">
        <v>228</v>
      </c>
      <c r="X4" s="4"/>
      <c r="Y4" s="4">
        <f t="shared" ref="Y4:Y8" si="2">AVERAGE(O4:W4)</f>
        <v>220.33333333333334</v>
      </c>
      <c r="Z4" s="4">
        <f t="shared" ref="Z4:Z8" si="3">STDEV(O4:W4)/SQRT(COUNT(O4:W4))</f>
        <v>16.384274303259343</v>
      </c>
      <c r="AA4" s="4"/>
      <c r="AB4" s="4">
        <v>95</v>
      </c>
      <c r="AC4" s="4">
        <v>103</v>
      </c>
      <c r="AD4" s="4">
        <v>56</v>
      </c>
      <c r="AE4" s="4">
        <v>98</v>
      </c>
      <c r="AF4" s="4">
        <v>107</v>
      </c>
      <c r="AG4" s="4">
        <v>88</v>
      </c>
      <c r="AH4" s="4">
        <v>132</v>
      </c>
      <c r="AI4" s="4">
        <v>83</v>
      </c>
      <c r="AJ4" s="4">
        <v>121</v>
      </c>
      <c r="AK4" s="4"/>
      <c r="AL4" s="4">
        <f t="shared" ref="AL4:AL6" si="4">AVERAGE(AB4:AJ4)</f>
        <v>98.111111111111114</v>
      </c>
      <c r="AM4" s="4">
        <f t="shared" ref="AM4:AM8" si="5">STDEV(AB4:AJ4)/SQRT(COUNT(AB4:AJ4))</f>
        <v>7.3493091974016416</v>
      </c>
      <c r="AN4" s="4"/>
      <c r="AO4" s="4">
        <v>210</v>
      </c>
      <c r="AP4" s="4">
        <v>217</v>
      </c>
      <c r="AQ4" s="4">
        <v>187</v>
      </c>
      <c r="AR4" s="4">
        <v>127</v>
      </c>
      <c r="AS4" s="4">
        <v>157</v>
      </c>
      <c r="AT4" s="4">
        <v>132</v>
      </c>
      <c r="AU4" s="4">
        <v>204</v>
      </c>
      <c r="AV4" s="4">
        <v>192</v>
      </c>
      <c r="AW4" s="4">
        <v>151</v>
      </c>
      <c r="AX4" s="4"/>
      <c r="AY4" s="4">
        <f t="shared" ref="AY4:AY8" si="6">AVERAGE(AO4:AW4)</f>
        <v>175.22222222222223</v>
      </c>
      <c r="AZ4" s="4">
        <f t="shared" ref="AZ4:AZ8" si="7">STDEV(AO4:AW4)/SQRT(COUNT(AO4:AW4))</f>
        <v>11.374652348506428</v>
      </c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71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</row>
    <row r="5" spans="1:84" x14ac:dyDescent="0.3">
      <c r="A5" s="1" t="s">
        <v>71</v>
      </c>
      <c r="B5" s="4">
        <v>91</v>
      </c>
      <c r="C5" s="4">
        <v>96</v>
      </c>
      <c r="D5" s="4">
        <v>65</v>
      </c>
      <c r="E5" s="4">
        <v>103</v>
      </c>
      <c r="F5" s="4">
        <v>67</v>
      </c>
      <c r="G5" s="4">
        <v>121</v>
      </c>
      <c r="H5" s="4">
        <v>59</v>
      </c>
      <c r="I5" s="4">
        <v>89</v>
      </c>
      <c r="J5" s="4">
        <v>77</v>
      </c>
      <c r="K5" s="4">
        <f t="shared" si="0"/>
        <v>85.333333333333329</v>
      </c>
      <c r="L5" s="4">
        <f t="shared" si="1"/>
        <v>6.7247470006106722</v>
      </c>
      <c r="M5" s="4"/>
      <c r="N5" s="4"/>
      <c r="O5" s="92">
        <v>242</v>
      </c>
      <c r="P5" s="92">
        <v>158</v>
      </c>
      <c r="Q5" s="92">
        <v>221</v>
      </c>
      <c r="R5" s="92">
        <v>159</v>
      </c>
      <c r="S5" s="92">
        <v>108</v>
      </c>
      <c r="T5" s="92">
        <v>131</v>
      </c>
      <c r="U5" s="92">
        <v>285</v>
      </c>
      <c r="V5" s="92">
        <v>206</v>
      </c>
      <c r="W5" s="92">
        <v>156</v>
      </c>
      <c r="X5" s="4"/>
      <c r="Y5" s="4">
        <f t="shared" si="2"/>
        <v>185.11111111111111</v>
      </c>
      <c r="Z5" s="4">
        <f t="shared" si="3"/>
        <v>19.031001349001027</v>
      </c>
      <c r="AA5" s="4"/>
      <c r="AB5" s="4">
        <v>93</v>
      </c>
      <c r="AC5" s="4">
        <v>92</v>
      </c>
      <c r="AD5" s="4">
        <v>40</v>
      </c>
      <c r="AE5" s="4">
        <v>91</v>
      </c>
      <c r="AF5" s="4">
        <v>100</v>
      </c>
      <c r="AG5" s="4">
        <v>79</v>
      </c>
      <c r="AH5" s="4">
        <v>102</v>
      </c>
      <c r="AI5" s="4">
        <v>85</v>
      </c>
      <c r="AJ5" s="4">
        <v>92</v>
      </c>
      <c r="AK5" s="4"/>
      <c r="AL5" s="4">
        <f t="shared" si="4"/>
        <v>86</v>
      </c>
      <c r="AM5" s="4">
        <f t="shared" si="5"/>
        <v>6.1958767651470348</v>
      </c>
      <c r="AN5" s="4"/>
      <c r="AO5" s="4">
        <v>134</v>
      </c>
      <c r="AP5" s="4">
        <v>137</v>
      </c>
      <c r="AQ5" s="4">
        <v>123</v>
      </c>
      <c r="AR5" s="4">
        <v>102</v>
      </c>
      <c r="AS5" s="4">
        <v>121</v>
      </c>
      <c r="AT5" s="4">
        <v>103</v>
      </c>
      <c r="AU5" s="4">
        <v>178</v>
      </c>
      <c r="AV5" s="4">
        <v>169</v>
      </c>
      <c r="AW5" s="4">
        <v>169</v>
      </c>
      <c r="AX5" s="4"/>
      <c r="AY5" s="4">
        <f t="shared" si="6"/>
        <v>137.33333333333334</v>
      </c>
      <c r="AZ5" s="4">
        <f t="shared" si="7"/>
        <v>9.5524865872713995</v>
      </c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71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</row>
    <row r="6" spans="1:84" x14ac:dyDescent="0.3">
      <c r="A6" s="1" t="s">
        <v>72</v>
      </c>
      <c r="B6" s="4">
        <v>109</v>
      </c>
      <c r="C6" s="4">
        <v>143</v>
      </c>
      <c r="D6" s="4">
        <v>63</v>
      </c>
      <c r="E6" s="4">
        <v>129</v>
      </c>
      <c r="F6" s="4">
        <v>37</v>
      </c>
      <c r="G6" s="4">
        <v>140</v>
      </c>
      <c r="H6" s="4">
        <v>52</v>
      </c>
      <c r="I6" s="4">
        <v>79</v>
      </c>
      <c r="J6" s="4">
        <v>88</v>
      </c>
      <c r="K6" s="4">
        <f t="shared" si="0"/>
        <v>93.333333333333329</v>
      </c>
      <c r="L6" s="4">
        <f t="shared" si="1"/>
        <v>13.01601577544629</v>
      </c>
      <c r="M6" s="4"/>
      <c r="N6" s="4"/>
      <c r="O6" s="92">
        <v>165</v>
      </c>
      <c r="P6" s="92">
        <v>150</v>
      </c>
      <c r="Q6" s="92">
        <v>211</v>
      </c>
      <c r="R6" s="92">
        <v>174</v>
      </c>
      <c r="S6" s="92">
        <v>102</v>
      </c>
      <c r="T6" s="92">
        <v>133</v>
      </c>
      <c r="U6" s="92">
        <v>177</v>
      </c>
      <c r="V6" s="92">
        <v>217</v>
      </c>
      <c r="W6" s="92">
        <v>173</v>
      </c>
      <c r="X6" s="4"/>
      <c r="Y6" s="4">
        <f t="shared" si="2"/>
        <v>166.88888888888889</v>
      </c>
      <c r="Z6" s="4">
        <f t="shared" si="3"/>
        <v>11.957615477227655</v>
      </c>
      <c r="AA6" s="4"/>
      <c r="AB6" s="4">
        <v>92</v>
      </c>
      <c r="AC6" s="4">
        <v>108</v>
      </c>
      <c r="AD6" s="4">
        <v>44</v>
      </c>
      <c r="AE6" s="4">
        <v>105</v>
      </c>
      <c r="AF6" s="4">
        <v>117</v>
      </c>
      <c r="AG6" s="4">
        <v>110</v>
      </c>
      <c r="AH6" s="4">
        <v>71</v>
      </c>
      <c r="AI6" s="4">
        <v>89</v>
      </c>
      <c r="AJ6" s="4">
        <v>112</v>
      </c>
      <c r="AK6" s="4"/>
      <c r="AL6" s="4">
        <f t="shared" si="4"/>
        <v>94.222222222222229</v>
      </c>
      <c r="AM6" s="4">
        <f t="shared" si="5"/>
        <v>7.8912359575843185</v>
      </c>
      <c r="AN6" s="4"/>
      <c r="AO6" s="4">
        <v>121</v>
      </c>
      <c r="AP6" s="4">
        <v>115</v>
      </c>
      <c r="AQ6" s="4">
        <v>112</v>
      </c>
      <c r="AR6" s="4">
        <v>67</v>
      </c>
      <c r="AS6" s="4">
        <v>88</v>
      </c>
      <c r="AT6" s="4">
        <v>52</v>
      </c>
      <c r="AU6" s="4">
        <v>181</v>
      </c>
      <c r="AV6" s="4">
        <v>178</v>
      </c>
      <c r="AW6" s="4">
        <v>159</v>
      </c>
      <c r="AX6" s="4"/>
      <c r="AY6" s="4">
        <f t="shared" si="6"/>
        <v>119.22222222222223</v>
      </c>
      <c r="AZ6" s="4">
        <f t="shared" si="7"/>
        <v>15.43244937873313</v>
      </c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71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</row>
    <row r="7" spans="1:84" x14ac:dyDescent="0.3">
      <c r="A7" s="1" t="s">
        <v>73</v>
      </c>
      <c r="B7" s="4">
        <v>110</v>
      </c>
      <c r="C7" s="4">
        <v>164</v>
      </c>
      <c r="D7" s="4">
        <v>62</v>
      </c>
      <c r="E7" s="4">
        <v>153</v>
      </c>
      <c r="F7" s="4">
        <v>36</v>
      </c>
      <c r="G7" s="4">
        <v>167</v>
      </c>
      <c r="H7" s="4">
        <v>55</v>
      </c>
      <c r="I7" s="4">
        <v>83</v>
      </c>
      <c r="J7" s="4">
        <v>94</v>
      </c>
      <c r="K7" s="4">
        <f t="shared" si="0"/>
        <v>102.66666666666667</v>
      </c>
      <c r="L7" s="4">
        <f t="shared" si="1"/>
        <v>16.380883167074153</v>
      </c>
      <c r="M7" s="4"/>
      <c r="N7" s="4"/>
      <c r="O7" s="92">
        <v>177</v>
      </c>
      <c r="P7" s="92">
        <v>187</v>
      </c>
      <c r="Q7" s="92">
        <v>275</v>
      </c>
      <c r="R7" s="92">
        <v>150</v>
      </c>
      <c r="S7" s="92">
        <v>101</v>
      </c>
      <c r="T7" s="92">
        <v>152</v>
      </c>
      <c r="U7" s="92">
        <v>166</v>
      </c>
      <c r="V7" s="92">
        <v>201</v>
      </c>
      <c r="W7" s="92">
        <v>232</v>
      </c>
      <c r="X7" s="4"/>
      <c r="Y7" s="4">
        <f t="shared" si="2"/>
        <v>182.33333333333334</v>
      </c>
      <c r="Z7" s="4">
        <f t="shared" si="3"/>
        <v>16.791201399674904</v>
      </c>
      <c r="AA7" s="4"/>
      <c r="AB7" s="4">
        <v>107</v>
      </c>
      <c r="AC7" s="4">
        <v>118</v>
      </c>
      <c r="AD7" s="4">
        <v>73</v>
      </c>
      <c r="AE7" s="4">
        <v>167</v>
      </c>
      <c r="AF7" s="4">
        <v>124</v>
      </c>
      <c r="AG7" s="4">
        <v>117</v>
      </c>
      <c r="AH7" s="4">
        <v>74</v>
      </c>
      <c r="AI7" s="4">
        <v>74</v>
      </c>
      <c r="AJ7" s="4">
        <v>116</v>
      </c>
      <c r="AK7" s="4"/>
      <c r="AL7" s="4">
        <f>AVERAGE(AB7:AJ7)</f>
        <v>107.77777777777777</v>
      </c>
      <c r="AM7" s="4">
        <f t="shared" si="5"/>
        <v>10.219504469637378</v>
      </c>
      <c r="AN7" s="4"/>
      <c r="AO7" s="4">
        <v>142</v>
      </c>
      <c r="AP7" s="4">
        <v>151</v>
      </c>
      <c r="AQ7" s="4">
        <v>143</v>
      </c>
      <c r="AR7" s="4">
        <v>98</v>
      </c>
      <c r="AS7" s="4">
        <v>76</v>
      </c>
      <c r="AT7" s="4">
        <v>69</v>
      </c>
      <c r="AU7" s="4">
        <v>207</v>
      </c>
      <c r="AV7" s="4">
        <v>174</v>
      </c>
      <c r="AW7" s="4">
        <v>159</v>
      </c>
      <c r="AX7" s="4"/>
      <c r="AY7" s="4">
        <f>AVERAGE(AO7:AW7)</f>
        <v>135.44444444444446</v>
      </c>
      <c r="AZ7" s="4">
        <f>STDEV(AO7:AW7)/SQRT(COUNT(AO7:AW7))</f>
        <v>15.299882998019507</v>
      </c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71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</row>
    <row r="8" spans="1:84" x14ac:dyDescent="0.3">
      <c r="A8" s="1" t="s">
        <v>74</v>
      </c>
      <c r="B8" s="4">
        <v>103</v>
      </c>
      <c r="C8" s="4">
        <v>194</v>
      </c>
      <c r="D8" s="4">
        <v>72</v>
      </c>
      <c r="E8" s="4">
        <v>168</v>
      </c>
      <c r="F8" s="4">
        <v>47</v>
      </c>
      <c r="G8" s="4">
        <v>167</v>
      </c>
      <c r="H8" s="4">
        <v>69</v>
      </c>
      <c r="I8" s="4">
        <v>120</v>
      </c>
      <c r="J8" s="4">
        <v>96</v>
      </c>
      <c r="K8" s="4">
        <f t="shared" si="0"/>
        <v>115.11111111111111</v>
      </c>
      <c r="L8" s="4">
        <f t="shared" si="1"/>
        <v>17.026486266047417</v>
      </c>
      <c r="M8" s="4"/>
      <c r="N8" s="4"/>
      <c r="O8" s="92">
        <v>195</v>
      </c>
      <c r="P8" s="92">
        <v>186</v>
      </c>
      <c r="Q8" s="92">
        <v>322</v>
      </c>
      <c r="R8" s="92">
        <v>184</v>
      </c>
      <c r="S8" s="92">
        <v>125</v>
      </c>
      <c r="T8" s="92">
        <v>163</v>
      </c>
      <c r="U8" s="92">
        <v>180</v>
      </c>
      <c r="V8" s="92">
        <v>198</v>
      </c>
      <c r="W8" s="92">
        <v>182</v>
      </c>
      <c r="X8" s="4"/>
      <c r="Y8" s="4">
        <f t="shared" si="2"/>
        <v>192.77777777777777</v>
      </c>
      <c r="Z8" s="4">
        <f t="shared" si="3"/>
        <v>17.722222222222225</v>
      </c>
      <c r="AA8" s="4"/>
      <c r="AB8" s="4">
        <v>116</v>
      </c>
      <c r="AC8" s="4">
        <v>147</v>
      </c>
      <c r="AD8" s="4">
        <v>81</v>
      </c>
      <c r="AE8" s="4">
        <v>140</v>
      </c>
      <c r="AF8" s="4">
        <v>141</v>
      </c>
      <c r="AG8" s="4">
        <v>138</v>
      </c>
      <c r="AH8" s="4">
        <v>80</v>
      </c>
      <c r="AI8" s="4">
        <v>76</v>
      </c>
      <c r="AJ8" s="4">
        <v>131</v>
      </c>
      <c r="AK8" s="4"/>
      <c r="AL8" s="4">
        <f>AVERAGE(AB8:AJ8)</f>
        <v>116.66666666666667</v>
      </c>
      <c r="AM8" s="4">
        <f t="shared" si="5"/>
        <v>9.8516778040877657</v>
      </c>
      <c r="AN8" s="4"/>
      <c r="AO8" s="4">
        <v>162</v>
      </c>
      <c r="AP8" s="4">
        <v>194</v>
      </c>
      <c r="AQ8" s="4">
        <v>137</v>
      </c>
      <c r="AR8" s="4">
        <v>107</v>
      </c>
      <c r="AS8" s="4">
        <v>108</v>
      </c>
      <c r="AT8" s="4">
        <v>79</v>
      </c>
      <c r="AU8" s="4">
        <v>227</v>
      </c>
      <c r="AV8" s="4">
        <v>192</v>
      </c>
      <c r="AW8" s="4">
        <v>152</v>
      </c>
      <c r="AX8" s="4"/>
      <c r="AY8" s="4">
        <f t="shared" si="6"/>
        <v>150.88888888888889</v>
      </c>
      <c r="AZ8" s="4">
        <f t="shared" si="7"/>
        <v>16.069678525136535</v>
      </c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71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</row>
    <row r="9" spans="1:84" x14ac:dyDescent="0.25">
      <c r="A9" s="1"/>
      <c r="K9" s="4"/>
      <c r="L9" s="4"/>
      <c r="M9" s="4"/>
      <c r="N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71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</row>
    <row r="10" spans="1:84" x14ac:dyDescent="0.25">
      <c r="A10" s="64" t="s">
        <v>19</v>
      </c>
      <c r="B10" s="123" t="s">
        <v>110</v>
      </c>
      <c r="C10" s="123"/>
      <c r="D10" s="123"/>
      <c r="E10" s="123"/>
      <c r="F10" s="123"/>
      <c r="G10" s="123"/>
      <c r="H10" s="123"/>
      <c r="I10" s="123"/>
      <c r="J10" s="123"/>
      <c r="K10" s="123"/>
      <c r="L10" s="123"/>
      <c r="M10" s="123"/>
      <c r="N10" s="123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K10" s="4"/>
      <c r="AL10" s="4"/>
      <c r="AM10" s="4"/>
      <c r="AN10" s="4"/>
      <c r="AO10" s="42"/>
      <c r="AP10" s="42"/>
      <c r="AQ10" s="42"/>
      <c r="AR10" s="42"/>
      <c r="AS10" s="42"/>
      <c r="AT10" s="42"/>
      <c r="AU10" s="42"/>
      <c r="AV10" s="42"/>
      <c r="AW10" s="42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71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</row>
    <row r="11" spans="1:84" x14ac:dyDescent="0.25">
      <c r="A11" s="68">
        <v>0</v>
      </c>
      <c r="B11" s="123" t="s">
        <v>364</v>
      </c>
      <c r="C11" s="123"/>
      <c r="D11" s="123"/>
      <c r="E11" s="123"/>
      <c r="F11" s="123"/>
      <c r="G11" s="123"/>
      <c r="H11" s="123"/>
      <c r="I11" s="123"/>
      <c r="J11" s="123"/>
      <c r="K11" s="123"/>
      <c r="L11" s="123"/>
      <c r="M11" s="123"/>
      <c r="N11" s="123"/>
      <c r="X11" s="4"/>
      <c r="Y11" s="4"/>
      <c r="Z11" s="4"/>
      <c r="AA11" s="4"/>
      <c r="AK11" s="4"/>
      <c r="AL11" s="4"/>
      <c r="AM11" s="4"/>
      <c r="AN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71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</row>
    <row r="12" spans="1:84" x14ac:dyDescent="0.25">
      <c r="A12" s="68" t="s">
        <v>113</v>
      </c>
      <c r="B12" s="123" t="s">
        <v>365</v>
      </c>
      <c r="C12" s="139"/>
      <c r="D12" s="139"/>
      <c r="E12" s="139"/>
      <c r="F12" s="139"/>
      <c r="G12" s="139"/>
      <c r="H12" s="139"/>
      <c r="I12" s="139"/>
      <c r="J12" s="139"/>
      <c r="K12" s="139"/>
      <c r="L12" s="139"/>
      <c r="M12" s="139"/>
      <c r="N12" s="139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71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</row>
    <row r="13" spans="1:84" x14ac:dyDescent="0.25">
      <c r="A13" s="68" t="s">
        <v>114</v>
      </c>
      <c r="B13" s="123" t="s">
        <v>366</v>
      </c>
      <c r="C13" s="123"/>
      <c r="D13" s="123"/>
      <c r="E13" s="123"/>
      <c r="F13" s="123"/>
      <c r="G13" s="123"/>
      <c r="H13" s="123"/>
      <c r="I13" s="123"/>
      <c r="J13" s="123"/>
      <c r="K13" s="123"/>
      <c r="L13" s="123"/>
      <c r="M13" s="123"/>
      <c r="N13" s="123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71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71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</row>
    <row r="14" spans="1:84" x14ac:dyDescent="0.25">
      <c r="A14" s="72" t="s">
        <v>115</v>
      </c>
      <c r="B14" s="123" t="s">
        <v>367</v>
      </c>
      <c r="C14" s="123"/>
      <c r="D14" s="123"/>
      <c r="E14" s="123"/>
      <c r="F14" s="123"/>
      <c r="G14" s="123"/>
      <c r="H14" s="123"/>
      <c r="I14" s="123"/>
      <c r="J14" s="123"/>
      <c r="K14" s="123"/>
      <c r="L14" s="123"/>
      <c r="M14" s="123"/>
      <c r="N14" s="123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71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71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</row>
    <row r="15" spans="1:84" x14ac:dyDescent="0.25">
      <c r="A15" s="72" t="s">
        <v>116</v>
      </c>
      <c r="B15" s="123" t="s">
        <v>368</v>
      </c>
      <c r="C15" s="123"/>
      <c r="D15" s="123"/>
      <c r="E15" s="123"/>
      <c r="F15" s="123"/>
      <c r="G15" s="123"/>
      <c r="H15" s="123"/>
      <c r="I15" s="123"/>
      <c r="J15" s="123"/>
      <c r="K15" s="123"/>
      <c r="L15" s="123"/>
      <c r="M15" s="123"/>
      <c r="N15" s="123"/>
    </row>
    <row r="16" spans="1:84" x14ac:dyDescent="0.25">
      <c r="A16" s="72" t="s">
        <v>117</v>
      </c>
      <c r="B16" s="123" t="s">
        <v>369</v>
      </c>
      <c r="C16" s="123"/>
      <c r="D16" s="123"/>
      <c r="E16" s="123"/>
      <c r="F16" s="123"/>
      <c r="G16" s="123"/>
      <c r="H16" s="123"/>
      <c r="I16" s="123"/>
      <c r="J16" s="123"/>
      <c r="K16" s="123"/>
      <c r="L16" s="123"/>
      <c r="M16" s="123"/>
      <c r="N16" s="123"/>
    </row>
    <row r="17" spans="1:14" ht="17.149999999999999" customHeight="1" x14ac:dyDescent="0.25">
      <c r="A17" s="4" t="s">
        <v>75</v>
      </c>
      <c r="B17" s="4"/>
      <c r="C17" s="4"/>
      <c r="D17" s="4"/>
      <c r="E17" s="4"/>
      <c r="F17" s="4"/>
      <c r="G17" s="4"/>
      <c r="H17" s="4"/>
      <c r="I17" s="4"/>
      <c r="J17" s="4"/>
      <c r="K17" s="4"/>
      <c r="M17" s="70" t="s">
        <v>17</v>
      </c>
      <c r="N17" s="70" t="s">
        <v>100</v>
      </c>
    </row>
    <row r="18" spans="1:14" x14ac:dyDescent="0.25">
      <c r="A18" s="10" t="s">
        <v>46</v>
      </c>
      <c r="B18" s="4"/>
      <c r="C18" s="4">
        <v>1126</v>
      </c>
      <c r="D18" s="4">
        <v>1142</v>
      </c>
      <c r="E18" s="4">
        <v>1143</v>
      </c>
      <c r="F18" s="4">
        <v>1100</v>
      </c>
      <c r="G18" s="4">
        <v>481</v>
      </c>
      <c r="H18" s="4">
        <v>1206</v>
      </c>
      <c r="I18" s="4">
        <v>546</v>
      </c>
      <c r="J18" s="4">
        <v>729.5</v>
      </c>
      <c r="K18" s="4">
        <v>721</v>
      </c>
      <c r="M18" s="4">
        <f>AVERAGE(C18:K18)</f>
        <v>910.5</v>
      </c>
      <c r="N18" s="71">
        <f>STDEV(C18:K18)/SQRT(COUNT(C8:K18))</f>
        <v>67.870434161962862</v>
      </c>
    </row>
    <row r="19" spans="1:14" x14ac:dyDescent="0.25">
      <c r="A19" s="10" t="s">
        <v>47</v>
      </c>
      <c r="B19" s="4"/>
      <c r="C19" s="4">
        <v>1652</v>
      </c>
      <c r="D19" s="4">
        <v>1428</v>
      </c>
      <c r="E19" s="4">
        <v>2122</v>
      </c>
      <c r="F19" s="4">
        <v>1343</v>
      </c>
      <c r="G19" s="4">
        <v>984</v>
      </c>
      <c r="H19" s="4">
        <v>1207</v>
      </c>
      <c r="I19" s="4">
        <v>1641</v>
      </c>
      <c r="J19" s="4">
        <v>1706</v>
      </c>
      <c r="K19" s="4">
        <v>1548</v>
      </c>
      <c r="M19" s="4">
        <f t="shared" ref="M19:M21" si="8">AVERAGE(C19:K19)</f>
        <v>1514.5555555555557</v>
      </c>
      <c r="N19" s="71">
        <f>STDEV(C19:K19)/SQRT(COUNT(C9:K19))</f>
        <v>77.038961202821852</v>
      </c>
    </row>
    <row r="20" spans="1:14" x14ac:dyDescent="0.25">
      <c r="A20" s="10" t="s">
        <v>77</v>
      </c>
      <c r="B20" s="4"/>
      <c r="C20" s="4">
        <v>1126</v>
      </c>
      <c r="D20" s="4">
        <v>1142</v>
      </c>
      <c r="E20" s="4">
        <v>1143</v>
      </c>
      <c r="F20" s="4">
        <v>1100</v>
      </c>
      <c r="G20" s="4">
        <v>481</v>
      </c>
      <c r="H20" s="4">
        <v>1206</v>
      </c>
      <c r="I20" s="4">
        <v>546</v>
      </c>
      <c r="J20" s="4">
        <v>729.5</v>
      </c>
      <c r="K20" s="4">
        <v>721</v>
      </c>
      <c r="M20" s="4">
        <f t="shared" si="8"/>
        <v>910.5</v>
      </c>
      <c r="N20" s="71">
        <f>STDEV(C20:K20)/SQRT(COUNT(C10:K20))</f>
        <v>55.415977439323001</v>
      </c>
    </row>
    <row r="21" spans="1:14" x14ac:dyDescent="0.25">
      <c r="A21" s="10" t="s">
        <v>78</v>
      </c>
      <c r="C21" s="4">
        <v>1227</v>
      </c>
      <c r="D21" s="4">
        <v>1293</v>
      </c>
      <c r="E21" s="4">
        <v>1115</v>
      </c>
      <c r="F21" s="4">
        <v>860.5</v>
      </c>
      <c r="G21" s="4">
        <v>891.5</v>
      </c>
      <c r="H21" s="4">
        <v>726</v>
      </c>
      <c r="I21" s="4">
        <v>1448</v>
      </c>
      <c r="J21" s="4">
        <v>1307</v>
      </c>
      <c r="K21" s="4">
        <v>1246</v>
      </c>
      <c r="M21" s="4">
        <f t="shared" si="8"/>
        <v>1123.7777777777778</v>
      </c>
      <c r="N21" s="71">
        <f t="shared" ref="N21" si="9">STDEV(C21:K21)/SQRT(COUNT(C11:K21))</f>
        <v>40.589923128381294</v>
      </c>
    </row>
    <row r="22" spans="1:14" x14ac:dyDescent="0.4">
      <c r="A22" s="71"/>
    </row>
    <row r="23" spans="1:14" ht="15.65" customHeight="1" x14ac:dyDescent="0.4">
      <c r="A23" s="64" t="s">
        <v>19</v>
      </c>
      <c r="B23" s="118" t="s">
        <v>102</v>
      </c>
      <c r="C23" s="118"/>
      <c r="D23" s="118"/>
      <c r="E23" s="118"/>
      <c r="F23" s="118"/>
      <c r="G23" s="118"/>
      <c r="H23" s="118"/>
      <c r="I23" s="118"/>
      <c r="J23" s="118"/>
      <c r="K23" s="118"/>
      <c r="L23" s="118"/>
    </row>
    <row r="24" spans="1:14" x14ac:dyDescent="0.4">
      <c r="A24" s="72" t="s">
        <v>362</v>
      </c>
      <c r="B24" s="121" t="s">
        <v>363</v>
      </c>
      <c r="C24" s="121"/>
      <c r="D24" s="121"/>
      <c r="E24" s="121"/>
      <c r="F24" s="121"/>
      <c r="G24" s="121"/>
      <c r="H24" s="121"/>
      <c r="I24" s="121"/>
      <c r="J24" s="121"/>
      <c r="K24" s="121"/>
      <c r="L24" s="121"/>
    </row>
  </sheetData>
  <mergeCells count="13">
    <mergeCell ref="B16:N16"/>
    <mergeCell ref="B23:L23"/>
    <mergeCell ref="B24:L24"/>
    <mergeCell ref="B2:J2"/>
    <mergeCell ref="O2:X2"/>
    <mergeCell ref="B13:N13"/>
    <mergeCell ref="B14:N14"/>
    <mergeCell ref="B15:N15"/>
    <mergeCell ref="AB2:AK2"/>
    <mergeCell ref="AO2:AX2"/>
    <mergeCell ref="B10:N10"/>
    <mergeCell ref="B11:N11"/>
    <mergeCell ref="B12:N1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68B50-02BB-4B70-9CB3-4EDDA70F1952}">
  <dimension ref="A1:CF25"/>
  <sheetViews>
    <sheetView topLeftCell="A13" workbookViewId="0">
      <selection activeCell="AU14" sqref="AU14"/>
    </sheetView>
  </sheetViews>
  <sheetFormatPr defaultRowHeight="17" x14ac:dyDescent="0.4"/>
  <cols>
    <col min="1" max="1" width="27.453125" customWidth="1"/>
  </cols>
  <sheetData>
    <row r="1" spans="1:84" x14ac:dyDescent="0.4">
      <c r="A1" s="3" t="s">
        <v>10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</row>
    <row r="2" spans="1:84" x14ac:dyDescent="0.4">
      <c r="A2" s="3"/>
      <c r="B2" s="126" t="s">
        <v>46</v>
      </c>
      <c r="C2" s="126"/>
      <c r="D2" s="126"/>
      <c r="E2" s="126"/>
      <c r="F2" s="126"/>
      <c r="G2" s="126"/>
      <c r="H2" s="126"/>
      <c r="I2" s="126"/>
      <c r="J2" s="126"/>
      <c r="K2" s="126"/>
      <c r="L2" s="22" t="s">
        <v>17</v>
      </c>
      <c r="M2" s="22" t="s">
        <v>101</v>
      </c>
      <c r="N2" s="3"/>
      <c r="O2" s="129" t="s">
        <v>47</v>
      </c>
      <c r="P2" s="129"/>
      <c r="Q2" s="129"/>
      <c r="R2" s="129"/>
      <c r="S2" s="129"/>
      <c r="T2" s="129"/>
      <c r="U2" s="129"/>
      <c r="V2" s="129"/>
      <c r="W2" s="129"/>
      <c r="X2" s="129"/>
      <c r="Y2" s="7" t="s">
        <v>17</v>
      </c>
      <c r="Z2" s="7" t="s">
        <v>101</v>
      </c>
      <c r="AA2" s="3"/>
      <c r="AB2" s="127" t="s">
        <v>77</v>
      </c>
      <c r="AC2" s="127"/>
      <c r="AD2" s="127"/>
      <c r="AE2" s="127"/>
      <c r="AF2" s="127"/>
      <c r="AG2" s="127"/>
      <c r="AH2" s="127"/>
      <c r="AI2" s="127"/>
      <c r="AJ2" s="127"/>
      <c r="AK2" s="127"/>
      <c r="AL2" s="8" t="s">
        <v>17</v>
      </c>
      <c r="AM2" s="8" t="s">
        <v>101</v>
      </c>
      <c r="AN2" s="3"/>
      <c r="AO2" s="128" t="s">
        <v>78</v>
      </c>
      <c r="AP2" s="138"/>
      <c r="AQ2" s="138"/>
      <c r="AR2" s="138"/>
      <c r="AS2" s="138"/>
      <c r="AT2" s="138"/>
      <c r="AU2" s="138"/>
      <c r="AV2" s="138"/>
      <c r="AW2" s="138"/>
      <c r="AX2" s="138"/>
      <c r="AY2" s="9" t="s">
        <v>17</v>
      </c>
      <c r="AZ2" s="9" t="s">
        <v>101</v>
      </c>
      <c r="BA2" s="3"/>
      <c r="BB2" s="3"/>
      <c r="BC2" s="3"/>
      <c r="BD2" s="3"/>
      <c r="BE2" s="3"/>
      <c r="BF2" s="3"/>
      <c r="BG2" s="3"/>
      <c r="BH2" s="3"/>
      <c r="BI2" s="3"/>
      <c r="BL2" s="3"/>
      <c r="BM2" s="143"/>
      <c r="BN2" s="143"/>
      <c r="BO2" s="143"/>
      <c r="BP2" s="143"/>
      <c r="BQ2" s="143"/>
      <c r="BR2" s="143"/>
      <c r="BS2" s="143"/>
      <c r="BT2" s="143"/>
      <c r="BU2" s="143"/>
      <c r="BV2" s="143"/>
      <c r="BW2" s="143"/>
      <c r="BX2" s="143"/>
      <c r="BY2" s="143"/>
      <c r="BZ2" s="143"/>
      <c r="CA2" s="143"/>
      <c r="CB2" s="143"/>
      <c r="CC2" s="143"/>
      <c r="CD2" s="143"/>
    </row>
    <row r="3" spans="1:84" x14ac:dyDescent="0.25">
      <c r="A3" s="1">
        <v>0</v>
      </c>
      <c r="B3" s="4">
        <v>115</v>
      </c>
      <c r="C3" s="4">
        <v>155</v>
      </c>
      <c r="D3" s="4">
        <v>138</v>
      </c>
      <c r="E3" s="4">
        <v>91</v>
      </c>
      <c r="F3" s="4">
        <v>138</v>
      </c>
      <c r="G3" s="4">
        <v>145</v>
      </c>
      <c r="H3" s="4">
        <v>132</v>
      </c>
      <c r="I3" s="4">
        <v>100</v>
      </c>
      <c r="J3" s="4">
        <v>146</v>
      </c>
      <c r="K3" s="4"/>
      <c r="L3" s="4">
        <f>AVERAGE(B3:J3)</f>
        <v>128.88888888888889</v>
      </c>
      <c r="M3" s="4">
        <f>STDEV(B3:J3)/SQRT(COUNT(B3:J3))</f>
        <v>7.3341750358707651</v>
      </c>
      <c r="N3" s="4"/>
      <c r="O3" s="4">
        <v>187</v>
      </c>
      <c r="P3" s="4">
        <v>138</v>
      </c>
      <c r="Q3" s="3">
        <v>111</v>
      </c>
      <c r="R3" s="4">
        <v>180</v>
      </c>
      <c r="S3" s="4">
        <v>168</v>
      </c>
      <c r="T3" s="4">
        <v>161</v>
      </c>
      <c r="U3" s="4">
        <v>110</v>
      </c>
      <c r="V3" s="4">
        <v>111</v>
      </c>
      <c r="W3" s="4">
        <v>112</v>
      </c>
      <c r="X3" s="4"/>
      <c r="Y3" s="4">
        <f>AVERAGE(O3:W3)</f>
        <v>142</v>
      </c>
      <c r="Z3" s="4">
        <f>STDEV(O3:W3)/SQRT(COUNT(O3:W3))</f>
        <v>10.780641085864152</v>
      </c>
      <c r="AA3" s="4"/>
      <c r="AB3" s="4">
        <v>121</v>
      </c>
      <c r="AC3" s="4">
        <v>153</v>
      </c>
      <c r="AD3" s="4">
        <v>114</v>
      </c>
      <c r="AE3" s="4">
        <v>120</v>
      </c>
      <c r="AF3" s="4">
        <v>119</v>
      </c>
      <c r="AG3" s="4">
        <v>97</v>
      </c>
      <c r="AH3" s="4">
        <v>99</v>
      </c>
      <c r="AI3" s="4">
        <v>76</v>
      </c>
      <c r="AJ3" s="4">
        <v>76</v>
      </c>
      <c r="AK3" s="4"/>
      <c r="AL3" s="4">
        <f>AVERAGE(AB3:AJ3)</f>
        <v>108.33333333333333</v>
      </c>
      <c r="AM3" s="4">
        <f>STDEV(AB3:AJ3)/SQRT(COUNT(AB3:AJ3))</f>
        <v>8.117197107923948</v>
      </c>
      <c r="AN3" s="4"/>
      <c r="AO3" s="3">
        <v>123</v>
      </c>
      <c r="AP3" s="3">
        <v>123</v>
      </c>
      <c r="AQ3" s="3">
        <v>76</v>
      </c>
      <c r="AR3" s="3">
        <v>81</v>
      </c>
      <c r="AS3" s="3">
        <v>157</v>
      </c>
      <c r="AT3" s="3">
        <v>131</v>
      </c>
      <c r="AU3" s="3">
        <v>88</v>
      </c>
      <c r="AV3" s="3">
        <v>90</v>
      </c>
      <c r="AW3" s="3">
        <v>89</v>
      </c>
      <c r="AX3" s="4"/>
      <c r="AY3" s="4">
        <f>AVERAGE(AO3:AW3)</f>
        <v>106.44444444444444</v>
      </c>
      <c r="AZ3" s="4">
        <f>STDEV(AO3:AW3)/SQRT(COUNT(AO3:AW3))</f>
        <v>9.2767797201026934</v>
      </c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3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</row>
    <row r="4" spans="1:84" x14ac:dyDescent="0.25">
      <c r="A4" s="1" t="s">
        <v>70</v>
      </c>
      <c r="B4" s="4">
        <v>364</v>
      </c>
      <c r="C4" s="4">
        <v>573</v>
      </c>
      <c r="D4" s="4">
        <v>480</v>
      </c>
      <c r="E4" s="4">
        <v>288</v>
      </c>
      <c r="F4" s="4">
        <v>370</v>
      </c>
      <c r="G4" s="4">
        <v>239</v>
      </c>
      <c r="H4" s="4">
        <v>472</v>
      </c>
      <c r="I4" s="4">
        <v>481</v>
      </c>
      <c r="J4" s="4">
        <v>573</v>
      </c>
      <c r="K4" s="4"/>
      <c r="L4" s="4">
        <f t="shared" ref="L4:L8" si="0">AVERAGE(B4:J4)</f>
        <v>426.66666666666669</v>
      </c>
      <c r="M4" s="4">
        <f t="shared" ref="M4:M8" si="1">STDEV(B4:J4)/SQRT(COUNT(B4:J4))</f>
        <v>39.486988011523771</v>
      </c>
      <c r="N4" s="4"/>
      <c r="O4" s="4">
        <v>418</v>
      </c>
      <c r="P4" s="4">
        <v>385</v>
      </c>
      <c r="Q4" s="3">
        <v>350</v>
      </c>
      <c r="R4" s="4">
        <v>344</v>
      </c>
      <c r="S4" s="4">
        <v>537</v>
      </c>
      <c r="T4" s="4">
        <v>598</v>
      </c>
      <c r="U4" s="4">
        <v>518</v>
      </c>
      <c r="V4" s="4">
        <v>475</v>
      </c>
      <c r="W4" s="4">
        <v>378</v>
      </c>
      <c r="X4" s="4"/>
      <c r="Y4" s="4">
        <f t="shared" ref="Y4:Y8" si="2">AVERAGE(O4:W4)</f>
        <v>444.77777777777777</v>
      </c>
      <c r="Z4" s="4">
        <f t="shared" ref="Z4:Z8" si="3">STDEV(O4:W4)/SQRT(COUNT(O4:W4))</f>
        <v>30.309870860908291</v>
      </c>
      <c r="AA4" s="4"/>
      <c r="AB4" s="4">
        <v>353</v>
      </c>
      <c r="AC4" s="4">
        <v>422</v>
      </c>
      <c r="AD4" s="4">
        <v>555</v>
      </c>
      <c r="AE4" s="4">
        <v>588</v>
      </c>
      <c r="AF4" s="4">
        <v>440</v>
      </c>
      <c r="AG4" s="4">
        <v>507</v>
      </c>
      <c r="AH4" s="4">
        <v>418</v>
      </c>
      <c r="AI4" s="4">
        <v>462</v>
      </c>
      <c r="AJ4" s="4">
        <v>325</v>
      </c>
      <c r="AK4" s="4"/>
      <c r="AL4" s="4">
        <f t="shared" ref="AL4:AL8" si="4">AVERAGE(AB4:AJ4)</f>
        <v>452.22222222222223</v>
      </c>
      <c r="AM4" s="4">
        <f t="shared" ref="AM4:AM8" si="5">STDEV(AB4:AJ4)/SQRT(COUNT(AB4:AJ4))</f>
        <v>28.953879886706488</v>
      </c>
      <c r="AN4" s="4"/>
      <c r="AO4" s="3">
        <v>591</v>
      </c>
      <c r="AP4" s="3">
        <v>426</v>
      </c>
      <c r="AQ4" s="3">
        <v>360</v>
      </c>
      <c r="AR4" s="3">
        <v>342</v>
      </c>
      <c r="AS4" s="3">
        <v>536</v>
      </c>
      <c r="AT4" s="3">
        <v>544</v>
      </c>
      <c r="AU4" s="3">
        <v>282</v>
      </c>
      <c r="AV4" s="3">
        <v>328</v>
      </c>
      <c r="AW4" s="3">
        <v>450</v>
      </c>
      <c r="AX4" s="4"/>
      <c r="AY4" s="4">
        <f t="shared" ref="AY4:AY8" si="6">AVERAGE(AO4:AW4)</f>
        <v>428.77777777777777</v>
      </c>
      <c r="AZ4" s="4">
        <f t="shared" ref="AZ4:AZ8" si="7">STDEV(AO4:AW4)/SQRT(COUNT(AO4:AW4))</f>
        <v>36.42106296033235</v>
      </c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3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</row>
    <row r="5" spans="1:84" x14ac:dyDescent="0.25">
      <c r="A5" s="1" t="s">
        <v>71</v>
      </c>
      <c r="B5" s="4">
        <v>309</v>
      </c>
      <c r="C5" s="4">
        <v>409</v>
      </c>
      <c r="D5" s="4">
        <v>414</v>
      </c>
      <c r="E5" s="4">
        <v>186</v>
      </c>
      <c r="F5" s="4">
        <v>295</v>
      </c>
      <c r="G5" s="4">
        <v>183</v>
      </c>
      <c r="H5" s="4">
        <v>246</v>
      </c>
      <c r="I5" s="4">
        <v>290</v>
      </c>
      <c r="J5" s="4">
        <v>467</v>
      </c>
      <c r="K5" s="4"/>
      <c r="L5" s="4">
        <f t="shared" si="0"/>
        <v>311</v>
      </c>
      <c r="M5" s="4">
        <f t="shared" si="1"/>
        <v>33.641079385510544</v>
      </c>
      <c r="N5" s="4"/>
      <c r="O5" s="4">
        <v>450</v>
      </c>
      <c r="P5" s="4">
        <v>510</v>
      </c>
      <c r="Q5" s="3">
        <v>458</v>
      </c>
      <c r="R5" s="4">
        <v>408</v>
      </c>
      <c r="S5" s="4">
        <v>460</v>
      </c>
      <c r="T5" s="4">
        <v>564</v>
      </c>
      <c r="U5" s="4">
        <v>738</v>
      </c>
      <c r="V5" s="4">
        <v>426</v>
      </c>
      <c r="W5" s="4">
        <v>524</v>
      </c>
      <c r="X5" s="4"/>
      <c r="Y5" s="4">
        <f t="shared" si="2"/>
        <v>504.22222222222223</v>
      </c>
      <c r="Z5" s="4">
        <f t="shared" si="3"/>
        <v>33.553347977419875</v>
      </c>
      <c r="AA5" s="4"/>
      <c r="AB5" s="4">
        <v>279</v>
      </c>
      <c r="AC5" s="4">
        <v>265</v>
      </c>
      <c r="AD5" s="4">
        <v>270</v>
      </c>
      <c r="AE5" s="4">
        <v>369</v>
      </c>
      <c r="AF5" s="4">
        <v>320</v>
      </c>
      <c r="AG5" s="4">
        <v>404</v>
      </c>
      <c r="AH5" s="4">
        <v>370</v>
      </c>
      <c r="AI5" s="4">
        <v>688</v>
      </c>
      <c r="AJ5" s="4">
        <v>287</v>
      </c>
      <c r="AK5" s="4"/>
      <c r="AL5" s="4">
        <f t="shared" si="4"/>
        <v>361.33333333333331</v>
      </c>
      <c r="AM5" s="4">
        <f t="shared" si="5"/>
        <v>44.14307546049676</v>
      </c>
      <c r="AN5" s="4"/>
      <c r="AO5" s="3">
        <v>852</v>
      </c>
      <c r="AP5" s="3">
        <v>596</v>
      </c>
      <c r="AQ5" s="3">
        <v>427</v>
      </c>
      <c r="AR5" s="3">
        <v>516</v>
      </c>
      <c r="AS5" s="3">
        <v>586</v>
      </c>
      <c r="AT5" s="3">
        <v>538</v>
      </c>
      <c r="AU5" s="3">
        <v>278</v>
      </c>
      <c r="AV5" s="3">
        <v>307</v>
      </c>
      <c r="AW5" s="3">
        <v>459</v>
      </c>
      <c r="AX5" s="4"/>
      <c r="AY5" s="4">
        <f t="shared" si="6"/>
        <v>506.55555555555554</v>
      </c>
      <c r="AZ5" s="4">
        <f t="shared" si="7"/>
        <v>57.175682260689342</v>
      </c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3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</row>
    <row r="6" spans="1:84" x14ac:dyDescent="0.25">
      <c r="A6" s="1" t="s">
        <v>72</v>
      </c>
      <c r="B6" s="4">
        <v>210</v>
      </c>
      <c r="C6" s="4">
        <v>186</v>
      </c>
      <c r="D6" s="4">
        <v>185</v>
      </c>
      <c r="E6" s="4">
        <v>125</v>
      </c>
      <c r="F6" s="4">
        <v>172</v>
      </c>
      <c r="G6" s="4">
        <v>166</v>
      </c>
      <c r="H6" s="4">
        <v>199</v>
      </c>
      <c r="I6" s="4">
        <v>183</v>
      </c>
      <c r="J6" s="4">
        <v>218</v>
      </c>
      <c r="K6" s="4"/>
      <c r="L6" s="4">
        <f t="shared" si="0"/>
        <v>182.66666666666666</v>
      </c>
      <c r="M6" s="4">
        <f t="shared" si="1"/>
        <v>9.1256658813358804</v>
      </c>
      <c r="N6" s="4"/>
      <c r="O6" s="4">
        <v>360</v>
      </c>
      <c r="P6" s="4">
        <v>419</v>
      </c>
      <c r="Q6" s="3">
        <v>439</v>
      </c>
      <c r="R6" s="4">
        <v>599</v>
      </c>
      <c r="S6" s="4">
        <v>292</v>
      </c>
      <c r="T6" s="4">
        <v>563</v>
      </c>
      <c r="U6" s="4">
        <v>554</v>
      </c>
      <c r="V6" s="4">
        <v>329</v>
      </c>
      <c r="W6" s="4">
        <v>281</v>
      </c>
      <c r="X6" s="4"/>
      <c r="Y6" s="4">
        <f t="shared" si="2"/>
        <v>426.22222222222223</v>
      </c>
      <c r="Z6" s="4">
        <f t="shared" si="3"/>
        <v>40.491006469810934</v>
      </c>
      <c r="AA6" s="4"/>
      <c r="AB6" s="4">
        <v>160</v>
      </c>
      <c r="AC6" s="4">
        <v>184</v>
      </c>
      <c r="AD6" s="4">
        <v>163</v>
      </c>
      <c r="AE6" s="4">
        <v>164</v>
      </c>
      <c r="AF6" s="4">
        <v>180</v>
      </c>
      <c r="AG6" s="4">
        <v>202</v>
      </c>
      <c r="AH6" s="4">
        <v>246</v>
      </c>
      <c r="AI6" s="4">
        <v>610</v>
      </c>
      <c r="AJ6" s="4">
        <v>138</v>
      </c>
      <c r="AK6" s="4"/>
      <c r="AL6" s="4">
        <f t="shared" si="4"/>
        <v>227.44444444444446</v>
      </c>
      <c r="AM6" s="4">
        <f t="shared" si="5"/>
        <v>48.905552715614554</v>
      </c>
      <c r="AN6" s="4"/>
      <c r="AO6" s="3">
        <v>544</v>
      </c>
      <c r="AP6" s="3">
        <v>340</v>
      </c>
      <c r="AQ6" s="3">
        <v>512</v>
      </c>
      <c r="AR6" s="3">
        <v>301</v>
      </c>
      <c r="AS6" s="3">
        <v>361</v>
      </c>
      <c r="AT6" s="3">
        <v>558</v>
      </c>
      <c r="AU6" s="3">
        <v>165</v>
      </c>
      <c r="AV6" s="3">
        <v>200</v>
      </c>
      <c r="AW6" s="3">
        <v>224</v>
      </c>
      <c r="AX6" s="4"/>
      <c r="AY6" s="4">
        <f t="shared" si="6"/>
        <v>356.11111111111109</v>
      </c>
      <c r="AZ6" s="4">
        <f t="shared" si="7"/>
        <v>50.281276735216842</v>
      </c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3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</row>
    <row r="7" spans="1:84" x14ac:dyDescent="0.25">
      <c r="A7" s="1" t="s">
        <v>73</v>
      </c>
      <c r="B7" s="4">
        <v>119</v>
      </c>
      <c r="C7" s="4">
        <v>164</v>
      </c>
      <c r="D7" s="4">
        <v>142</v>
      </c>
      <c r="E7" s="4">
        <v>95</v>
      </c>
      <c r="F7" s="4">
        <v>146</v>
      </c>
      <c r="G7" s="4">
        <v>130</v>
      </c>
      <c r="H7" s="4">
        <v>160</v>
      </c>
      <c r="I7" s="4">
        <v>122</v>
      </c>
      <c r="J7" s="4">
        <v>153</v>
      </c>
      <c r="K7" s="4"/>
      <c r="L7" s="4">
        <f t="shared" si="0"/>
        <v>136.77777777777777</v>
      </c>
      <c r="M7" s="4">
        <f t="shared" si="1"/>
        <v>7.4363554726794412</v>
      </c>
      <c r="N7" s="4"/>
      <c r="O7" s="4">
        <v>369</v>
      </c>
      <c r="P7" s="4">
        <v>256</v>
      </c>
      <c r="Q7" s="3">
        <v>283</v>
      </c>
      <c r="R7" s="4">
        <v>474</v>
      </c>
      <c r="S7" s="4">
        <v>233</v>
      </c>
      <c r="T7" s="4">
        <v>346</v>
      </c>
      <c r="U7" s="4">
        <v>341</v>
      </c>
      <c r="V7" s="4">
        <v>173</v>
      </c>
      <c r="W7" s="4">
        <v>166</v>
      </c>
      <c r="X7" s="4"/>
      <c r="Y7" s="4">
        <f t="shared" si="2"/>
        <v>293.44444444444446</v>
      </c>
      <c r="Z7" s="4">
        <f t="shared" si="3"/>
        <v>33.175924633816045</v>
      </c>
      <c r="AA7" s="4"/>
      <c r="AB7" s="4">
        <v>107</v>
      </c>
      <c r="AC7" s="4">
        <v>163</v>
      </c>
      <c r="AD7" s="4">
        <v>153</v>
      </c>
      <c r="AE7" s="4">
        <v>138</v>
      </c>
      <c r="AF7" s="4">
        <v>136</v>
      </c>
      <c r="AG7" s="24">
        <v>135</v>
      </c>
      <c r="AH7" s="4">
        <v>157</v>
      </c>
      <c r="AI7" s="4">
        <v>577</v>
      </c>
      <c r="AJ7" s="4">
        <v>120</v>
      </c>
      <c r="AK7" s="4"/>
      <c r="AL7" s="4">
        <f t="shared" si="4"/>
        <v>187.33333333333334</v>
      </c>
      <c r="AM7" s="4">
        <f t="shared" si="5"/>
        <v>49.064300214672947</v>
      </c>
      <c r="AN7" s="4"/>
      <c r="AO7" s="3">
        <v>278</v>
      </c>
      <c r="AP7" s="3">
        <v>226</v>
      </c>
      <c r="AQ7" s="3">
        <v>246</v>
      </c>
      <c r="AR7" s="3">
        <v>144</v>
      </c>
      <c r="AS7" s="3">
        <v>234</v>
      </c>
      <c r="AT7" s="3">
        <v>473</v>
      </c>
      <c r="AU7" s="3">
        <v>100</v>
      </c>
      <c r="AV7" s="3">
        <v>158</v>
      </c>
      <c r="AW7" s="3">
        <v>188</v>
      </c>
      <c r="AX7" s="4"/>
      <c r="AY7" s="4">
        <f t="shared" si="6"/>
        <v>227.44444444444446</v>
      </c>
      <c r="AZ7" s="4">
        <f t="shared" si="7"/>
        <v>35.90617058974339</v>
      </c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3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</row>
    <row r="8" spans="1:84" x14ac:dyDescent="0.25">
      <c r="A8" s="1" t="s">
        <v>74</v>
      </c>
      <c r="B8" s="4">
        <v>94</v>
      </c>
      <c r="C8" s="4">
        <v>134</v>
      </c>
      <c r="D8" s="4">
        <v>155</v>
      </c>
      <c r="E8" s="4">
        <v>70</v>
      </c>
      <c r="F8" s="4">
        <v>138</v>
      </c>
      <c r="G8" s="4">
        <v>130</v>
      </c>
      <c r="H8" s="4">
        <v>139</v>
      </c>
      <c r="I8" s="4">
        <v>94</v>
      </c>
      <c r="J8" s="4">
        <v>122</v>
      </c>
      <c r="K8" s="4"/>
      <c r="L8" s="4">
        <f t="shared" si="0"/>
        <v>119.55555555555556</v>
      </c>
      <c r="M8" s="4">
        <f t="shared" si="1"/>
        <v>9.174407506014747</v>
      </c>
      <c r="N8" s="4"/>
      <c r="O8" s="4">
        <v>222</v>
      </c>
      <c r="P8" s="4">
        <v>145</v>
      </c>
      <c r="Q8" s="3">
        <v>186</v>
      </c>
      <c r="R8" s="4">
        <v>206</v>
      </c>
      <c r="S8" s="4">
        <v>145</v>
      </c>
      <c r="T8" s="4">
        <v>203</v>
      </c>
      <c r="U8" s="4">
        <v>165</v>
      </c>
      <c r="V8" s="4">
        <v>152</v>
      </c>
      <c r="W8" s="4">
        <v>127</v>
      </c>
      <c r="X8" s="4"/>
      <c r="Y8" s="4">
        <f t="shared" si="2"/>
        <v>172.33333333333334</v>
      </c>
      <c r="Z8" s="4">
        <f t="shared" si="3"/>
        <v>11.020183503211028</v>
      </c>
      <c r="AA8" s="4"/>
      <c r="AB8" s="4">
        <v>76</v>
      </c>
      <c r="AC8" s="4">
        <v>136</v>
      </c>
      <c r="AD8" s="4">
        <v>134</v>
      </c>
      <c r="AE8" s="4">
        <v>88</v>
      </c>
      <c r="AF8" s="4">
        <v>108</v>
      </c>
      <c r="AG8" s="4">
        <v>106</v>
      </c>
      <c r="AH8" s="4">
        <v>144</v>
      </c>
      <c r="AI8" s="4">
        <v>461</v>
      </c>
      <c r="AJ8" s="4">
        <v>74</v>
      </c>
      <c r="AK8" s="4"/>
      <c r="AL8" s="4">
        <f t="shared" si="4"/>
        <v>147.44444444444446</v>
      </c>
      <c r="AM8" s="4">
        <f t="shared" si="5"/>
        <v>40.129343347865337</v>
      </c>
      <c r="AN8" s="4"/>
      <c r="AO8" s="3">
        <v>170</v>
      </c>
      <c r="AP8" s="3">
        <v>150</v>
      </c>
      <c r="AQ8" s="3">
        <v>150</v>
      </c>
      <c r="AR8" s="3">
        <v>97</v>
      </c>
      <c r="AS8" s="3">
        <v>177</v>
      </c>
      <c r="AT8" s="3">
        <v>330</v>
      </c>
      <c r="AU8" s="3">
        <v>69</v>
      </c>
      <c r="AV8" s="3">
        <v>134</v>
      </c>
      <c r="AW8" s="3">
        <v>148</v>
      </c>
      <c r="AX8" s="4"/>
      <c r="AY8" s="4">
        <f t="shared" si="6"/>
        <v>158.33333333333334</v>
      </c>
      <c r="AZ8" s="4">
        <f t="shared" si="7"/>
        <v>24.305349205473266</v>
      </c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3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</row>
    <row r="9" spans="1:84" x14ac:dyDescent="0.25">
      <c r="A9" s="1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3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3"/>
      <c r="AP9" s="3"/>
      <c r="AQ9" s="3"/>
      <c r="AR9" s="3"/>
      <c r="AS9" s="3"/>
      <c r="AT9" s="3"/>
      <c r="AU9" s="3"/>
      <c r="AV9" s="3"/>
      <c r="AW9" s="3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3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</row>
    <row r="10" spans="1:84" x14ac:dyDescent="0.25">
      <c r="A10" s="18" t="s">
        <v>19</v>
      </c>
      <c r="B10" s="123" t="s">
        <v>110</v>
      </c>
      <c r="C10" s="123"/>
      <c r="D10" s="123"/>
      <c r="E10" s="123"/>
      <c r="F10" s="123"/>
      <c r="G10" s="123"/>
      <c r="H10" s="123"/>
      <c r="I10" s="123"/>
      <c r="J10" s="123"/>
      <c r="K10" s="123"/>
      <c r="L10" s="123"/>
      <c r="M10" s="123"/>
      <c r="N10" s="123"/>
      <c r="O10" s="4"/>
      <c r="P10" s="4"/>
      <c r="Q10" s="3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3"/>
      <c r="AP10" s="3"/>
      <c r="AQ10" s="3"/>
      <c r="AR10" s="3"/>
      <c r="AS10" s="3"/>
      <c r="AT10" s="3"/>
      <c r="AU10" s="3"/>
      <c r="AV10" s="3"/>
      <c r="AW10" s="3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3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</row>
    <row r="11" spans="1:84" x14ac:dyDescent="0.25">
      <c r="A11" s="11">
        <v>0</v>
      </c>
      <c r="B11" s="123" t="s">
        <v>118</v>
      </c>
      <c r="C11" s="123"/>
      <c r="D11" s="123"/>
      <c r="E11" s="123"/>
      <c r="F11" s="123"/>
      <c r="G11" s="123"/>
      <c r="H11" s="123"/>
      <c r="I11" s="123"/>
      <c r="J11" s="123"/>
      <c r="K11" s="123"/>
      <c r="L11" s="123"/>
      <c r="M11" s="123"/>
      <c r="N11" s="123"/>
      <c r="O11" s="4"/>
      <c r="P11" s="4"/>
      <c r="Q11" s="3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3"/>
      <c r="AP11" s="3"/>
      <c r="AQ11" s="3"/>
      <c r="AR11" s="3"/>
      <c r="AS11" s="3"/>
      <c r="AT11" s="3"/>
      <c r="AU11" s="3"/>
      <c r="AV11" s="3"/>
      <c r="AW11" s="3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3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</row>
    <row r="12" spans="1:84" x14ac:dyDescent="0.25">
      <c r="A12" s="11" t="s">
        <v>113</v>
      </c>
      <c r="B12" s="123" t="s">
        <v>119</v>
      </c>
      <c r="C12" s="123"/>
      <c r="D12" s="123"/>
      <c r="E12" s="123"/>
      <c r="F12" s="123"/>
      <c r="G12" s="123"/>
      <c r="H12" s="123"/>
      <c r="I12" s="123"/>
      <c r="J12" s="123"/>
      <c r="K12" s="123"/>
      <c r="L12" s="123"/>
      <c r="M12" s="123"/>
      <c r="N12" s="123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K12" s="4"/>
      <c r="AL12" s="4"/>
      <c r="AM12" s="4"/>
      <c r="AN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3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</row>
    <row r="13" spans="1:84" x14ac:dyDescent="0.25">
      <c r="A13" s="11" t="s">
        <v>114</v>
      </c>
      <c r="B13" s="123" t="s">
        <v>120</v>
      </c>
      <c r="C13" s="123"/>
      <c r="D13" s="123"/>
      <c r="E13" s="123"/>
      <c r="F13" s="123"/>
      <c r="G13" s="123"/>
      <c r="H13" s="123"/>
      <c r="I13" s="123"/>
      <c r="J13" s="123"/>
      <c r="K13" s="123"/>
      <c r="L13" s="123"/>
      <c r="M13" s="123"/>
      <c r="N13" s="123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K13" s="4"/>
      <c r="AL13" s="4"/>
      <c r="AM13" s="4"/>
      <c r="AN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3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</row>
    <row r="14" spans="1:84" x14ac:dyDescent="0.25">
      <c r="A14" s="17" t="s">
        <v>115</v>
      </c>
      <c r="B14" s="123" t="s">
        <v>121</v>
      </c>
      <c r="C14" s="123"/>
      <c r="D14" s="123"/>
      <c r="E14" s="123"/>
      <c r="F14" s="123"/>
      <c r="G14" s="123"/>
      <c r="H14" s="123"/>
      <c r="I14" s="123"/>
      <c r="J14" s="123"/>
      <c r="K14" s="123"/>
      <c r="L14" s="123"/>
      <c r="M14" s="123"/>
      <c r="N14" s="123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K14" s="4"/>
      <c r="AL14" s="4"/>
      <c r="AM14" s="4"/>
      <c r="AN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3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</row>
    <row r="15" spans="1:84" x14ac:dyDescent="0.25">
      <c r="A15" s="17" t="s">
        <v>116</v>
      </c>
      <c r="B15" s="123" t="s">
        <v>122</v>
      </c>
      <c r="C15" s="123"/>
      <c r="D15" s="123"/>
      <c r="E15" s="123"/>
      <c r="F15" s="123"/>
      <c r="G15" s="123"/>
      <c r="H15" s="123"/>
      <c r="I15" s="123"/>
      <c r="J15" s="123"/>
      <c r="K15" s="123"/>
      <c r="L15" s="123"/>
      <c r="M15" s="123"/>
      <c r="N15" s="123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3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3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</row>
    <row r="16" spans="1:84" x14ac:dyDescent="0.25">
      <c r="A16" s="17" t="s">
        <v>117</v>
      </c>
      <c r="B16" s="123" t="s">
        <v>123</v>
      </c>
      <c r="C16" s="123"/>
      <c r="D16" s="123"/>
      <c r="E16" s="123"/>
      <c r="F16" s="123"/>
      <c r="G16" s="123"/>
      <c r="H16" s="123"/>
      <c r="I16" s="123"/>
      <c r="J16" s="123"/>
      <c r="K16" s="123"/>
      <c r="L16" s="123"/>
      <c r="M16" s="123"/>
      <c r="N16" s="123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3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3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</row>
    <row r="17" spans="1:84" x14ac:dyDescent="0.25"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3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3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</row>
    <row r="18" spans="1:84" x14ac:dyDescent="0.25">
      <c r="A18" s="4" t="s">
        <v>75</v>
      </c>
      <c r="K18" s="4"/>
      <c r="L18" s="4"/>
      <c r="M18" s="2" t="s">
        <v>17</v>
      </c>
      <c r="N18" s="2" t="s">
        <v>100</v>
      </c>
    </row>
    <row r="19" spans="1:84" x14ac:dyDescent="0.25">
      <c r="A19" s="10" t="s">
        <v>46</v>
      </c>
      <c r="B19" s="4"/>
      <c r="C19" s="4">
        <v>1637</v>
      </c>
      <c r="D19" s="4">
        <v>1979</v>
      </c>
      <c r="E19" s="4">
        <v>1123</v>
      </c>
      <c r="F19" s="4">
        <v>1656</v>
      </c>
      <c r="G19" s="4">
        <v>1308</v>
      </c>
      <c r="H19" s="4">
        <v>1764</v>
      </c>
      <c r="I19" s="4">
        <v>1670</v>
      </c>
      <c r="J19" s="4">
        <v>1555</v>
      </c>
      <c r="K19" s="4">
        <v>1498</v>
      </c>
      <c r="M19" s="4">
        <f>AVERAGE(C19:K19)</f>
        <v>1576.6666666666667</v>
      </c>
      <c r="N19" s="4">
        <f>STDEV(C19:K19)/SQRT(COUNT(C19:K19))</f>
        <v>83.355330430099741</v>
      </c>
    </row>
    <row r="20" spans="1:84" ht="17.149999999999999" customHeight="1" x14ac:dyDescent="0.25">
      <c r="A20" s="10" t="s">
        <v>47</v>
      </c>
      <c r="B20" s="4"/>
      <c r="C20" s="4">
        <v>2867</v>
      </c>
      <c r="D20" s="4">
        <v>2714</v>
      </c>
      <c r="E20" s="4">
        <v>2723</v>
      </c>
      <c r="F20" s="4">
        <v>3398</v>
      </c>
      <c r="G20" s="4">
        <v>2506</v>
      </c>
      <c r="H20" s="4">
        <v>3546</v>
      </c>
      <c r="I20" s="4">
        <v>3635</v>
      </c>
      <c r="J20" s="4">
        <v>2326</v>
      </c>
      <c r="K20" s="4">
        <v>2241</v>
      </c>
      <c r="M20" s="4">
        <f t="shared" ref="M20:M22" si="8">AVERAGE(C20:K20)</f>
        <v>2884</v>
      </c>
      <c r="N20" s="4">
        <f t="shared" ref="N20:N22" si="9">STDEV(C20:K20)/SQRT(COUNT(C20:K20))</f>
        <v>174.37380027464624</v>
      </c>
    </row>
    <row r="21" spans="1:84" x14ac:dyDescent="0.25">
      <c r="A21" s="10" t="s">
        <v>77</v>
      </c>
      <c r="B21" s="4"/>
      <c r="C21" s="4">
        <v>1442</v>
      </c>
      <c r="D21" s="4">
        <v>1726</v>
      </c>
      <c r="E21" s="4">
        <v>1783</v>
      </c>
      <c r="F21" s="4">
        <v>1894</v>
      </c>
      <c r="G21" s="4">
        <v>1720</v>
      </c>
      <c r="H21" s="4">
        <v>1942</v>
      </c>
      <c r="I21" s="4">
        <v>1973</v>
      </c>
      <c r="J21" s="4">
        <v>1384</v>
      </c>
      <c r="K21" s="4">
        <v>1389</v>
      </c>
      <c r="M21" s="4">
        <f t="shared" si="8"/>
        <v>1694.7777777777778</v>
      </c>
      <c r="N21" s="4">
        <f t="shared" si="9"/>
        <v>78.31467468875131</v>
      </c>
    </row>
    <row r="22" spans="1:84" x14ac:dyDescent="0.25">
      <c r="A22" s="10" t="s">
        <v>78</v>
      </c>
      <c r="C22" s="4">
        <v>3745</v>
      </c>
      <c r="D22" s="4">
        <v>2664</v>
      </c>
      <c r="E22" s="4">
        <v>2705</v>
      </c>
      <c r="F22" s="4">
        <v>2144</v>
      </c>
      <c r="G22" s="4">
        <v>2861</v>
      </c>
      <c r="H22" s="4">
        <v>3809</v>
      </c>
      <c r="I22" s="4">
        <v>1342</v>
      </c>
      <c r="J22" s="4">
        <v>1684</v>
      </c>
      <c r="K22" s="4">
        <v>2155</v>
      </c>
      <c r="M22" s="4">
        <f t="shared" si="8"/>
        <v>2567.6666666666665</v>
      </c>
      <c r="N22" s="4">
        <f t="shared" si="9"/>
        <v>280.72624070831392</v>
      </c>
    </row>
    <row r="23" spans="1:84" x14ac:dyDescent="0.4">
      <c r="A23" s="3"/>
    </row>
    <row r="24" spans="1:84" ht="19" customHeight="1" x14ac:dyDescent="0.4">
      <c r="A24" s="18" t="s">
        <v>19</v>
      </c>
      <c r="B24" s="118" t="s">
        <v>133</v>
      </c>
      <c r="C24" s="118"/>
      <c r="D24" s="118"/>
      <c r="E24" s="118"/>
      <c r="F24" s="118"/>
      <c r="G24" s="118"/>
      <c r="H24" s="118"/>
      <c r="I24" s="118"/>
      <c r="J24" s="118"/>
      <c r="K24" s="118"/>
    </row>
    <row r="25" spans="1:84" x14ac:dyDescent="0.4">
      <c r="A25" s="16" t="s">
        <v>111</v>
      </c>
      <c r="B25" s="140" t="s">
        <v>112</v>
      </c>
      <c r="C25" s="141"/>
      <c r="D25" s="141"/>
      <c r="E25" s="141"/>
      <c r="F25" s="141"/>
      <c r="G25" s="141"/>
      <c r="H25" s="141"/>
      <c r="I25" s="141"/>
      <c r="J25" s="141"/>
      <c r="K25" s="142"/>
    </row>
  </sheetData>
  <mergeCells count="14">
    <mergeCell ref="B2:K2"/>
    <mergeCell ref="BM2:CD2"/>
    <mergeCell ref="O2:X2"/>
    <mergeCell ref="AB2:AK2"/>
    <mergeCell ref="AO2:AX2"/>
    <mergeCell ref="B15:N15"/>
    <mergeCell ref="B16:N16"/>
    <mergeCell ref="B25:K25"/>
    <mergeCell ref="B10:N10"/>
    <mergeCell ref="B11:N11"/>
    <mergeCell ref="B12:N12"/>
    <mergeCell ref="B13:N13"/>
    <mergeCell ref="B14:N14"/>
    <mergeCell ref="B24:K24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1F90F-E4F4-4F67-BEA3-C12E27E55815}">
  <dimension ref="A1:BE25"/>
  <sheetViews>
    <sheetView topLeftCell="A28" workbookViewId="0">
      <selection activeCell="B16" sqref="B16:K16"/>
    </sheetView>
  </sheetViews>
  <sheetFormatPr defaultRowHeight="17" x14ac:dyDescent="0.4"/>
  <cols>
    <col min="1" max="1" width="17" customWidth="1"/>
  </cols>
  <sheetData>
    <row r="1" spans="1:57" x14ac:dyDescent="0.4">
      <c r="A1" s="3" t="s">
        <v>31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</row>
    <row r="2" spans="1:57" x14ac:dyDescent="0.4">
      <c r="A2" s="3"/>
      <c r="B2" s="126" t="s">
        <v>46</v>
      </c>
      <c r="C2" s="126"/>
      <c r="D2" s="126"/>
      <c r="E2" s="126"/>
      <c r="F2" s="126"/>
      <c r="G2" s="126"/>
      <c r="H2" s="126"/>
      <c r="I2" s="126"/>
      <c r="J2" s="126"/>
      <c r="K2" s="126"/>
      <c r="L2" s="22" t="s">
        <v>17</v>
      </c>
      <c r="M2" s="22" t="s">
        <v>100</v>
      </c>
      <c r="N2" s="3"/>
      <c r="O2" s="129" t="s">
        <v>47</v>
      </c>
      <c r="P2" s="129"/>
      <c r="Q2" s="129"/>
      <c r="R2" s="129"/>
      <c r="S2" s="129"/>
      <c r="T2" s="129"/>
      <c r="U2" s="129"/>
      <c r="V2" s="129"/>
      <c r="W2" s="129"/>
      <c r="X2" s="129"/>
      <c r="Y2" s="7" t="s">
        <v>17</v>
      </c>
      <c r="Z2" s="7" t="s">
        <v>100</v>
      </c>
      <c r="AA2" s="3"/>
      <c r="AB2" s="127" t="s">
        <v>77</v>
      </c>
      <c r="AC2" s="127"/>
      <c r="AD2" s="127"/>
      <c r="AE2" s="127"/>
      <c r="AF2" s="127"/>
      <c r="AG2" s="127"/>
      <c r="AH2" s="127"/>
      <c r="AI2" s="127"/>
      <c r="AJ2" s="127"/>
      <c r="AK2" s="127"/>
      <c r="AL2" s="8" t="s">
        <v>17</v>
      </c>
      <c r="AM2" s="8" t="s">
        <v>100</v>
      </c>
      <c r="AN2" s="3"/>
      <c r="AO2" s="128" t="s">
        <v>78</v>
      </c>
      <c r="AP2" s="138"/>
      <c r="AQ2" s="138"/>
      <c r="AR2" s="138"/>
      <c r="AS2" s="138"/>
      <c r="AT2" s="138"/>
      <c r="AU2" s="138"/>
      <c r="AV2" s="138"/>
      <c r="AW2" s="138"/>
      <c r="AX2" s="138"/>
      <c r="AY2" s="9" t="s">
        <v>17</v>
      </c>
      <c r="AZ2" s="9" t="s">
        <v>100</v>
      </c>
      <c r="BA2" s="3"/>
      <c r="BB2" s="3"/>
      <c r="BC2" s="3"/>
      <c r="BD2" s="3"/>
      <c r="BE2" s="3"/>
    </row>
    <row r="3" spans="1:57" x14ac:dyDescent="0.25">
      <c r="A3" s="1">
        <v>0</v>
      </c>
      <c r="B3" s="4">
        <v>156</v>
      </c>
      <c r="C3" s="4">
        <v>142</v>
      </c>
      <c r="D3" s="4">
        <v>127</v>
      </c>
      <c r="E3" s="4">
        <v>141</v>
      </c>
      <c r="F3" s="4">
        <v>131</v>
      </c>
      <c r="G3" s="4">
        <v>147</v>
      </c>
      <c r="H3" s="4">
        <v>140</v>
      </c>
      <c r="I3" s="4">
        <v>143</v>
      </c>
      <c r="J3" s="4">
        <v>144</v>
      </c>
      <c r="K3" s="4"/>
      <c r="L3" s="4">
        <f>AVERAGE(B3:J3)</f>
        <v>141.22222222222223</v>
      </c>
      <c r="M3" s="4">
        <f>STDEV(B3:J3)/SQRT(COUNT(B3:J3))</f>
        <v>2.8174938518013257</v>
      </c>
      <c r="N3" s="4"/>
      <c r="O3" s="4">
        <v>202</v>
      </c>
      <c r="P3" s="4">
        <v>193</v>
      </c>
      <c r="Q3" s="4">
        <v>172</v>
      </c>
      <c r="R3" s="4">
        <v>201</v>
      </c>
      <c r="S3" s="4">
        <v>138</v>
      </c>
      <c r="T3" s="4">
        <v>190</v>
      </c>
      <c r="U3" s="4">
        <v>219</v>
      </c>
      <c r="V3" s="4">
        <v>118</v>
      </c>
      <c r="W3" s="4">
        <v>152</v>
      </c>
      <c r="X3" s="4"/>
      <c r="Y3" s="4">
        <f>AVERAGE(O3:W3)</f>
        <v>176.11111111111111</v>
      </c>
      <c r="Z3" s="4">
        <f>STDEV(O3:W3)/SQRT(COUNT(O3:W3))</f>
        <v>11.201989461753406</v>
      </c>
      <c r="AA3" s="4"/>
      <c r="AB3" s="4">
        <v>156</v>
      </c>
      <c r="AC3" s="4">
        <v>154</v>
      </c>
      <c r="AD3" s="4">
        <v>151</v>
      </c>
      <c r="AE3" s="4">
        <v>144</v>
      </c>
      <c r="AF3" s="4">
        <v>139</v>
      </c>
      <c r="AG3" s="4">
        <v>152</v>
      </c>
      <c r="AH3" s="4">
        <v>123</v>
      </c>
      <c r="AI3" s="4">
        <v>142</v>
      </c>
      <c r="AJ3" s="4">
        <v>97</v>
      </c>
      <c r="AK3" s="4"/>
      <c r="AL3" s="4">
        <f>AVERAGE(AB3:AJ3)</f>
        <v>139.77777777777777</v>
      </c>
      <c r="AM3" s="4">
        <f>STDEV(AB3:AJ3)/SQRT(COUNT(AB3:AJ3))</f>
        <v>6.3196733780266179</v>
      </c>
      <c r="AN3" s="4"/>
      <c r="AO3" s="4">
        <v>211</v>
      </c>
      <c r="AP3" s="4">
        <v>175</v>
      </c>
      <c r="AQ3" s="4">
        <v>140</v>
      </c>
      <c r="AR3" s="4">
        <v>182</v>
      </c>
      <c r="AS3" s="4">
        <v>148</v>
      </c>
      <c r="AT3" s="4">
        <v>198</v>
      </c>
      <c r="AU3" s="4">
        <v>141</v>
      </c>
      <c r="AV3" s="4">
        <v>131</v>
      </c>
      <c r="AW3" s="4">
        <v>193</v>
      </c>
      <c r="AX3" s="4"/>
      <c r="AY3" s="4">
        <f>AVERAGE(AO3:AW3)</f>
        <v>168.77777777777777</v>
      </c>
      <c r="AZ3" s="4">
        <f>STDEV(AO3:AW3)/SQRT(COUNT(AO3:AW3))</f>
        <v>9.7862967938986856</v>
      </c>
      <c r="BA3" s="4"/>
      <c r="BB3" s="4"/>
      <c r="BC3" s="4"/>
      <c r="BD3" s="4"/>
      <c r="BE3" s="4"/>
    </row>
    <row r="4" spans="1:57" x14ac:dyDescent="0.25">
      <c r="A4" s="1" t="s">
        <v>70</v>
      </c>
      <c r="B4" s="4">
        <v>82</v>
      </c>
      <c r="C4" s="4">
        <v>101</v>
      </c>
      <c r="D4" s="4">
        <v>95</v>
      </c>
      <c r="E4" s="4">
        <v>83</v>
      </c>
      <c r="F4" s="4">
        <v>62</v>
      </c>
      <c r="G4" s="4">
        <v>107</v>
      </c>
      <c r="H4" s="4">
        <v>70</v>
      </c>
      <c r="I4" s="4">
        <v>78</v>
      </c>
      <c r="J4" s="4">
        <v>62</v>
      </c>
      <c r="K4" s="4"/>
      <c r="L4" s="4">
        <f t="shared" ref="L4:L8" si="0">AVERAGE(B4:J4)</f>
        <v>82.222222222222229</v>
      </c>
      <c r="M4" s="4">
        <f t="shared" ref="M4:M8" si="1">STDEV(B4:J4)/SQRT(COUNT(B4:J4))</f>
        <v>5.4205826300668738</v>
      </c>
      <c r="N4" s="4"/>
      <c r="O4" s="4">
        <v>145</v>
      </c>
      <c r="P4" s="4">
        <v>107</v>
      </c>
      <c r="Q4" s="4">
        <v>119</v>
      </c>
      <c r="R4" s="4">
        <v>128</v>
      </c>
      <c r="S4" s="4">
        <v>130</v>
      </c>
      <c r="T4" s="4">
        <v>172</v>
      </c>
      <c r="U4" s="4">
        <v>119</v>
      </c>
      <c r="V4" s="4">
        <v>73</v>
      </c>
      <c r="W4" s="4">
        <v>99</v>
      </c>
      <c r="X4" s="4"/>
      <c r="Y4" s="4">
        <f t="shared" ref="Y4:Y8" si="2">AVERAGE(O4:W4)</f>
        <v>121.33333333333333</v>
      </c>
      <c r="Z4" s="4">
        <f t="shared" ref="Z4:Z8" si="3">STDEV(O4:W4)/SQRT(COUNT(O4:W4))</f>
        <v>9.3526585643987996</v>
      </c>
      <c r="AA4" s="4"/>
      <c r="AB4" s="4">
        <v>150</v>
      </c>
      <c r="AC4" s="4">
        <v>88</v>
      </c>
      <c r="AD4" s="4">
        <v>88</v>
      </c>
      <c r="AE4" s="4">
        <v>88</v>
      </c>
      <c r="AF4" s="4">
        <v>67</v>
      </c>
      <c r="AG4" s="4">
        <v>124</v>
      </c>
      <c r="AH4" s="4">
        <v>77</v>
      </c>
      <c r="AI4" s="4">
        <v>91</v>
      </c>
      <c r="AJ4" s="4">
        <v>74</v>
      </c>
      <c r="AK4" s="4"/>
      <c r="AL4" s="4">
        <f t="shared" ref="AL4:AL8" si="4">AVERAGE(AB4:AJ4)</f>
        <v>94.111111111111114</v>
      </c>
      <c r="AM4" s="4">
        <f t="shared" ref="AM4:AM8" si="5">STDEV(AB4:AJ4)/SQRT(COUNT(AB4:AJ4))</f>
        <v>8.7962183232411579</v>
      </c>
      <c r="AN4" s="4"/>
      <c r="AO4" s="4">
        <v>129</v>
      </c>
      <c r="AP4" s="4">
        <v>122</v>
      </c>
      <c r="AQ4" s="4">
        <v>128</v>
      </c>
      <c r="AR4" s="4">
        <v>81</v>
      </c>
      <c r="AS4" s="4">
        <v>97</v>
      </c>
      <c r="AT4" s="4">
        <v>92</v>
      </c>
      <c r="AU4" s="4">
        <v>74</v>
      </c>
      <c r="AV4" s="4">
        <v>80</v>
      </c>
      <c r="AW4" s="4">
        <v>90</v>
      </c>
      <c r="AX4" s="4"/>
      <c r="AY4" s="4">
        <f t="shared" ref="AY4:AY8" si="6">AVERAGE(AO4:AW4)</f>
        <v>99.222222222222229</v>
      </c>
      <c r="AZ4" s="4">
        <f t="shared" ref="AZ4:AZ8" si="7">STDEV(AO4:AW4)/SQRT(COUNT(AO4:AW4))</f>
        <v>7.1817240613815878</v>
      </c>
      <c r="BA4" s="4"/>
      <c r="BB4" s="4"/>
      <c r="BC4" s="4"/>
      <c r="BD4" s="4"/>
      <c r="BE4" s="4"/>
    </row>
    <row r="5" spans="1:57" x14ac:dyDescent="0.25">
      <c r="A5" s="1" t="s">
        <v>71</v>
      </c>
      <c r="B5" s="4">
        <v>103</v>
      </c>
      <c r="C5" s="4">
        <v>95</v>
      </c>
      <c r="D5" s="4">
        <v>69</v>
      </c>
      <c r="E5" s="4">
        <v>76</v>
      </c>
      <c r="F5" s="4">
        <v>58</v>
      </c>
      <c r="G5" s="4">
        <v>85</v>
      </c>
      <c r="H5" s="4">
        <v>45</v>
      </c>
      <c r="I5" s="4">
        <v>33</v>
      </c>
      <c r="J5" s="4">
        <v>43</v>
      </c>
      <c r="K5" s="4"/>
      <c r="L5" s="4">
        <f t="shared" si="0"/>
        <v>67.444444444444443</v>
      </c>
      <c r="M5" s="4">
        <f t="shared" si="1"/>
        <v>8.151535491194128</v>
      </c>
      <c r="N5" s="4"/>
      <c r="O5" s="4">
        <v>91</v>
      </c>
      <c r="P5" s="4">
        <v>96</v>
      </c>
      <c r="Q5" s="4">
        <v>83</v>
      </c>
      <c r="R5" s="4">
        <v>93</v>
      </c>
      <c r="S5" s="4">
        <v>104</v>
      </c>
      <c r="T5" s="4">
        <v>154</v>
      </c>
      <c r="U5" s="4">
        <v>81</v>
      </c>
      <c r="V5" s="4">
        <v>55</v>
      </c>
      <c r="W5" s="4">
        <v>68</v>
      </c>
      <c r="X5" s="4"/>
      <c r="Y5" s="4">
        <f t="shared" si="2"/>
        <v>91.666666666666671</v>
      </c>
      <c r="Z5" s="4">
        <f t="shared" si="3"/>
        <v>9.243616415908031</v>
      </c>
      <c r="AA5" s="4"/>
      <c r="AB5" s="4">
        <v>169</v>
      </c>
      <c r="AC5" s="4">
        <v>69</v>
      </c>
      <c r="AD5" s="4">
        <v>79</v>
      </c>
      <c r="AE5" s="4">
        <v>69</v>
      </c>
      <c r="AF5" s="4">
        <v>62</v>
      </c>
      <c r="AG5" s="4">
        <v>131</v>
      </c>
      <c r="AH5" s="4">
        <v>76</v>
      </c>
      <c r="AI5" s="4">
        <v>76</v>
      </c>
      <c r="AJ5" s="4">
        <v>65</v>
      </c>
      <c r="AK5" s="4"/>
      <c r="AL5" s="4">
        <f t="shared" si="4"/>
        <v>88.444444444444443</v>
      </c>
      <c r="AM5" s="4">
        <f t="shared" si="5"/>
        <v>12.193020671122463</v>
      </c>
      <c r="AN5" s="4"/>
      <c r="AO5" s="4">
        <v>103</v>
      </c>
      <c r="AP5" s="4">
        <v>94</v>
      </c>
      <c r="AQ5" s="4">
        <v>90</v>
      </c>
      <c r="AR5" s="4">
        <v>77</v>
      </c>
      <c r="AS5" s="4">
        <v>64</v>
      </c>
      <c r="AT5" s="4">
        <v>73</v>
      </c>
      <c r="AU5" s="4">
        <v>50</v>
      </c>
      <c r="AV5" s="4">
        <v>59</v>
      </c>
      <c r="AW5" s="4">
        <v>82</v>
      </c>
      <c r="AX5" s="4"/>
      <c r="AY5" s="4">
        <f t="shared" si="6"/>
        <v>76.888888888888886</v>
      </c>
      <c r="AZ5" s="4">
        <f t="shared" si="7"/>
        <v>5.7697593933187674</v>
      </c>
      <c r="BA5" s="4"/>
      <c r="BB5" s="4"/>
      <c r="BC5" s="4"/>
      <c r="BD5" s="4"/>
      <c r="BE5" s="4"/>
    </row>
    <row r="6" spans="1:57" x14ac:dyDescent="0.25">
      <c r="A6" s="1" t="s">
        <v>72</v>
      </c>
      <c r="B6" s="4">
        <v>105</v>
      </c>
      <c r="C6" s="4">
        <v>114</v>
      </c>
      <c r="D6" s="4">
        <v>24</v>
      </c>
      <c r="E6" s="4">
        <v>79</v>
      </c>
      <c r="F6" s="4">
        <v>51</v>
      </c>
      <c r="G6" s="4">
        <v>74</v>
      </c>
      <c r="H6" s="4">
        <v>23</v>
      </c>
      <c r="I6" s="4">
        <v>36</v>
      </c>
      <c r="J6" s="4">
        <v>25</v>
      </c>
      <c r="K6" s="4"/>
      <c r="L6" s="4">
        <f t="shared" si="0"/>
        <v>59</v>
      </c>
      <c r="M6" s="4">
        <f t="shared" si="1"/>
        <v>11.806307165616559</v>
      </c>
      <c r="N6" s="4"/>
      <c r="O6" s="4">
        <v>43</v>
      </c>
      <c r="P6" s="4">
        <v>42</v>
      </c>
      <c r="Q6" s="4">
        <v>48</v>
      </c>
      <c r="R6" s="4">
        <v>85</v>
      </c>
      <c r="S6" s="4">
        <v>50</v>
      </c>
      <c r="T6" s="4">
        <v>118</v>
      </c>
      <c r="U6" s="4">
        <v>20</v>
      </c>
      <c r="V6" s="4">
        <v>40</v>
      </c>
      <c r="W6" s="4">
        <v>31</v>
      </c>
      <c r="X6" s="4"/>
      <c r="Y6" s="4">
        <f t="shared" si="2"/>
        <v>53</v>
      </c>
      <c r="Z6" s="4">
        <f t="shared" si="3"/>
        <v>10.031893584408126</v>
      </c>
      <c r="AA6" s="4"/>
      <c r="AB6" s="4">
        <v>157</v>
      </c>
      <c r="AC6" s="4">
        <v>41</v>
      </c>
      <c r="AD6" s="4">
        <v>21</v>
      </c>
      <c r="AE6" s="4">
        <v>46</v>
      </c>
      <c r="AF6" s="4">
        <v>36</v>
      </c>
      <c r="AG6" s="4">
        <v>153</v>
      </c>
      <c r="AH6" s="4">
        <v>64</v>
      </c>
      <c r="AI6" s="4">
        <v>91</v>
      </c>
      <c r="AJ6" s="4">
        <v>33</v>
      </c>
      <c r="AK6" s="4"/>
      <c r="AL6" s="4">
        <f t="shared" si="4"/>
        <v>71.333333333333329</v>
      </c>
      <c r="AM6" s="4">
        <f t="shared" si="5"/>
        <v>17.184456801294463</v>
      </c>
      <c r="AN6" s="4"/>
      <c r="AO6" s="4">
        <v>53</v>
      </c>
      <c r="AP6" s="4">
        <v>92</v>
      </c>
      <c r="AQ6" s="4">
        <v>72</v>
      </c>
      <c r="AR6" s="4">
        <v>50</v>
      </c>
      <c r="AS6" s="4">
        <v>28</v>
      </c>
      <c r="AT6" s="4">
        <v>28</v>
      </c>
      <c r="AU6" s="4">
        <v>32</v>
      </c>
      <c r="AV6" s="4">
        <v>22</v>
      </c>
      <c r="AW6" s="4">
        <v>39</v>
      </c>
      <c r="AX6" s="4"/>
      <c r="AY6" s="4">
        <f t="shared" si="6"/>
        <v>46.222222222222221</v>
      </c>
      <c r="AZ6" s="4">
        <f t="shared" si="7"/>
        <v>7.7509457806016906</v>
      </c>
      <c r="BA6" s="4"/>
      <c r="BB6" s="4"/>
      <c r="BC6" s="4"/>
      <c r="BD6" s="4"/>
      <c r="BE6" s="4"/>
    </row>
    <row r="7" spans="1:57" x14ac:dyDescent="0.25">
      <c r="A7" s="1" t="s">
        <v>73</v>
      </c>
      <c r="B7" s="3">
        <v>148</v>
      </c>
      <c r="C7" s="3">
        <v>134</v>
      </c>
      <c r="D7" s="3">
        <v>58</v>
      </c>
      <c r="E7" s="3">
        <v>100</v>
      </c>
      <c r="F7" s="3">
        <v>51</v>
      </c>
      <c r="G7" s="3">
        <v>94</v>
      </c>
      <c r="H7" s="3">
        <v>42</v>
      </c>
      <c r="I7" s="3">
        <v>43</v>
      </c>
      <c r="J7" s="3">
        <v>29</v>
      </c>
      <c r="K7" s="4"/>
      <c r="L7" s="4">
        <f t="shared" si="0"/>
        <v>77.666666666666671</v>
      </c>
      <c r="M7" s="4">
        <f t="shared" si="1"/>
        <v>14.349796746528037</v>
      </c>
      <c r="N7" s="4"/>
      <c r="O7" s="4">
        <v>36</v>
      </c>
      <c r="P7" s="4">
        <v>38</v>
      </c>
      <c r="Q7" s="4">
        <v>69</v>
      </c>
      <c r="R7" s="4">
        <v>102</v>
      </c>
      <c r="S7" s="4">
        <v>80</v>
      </c>
      <c r="T7" s="4">
        <v>165</v>
      </c>
      <c r="U7" s="4">
        <v>20</v>
      </c>
      <c r="V7" s="4">
        <v>50</v>
      </c>
      <c r="W7" s="4">
        <v>44</v>
      </c>
      <c r="X7" s="4"/>
      <c r="Y7" s="4">
        <f t="shared" si="2"/>
        <v>67.111111111111114</v>
      </c>
      <c r="Z7" s="4">
        <f t="shared" si="3"/>
        <v>14.828130589866126</v>
      </c>
      <c r="AA7" s="4"/>
      <c r="AB7" s="3">
        <v>140</v>
      </c>
      <c r="AC7" s="3">
        <v>56</v>
      </c>
      <c r="AD7" s="3">
        <v>46</v>
      </c>
      <c r="AE7" s="3">
        <v>56</v>
      </c>
      <c r="AF7" s="3">
        <v>32</v>
      </c>
      <c r="AG7" s="3">
        <v>124</v>
      </c>
      <c r="AH7" s="3">
        <v>72</v>
      </c>
      <c r="AI7" s="3">
        <v>112</v>
      </c>
      <c r="AJ7" s="3">
        <v>28</v>
      </c>
      <c r="AK7" s="4"/>
      <c r="AL7" s="4">
        <f t="shared" si="4"/>
        <v>74</v>
      </c>
      <c r="AM7" s="4">
        <f t="shared" si="5"/>
        <v>13.751767563157513</v>
      </c>
      <c r="AN7" s="4"/>
      <c r="AO7" s="4">
        <v>81</v>
      </c>
      <c r="AP7" s="4">
        <v>95</v>
      </c>
      <c r="AQ7" s="4">
        <v>73</v>
      </c>
      <c r="AR7" s="4">
        <v>53</v>
      </c>
      <c r="AS7" s="4">
        <v>54</v>
      </c>
      <c r="AT7" s="4">
        <v>34</v>
      </c>
      <c r="AU7" s="4">
        <v>42</v>
      </c>
      <c r="AV7" s="4">
        <v>38</v>
      </c>
      <c r="AW7" s="4">
        <v>61</v>
      </c>
      <c r="AX7" s="4"/>
      <c r="AY7" s="4">
        <f t="shared" si="6"/>
        <v>59</v>
      </c>
      <c r="AZ7" s="4">
        <f t="shared" si="7"/>
        <v>6.8677992593455057</v>
      </c>
      <c r="BA7" s="4"/>
      <c r="BB7" s="4"/>
      <c r="BC7" s="4"/>
      <c r="BD7" s="4"/>
      <c r="BE7" s="4"/>
    </row>
    <row r="8" spans="1:57" x14ac:dyDescent="0.25">
      <c r="A8" s="1" t="s">
        <v>74</v>
      </c>
      <c r="B8" s="3">
        <v>156</v>
      </c>
      <c r="C8" s="3">
        <v>170</v>
      </c>
      <c r="D8" s="3">
        <v>96</v>
      </c>
      <c r="E8" s="3">
        <v>103</v>
      </c>
      <c r="F8" s="3">
        <v>64</v>
      </c>
      <c r="G8" s="3">
        <v>187</v>
      </c>
      <c r="H8" s="3">
        <v>42</v>
      </c>
      <c r="I8" s="3">
        <v>48</v>
      </c>
      <c r="J8" s="3">
        <v>39</v>
      </c>
      <c r="K8" s="4"/>
      <c r="L8" s="4">
        <f t="shared" si="0"/>
        <v>100.55555555555556</v>
      </c>
      <c r="M8" s="4">
        <f t="shared" si="1"/>
        <v>19.261440403556353</v>
      </c>
      <c r="N8" s="4"/>
      <c r="O8" s="4">
        <v>56</v>
      </c>
      <c r="P8" s="4">
        <v>57</v>
      </c>
      <c r="Q8" s="4">
        <v>102</v>
      </c>
      <c r="R8" s="4">
        <v>149</v>
      </c>
      <c r="S8" s="4">
        <v>159</v>
      </c>
      <c r="T8" s="4">
        <v>177</v>
      </c>
      <c r="U8" s="4">
        <v>25</v>
      </c>
      <c r="V8" s="4">
        <v>45</v>
      </c>
      <c r="W8" s="4">
        <v>65</v>
      </c>
      <c r="X8" s="4"/>
      <c r="Y8" s="4">
        <f t="shared" si="2"/>
        <v>92.777777777777771</v>
      </c>
      <c r="Z8" s="4">
        <f t="shared" si="3"/>
        <v>18.635970130799453</v>
      </c>
      <c r="AA8" s="4"/>
      <c r="AB8" s="3">
        <v>126</v>
      </c>
      <c r="AC8" s="3">
        <v>68</v>
      </c>
      <c r="AD8" s="3">
        <v>61</v>
      </c>
      <c r="AE8" s="3">
        <v>58</v>
      </c>
      <c r="AF8" s="3">
        <v>62</v>
      </c>
      <c r="AG8" s="3">
        <v>114</v>
      </c>
      <c r="AH8" s="3">
        <v>99</v>
      </c>
      <c r="AI8" s="3">
        <v>89</v>
      </c>
      <c r="AJ8" s="3">
        <v>26</v>
      </c>
      <c r="AK8" s="4"/>
      <c r="AL8" s="4">
        <f t="shared" si="4"/>
        <v>78.111111111111114</v>
      </c>
      <c r="AM8" s="4">
        <f t="shared" si="5"/>
        <v>10.482054034879017</v>
      </c>
      <c r="AN8" s="4"/>
      <c r="AO8" s="4">
        <v>123</v>
      </c>
      <c r="AP8" s="4">
        <v>109</v>
      </c>
      <c r="AQ8" s="4">
        <v>96</v>
      </c>
      <c r="AR8" s="4">
        <v>76</v>
      </c>
      <c r="AS8" s="4">
        <v>86</v>
      </c>
      <c r="AT8" s="4">
        <v>43</v>
      </c>
      <c r="AU8" s="4">
        <v>43</v>
      </c>
      <c r="AV8" s="4">
        <v>38</v>
      </c>
      <c r="AW8" s="4">
        <v>66</v>
      </c>
      <c r="AX8" s="4"/>
      <c r="AY8" s="4">
        <f t="shared" si="6"/>
        <v>75.555555555555557</v>
      </c>
      <c r="AZ8" s="4">
        <f t="shared" si="7"/>
        <v>10.218598391483036</v>
      </c>
      <c r="BA8" s="4"/>
      <c r="BB8" s="4"/>
      <c r="BC8" s="4"/>
      <c r="BD8" s="4"/>
      <c r="BE8" s="4"/>
    </row>
    <row r="9" spans="1:57" x14ac:dyDescent="0.25">
      <c r="A9" s="1"/>
      <c r="B9" s="3"/>
      <c r="C9" s="3"/>
      <c r="D9" s="3"/>
      <c r="E9" s="3"/>
      <c r="F9" s="3"/>
      <c r="G9" s="3"/>
      <c r="H9" s="3"/>
      <c r="I9" s="3"/>
      <c r="J9" s="3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3"/>
      <c r="AC9" s="3"/>
      <c r="AD9" s="3"/>
      <c r="AE9" s="3"/>
      <c r="AF9" s="3"/>
      <c r="AG9" s="3"/>
      <c r="AH9" s="3"/>
      <c r="AI9" s="3"/>
      <c r="AJ9" s="3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</row>
    <row r="10" spans="1:57" x14ac:dyDescent="0.3">
      <c r="A10" s="37" t="s">
        <v>125</v>
      </c>
      <c r="B10" s="144" t="s">
        <v>133</v>
      </c>
      <c r="C10" s="144"/>
      <c r="D10" s="144"/>
      <c r="E10" s="144"/>
      <c r="F10" s="144"/>
      <c r="G10" s="144"/>
      <c r="H10" s="144"/>
      <c r="I10" s="144"/>
      <c r="J10" s="144"/>
      <c r="K10" s="14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3"/>
      <c r="AC10" s="3"/>
      <c r="AD10" s="3"/>
      <c r="AE10" s="3"/>
      <c r="AF10" s="3"/>
      <c r="AG10" s="3"/>
      <c r="AH10" s="3"/>
      <c r="AI10" s="3"/>
      <c r="AJ10" s="3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</row>
    <row r="11" spans="1:57" x14ac:dyDescent="0.25">
      <c r="A11" s="11">
        <v>0</v>
      </c>
      <c r="B11" s="121" t="s">
        <v>126</v>
      </c>
      <c r="C11" s="121"/>
      <c r="D11" s="121"/>
      <c r="E11" s="121"/>
      <c r="F11" s="121"/>
      <c r="G11" s="121"/>
      <c r="H11" s="121"/>
      <c r="I11" s="121"/>
      <c r="J11" s="121"/>
      <c r="K11" s="121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3"/>
      <c r="AC11" s="3"/>
      <c r="AD11" s="3"/>
      <c r="AE11" s="3"/>
      <c r="AF11" s="3"/>
      <c r="AG11" s="3"/>
      <c r="AH11" s="3"/>
      <c r="AI11" s="3"/>
      <c r="AJ11" s="3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</row>
    <row r="12" spans="1:57" x14ac:dyDescent="0.25">
      <c r="A12" s="11" t="s">
        <v>113</v>
      </c>
      <c r="B12" s="121" t="s">
        <v>127</v>
      </c>
      <c r="C12" s="121"/>
      <c r="D12" s="121"/>
      <c r="E12" s="121"/>
      <c r="F12" s="121"/>
      <c r="G12" s="121"/>
      <c r="H12" s="121"/>
      <c r="I12" s="121"/>
      <c r="J12" s="121"/>
      <c r="K12" s="121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3"/>
      <c r="AC12" s="3"/>
      <c r="AD12" s="3"/>
      <c r="AE12" s="3"/>
      <c r="AF12" s="3"/>
      <c r="AG12" s="3"/>
      <c r="AH12" s="3"/>
      <c r="AI12" s="3"/>
      <c r="AJ12" s="3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</row>
    <row r="13" spans="1:57" x14ac:dyDescent="0.25">
      <c r="A13" s="11" t="s">
        <v>114</v>
      </c>
      <c r="B13" s="121" t="s">
        <v>128</v>
      </c>
      <c r="C13" s="121"/>
      <c r="D13" s="121"/>
      <c r="E13" s="121"/>
      <c r="F13" s="121"/>
      <c r="G13" s="121"/>
      <c r="H13" s="121"/>
      <c r="I13" s="121"/>
      <c r="J13" s="121"/>
      <c r="K13" s="121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3"/>
      <c r="AC13" s="3"/>
      <c r="AD13" s="3"/>
      <c r="AE13" s="3"/>
      <c r="AF13" s="3"/>
      <c r="AG13" s="3"/>
      <c r="AH13" s="3"/>
      <c r="AI13" s="3"/>
      <c r="AJ13" s="3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</row>
    <row r="14" spans="1:57" x14ac:dyDescent="0.25">
      <c r="A14" s="11" t="s">
        <v>115</v>
      </c>
      <c r="B14" s="121" t="s">
        <v>129</v>
      </c>
      <c r="C14" s="121"/>
      <c r="D14" s="121"/>
      <c r="E14" s="121"/>
      <c r="F14" s="121"/>
      <c r="G14" s="121"/>
      <c r="H14" s="121"/>
      <c r="I14" s="121"/>
      <c r="J14" s="121"/>
      <c r="K14" s="121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3"/>
      <c r="AC14" s="3"/>
      <c r="AD14" s="3"/>
      <c r="AE14" s="3"/>
      <c r="AF14" s="3"/>
      <c r="AG14" s="3"/>
      <c r="AH14" s="3"/>
      <c r="AI14" s="3"/>
      <c r="AJ14" s="3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</row>
    <row r="15" spans="1:57" x14ac:dyDescent="0.25">
      <c r="A15" s="11" t="s">
        <v>116</v>
      </c>
      <c r="B15" s="121" t="s">
        <v>130</v>
      </c>
      <c r="C15" s="121"/>
      <c r="D15" s="121"/>
      <c r="E15" s="121"/>
      <c r="F15" s="121"/>
      <c r="G15" s="121"/>
      <c r="H15" s="121"/>
      <c r="I15" s="121"/>
      <c r="J15" s="121"/>
      <c r="K15" s="121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3"/>
      <c r="AC15" s="3"/>
      <c r="AD15" s="3"/>
      <c r="AE15" s="3"/>
      <c r="AF15" s="3"/>
      <c r="AG15" s="3"/>
      <c r="AH15" s="3"/>
      <c r="AI15" s="3"/>
      <c r="AJ15" s="3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</row>
    <row r="16" spans="1:57" x14ac:dyDescent="0.25">
      <c r="A16" s="11" t="s">
        <v>117</v>
      </c>
      <c r="B16" s="121" t="s">
        <v>131</v>
      </c>
      <c r="C16" s="121"/>
      <c r="D16" s="121"/>
      <c r="E16" s="121"/>
      <c r="F16" s="121"/>
      <c r="G16" s="121"/>
      <c r="H16" s="121"/>
      <c r="I16" s="121"/>
      <c r="J16" s="121"/>
      <c r="K16" s="121"/>
      <c r="L16" s="4"/>
      <c r="M16" s="4"/>
      <c r="N16" s="4"/>
      <c r="X16" s="4"/>
      <c r="Y16" s="4"/>
      <c r="Z16" s="4"/>
      <c r="AA16" s="4"/>
      <c r="AK16" s="4"/>
      <c r="AL16" s="4"/>
      <c r="AM16" s="4"/>
      <c r="AN16" s="4"/>
      <c r="AX16" s="4"/>
      <c r="AY16" s="4"/>
      <c r="AZ16" s="4"/>
      <c r="BA16" s="4"/>
      <c r="BB16" s="4"/>
      <c r="BC16" s="4"/>
      <c r="BD16" s="4"/>
      <c r="BE16" s="4"/>
    </row>
    <row r="17" spans="1:57" x14ac:dyDescent="0.25">
      <c r="A17" s="1"/>
      <c r="K17" s="4"/>
      <c r="L17" s="4"/>
      <c r="M17" s="4"/>
      <c r="N17" s="4"/>
      <c r="X17" s="4"/>
      <c r="Y17" s="4"/>
      <c r="Z17" s="4"/>
      <c r="AA17" s="4"/>
      <c r="AK17" s="4"/>
      <c r="AL17" s="4"/>
      <c r="AM17" s="4"/>
      <c r="AN17" s="4"/>
      <c r="AX17" s="25"/>
      <c r="AY17" s="4"/>
      <c r="AZ17" s="4"/>
      <c r="BA17" s="4"/>
      <c r="BB17" s="4"/>
      <c r="BC17" s="4"/>
      <c r="BD17" s="4"/>
      <c r="BE17" s="4"/>
    </row>
    <row r="18" spans="1:57" x14ac:dyDescent="0.25">
      <c r="A18" s="4" t="s">
        <v>75</v>
      </c>
      <c r="K18" s="4"/>
      <c r="L18" s="4"/>
      <c r="M18" s="4" t="s">
        <v>132</v>
      </c>
      <c r="N18" s="4" t="s">
        <v>100</v>
      </c>
      <c r="X18" s="4"/>
      <c r="Y18" s="4"/>
      <c r="Z18" s="4"/>
      <c r="AA18" s="4"/>
      <c r="AK18" s="4"/>
      <c r="AL18" s="4"/>
      <c r="AM18" s="4"/>
      <c r="AN18" s="4"/>
      <c r="AX18" s="4"/>
      <c r="AY18" s="4"/>
      <c r="AZ18" s="4"/>
      <c r="BA18" s="4"/>
      <c r="BB18" s="4"/>
      <c r="BC18" s="4"/>
      <c r="BD18" s="4"/>
      <c r="BE18" s="4"/>
    </row>
    <row r="19" spans="1:57" x14ac:dyDescent="0.25">
      <c r="A19" s="10" t="s">
        <v>46</v>
      </c>
      <c r="B19" s="4"/>
      <c r="C19" s="4">
        <v>522</v>
      </c>
      <c r="D19" s="4">
        <v>728.5</v>
      </c>
      <c r="E19" s="4">
        <v>482.5</v>
      </c>
      <c r="F19" s="4">
        <v>831</v>
      </c>
      <c r="G19" s="4">
        <v>379.5</v>
      </c>
      <c r="H19" s="4">
        <v>405</v>
      </c>
      <c r="I19" s="4">
        <v>345.5</v>
      </c>
      <c r="J19" s="4">
        <v>525</v>
      </c>
      <c r="K19" s="4">
        <v>596</v>
      </c>
      <c r="M19" s="4">
        <f>AVERAGE(C19:K19)</f>
        <v>535</v>
      </c>
      <c r="N19" s="4">
        <f>STDEV(C19:K19)/SQRT(COUNT(C19:K19))</f>
        <v>53.851003292005203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3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</row>
    <row r="20" spans="1:57" x14ac:dyDescent="0.25">
      <c r="A20" s="10" t="s">
        <v>47</v>
      </c>
      <c r="B20" s="4"/>
      <c r="C20" s="4">
        <v>596.5</v>
      </c>
      <c r="D20" s="4">
        <v>564.5</v>
      </c>
      <c r="E20" s="4">
        <v>665.5</v>
      </c>
      <c r="F20" s="4">
        <v>891</v>
      </c>
      <c r="G20" s="4">
        <v>774</v>
      </c>
      <c r="H20" s="4">
        <v>455</v>
      </c>
      <c r="I20" s="4">
        <v>439.5</v>
      </c>
      <c r="J20" s="4">
        <v>492</v>
      </c>
      <c r="K20" s="4">
        <v>656.5</v>
      </c>
      <c r="M20" s="4">
        <f t="shared" ref="M20:M22" si="8">AVERAGE(C20:K20)</f>
        <v>614.94444444444446</v>
      </c>
      <c r="N20" s="4">
        <f t="shared" ref="N20:N22" si="9">STDEV(C20:K20)/SQRT(COUNT(C20:K20))</f>
        <v>50.020998676975381</v>
      </c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3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</row>
    <row r="21" spans="1:57" x14ac:dyDescent="0.25">
      <c r="A21" s="10" t="s">
        <v>77</v>
      </c>
      <c r="B21" s="4"/>
      <c r="C21" s="4">
        <v>530.5</v>
      </c>
      <c r="D21" s="4">
        <v>477</v>
      </c>
      <c r="E21" s="4">
        <v>525.5</v>
      </c>
      <c r="F21" s="4">
        <v>427.5</v>
      </c>
      <c r="G21" s="4">
        <v>623.5</v>
      </c>
      <c r="H21" s="4">
        <v>771</v>
      </c>
      <c r="I21" s="4">
        <v>577.5</v>
      </c>
      <c r="J21" s="4">
        <v>564</v>
      </c>
      <c r="K21" s="4">
        <v>669.5</v>
      </c>
      <c r="M21" s="4">
        <f t="shared" si="8"/>
        <v>574</v>
      </c>
      <c r="N21" s="4">
        <f t="shared" si="9"/>
        <v>34.48177860197405</v>
      </c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3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</row>
    <row r="22" spans="1:57" x14ac:dyDescent="0.25">
      <c r="A22" s="10" t="s">
        <v>78</v>
      </c>
      <c r="C22" s="4">
        <v>780</v>
      </c>
      <c r="D22" s="4">
        <v>833.5</v>
      </c>
      <c r="E22" s="4">
        <v>719</v>
      </c>
      <c r="F22" s="4">
        <v>569.5</v>
      </c>
      <c r="G22" s="4">
        <v>517</v>
      </c>
      <c r="H22" s="4">
        <v>467.5</v>
      </c>
      <c r="I22" s="4">
        <v>575.5</v>
      </c>
      <c r="J22" s="4">
        <v>589.5</v>
      </c>
      <c r="K22" s="4">
        <v>598</v>
      </c>
      <c r="M22" s="4">
        <f t="shared" si="8"/>
        <v>627.72222222222217</v>
      </c>
      <c r="N22" s="4">
        <f t="shared" si="9"/>
        <v>40.868446731819944</v>
      </c>
    </row>
    <row r="23" spans="1:57" x14ac:dyDescent="0.4">
      <c r="A23" s="3"/>
    </row>
    <row r="24" spans="1:57" ht="16.5" customHeight="1" x14ac:dyDescent="0.4">
      <c r="A24" s="18" t="s">
        <v>19</v>
      </c>
      <c r="B24" s="118" t="s">
        <v>102</v>
      </c>
      <c r="C24" s="118"/>
      <c r="D24" s="118"/>
      <c r="E24" s="118"/>
      <c r="F24" s="118"/>
      <c r="G24" s="118"/>
      <c r="H24" s="118"/>
      <c r="I24" s="118"/>
      <c r="J24" s="118"/>
      <c r="K24" s="118"/>
    </row>
    <row r="25" spans="1:57" x14ac:dyDescent="0.4">
      <c r="A25" s="16" t="s">
        <v>124</v>
      </c>
      <c r="B25" s="140" t="s">
        <v>134</v>
      </c>
      <c r="C25" s="141"/>
      <c r="D25" s="141"/>
      <c r="E25" s="141"/>
      <c r="F25" s="141"/>
      <c r="G25" s="141"/>
      <c r="H25" s="141"/>
      <c r="I25" s="141"/>
      <c r="J25" s="141"/>
      <c r="K25" s="142"/>
    </row>
  </sheetData>
  <mergeCells count="13">
    <mergeCell ref="B25:K25"/>
    <mergeCell ref="B2:K2"/>
    <mergeCell ref="O2:X2"/>
    <mergeCell ref="AB2:AK2"/>
    <mergeCell ref="AO2:AX2"/>
    <mergeCell ref="B10:K10"/>
    <mergeCell ref="B11:K11"/>
    <mergeCell ref="B12:K12"/>
    <mergeCell ref="B13:K13"/>
    <mergeCell ref="B14:K14"/>
    <mergeCell ref="B15:K15"/>
    <mergeCell ref="B16:K16"/>
    <mergeCell ref="B24:K24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B3543-48A1-402C-BD6F-5A72714A345B}">
  <dimension ref="A1:AZ11"/>
  <sheetViews>
    <sheetView workbookViewId="0">
      <pane xSplit="1" ySplit="1" topLeftCell="Y2" activePane="bottomRight" state="frozen"/>
      <selection pane="topRight" activeCell="B1" sqref="B1"/>
      <selection pane="bottomLeft" activeCell="A2" sqref="A2"/>
      <selection pane="bottomRight" activeCell="F18" sqref="F18"/>
    </sheetView>
  </sheetViews>
  <sheetFormatPr defaultColWidth="9" defaultRowHeight="12.5" x14ac:dyDescent="0.4"/>
  <cols>
    <col min="1" max="1" width="16.6328125" style="3" bestFit="1" customWidth="1"/>
    <col min="2" max="16384" width="9" style="3"/>
  </cols>
  <sheetData>
    <row r="1" spans="1:52" s="2" customFormat="1" x14ac:dyDescent="0.25">
      <c r="B1" s="126" t="s">
        <v>32</v>
      </c>
      <c r="C1" s="126"/>
      <c r="D1" s="126"/>
      <c r="E1" s="126"/>
      <c r="F1" s="126"/>
      <c r="G1" s="126"/>
      <c r="H1" s="126"/>
      <c r="I1" s="22" t="s">
        <v>17</v>
      </c>
      <c r="J1" s="22" t="s">
        <v>100</v>
      </c>
      <c r="L1" s="129" t="s">
        <v>34</v>
      </c>
      <c r="M1" s="129"/>
      <c r="N1" s="129"/>
      <c r="O1" s="129"/>
      <c r="P1" s="129"/>
      <c r="Q1" s="129"/>
      <c r="R1" s="129"/>
      <c r="S1" s="12" t="s">
        <v>33</v>
      </c>
      <c r="T1" s="12" t="s">
        <v>100</v>
      </c>
      <c r="V1" s="127" t="s">
        <v>35</v>
      </c>
      <c r="W1" s="127"/>
      <c r="X1" s="127"/>
      <c r="Y1" s="127"/>
      <c r="Z1" s="127"/>
      <c r="AA1" s="127"/>
      <c r="AB1" s="127"/>
      <c r="AC1" s="13" t="s">
        <v>33</v>
      </c>
      <c r="AD1" s="13" t="s">
        <v>100</v>
      </c>
      <c r="AF1" s="128" t="s">
        <v>36</v>
      </c>
      <c r="AG1" s="128"/>
      <c r="AH1" s="128"/>
      <c r="AI1" s="128"/>
      <c r="AJ1" s="128"/>
      <c r="AK1" s="128"/>
      <c r="AL1" s="128"/>
      <c r="AM1" s="14" t="s">
        <v>33</v>
      </c>
      <c r="AN1" s="14" t="s">
        <v>100</v>
      </c>
    </row>
    <row r="2" spans="1:52" x14ac:dyDescent="0.25">
      <c r="A2" s="10" t="s">
        <v>37</v>
      </c>
      <c r="B2" s="4">
        <v>136.79060000000001</v>
      </c>
      <c r="C2" s="4">
        <v>89.825739999999996</v>
      </c>
      <c r="D2" s="4">
        <v>116.96169999999999</v>
      </c>
      <c r="E2" s="4">
        <v>97.964219999999997</v>
      </c>
      <c r="F2" s="4">
        <v>146.6996</v>
      </c>
      <c r="G2" s="4">
        <v>126.0333</v>
      </c>
      <c r="H2" s="4"/>
      <c r="I2" s="4">
        <f>AVERAGE(B2:G2)</f>
        <v>119.04585999999999</v>
      </c>
      <c r="J2" s="4">
        <f>STDEV(B2:G2)/SQRT(COUNT(B2:G2))</f>
        <v>9.0018963413612685</v>
      </c>
      <c r="K2" s="4"/>
      <c r="L2" s="4">
        <v>241.23150000000001</v>
      </c>
      <c r="M2" s="4">
        <v>243.92359999999999</v>
      </c>
      <c r="N2" s="4">
        <v>206.45349999999999</v>
      </c>
      <c r="O2" s="4">
        <v>262.75439999999998</v>
      </c>
      <c r="P2" s="4">
        <v>203.9075</v>
      </c>
      <c r="Q2" s="4">
        <v>190.79689999999999</v>
      </c>
      <c r="S2" s="4">
        <f>AVERAGE(L2:Q2)</f>
        <v>224.84456666666668</v>
      </c>
      <c r="T2" s="4">
        <f>STDEV(L2:Q2)/SQRT(COUNT(L2:Q2))</f>
        <v>11.554987753568103</v>
      </c>
      <c r="V2" s="4">
        <v>145.29509999999999</v>
      </c>
      <c r="W2" s="4">
        <v>105.45180000000001</v>
      </c>
      <c r="X2" s="4">
        <v>130.45849999999999</v>
      </c>
      <c r="Y2" s="4">
        <v>121.5852</v>
      </c>
      <c r="Z2" s="4">
        <v>122.1473</v>
      </c>
      <c r="AA2" s="4">
        <v>116.6842</v>
      </c>
      <c r="AB2" s="4"/>
      <c r="AC2" s="4">
        <f>AVERAGE(V2:AB2)</f>
        <v>123.60368333333332</v>
      </c>
      <c r="AD2" s="4">
        <f>STDEV(V2:AA2)/SQRT(COUNT(V2:AA2))</f>
        <v>5.4804851186378647</v>
      </c>
      <c r="AF2" s="4">
        <v>155.76240000000001</v>
      </c>
      <c r="AG2" s="4">
        <v>151.56620000000001</v>
      </c>
      <c r="AH2" s="4">
        <v>127.39360000000001</v>
      </c>
      <c r="AI2" s="4">
        <v>175.733</v>
      </c>
      <c r="AJ2" s="4">
        <v>169.64590000000001</v>
      </c>
      <c r="AK2" s="4">
        <v>168.62639999999999</v>
      </c>
      <c r="AM2" s="4">
        <f>AVERAGE(AF2:AK2)</f>
        <v>158.12125</v>
      </c>
      <c r="AN2" s="4">
        <f>STDEV(AF2:AK2)/SQRT(COUNT(AF2:AK2))</f>
        <v>7.178836490116784</v>
      </c>
    </row>
    <row r="3" spans="1:52" ht="13" x14ac:dyDescent="0.3">
      <c r="A3" s="10" t="s">
        <v>38</v>
      </c>
      <c r="B3" s="4">
        <v>0.33955999999999997</v>
      </c>
      <c r="C3" s="4">
        <v>0.66042500000000004</v>
      </c>
      <c r="D3" s="4">
        <v>0.28697600000000001</v>
      </c>
      <c r="E3" s="4">
        <v>0.26409100000000002</v>
      </c>
      <c r="F3" s="4">
        <v>0.61600100000000002</v>
      </c>
      <c r="G3" s="4">
        <v>0.52452399999999999</v>
      </c>
      <c r="I3" s="4">
        <f>AVERAGE(B3:G3)</f>
        <v>0.44859616666666668</v>
      </c>
      <c r="J3" s="4">
        <f>STDEV(B3:G3)/SQRT(COUNT(B3:G3))</f>
        <v>7.0878532050928034E-2</v>
      </c>
      <c r="L3" s="4">
        <v>6.5484460000000002</v>
      </c>
      <c r="M3" s="4">
        <v>7.5817420000000002</v>
      </c>
      <c r="N3" s="4">
        <v>7.8108370000000003</v>
      </c>
      <c r="O3" s="4">
        <v>11.82145</v>
      </c>
      <c r="P3" s="4">
        <v>8.2324629999999992</v>
      </c>
      <c r="Q3" s="4">
        <v>5.5033979999999998</v>
      </c>
      <c r="S3" s="4">
        <f t="shared" ref="S3:S5" si="0">AVERAGE(L3:Q3)</f>
        <v>7.9163893333333339</v>
      </c>
      <c r="T3" s="4">
        <f t="shared" ref="T3:T5" si="1">STDEV(L3:Q3)/SQRT(COUNT(L3:Q3))</f>
        <v>0.87875532513966093</v>
      </c>
      <c r="V3" s="4">
        <v>0.48411799999999999</v>
      </c>
      <c r="W3" s="4">
        <v>0.312884</v>
      </c>
      <c r="X3" s="4">
        <v>0.29497800000000002</v>
      </c>
      <c r="Y3" s="4">
        <v>0.54026700000000005</v>
      </c>
      <c r="Z3" s="4">
        <v>0.46911700000000001</v>
      </c>
      <c r="AA3" s="4">
        <v>0.472136</v>
      </c>
      <c r="AC3" s="4">
        <f>AVERAGE(V3:AA3)</f>
        <v>0.42891666666666667</v>
      </c>
      <c r="AD3" s="4">
        <f t="shared" ref="AD3:AD5" si="2">STDEV(V3:AA3)/SQRT(COUNT(V3:AA3))</f>
        <v>4.096063462697374E-2</v>
      </c>
      <c r="AF3" s="4">
        <v>2.1508500000000002</v>
      </c>
      <c r="AG3" s="4">
        <v>2.0489220000000001</v>
      </c>
      <c r="AH3" s="4">
        <v>2.3541759999999998</v>
      </c>
      <c r="AI3" s="4">
        <v>2.6769560000000001</v>
      </c>
      <c r="AJ3" s="4">
        <v>2.6056910000000002</v>
      </c>
      <c r="AK3" s="4">
        <v>3.4483419999999998</v>
      </c>
      <c r="AM3" s="4">
        <f>AVERAGE(AF3:AK3)</f>
        <v>2.5474895000000002</v>
      </c>
      <c r="AN3" s="4">
        <f t="shared" ref="AN3:AN4" si="3">STDEV(AF3:AK3)/SQRT(COUNT(AF3:AK3))</f>
        <v>0.20615097786812289</v>
      </c>
      <c r="AO3" s="5"/>
      <c r="AP3" s="5"/>
      <c r="AQ3" s="5"/>
      <c r="AS3" s="5"/>
    </row>
    <row r="4" spans="1:52" x14ac:dyDescent="0.25">
      <c r="A4" s="10" t="s">
        <v>39</v>
      </c>
      <c r="B4" s="4">
        <v>6.0556169999999998</v>
      </c>
      <c r="C4" s="4">
        <v>6.4218640000000002</v>
      </c>
      <c r="D4" s="4">
        <v>1.832427</v>
      </c>
      <c r="E4" s="4">
        <v>1.8430759999999999</v>
      </c>
      <c r="F4" s="4">
        <v>3.541248</v>
      </c>
      <c r="G4" s="4">
        <v>5.1216080000000002</v>
      </c>
      <c r="H4" s="4"/>
      <c r="I4" s="4">
        <f>AVERAGE(B4:G4)</f>
        <v>4.1359733333333333</v>
      </c>
      <c r="J4" s="4">
        <f>STDEV(B4:G4)/SQRT(COUNT(B4:G4))</f>
        <v>0.83265050203534474</v>
      </c>
      <c r="K4" s="4"/>
      <c r="L4" s="4">
        <v>112.2931</v>
      </c>
      <c r="M4" s="4">
        <v>111.2685</v>
      </c>
      <c r="N4" s="4">
        <v>135.43549999999999</v>
      </c>
      <c r="O4" s="4">
        <v>220.8013</v>
      </c>
      <c r="P4" s="4">
        <v>119.3284</v>
      </c>
      <c r="Q4" s="4">
        <v>74.641990000000007</v>
      </c>
      <c r="S4" s="4">
        <f t="shared" si="0"/>
        <v>128.961465</v>
      </c>
      <c r="T4" s="4">
        <f t="shared" si="1"/>
        <v>20.092075660023088</v>
      </c>
      <c r="U4" s="4"/>
      <c r="V4" s="4">
        <v>5.0001499999999997</v>
      </c>
      <c r="W4" s="4">
        <v>4.18832</v>
      </c>
      <c r="X4" s="4">
        <v>2.235144</v>
      </c>
      <c r="Y4" s="4">
        <v>3.0616620000000001</v>
      </c>
      <c r="Z4" s="4">
        <v>2.544041</v>
      </c>
      <c r="AA4" s="4">
        <v>2.0146630000000001</v>
      </c>
      <c r="AC4" s="4">
        <f t="shared" ref="AC4:AC5" si="4">AVERAGE(V4:AA4)</f>
        <v>3.1739966666666661</v>
      </c>
      <c r="AD4" s="4">
        <f t="shared" si="2"/>
        <v>0.48299930714454636</v>
      </c>
      <c r="AF4" s="4">
        <v>38.647629999999999</v>
      </c>
      <c r="AG4" s="4">
        <v>40.801839999999999</v>
      </c>
      <c r="AH4" s="4">
        <v>42.474620000000002</v>
      </c>
      <c r="AI4" s="4">
        <v>30.297329999999999</v>
      </c>
      <c r="AJ4" s="4">
        <v>82.478170000000006</v>
      </c>
      <c r="AK4" s="4">
        <v>50.011299999999999</v>
      </c>
      <c r="AM4" s="4">
        <f>AVERAGE(AF4:AK4)</f>
        <v>47.451815000000003</v>
      </c>
      <c r="AN4" s="4">
        <f t="shared" si="3"/>
        <v>7.4703439785803498</v>
      </c>
    </row>
    <row r="5" spans="1:52" ht="13" x14ac:dyDescent="0.3">
      <c r="A5" s="10" t="s">
        <v>40</v>
      </c>
      <c r="B5" s="4">
        <v>18.775759999999998</v>
      </c>
      <c r="C5" s="4">
        <v>52.841549999999998</v>
      </c>
      <c r="D5" s="4">
        <v>93.025409999999994</v>
      </c>
      <c r="E5" s="4">
        <v>19.29505</v>
      </c>
      <c r="F5" s="4">
        <v>21.84076</v>
      </c>
      <c r="G5" s="4">
        <v>40.096620000000001</v>
      </c>
      <c r="I5" s="4">
        <f t="shared" ref="I5" si="5">AVERAGE(B5:H5)</f>
        <v>40.979191666666665</v>
      </c>
      <c r="J5" s="4">
        <f>STDEV(B5:G5)/SQRT(COUNT(B5:G5))</f>
        <v>11.803639643534083</v>
      </c>
      <c r="L5" s="4">
        <v>381.69380000000001</v>
      </c>
      <c r="M5" s="4">
        <v>549.10609999999997</v>
      </c>
      <c r="N5" s="4">
        <v>448.49880000000002</v>
      </c>
      <c r="O5" s="4">
        <v>614.77909999999997</v>
      </c>
      <c r="P5" s="4">
        <v>607.0127</v>
      </c>
      <c r="Q5" s="4">
        <v>447.43759999999997</v>
      </c>
      <c r="S5" s="4">
        <f t="shared" si="0"/>
        <v>508.08801666666676</v>
      </c>
      <c r="T5" s="4">
        <f t="shared" si="1"/>
        <v>39.18180240338944</v>
      </c>
      <c r="V5" s="4">
        <v>61.138840000000002</v>
      </c>
      <c r="W5" s="4">
        <v>25.943020000000001</v>
      </c>
      <c r="X5" s="4">
        <v>32.860520000000001</v>
      </c>
      <c r="Y5" s="4">
        <v>38.77169</v>
      </c>
      <c r="Z5" s="4">
        <v>17.96622</v>
      </c>
      <c r="AA5" s="4">
        <v>24.26051</v>
      </c>
      <c r="AB5" s="5"/>
      <c r="AC5" s="4">
        <f t="shared" si="4"/>
        <v>33.49013333333334</v>
      </c>
      <c r="AD5" s="4">
        <f t="shared" si="2"/>
        <v>6.2606681907347363</v>
      </c>
      <c r="AF5" s="4">
        <v>142.32390000000001</v>
      </c>
      <c r="AG5" s="4">
        <v>103.5622</v>
      </c>
      <c r="AH5" s="4">
        <v>188.8535</v>
      </c>
      <c r="AI5" s="4">
        <v>145.62979999999999</v>
      </c>
      <c r="AJ5" s="4">
        <v>183.6781</v>
      </c>
      <c r="AK5" s="4">
        <v>293.30099999999999</v>
      </c>
      <c r="AL5" s="4"/>
      <c r="AM5" s="4">
        <f>AVERAGE(AF5:AK5)</f>
        <v>176.22475</v>
      </c>
      <c r="AN5" s="4">
        <f>STDEV(AF5:AK5)/SQRT(COUNT(AF5:AK5))</f>
        <v>26.637724399539685</v>
      </c>
      <c r="AO5" s="5"/>
      <c r="AR5" s="5"/>
      <c r="AS5" s="5"/>
      <c r="AT5" s="5"/>
      <c r="AU5" s="5"/>
      <c r="AV5" s="5"/>
      <c r="AW5" s="5"/>
      <c r="AX5" s="5"/>
      <c r="AY5" s="5"/>
      <c r="AZ5" s="5"/>
    </row>
    <row r="7" spans="1:52" s="2" customFormat="1" ht="17.5" customHeight="1" x14ac:dyDescent="0.4">
      <c r="A7" s="18" t="s">
        <v>19</v>
      </c>
      <c r="B7" s="118" t="s">
        <v>102</v>
      </c>
      <c r="C7" s="118"/>
      <c r="D7" s="118"/>
      <c r="E7" s="118"/>
      <c r="F7" s="118"/>
      <c r="G7" s="118"/>
      <c r="H7" s="118"/>
      <c r="I7" s="118"/>
      <c r="J7" s="118"/>
      <c r="K7" s="3"/>
      <c r="L7" s="3"/>
      <c r="M7" s="3"/>
      <c r="N7" s="3"/>
      <c r="O7" s="3"/>
    </row>
    <row r="8" spans="1:52" x14ac:dyDescent="0.25">
      <c r="A8" s="17" t="s">
        <v>37</v>
      </c>
      <c r="B8" s="123" t="str">
        <f>"ND-WT: "&amp;ROUND(I2,2)&amp;"± "&amp;ROUND(J2,2)&amp;"; HFD-WT: "&amp;ROUND(S2,2)&amp;"± "&amp;ROUND(T2,2)&amp;"; ND-KO: "&amp;ROUND(AC2,2)&amp;"± "&amp;ROUND(AD2,2)&amp;"; HFD-KO: "&amp;ROUND(AM2,2)&amp;"± "&amp;ROUND(AN2,2)</f>
        <v>ND-WT: 119.05± 9; HFD-WT: 224.84± 11.55; ND-KO: 123.6± 5.48; HFD-KO: 158.12± 7.18</v>
      </c>
      <c r="C8" s="123"/>
      <c r="D8" s="123"/>
      <c r="E8" s="123"/>
      <c r="F8" s="123"/>
      <c r="G8" s="123"/>
      <c r="H8" s="123"/>
      <c r="I8" s="123"/>
      <c r="J8" s="123"/>
    </row>
    <row r="9" spans="1:52" x14ac:dyDescent="0.25">
      <c r="A9" s="17" t="s">
        <v>38</v>
      </c>
      <c r="B9" s="148" t="str">
        <f>"ND-WT: "&amp;ROUND(I3,2)&amp;"± "&amp;ROUND(J3,2)&amp;"; HFD-WT: "&amp;ROUND(S3,2)&amp;"± "&amp;ROUND(T3,2)&amp;"; ND-KO: "&amp;ROUND(AC3,2)&amp;"± "&amp;ROUND(AD3,2)&amp;"; HFD-KO: "&amp;ROUND(AM3,2)&amp;"± "&amp;ROUND(AN3,2)</f>
        <v>ND-WT: 0.45± 0.07; HFD-WT: 7.92± 0.88; ND-KO: 0.43± 0.04; HFD-KO: 2.55± 0.21</v>
      </c>
      <c r="C9" s="149"/>
      <c r="D9" s="149"/>
      <c r="E9" s="149"/>
      <c r="F9" s="149"/>
      <c r="G9" s="149"/>
      <c r="H9" s="149"/>
      <c r="I9" s="149"/>
      <c r="J9" s="150"/>
    </row>
    <row r="10" spans="1:52" x14ac:dyDescent="0.25">
      <c r="A10" s="17" t="s">
        <v>39</v>
      </c>
      <c r="B10" s="148" t="str">
        <f>"ND-WT: "&amp;ROUND(I4,2)&amp;"± "&amp;ROUND(J4,2)&amp;"; HFD-WT: "&amp;ROUND(S4,2)&amp;"± "&amp;ROUND(T4,2)&amp;"; ND-KO: "&amp;ROUND(AC4,2)&amp;"± "&amp;ROUND(AD4,2)&amp;"; HFD-KO: "&amp;ROUND(AM4,2)&amp;"± "&amp;ROUND(AN4,2)</f>
        <v>ND-WT: 4.14± 0.83; HFD-WT: 128.96± 20.09; ND-KO: 3.17± 0.48; HFD-KO: 47.45± 7.47</v>
      </c>
      <c r="C10" s="149"/>
      <c r="D10" s="149"/>
      <c r="E10" s="149"/>
      <c r="F10" s="149"/>
      <c r="G10" s="149"/>
      <c r="H10" s="149"/>
      <c r="I10" s="149"/>
      <c r="J10" s="150"/>
    </row>
    <row r="11" spans="1:52" x14ac:dyDescent="0.25">
      <c r="A11" s="17" t="s">
        <v>40</v>
      </c>
      <c r="B11" s="145" t="str">
        <f>"ND-WT: "&amp;ROUND(I5,2)&amp;"± "&amp;ROUND(J5,2)&amp;"; HFD-WT: "&amp;ROUND(S5,2)&amp;"± "&amp;ROUND(T5,2)&amp;"; ND-KO: "&amp;ROUND(AC5,2)&amp;"± "&amp;ROUND(AD5,2)&amp;"; HFD-KO: "&amp;ROUND(AM5,2)&amp;"± "&amp;ROUND(AN5,2)</f>
        <v>ND-WT: 40.98± 11.8; HFD-WT: 508.09± 39.18; ND-KO: 33.49± 6.26; HFD-KO: 176.22± 26.64</v>
      </c>
      <c r="C11" s="146"/>
      <c r="D11" s="146"/>
      <c r="E11" s="146"/>
      <c r="F11" s="146"/>
      <c r="G11" s="146"/>
      <c r="H11" s="146"/>
      <c r="I11" s="146"/>
      <c r="J11" s="147"/>
    </row>
  </sheetData>
  <mergeCells count="9">
    <mergeCell ref="AF1:AL1"/>
    <mergeCell ref="B1:H1"/>
    <mergeCell ref="L1:R1"/>
    <mergeCell ref="B7:J7"/>
    <mergeCell ref="B11:J11"/>
    <mergeCell ref="B8:J8"/>
    <mergeCell ref="B9:J9"/>
    <mergeCell ref="B10:J10"/>
    <mergeCell ref="V1:AB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E48CA-8BC4-49CE-A148-BC73F564CAC5}">
  <dimension ref="A1:AV12"/>
  <sheetViews>
    <sheetView workbookViewId="0">
      <pane xSplit="1" ySplit="1" topLeftCell="V2" activePane="bottomRight" state="frozen"/>
      <selection pane="topRight" activeCell="B1" sqref="B1"/>
      <selection pane="bottomLeft" activeCell="A2" sqref="A2"/>
      <selection pane="bottomRight" activeCell="B8" sqref="B8:J8"/>
    </sheetView>
  </sheetViews>
  <sheetFormatPr defaultColWidth="9" defaultRowHeight="12.5" x14ac:dyDescent="0.4"/>
  <cols>
    <col min="1" max="1" width="6.08984375" style="3" bestFit="1" customWidth="1"/>
    <col min="2" max="16384" width="9" style="3"/>
  </cols>
  <sheetData>
    <row r="1" spans="1:48" s="2" customFormat="1" ht="13" x14ac:dyDescent="0.3">
      <c r="B1" s="126" t="s">
        <v>32</v>
      </c>
      <c r="C1" s="126"/>
      <c r="D1" s="126"/>
      <c r="E1" s="126"/>
      <c r="F1" s="126"/>
      <c r="G1" s="126"/>
      <c r="H1" s="23" t="s">
        <v>33</v>
      </c>
      <c r="I1" s="23" t="s">
        <v>100</v>
      </c>
      <c r="J1" s="5"/>
      <c r="K1" s="129" t="s">
        <v>34</v>
      </c>
      <c r="L1" s="129"/>
      <c r="M1" s="129"/>
      <c r="N1" s="129"/>
      <c r="O1" s="129"/>
      <c r="P1" s="129"/>
      <c r="Q1" s="12" t="s">
        <v>33</v>
      </c>
      <c r="R1" s="12" t="s">
        <v>100</v>
      </c>
      <c r="T1" s="127" t="s">
        <v>35</v>
      </c>
      <c r="U1" s="127"/>
      <c r="V1" s="127"/>
      <c r="W1" s="127"/>
      <c r="X1" s="127"/>
      <c r="Y1" s="127"/>
      <c r="Z1" s="13" t="s">
        <v>33</v>
      </c>
      <c r="AA1" s="13" t="s">
        <v>100</v>
      </c>
      <c r="AC1" s="128" t="s">
        <v>36</v>
      </c>
      <c r="AD1" s="128"/>
      <c r="AE1" s="128"/>
      <c r="AF1" s="128"/>
      <c r="AG1" s="128"/>
      <c r="AH1" s="128"/>
      <c r="AI1" s="14" t="s">
        <v>33</v>
      </c>
      <c r="AJ1" s="14" t="s">
        <v>100</v>
      </c>
    </row>
    <row r="2" spans="1:48" ht="13" x14ac:dyDescent="0.3">
      <c r="A2" s="21" t="s">
        <v>41</v>
      </c>
      <c r="B2" s="4">
        <v>2.9039649999999999</v>
      </c>
      <c r="C2" s="4">
        <v>2.8334800000000002</v>
      </c>
      <c r="D2" s="4">
        <v>2.8775330000000001</v>
      </c>
      <c r="E2" s="4">
        <v>1.952423</v>
      </c>
      <c r="F2" s="4">
        <v>1.7497799999999999</v>
      </c>
      <c r="G2" s="4">
        <v>3.053744</v>
      </c>
      <c r="H2" s="4">
        <f>AVERAGE(B2:G2)</f>
        <v>2.5618208333333334</v>
      </c>
      <c r="I2" s="4">
        <f>STDEV(A2:G2)/SQRT(COUNT(A2:G2))</f>
        <v>0.22827614432048743</v>
      </c>
      <c r="J2" s="4"/>
      <c r="K2" s="4">
        <v>3.5030839999999999</v>
      </c>
      <c r="L2" s="4">
        <v>4.1022030000000003</v>
      </c>
      <c r="M2" s="4">
        <v>5.2299559999999996</v>
      </c>
      <c r="N2" s="4">
        <v>3.3180619999999998</v>
      </c>
      <c r="O2" s="4">
        <v>3.4237890000000002</v>
      </c>
      <c r="P2" s="4">
        <v>2.9480179999999998</v>
      </c>
      <c r="Q2" s="4">
        <f>AVERAGE(K2:P2)</f>
        <v>3.7541853333333335</v>
      </c>
      <c r="R2" s="4">
        <f>STDEV(K2:P2)/SQRT(COUNT(K2:P2))</f>
        <v>0.33223176171659324</v>
      </c>
      <c r="T2" s="4">
        <v>2.67489</v>
      </c>
      <c r="U2" s="4">
        <v>2.6044049999999999</v>
      </c>
      <c r="V2" s="4">
        <v>1.9700439999999999</v>
      </c>
      <c r="W2" s="4">
        <v>1.8202640000000001</v>
      </c>
      <c r="X2" s="4">
        <v>1.855507</v>
      </c>
      <c r="Y2" s="4">
        <v>1.802643</v>
      </c>
      <c r="Z2" s="4">
        <f>AVERAGE(T2:Y2)</f>
        <v>2.1212921666666662</v>
      </c>
      <c r="AA2" s="4">
        <f>STDEV(T2:Y2)/SQRT(COUNT(T2:Y2))</f>
        <v>0.16588566163544116</v>
      </c>
      <c r="AC2" s="4">
        <v>2.8863439999999998</v>
      </c>
      <c r="AD2" s="4">
        <v>2.98326</v>
      </c>
      <c r="AE2" s="4">
        <v>2.5867840000000002</v>
      </c>
      <c r="AF2" s="4">
        <v>2.489868</v>
      </c>
      <c r="AG2" s="4">
        <v>2.8246699999999998</v>
      </c>
      <c r="AH2" s="4">
        <v>2.4634360000000002</v>
      </c>
      <c r="AI2" s="4">
        <f>AVERAGE(AC2:AH2)</f>
        <v>2.705727</v>
      </c>
      <c r="AJ2" s="4">
        <f>STDEV(AC2:AH2)/SQRT(COUNT(AC2:AH2))</f>
        <v>9.0044799560737146E-2</v>
      </c>
      <c r="AO2" s="5"/>
    </row>
    <row r="3" spans="1:48" ht="13" x14ac:dyDescent="0.3">
      <c r="A3" s="21" t="s">
        <v>42</v>
      </c>
      <c r="B3" s="4">
        <v>0.118447</v>
      </c>
      <c r="C3" s="4">
        <v>0.130022</v>
      </c>
      <c r="D3" s="4">
        <v>0.103531</v>
      </c>
      <c r="E3" s="4">
        <v>0.278505</v>
      </c>
      <c r="F3" s="4">
        <v>0.23929700000000001</v>
      </c>
      <c r="G3" s="4">
        <v>0.211399</v>
      </c>
      <c r="H3" s="4">
        <f>AVERAGE(B3:G3)</f>
        <v>0.18020016666666669</v>
      </c>
      <c r="I3" s="4">
        <f t="shared" ref="I3:I5" si="0">STDEV(A3:G3)/SQRT(COUNT(A3:G3))</f>
        <v>2.9630562087611105E-2</v>
      </c>
      <c r="J3" s="5"/>
      <c r="K3" s="4">
        <v>0.34233000000000002</v>
      </c>
      <c r="L3" s="4">
        <v>0.33160400000000001</v>
      </c>
      <c r="M3" s="4">
        <v>0.419985</v>
      </c>
      <c r="N3" s="4">
        <v>0.43328899999999998</v>
      </c>
      <c r="O3" s="4">
        <v>0.412103</v>
      </c>
      <c r="P3" s="4">
        <v>0.36058600000000002</v>
      </c>
      <c r="Q3" s="4">
        <f>AVERAGE(K3:P3)</f>
        <v>0.38331616666666668</v>
      </c>
      <c r="R3" s="4">
        <f t="shared" ref="R3:R5" si="1">STDEV(K3:P3)/SQRT(COUNT(K3:P3))</f>
        <v>1.7833716848368285E-2</v>
      </c>
      <c r="T3" s="4">
        <v>0.252747</v>
      </c>
      <c r="U3" s="4">
        <v>0.14860100000000001</v>
      </c>
      <c r="V3" s="4">
        <v>0.224498</v>
      </c>
      <c r="W3" s="4">
        <v>0.18804399999999999</v>
      </c>
      <c r="X3" s="4">
        <v>0.17843200000000001</v>
      </c>
      <c r="Y3" s="4">
        <v>0.182505</v>
      </c>
      <c r="Z3" s="4">
        <f>AVERAGE(T3:Y3)</f>
        <v>0.19580450000000002</v>
      </c>
      <c r="AA3" s="4">
        <f t="shared" ref="AA3:AA5" si="2">STDEV(T3:Y3)/SQRT(COUNT(T3:Y3))</f>
        <v>1.5091765389885046E-2</v>
      </c>
      <c r="AC3" s="4">
        <v>0.27159</v>
      </c>
      <c r="AD3" s="4">
        <v>0.31331900000000001</v>
      </c>
      <c r="AE3" s="4">
        <v>0.28524500000000003</v>
      </c>
      <c r="AF3" s="4">
        <v>0.30692999999999998</v>
      </c>
      <c r="AG3" s="4">
        <v>0.30789699999999998</v>
      </c>
      <c r="AH3" s="4">
        <v>0.25714300000000001</v>
      </c>
      <c r="AI3" s="4">
        <f>AVERAGE(AC3:AH3)</f>
        <v>0.290354</v>
      </c>
      <c r="AJ3" s="4">
        <f t="shared" ref="AJ3:AJ5" si="3">STDEV(AC3:AH3)/SQRT(COUNT(AC3:AH3))</f>
        <v>9.2934958402817007E-3</v>
      </c>
      <c r="AK3" s="5"/>
      <c r="AL3" s="5"/>
      <c r="AM3" s="5"/>
      <c r="AO3" s="5"/>
    </row>
    <row r="4" spans="1:48" x14ac:dyDescent="0.25">
      <c r="A4" s="21" t="s">
        <v>43</v>
      </c>
      <c r="B4" s="4">
        <v>0.990093</v>
      </c>
      <c r="C4" s="4">
        <v>0.65042</v>
      </c>
      <c r="D4" s="4">
        <v>0.934365</v>
      </c>
      <c r="E4" s="4">
        <v>1.1360459999999999</v>
      </c>
      <c r="F4" s="4">
        <v>0.642459</v>
      </c>
      <c r="G4" s="4">
        <v>0.96886300000000003</v>
      </c>
      <c r="H4" s="4">
        <f>AVERAGE(B4:G4)</f>
        <v>0.88704099999999997</v>
      </c>
      <c r="I4" s="4">
        <f t="shared" si="0"/>
        <v>8.1110512626087275E-2</v>
      </c>
      <c r="K4" s="4">
        <v>2.1683330000000001</v>
      </c>
      <c r="L4" s="4">
        <v>2.014418</v>
      </c>
      <c r="M4" s="4">
        <v>2.2797879999999999</v>
      </c>
      <c r="N4" s="4">
        <v>2.0648390000000001</v>
      </c>
      <c r="O4" s="4">
        <v>2.364706</v>
      </c>
      <c r="P4" s="4">
        <v>2.481468</v>
      </c>
      <c r="Q4" s="4">
        <f>AVERAGE(K4:P4)</f>
        <v>2.2289253333333332</v>
      </c>
      <c r="R4" s="4">
        <f t="shared" si="1"/>
        <v>7.3350835143469517E-2</v>
      </c>
      <c r="S4" s="4"/>
      <c r="T4" s="4">
        <v>0.75922199999999995</v>
      </c>
      <c r="U4" s="4">
        <v>0.83352499999999996</v>
      </c>
      <c r="V4" s="4">
        <v>0.66899600000000004</v>
      </c>
      <c r="W4" s="4">
        <v>0.54161899999999996</v>
      </c>
      <c r="X4" s="4">
        <v>0.79106600000000005</v>
      </c>
      <c r="Y4" s="4">
        <v>0.852101</v>
      </c>
      <c r="Z4" s="4">
        <f>AVERAGE(T4:Y4)</f>
        <v>0.74108816666666666</v>
      </c>
      <c r="AA4" s="4">
        <f t="shared" si="2"/>
        <v>4.7847070966721195E-2</v>
      </c>
      <c r="AC4" s="4">
        <v>1.3218049999999999</v>
      </c>
      <c r="AD4" s="4">
        <v>1.305882</v>
      </c>
      <c r="AE4" s="4">
        <v>1.7039359999999999</v>
      </c>
      <c r="AF4" s="4">
        <v>1.669438</v>
      </c>
      <c r="AG4" s="4">
        <v>1.608403</v>
      </c>
      <c r="AH4" s="4">
        <v>1.475719</v>
      </c>
      <c r="AI4" s="4">
        <f>AVERAGE(AC4:AH4)</f>
        <v>1.5141971666666667</v>
      </c>
      <c r="AJ4" s="4">
        <f t="shared" si="3"/>
        <v>7.091445645067275E-2</v>
      </c>
    </row>
    <row r="5" spans="1:48" ht="13" x14ac:dyDescent="0.3">
      <c r="A5" s="21" t="s">
        <v>44</v>
      </c>
      <c r="B5" s="4">
        <v>0.124989</v>
      </c>
      <c r="C5" s="4">
        <v>6.3953999999999997E-2</v>
      </c>
      <c r="D5" s="4">
        <v>9.3145000000000006E-2</v>
      </c>
      <c r="E5" s="4">
        <v>0.119682</v>
      </c>
      <c r="F5" s="4">
        <v>6.13E-2</v>
      </c>
      <c r="G5" s="4">
        <v>9.8451999999999998E-2</v>
      </c>
      <c r="H5" s="4">
        <f>AVERAGE(B5:G5)</f>
        <v>9.3587000000000017E-2</v>
      </c>
      <c r="I5" s="4">
        <f t="shared" si="0"/>
        <v>1.097187810723394E-2</v>
      </c>
      <c r="K5" s="4">
        <v>1.36161</v>
      </c>
      <c r="L5" s="4">
        <v>1.0113220000000001</v>
      </c>
      <c r="M5" s="4">
        <v>0.61857600000000001</v>
      </c>
      <c r="N5" s="4">
        <v>0.41424100000000003</v>
      </c>
      <c r="O5" s="4">
        <v>1.175851</v>
      </c>
      <c r="P5" s="4">
        <v>0.46731499999999998</v>
      </c>
      <c r="Q5" s="4">
        <f>AVERAGE(K5:P5)</f>
        <v>0.84148583333333338</v>
      </c>
      <c r="R5" s="4">
        <f t="shared" si="1"/>
        <v>0.161596647125163</v>
      </c>
      <c r="T5" s="4">
        <v>8.2530000000000006E-2</v>
      </c>
      <c r="U5" s="4">
        <v>5.3338999999999998E-2</v>
      </c>
      <c r="V5" s="4">
        <v>1.3533999999999999E-2</v>
      </c>
      <c r="W5" s="4">
        <v>0.122335</v>
      </c>
      <c r="X5" s="4">
        <v>0.164794</v>
      </c>
      <c r="Y5" s="4">
        <v>7.9876000000000003E-2</v>
      </c>
      <c r="Z5" s="4">
        <f>AVERAGE(T5:Y5)</f>
        <v>8.6067999999999992E-2</v>
      </c>
      <c r="AA5" s="4">
        <f t="shared" si="2"/>
        <v>2.1522318083019465E-2</v>
      </c>
      <c r="AC5" s="4">
        <v>0.17540900000000001</v>
      </c>
      <c r="AD5" s="4">
        <v>0.289518</v>
      </c>
      <c r="AE5" s="4">
        <v>0.48589100000000002</v>
      </c>
      <c r="AF5" s="4">
        <v>0.435471</v>
      </c>
      <c r="AG5" s="4">
        <v>0.20990700000000001</v>
      </c>
      <c r="AH5" s="4">
        <v>0.31340099999999999</v>
      </c>
      <c r="AI5" s="4">
        <f>AVERAGE(AC5:AH5)</f>
        <v>0.31826616666666668</v>
      </c>
      <c r="AJ5" s="4">
        <f t="shared" si="3"/>
        <v>4.9944990976350946E-2</v>
      </c>
      <c r="AK5" s="5"/>
      <c r="AN5" s="5"/>
      <c r="AO5" s="5"/>
      <c r="AP5" s="5"/>
      <c r="AQ5" s="5"/>
      <c r="AR5" s="5"/>
      <c r="AS5" s="5"/>
      <c r="AT5" s="5"/>
      <c r="AU5" s="5"/>
      <c r="AV5" s="5"/>
    </row>
    <row r="7" spans="1:48" ht="13" customHeight="1" x14ac:dyDescent="0.4">
      <c r="A7" s="18" t="s">
        <v>19</v>
      </c>
      <c r="B7" s="118" t="s">
        <v>102</v>
      </c>
      <c r="C7" s="118"/>
      <c r="D7" s="118"/>
      <c r="E7" s="118"/>
      <c r="F7" s="118"/>
      <c r="G7" s="118"/>
      <c r="H7" s="118"/>
      <c r="I7" s="118"/>
      <c r="J7" s="118"/>
    </row>
    <row r="8" spans="1:48" x14ac:dyDescent="0.25">
      <c r="A8" s="20" t="s">
        <v>41</v>
      </c>
      <c r="B8" s="123" t="str">
        <f>"ND-WT: "&amp;ROUND(H2,2)&amp;"± "&amp;ROUND(I2,2)&amp;"; HFD-WT: "&amp;ROUND(Q2,2)&amp;"± "&amp;ROUND(R2,2)&amp;"; ND-KO: "&amp;ROUND(Z2,2)&amp;"± "&amp;ROUND(AA2,2)&amp;"; HFD-KO: "&amp;ROUND(AI2,2)&amp;"± "&amp;ROUND(AJ2,2)</f>
        <v>ND-WT: 2.56± 0.23; HFD-WT: 3.75± 0.33; ND-KO: 2.12± 0.17; HFD-KO: 2.71± 0.09</v>
      </c>
      <c r="C8" s="123"/>
      <c r="D8" s="123"/>
      <c r="E8" s="123"/>
      <c r="F8" s="123"/>
      <c r="G8" s="123"/>
      <c r="H8" s="123"/>
      <c r="I8" s="123"/>
      <c r="J8" s="123"/>
    </row>
    <row r="9" spans="1:48" x14ac:dyDescent="0.25">
      <c r="A9" s="20" t="s">
        <v>42</v>
      </c>
      <c r="B9" s="123" t="str">
        <f>"ND-WT: "&amp;ROUND(H3,2)&amp;"± "&amp;ROUND(I3,2)&amp;"; HFD-WT: "&amp;ROUND(Q3,2)&amp;"± "&amp;ROUND(R3,2)&amp;"; ND-KO: "&amp;ROUND(Z3,2)&amp;"± "&amp;ROUND(AA3,2)&amp;"; HFD-KO: "&amp;ROUND(AI3,2)&amp;"± "&amp;ROUND(AJ3,2)</f>
        <v>ND-WT: 0.18± 0.03; HFD-WT: 0.38± 0.02; ND-KO: 0.2± 0.02; HFD-KO: 0.29± 0.01</v>
      </c>
      <c r="C9" s="123"/>
      <c r="D9" s="123"/>
      <c r="E9" s="123"/>
      <c r="F9" s="123"/>
      <c r="G9" s="123"/>
      <c r="H9" s="123"/>
      <c r="I9" s="123"/>
      <c r="J9" s="123"/>
    </row>
    <row r="10" spans="1:48" x14ac:dyDescent="0.25">
      <c r="A10" s="20" t="s">
        <v>43</v>
      </c>
      <c r="B10" s="123" t="str">
        <f>"ND-WT: "&amp;ROUND(H4,2)&amp;"± "&amp;ROUND(I4,2)&amp;"; HFD-WT: "&amp;ROUND(Q4,2)&amp;"± "&amp;ROUND(R4,2)&amp;"; ND-KO: "&amp;ROUND(Z4,2)&amp;"± "&amp;ROUND(AA4,2)&amp;"; HFD-KO: "&amp;ROUND(AI4,2)&amp;"± "&amp;ROUND(AJ4,2)</f>
        <v>ND-WT: 0.89± 0.08; HFD-WT: 2.23± 0.07; ND-KO: 0.74± 0.05; HFD-KO: 1.51± 0.07</v>
      </c>
      <c r="C10" s="123"/>
      <c r="D10" s="123"/>
      <c r="E10" s="123"/>
      <c r="F10" s="123"/>
      <c r="G10" s="123"/>
      <c r="H10" s="123"/>
      <c r="I10" s="123"/>
      <c r="J10" s="123"/>
    </row>
    <row r="11" spans="1:48" x14ac:dyDescent="0.25">
      <c r="A11" s="20" t="s">
        <v>44</v>
      </c>
      <c r="B11" s="123" t="str">
        <f>"ND-WT: "&amp;ROUND(H5,2)&amp;"± "&amp;ROUND(I5,2)&amp;"; HFD-WT: "&amp;ROUND(Q5,2)&amp;"± "&amp;ROUND(R5,2)&amp;"; ND-KO: "&amp;ROUND(Z5,2)&amp;"± "&amp;ROUND(AA5,2)&amp;"; HFD-KO: "&amp;ROUND(AI5,2)&amp;"± "&amp;ROUND(AJ5,2)</f>
        <v>ND-WT: 0.09± 0.01; HFD-WT: 0.84± 0.16; ND-KO: 0.09± 0.02; HFD-KO: 0.32± 0.05</v>
      </c>
      <c r="C11" s="123"/>
      <c r="D11" s="123"/>
      <c r="E11" s="123"/>
      <c r="F11" s="123"/>
      <c r="G11" s="123"/>
      <c r="H11" s="123"/>
      <c r="I11" s="123"/>
      <c r="J11" s="123"/>
    </row>
    <row r="12" spans="1:48" x14ac:dyDescent="0.4">
      <c r="A12" s="21"/>
    </row>
  </sheetData>
  <mergeCells count="9">
    <mergeCell ref="B11:J11"/>
    <mergeCell ref="B1:G1"/>
    <mergeCell ref="K1:P1"/>
    <mergeCell ref="T1:Y1"/>
    <mergeCell ref="AC1:AH1"/>
    <mergeCell ref="B7:J7"/>
    <mergeCell ref="B8:J8"/>
    <mergeCell ref="B9:J9"/>
    <mergeCell ref="B10:J10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C860F-F68E-4DAF-BAEF-3CA78D110A17}">
  <dimension ref="A1:AO10"/>
  <sheetViews>
    <sheetView workbookViewId="0">
      <selection activeCell="B7" sqref="B7:L7"/>
    </sheetView>
  </sheetViews>
  <sheetFormatPr defaultRowHeight="17" x14ac:dyDescent="0.4"/>
  <cols>
    <col min="1" max="1" width="17.90625" customWidth="1"/>
  </cols>
  <sheetData>
    <row r="1" spans="1:41" x14ac:dyDescent="0.25">
      <c r="A1" s="10"/>
      <c r="B1" s="126" t="s">
        <v>54</v>
      </c>
      <c r="C1" s="126"/>
      <c r="D1" s="126"/>
      <c r="E1" s="126"/>
      <c r="F1" s="126"/>
      <c r="G1" s="23" t="s">
        <v>33</v>
      </c>
      <c r="H1" s="23" t="s">
        <v>100</v>
      </c>
      <c r="I1" s="3"/>
      <c r="J1" s="129" t="s">
        <v>34</v>
      </c>
      <c r="K1" s="129"/>
      <c r="L1" s="129"/>
      <c r="M1" s="129"/>
      <c r="N1" s="129"/>
      <c r="O1" s="129"/>
      <c r="P1" s="12" t="s">
        <v>33</v>
      </c>
      <c r="Q1" s="7" t="s">
        <v>100</v>
      </c>
      <c r="R1" s="3"/>
      <c r="S1" s="127" t="s">
        <v>56</v>
      </c>
      <c r="T1" s="127"/>
      <c r="U1" s="127"/>
      <c r="V1" s="127"/>
      <c r="W1" s="127"/>
      <c r="X1" s="13" t="s">
        <v>33</v>
      </c>
      <c r="Y1" s="13" t="s">
        <v>100</v>
      </c>
      <c r="Z1" s="2"/>
      <c r="AA1" s="128" t="s">
        <v>36</v>
      </c>
      <c r="AB1" s="128"/>
      <c r="AC1" s="128"/>
      <c r="AD1" s="128"/>
      <c r="AE1" s="128"/>
      <c r="AF1" s="128"/>
      <c r="AG1" s="14" t="s">
        <v>33</v>
      </c>
      <c r="AH1" s="14" t="s">
        <v>100</v>
      </c>
      <c r="AI1" s="2"/>
      <c r="AJ1" s="2"/>
      <c r="AK1" s="2"/>
      <c r="AL1" s="2"/>
      <c r="AM1" s="2"/>
    </row>
    <row r="2" spans="1:41" x14ac:dyDescent="0.25">
      <c r="A2" s="10" t="s">
        <v>104</v>
      </c>
      <c r="B2" s="4">
        <v>3.7136</v>
      </c>
      <c r="C2" s="4">
        <v>5.9720000000000004</v>
      </c>
      <c r="D2" s="4">
        <v>5.4859999999999998</v>
      </c>
      <c r="E2" s="4">
        <v>13.896599999999999</v>
      </c>
      <c r="F2" s="4">
        <v>14.98</v>
      </c>
      <c r="G2" s="4">
        <f>AVERAGE(B2:F2)</f>
        <v>8.8096399999999999</v>
      </c>
      <c r="H2" s="4">
        <f>STDEV(B2:F2)/SQRT(COUNT(B2:F2))</f>
        <v>2.3347260210996921</v>
      </c>
      <c r="I2" s="4"/>
      <c r="J2" s="4">
        <v>36.616599999999998</v>
      </c>
      <c r="K2" s="4">
        <v>16.5044</v>
      </c>
      <c r="L2" s="4">
        <v>25.236599999999999</v>
      </c>
      <c r="M2" s="4">
        <v>16.764399999999998</v>
      </c>
      <c r="N2" s="4">
        <v>24.590599999999998</v>
      </c>
      <c r="O2" s="4">
        <v>29.305599999999998</v>
      </c>
      <c r="P2" s="4">
        <f>AVERAGE(J2:O2)</f>
        <v>24.836366666666663</v>
      </c>
      <c r="Q2" s="4">
        <f>STDEV(J2:O2)/SQRT(COUNT(J2:O2))</f>
        <v>3.1280816610895004</v>
      </c>
      <c r="R2" s="4"/>
      <c r="S2" s="4">
        <v>6.8154000000000003</v>
      </c>
      <c r="T2" s="4">
        <v>4.1971999999999996</v>
      </c>
      <c r="U2" s="4">
        <v>10.1098</v>
      </c>
      <c r="V2" s="4">
        <v>5.6820000000000004</v>
      </c>
      <c r="W2" s="4">
        <v>10.441800000000001</v>
      </c>
      <c r="X2" s="4">
        <f>AVERAGE(S2:W2)</f>
        <v>7.4492400000000005</v>
      </c>
      <c r="Y2" s="4">
        <f>STDEV(S2:W2)/SQRT(COUNT(S2:W2))</f>
        <v>1.2274903134444692</v>
      </c>
      <c r="Z2" s="4"/>
      <c r="AA2" s="4">
        <v>6.3875999999999999</v>
      </c>
      <c r="AB2" s="4">
        <v>6.4256000000000002</v>
      </c>
      <c r="AC2" s="4">
        <v>22.066199999999998</v>
      </c>
      <c r="AD2" s="4">
        <v>13.6934</v>
      </c>
      <c r="AE2" s="4">
        <v>19.17428</v>
      </c>
      <c r="AF2" s="4">
        <v>12.141999999999999</v>
      </c>
      <c r="AG2" s="4">
        <f>AVERAGE(AA2:AF2)</f>
        <v>13.314846666666666</v>
      </c>
      <c r="AH2" s="4">
        <f>STDEV(AA2:AF2)/SQRT(COUNT(AA2:AF2))</f>
        <v>2.6324037310497119</v>
      </c>
      <c r="AI2" s="4"/>
      <c r="AJ2" s="4"/>
      <c r="AK2" s="4"/>
      <c r="AL2" s="4"/>
      <c r="AM2" s="4"/>
      <c r="AN2" s="4"/>
      <c r="AO2" s="4"/>
    </row>
    <row r="3" spans="1:41" x14ac:dyDescent="0.25">
      <c r="A3" s="10" t="s">
        <v>106</v>
      </c>
      <c r="B3" s="4">
        <v>6721.1959999999999</v>
      </c>
      <c r="C3" s="4">
        <v>4660.0389999999998</v>
      </c>
      <c r="D3" s="4">
        <v>5261.3270000000002</v>
      </c>
      <c r="E3" s="4">
        <v>1826.261</v>
      </c>
      <c r="F3" s="4">
        <v>4545.1840000000002</v>
      </c>
      <c r="G3" s="4">
        <f>AVERAGE(B3:F3)</f>
        <v>4602.8014000000003</v>
      </c>
      <c r="H3" s="4">
        <f>STDEV(B3:F3)/SQRT(COUNT(B3:F3))</f>
        <v>794.89068895141736</v>
      </c>
      <c r="I3" s="25"/>
      <c r="J3" s="4">
        <v>9235.36</v>
      </c>
      <c r="K3" s="4">
        <v>13295.74</v>
      </c>
      <c r="L3" s="4">
        <v>10046.09</v>
      </c>
      <c r="M3" s="4">
        <v>14632.44</v>
      </c>
      <c r="N3" s="4">
        <v>5673.3379999999997</v>
      </c>
      <c r="O3" s="4">
        <v>7275.4930000000004</v>
      </c>
      <c r="P3" s="4">
        <f>AVERAGE(J3:O3)</f>
        <v>10026.410166666667</v>
      </c>
      <c r="Q3" s="4">
        <f>STDEV(J3:O3)/SQRT(COUNT(J3:O3))</f>
        <v>1402.9369027480986</v>
      </c>
      <c r="R3" s="25"/>
      <c r="S3" s="4">
        <v>2551.6559999999999</v>
      </c>
      <c r="T3" s="4">
        <v>4687.652</v>
      </c>
      <c r="U3" s="4">
        <v>2572.683</v>
      </c>
      <c r="V3" s="4">
        <v>5960.5069999999996</v>
      </c>
      <c r="W3" s="4">
        <v>1878.4639999999999</v>
      </c>
      <c r="X3" s="4">
        <f>AVERAGE(S3:W3)</f>
        <v>3530.1923999999999</v>
      </c>
      <c r="Y3" s="4">
        <f>STDEV(S3:W3)/SQRT(COUNT(S3:W3))</f>
        <v>769.69819491750093</v>
      </c>
      <c r="Z3" s="25"/>
      <c r="AA3" s="4">
        <v>5979.7669999999998</v>
      </c>
      <c r="AB3" s="4">
        <v>12801.39</v>
      </c>
      <c r="AC3" s="4">
        <v>7640.33</v>
      </c>
      <c r="AD3" s="4">
        <v>14110.11</v>
      </c>
      <c r="AE3" s="4">
        <v>7714.5060000000003</v>
      </c>
      <c r="AF3" s="4">
        <v>5919.0339999999997</v>
      </c>
      <c r="AG3" s="4">
        <f>AVERAGE(AA3:AF3)</f>
        <v>9027.5228333333343</v>
      </c>
      <c r="AH3" s="4">
        <f>STDEV(AA3:AF3)/SQRT(COUNT(AA3:AF3))</f>
        <v>1445.3903890927741</v>
      </c>
    </row>
    <row r="4" spans="1:41" x14ac:dyDescent="0.25">
      <c r="A4" s="10" t="s">
        <v>108</v>
      </c>
      <c r="B4" s="3">
        <v>24.364000000000001</v>
      </c>
      <c r="C4" s="3">
        <v>27.515999999999998</v>
      </c>
      <c r="D4" s="3">
        <v>37.375999999999998</v>
      </c>
      <c r="E4" s="3">
        <v>56.133600000000001</v>
      </c>
      <c r="F4" s="3">
        <v>50.83</v>
      </c>
      <c r="G4" s="4">
        <f>AVERAGE(B4:F4)</f>
        <v>39.243920000000003</v>
      </c>
      <c r="H4" s="4">
        <f>STDEV(B4:F4)/SQRT(COUNT(B4:F4))</f>
        <v>6.2527745526605898</v>
      </c>
      <c r="J4" s="4">
        <v>71.273399999999995</v>
      </c>
      <c r="K4" s="4">
        <v>68.337000000000003</v>
      </c>
      <c r="L4" s="4">
        <v>66.574200000000005</v>
      </c>
      <c r="M4" s="4">
        <v>60.328000000000003</v>
      </c>
      <c r="N4" s="4">
        <v>56.293399999999998</v>
      </c>
      <c r="O4" s="4">
        <v>76.476600000000005</v>
      </c>
      <c r="P4" s="4">
        <f>AVERAGE(J4:O4)</f>
        <v>66.547100000000015</v>
      </c>
      <c r="Q4" s="4">
        <f>STDEV(J4:O4)/SQRT(COUNT(J4:O4))</f>
        <v>2.9886057332252225</v>
      </c>
      <c r="S4" s="3">
        <v>34.123199999999997</v>
      </c>
      <c r="T4" s="3">
        <v>43.763800000000003</v>
      </c>
      <c r="U4" s="3">
        <v>17.427</v>
      </c>
      <c r="V4" s="3">
        <v>19.885999999999999</v>
      </c>
      <c r="W4" s="3">
        <v>47.970199999999998</v>
      </c>
      <c r="X4" s="4">
        <f>AVERAGE(S4:W4)</f>
        <v>32.634039999999999</v>
      </c>
      <c r="Y4" s="4">
        <f>STDEV(S4:W4)/SQRT(COUNT(S4:W4))</f>
        <v>6.1443207440367251</v>
      </c>
      <c r="AA4" s="4">
        <v>44.553400000000003</v>
      </c>
      <c r="AB4" s="4">
        <v>48.804000000000002</v>
      </c>
      <c r="AC4" s="4">
        <v>53.9968</v>
      </c>
      <c r="AD4" s="4">
        <v>63.462000000000003</v>
      </c>
      <c r="AE4" s="4">
        <v>55.632399999999997</v>
      </c>
      <c r="AF4" s="4">
        <v>59.144199999999998</v>
      </c>
      <c r="AG4" s="4">
        <f>AVERAGE(AA4:AF4)</f>
        <v>54.265466666666676</v>
      </c>
      <c r="AH4" s="4">
        <f>STDEV(AA4:AF4)/SQRT(COUNT(AA4:AF4))</f>
        <v>2.7956562133264655</v>
      </c>
    </row>
    <row r="6" spans="1:41" ht="17.149999999999999" customHeight="1" x14ac:dyDescent="0.4">
      <c r="A6" s="18" t="s">
        <v>19</v>
      </c>
      <c r="B6" s="118" t="s">
        <v>102</v>
      </c>
      <c r="C6" s="118"/>
      <c r="D6" s="118"/>
      <c r="E6" s="118"/>
      <c r="F6" s="118"/>
      <c r="G6" s="118"/>
      <c r="H6" s="118"/>
      <c r="I6" s="118"/>
      <c r="J6" s="118"/>
      <c r="K6" s="118"/>
      <c r="L6" s="118"/>
    </row>
    <row r="7" spans="1:41" x14ac:dyDescent="0.25">
      <c r="A7" s="17" t="s">
        <v>103</v>
      </c>
      <c r="B7" s="125" t="str">
        <f t="shared" ref="B7" si="0">"ND-WT: "&amp;ROUND(G2,2)&amp;"± "&amp;ROUND(H2,2)&amp;"; HFD-WT: "&amp;ROUND(P2,2)&amp;"± "&amp;ROUND(Q2,2)&amp;"; ND-KO: "&amp;ROUND(X2,2)&amp;"± "&amp;ROUND(Y2,2)&amp;"; HFD-KO: "&amp;ROUND(AG2,2)&amp;"± "&amp;ROUND(AH2,2)</f>
        <v>ND-WT: 8.81± 2.33; HFD-WT: 24.84± 3.13; ND-KO: 7.45± 1.23; HFD-KO: 13.31± 2.63</v>
      </c>
      <c r="C7" s="125"/>
      <c r="D7" s="125"/>
      <c r="E7" s="125"/>
      <c r="F7" s="125"/>
      <c r="G7" s="125"/>
      <c r="H7" s="125"/>
      <c r="I7" s="125"/>
      <c r="J7" s="125"/>
      <c r="K7" s="125"/>
      <c r="L7" s="125"/>
    </row>
    <row r="8" spans="1:41" x14ac:dyDescent="0.25">
      <c r="A8" s="3" t="s">
        <v>105</v>
      </c>
      <c r="B8" s="125" t="str">
        <f t="shared" ref="B8" si="1">"ND-WT: "&amp;ROUND(G3,2)&amp;"± "&amp;ROUND(H3,2)&amp;"; HFD-WT: "&amp;ROUND(P3,2)&amp;"± "&amp;ROUND(Q3,2)&amp;"; ND-KO: "&amp;ROUND(X3,2)&amp;"± "&amp;ROUND(Y3,2)&amp;"; HFD-KO: "&amp;ROUND(AG3,2)&amp;"± "&amp;ROUND(AH3,2)</f>
        <v>ND-WT: 4602.8± 794.89; HFD-WT: 10026.41± 1402.94; ND-KO: 3530.19± 769.7; HFD-KO: 9027.52± 1445.39</v>
      </c>
      <c r="C8" s="125"/>
      <c r="D8" s="125"/>
      <c r="E8" s="125"/>
      <c r="F8" s="125"/>
      <c r="G8" s="125"/>
      <c r="H8" s="125"/>
      <c r="I8" s="125"/>
      <c r="J8" s="125"/>
      <c r="K8" s="125"/>
      <c r="L8" s="125"/>
    </row>
    <row r="9" spans="1:41" x14ac:dyDescent="0.25">
      <c r="A9" s="59" t="s">
        <v>107</v>
      </c>
      <c r="B9" s="125" t="str">
        <f t="shared" ref="B9" si="2">"ND-WT: "&amp;ROUND(G4,2)&amp;"± "&amp;ROUND(H4,2)&amp;"; HFD-WT: "&amp;ROUND(P4,2)&amp;"± "&amp;ROUND(Q4,2)&amp;"; ND-KO: "&amp;ROUND(X4,2)&amp;"± "&amp;ROUND(Y4,2)&amp;"; HFD-KO: "&amp;ROUND(AG4,2)&amp;"± "&amp;ROUND(AH4,2)</f>
        <v>ND-WT: 39.24± 6.25; HFD-WT: 66.55± 2.99; ND-KO: 32.63± 6.14; HFD-KO: 54.27± 2.8</v>
      </c>
      <c r="C9" s="125"/>
      <c r="D9" s="125"/>
      <c r="E9" s="125"/>
      <c r="F9" s="125"/>
      <c r="G9" s="125"/>
      <c r="H9" s="125"/>
      <c r="I9" s="125"/>
      <c r="J9" s="125"/>
      <c r="K9" s="125"/>
      <c r="L9" s="125"/>
    </row>
    <row r="10" spans="1:41" x14ac:dyDescent="0.4">
      <c r="A10" s="34"/>
    </row>
  </sheetData>
  <mergeCells count="8">
    <mergeCell ref="B9:L9"/>
    <mergeCell ref="B6:L6"/>
    <mergeCell ref="S1:W1"/>
    <mergeCell ref="AA1:AF1"/>
    <mergeCell ref="B1:F1"/>
    <mergeCell ref="J1:O1"/>
    <mergeCell ref="B8:L8"/>
    <mergeCell ref="B7:L7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E6C00-0036-4A71-A10F-75BA89675187}">
  <dimension ref="A1:AV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L15" sqref="AL15"/>
    </sheetView>
  </sheetViews>
  <sheetFormatPr defaultColWidth="9" defaultRowHeight="12.5" x14ac:dyDescent="0.4"/>
  <cols>
    <col min="1" max="16384" width="9" style="3"/>
  </cols>
  <sheetData>
    <row r="1" spans="1:48" s="2" customFormat="1" x14ac:dyDescent="0.25">
      <c r="A1" s="10"/>
      <c r="B1" s="126" t="s">
        <v>46</v>
      </c>
      <c r="C1" s="126"/>
      <c r="D1" s="126"/>
      <c r="E1" s="126"/>
      <c r="F1" s="126"/>
      <c r="G1" s="126"/>
      <c r="H1" s="126"/>
      <c r="I1" s="126"/>
      <c r="J1" s="126"/>
      <c r="K1" s="23" t="s">
        <v>33</v>
      </c>
      <c r="L1" s="23" t="s">
        <v>100</v>
      </c>
      <c r="N1" s="129" t="s">
        <v>47</v>
      </c>
      <c r="O1" s="129"/>
      <c r="P1" s="129"/>
      <c r="Q1" s="129"/>
      <c r="R1" s="129"/>
      <c r="S1" s="129"/>
      <c r="T1" s="129"/>
      <c r="U1" s="129"/>
      <c r="V1" s="129"/>
      <c r="W1" s="12" t="s">
        <v>33</v>
      </c>
      <c r="X1" s="12" t="s">
        <v>100</v>
      </c>
      <c r="Z1" s="127" t="s">
        <v>77</v>
      </c>
      <c r="AA1" s="127"/>
      <c r="AB1" s="127"/>
      <c r="AC1" s="127"/>
      <c r="AD1" s="127"/>
      <c r="AE1" s="127"/>
      <c r="AF1" s="127"/>
      <c r="AG1" s="127"/>
      <c r="AH1" s="127"/>
      <c r="AI1" s="13" t="s">
        <v>33</v>
      </c>
      <c r="AJ1" s="13" t="s">
        <v>100</v>
      </c>
      <c r="AL1" s="128" t="s">
        <v>78</v>
      </c>
      <c r="AM1" s="128"/>
      <c r="AN1" s="128"/>
      <c r="AO1" s="128"/>
      <c r="AP1" s="128"/>
      <c r="AQ1" s="128"/>
      <c r="AR1" s="128"/>
      <c r="AS1" s="128"/>
      <c r="AT1" s="128"/>
      <c r="AU1" s="14" t="s">
        <v>33</v>
      </c>
      <c r="AV1" s="14" t="s">
        <v>100</v>
      </c>
    </row>
    <row r="2" spans="1:48" x14ac:dyDescent="0.25">
      <c r="A2" s="10" t="s">
        <v>45</v>
      </c>
      <c r="B2" s="4">
        <v>80.181529999999995</v>
      </c>
      <c r="C2" s="4">
        <v>140.1892</v>
      </c>
      <c r="D2" s="4">
        <v>113.54430000000001</v>
      </c>
      <c r="E2" s="4">
        <v>74.561340000000001</v>
      </c>
      <c r="F2" s="4">
        <v>52.082120000000003</v>
      </c>
      <c r="G2" s="4">
        <v>104.37</v>
      </c>
      <c r="H2" s="4">
        <v>59.107390000000002</v>
      </c>
      <c r="I2" s="4">
        <v>43.28416</v>
      </c>
      <c r="J2" s="4">
        <v>56.959710000000001</v>
      </c>
      <c r="K2" s="4">
        <f>AVERAGE(B2:J2)</f>
        <v>80.475527777777785</v>
      </c>
      <c r="L2" s="4">
        <f>STDEV(B2:J2)/SQRT(COUNT(B2:J2))</f>
        <v>10.842464511608808</v>
      </c>
      <c r="M2" s="4"/>
      <c r="N2" s="4">
        <v>255.41849999999999</v>
      </c>
      <c r="O2" s="4">
        <v>127.9469</v>
      </c>
      <c r="P2" s="4">
        <v>214.07589999999999</v>
      </c>
      <c r="Q2" s="4">
        <v>185.47</v>
      </c>
      <c r="R2" s="4">
        <v>215.10329999999999</v>
      </c>
      <c r="S2" s="4">
        <v>218.51920000000001</v>
      </c>
      <c r="T2" s="4">
        <v>215.63290000000001</v>
      </c>
      <c r="U2" s="4">
        <v>189.67920000000001</v>
      </c>
      <c r="V2" s="4">
        <v>152.5958</v>
      </c>
      <c r="W2" s="4">
        <f>AVERAGE(N2:V2)</f>
        <v>197.16018888888891</v>
      </c>
      <c r="X2" s="4">
        <f>STDEV(N2:V2)</f>
        <v>38.354702401675631</v>
      </c>
      <c r="Z2" s="4">
        <v>98.623350000000002</v>
      </c>
      <c r="AA2" s="4">
        <v>80.757710000000003</v>
      </c>
      <c r="AB2" s="4">
        <v>98.003559999999993</v>
      </c>
      <c r="AC2" s="4">
        <v>120.1237</v>
      </c>
      <c r="AD2" s="4">
        <v>78.847629999999995</v>
      </c>
      <c r="AE2" s="4">
        <v>73.415790000000001</v>
      </c>
      <c r="AF2" s="4">
        <v>116.98950000000001</v>
      </c>
      <c r="AG2" s="4">
        <v>31.39967</v>
      </c>
      <c r="AH2" s="4">
        <v>73.688429999999997</v>
      </c>
      <c r="AI2" s="4">
        <f>AVERAGE(Z2:AH2)</f>
        <v>85.761037777777773</v>
      </c>
      <c r="AJ2" s="4">
        <f>STDEV(Z2:AH2)</f>
        <v>26.919945295501083</v>
      </c>
      <c r="AL2" s="4">
        <v>118.093</v>
      </c>
      <c r="AM2" s="4">
        <v>116.5029</v>
      </c>
      <c r="AN2" s="4">
        <v>164.49590000000001</v>
      </c>
      <c r="AO2" s="4">
        <v>150.27420000000001</v>
      </c>
      <c r="AP2" s="4">
        <v>122.7239</v>
      </c>
      <c r="AQ2" s="4">
        <v>171.64500000000001</v>
      </c>
      <c r="AR2" s="4">
        <v>98.659289999999999</v>
      </c>
      <c r="AS2" s="4">
        <v>92.250169999999997</v>
      </c>
      <c r="AT2" s="4">
        <v>158.4984</v>
      </c>
      <c r="AU2" s="4">
        <f>AVERAGE(AL2:AT2)</f>
        <v>132.57141777777778</v>
      </c>
      <c r="AV2" s="4">
        <f>STDEV(AL2:AT2)</f>
        <v>29.309011375497185</v>
      </c>
    </row>
    <row r="4" spans="1:48" ht="12.75" customHeight="1" x14ac:dyDescent="0.4">
      <c r="A4" s="18" t="s">
        <v>19</v>
      </c>
      <c r="B4" s="135" t="s">
        <v>102</v>
      </c>
      <c r="C4" s="136"/>
      <c r="D4" s="136"/>
      <c r="E4" s="136"/>
      <c r="F4" s="136"/>
      <c r="G4" s="136"/>
      <c r="H4" s="136"/>
      <c r="I4" s="137"/>
    </row>
    <row r="5" spans="1:48" x14ac:dyDescent="0.25">
      <c r="A5" s="19" t="s">
        <v>45</v>
      </c>
      <c r="B5" s="132" t="str">
        <f>"ND-WT: "&amp;ROUND(K2,2)&amp;"± "&amp;ROUND(L2,2)&amp;"; HFD-WT: "&amp;ROUND(W2,2)&amp;"± "&amp;ROUND(X2,2)&amp;"; ND-KO: "&amp;ROUND(AI2,2)&amp;"± "&amp;ROUND(AJ2,2)&amp;"; HFD-KO: "&amp;ROUND(AU2,2)&amp;"± "&amp;ROUND(AV2,2)</f>
        <v>ND-WT: 80.48± 10.84; HFD-WT: 197.16± 38.35; ND-KO: 85.76± 26.92; HFD-KO: 132.57± 29.31</v>
      </c>
      <c r="C5" s="133"/>
      <c r="D5" s="133"/>
      <c r="E5" s="133"/>
      <c r="F5" s="133"/>
      <c r="G5" s="133"/>
      <c r="H5" s="133"/>
      <c r="I5" s="134"/>
    </row>
  </sheetData>
  <mergeCells count="6">
    <mergeCell ref="B5:I5"/>
    <mergeCell ref="B4:I4"/>
    <mergeCell ref="Z1:AH1"/>
    <mergeCell ref="AL1:AT1"/>
    <mergeCell ref="B1:J1"/>
    <mergeCell ref="N1:V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76DFB-1159-4710-A52F-AE7A0BF8527F}">
  <dimension ref="A1:AQ11"/>
  <sheetViews>
    <sheetView workbookViewId="0">
      <selection activeCell="B8" sqref="B8:M8"/>
    </sheetView>
  </sheetViews>
  <sheetFormatPr defaultRowHeight="17" x14ac:dyDescent="0.4"/>
  <cols>
    <col min="1" max="1" width="27" customWidth="1"/>
  </cols>
  <sheetData>
    <row r="1" spans="1:43" x14ac:dyDescent="0.25">
      <c r="A1" s="10"/>
      <c r="B1" s="126" t="s">
        <v>32</v>
      </c>
      <c r="C1" s="126"/>
      <c r="D1" s="126"/>
      <c r="E1" s="126"/>
      <c r="F1" s="126"/>
      <c r="G1" s="126"/>
      <c r="H1" s="23" t="s">
        <v>33</v>
      </c>
      <c r="I1" s="23" t="s">
        <v>100</v>
      </c>
      <c r="J1" s="3"/>
      <c r="K1" s="129" t="s">
        <v>34</v>
      </c>
      <c r="L1" s="129"/>
      <c r="M1" s="129"/>
      <c r="N1" s="129"/>
      <c r="O1" s="129"/>
      <c r="P1" s="129"/>
      <c r="Q1" s="12" t="s">
        <v>33</v>
      </c>
      <c r="R1" s="7" t="s">
        <v>100</v>
      </c>
      <c r="S1" s="3"/>
      <c r="T1" s="127" t="s">
        <v>35</v>
      </c>
      <c r="U1" s="127"/>
      <c r="V1" s="127"/>
      <c r="W1" s="127"/>
      <c r="X1" s="127"/>
      <c r="Y1" s="127"/>
      <c r="Z1" s="13" t="s">
        <v>33</v>
      </c>
      <c r="AA1" s="13" t="s">
        <v>100</v>
      </c>
      <c r="AB1" s="2"/>
      <c r="AC1" s="128" t="s">
        <v>36</v>
      </c>
      <c r="AD1" s="128"/>
      <c r="AE1" s="128"/>
      <c r="AF1" s="128"/>
      <c r="AG1" s="128"/>
      <c r="AH1" s="128"/>
      <c r="AI1" s="14" t="s">
        <v>33</v>
      </c>
      <c r="AJ1" s="14" t="s">
        <v>100</v>
      </c>
      <c r="AK1" s="2"/>
      <c r="AL1" s="2"/>
      <c r="AM1" s="2"/>
      <c r="AN1" s="2"/>
      <c r="AO1" s="2"/>
    </row>
    <row r="2" spans="1:43" x14ac:dyDescent="0.25">
      <c r="A2" s="10" t="s">
        <v>314</v>
      </c>
      <c r="B2" s="4">
        <v>0.93797560000000002</v>
      </c>
      <c r="C2" s="4">
        <v>1.0620240000000001</v>
      </c>
      <c r="D2" s="4">
        <v>1.042448</v>
      </c>
      <c r="E2" s="4">
        <v>0.95755239999999997</v>
      </c>
      <c r="F2" s="4">
        <v>1.1492530000000001</v>
      </c>
      <c r="G2" s="4">
        <v>0.85074729999999998</v>
      </c>
      <c r="H2" s="4">
        <f>AVERAGE(B2:G2)</f>
        <v>1.0000000499999999</v>
      </c>
      <c r="I2" s="4">
        <f>STDEV(B2:G2)/SQRT(COUNT(B2:G2))</f>
        <v>4.3147213385260105E-2</v>
      </c>
      <c r="J2" s="4"/>
      <c r="K2" s="4">
        <v>1.5406709999999999</v>
      </c>
      <c r="L2" s="4">
        <v>1.494737</v>
      </c>
      <c r="M2" s="4">
        <v>2.0003060000000001</v>
      </c>
      <c r="N2" s="4">
        <v>1.7118469999999999</v>
      </c>
      <c r="O2" s="4">
        <v>1.583445</v>
      </c>
      <c r="P2" s="4">
        <v>1.033989</v>
      </c>
      <c r="Q2" s="4">
        <f>AVERAGE(K2:P2)</f>
        <v>1.5608325000000001</v>
      </c>
      <c r="R2" s="4">
        <f>STDEV(K2:P2)/SQRT(COUNT(K2:P2))</f>
        <v>0.12894350652688943</v>
      </c>
      <c r="S2" s="4"/>
      <c r="T2" s="4">
        <v>1.2205379999999999</v>
      </c>
      <c r="U2" s="4">
        <v>1.293909</v>
      </c>
      <c r="V2" s="4">
        <v>0.86054280000000005</v>
      </c>
      <c r="W2" s="4">
        <v>0.97898010000000002</v>
      </c>
      <c r="X2" s="4">
        <v>1.36826</v>
      </c>
      <c r="Y2" s="4">
        <v>0.97415649999999998</v>
      </c>
      <c r="Z2" s="4">
        <f>AVERAGE(T2:Y2)</f>
        <v>1.1160644000000002</v>
      </c>
      <c r="AA2" s="4">
        <f>STDEV(T2:Y2)/SQRT(COUNT(T2:Y2))</f>
        <v>8.3739138790440107E-2</v>
      </c>
      <c r="AB2" s="4"/>
      <c r="AC2" s="4">
        <v>1.134015</v>
      </c>
      <c r="AD2" s="4">
        <v>0.94869300000000001</v>
      </c>
      <c r="AE2" s="4">
        <v>1.5663199999999999</v>
      </c>
      <c r="AF2" s="4">
        <v>1.3221510000000001</v>
      </c>
      <c r="AG2" s="4">
        <v>1.252691</v>
      </c>
      <c r="AH2" s="4">
        <v>0.58416990000000002</v>
      </c>
      <c r="AI2" s="4">
        <f>AVERAGE(AC2:AH2)</f>
        <v>1.1346733166666667</v>
      </c>
      <c r="AJ2" s="4">
        <f>STDEV(AC2:AH2)/SQRT(COUNT(AC2:AH2))</f>
        <v>0.1382073367432676</v>
      </c>
      <c r="AK2" s="4"/>
      <c r="AL2" s="4"/>
      <c r="AM2" s="4"/>
      <c r="AN2" s="4"/>
      <c r="AO2" s="4"/>
      <c r="AP2" s="4"/>
      <c r="AQ2" s="4"/>
    </row>
    <row r="3" spans="1:43" x14ac:dyDescent="0.25">
      <c r="A3" s="10" t="s">
        <v>315</v>
      </c>
      <c r="B3" s="4">
        <v>0.62753550000000002</v>
      </c>
      <c r="C3" s="4">
        <v>1.372465</v>
      </c>
      <c r="D3" s="4">
        <v>0.46621879999999999</v>
      </c>
      <c r="E3" s="4">
        <v>1.5337810000000001</v>
      </c>
      <c r="F3" s="4">
        <v>0.32470310000000002</v>
      </c>
      <c r="G3" s="4">
        <v>1.675297</v>
      </c>
      <c r="H3" s="4">
        <f>AVERAGE(B3:G3)</f>
        <v>1.0000000666666666</v>
      </c>
      <c r="I3" s="4">
        <f>STDEV(B3:G3)/SQRT(COUNT(B3:G3))</f>
        <v>0.24216774123034868</v>
      </c>
      <c r="J3" s="25"/>
      <c r="K3" s="4">
        <v>1.966269</v>
      </c>
      <c r="L3" s="4">
        <v>2.275668</v>
      </c>
      <c r="M3" s="4">
        <v>6.1698259999999996</v>
      </c>
      <c r="N3" s="4">
        <v>5.949344</v>
      </c>
      <c r="O3" s="4">
        <v>11.40024</v>
      </c>
      <c r="P3" s="4">
        <v>11.66258</v>
      </c>
      <c r="Q3" s="4">
        <f>AVERAGE(K3:P3)</f>
        <v>6.5706544999999998</v>
      </c>
      <c r="R3" s="4">
        <f>STDEV(K3:P3)/SQRT(COUNT(K3:P3))</f>
        <v>1.72671717903247</v>
      </c>
      <c r="S3" s="25"/>
      <c r="T3" s="4">
        <v>0.77597110000000002</v>
      </c>
      <c r="U3" s="4">
        <v>1.2202789999999999</v>
      </c>
      <c r="V3" s="4">
        <v>3.9365209999999999</v>
      </c>
      <c r="W3" s="4">
        <v>1.498486</v>
      </c>
      <c r="X3" s="4">
        <v>6.0222030000000002</v>
      </c>
      <c r="Y3" s="4">
        <v>9.5949039999999997</v>
      </c>
      <c r="Z3" s="4">
        <f>AVERAGE(T3:Y3)</f>
        <v>3.8413940166666669</v>
      </c>
      <c r="AA3" s="4">
        <f>STDEV(T3:Y3)/SQRT(COUNT(T3:Y3))</f>
        <v>1.4097769759344139</v>
      </c>
      <c r="AB3" s="25"/>
      <c r="AC3" s="4">
        <v>1.197891</v>
      </c>
      <c r="AD3" s="4">
        <v>0.23296449999999999</v>
      </c>
      <c r="AE3" s="4">
        <v>0.90890910000000003</v>
      </c>
      <c r="AF3" s="4">
        <v>2.180498</v>
      </c>
      <c r="AG3" s="4">
        <v>3.4739</v>
      </c>
      <c r="AH3" s="4">
        <v>5.6811660000000002</v>
      </c>
      <c r="AI3" s="4">
        <f>AVERAGE(AC3:AH3)</f>
        <v>2.2792214333333334</v>
      </c>
      <c r="AJ3" s="4">
        <f>STDEV(AC3:AH3)/SQRT(COUNT(AC3:AH3))</f>
        <v>0.82147081227855645</v>
      </c>
    </row>
    <row r="4" spans="1:43" x14ac:dyDescent="0.25">
      <c r="A4" s="10" t="s">
        <v>316</v>
      </c>
      <c r="B4" s="4">
        <v>0.90369809999999995</v>
      </c>
      <c r="C4" s="4">
        <v>1.0963020000000001</v>
      </c>
      <c r="D4" s="4">
        <v>0.53609629999999997</v>
      </c>
      <c r="E4" s="4">
        <v>1.4639040000000001</v>
      </c>
      <c r="F4" s="4">
        <v>0.93497189999999997</v>
      </c>
      <c r="G4" s="4">
        <v>1.0650280000000001</v>
      </c>
      <c r="H4" s="4">
        <f>AVERAGE(B4:G4)</f>
        <v>1.0000000499999999</v>
      </c>
      <c r="I4" s="4">
        <f>STDEV(B4:G4)/SQRT(COUNT(B4:G4))</f>
        <v>0.12347995651263882</v>
      </c>
      <c r="J4" s="25"/>
      <c r="K4" s="4">
        <v>4.0853159999999997</v>
      </c>
      <c r="L4" s="4">
        <v>3.8144990000000001</v>
      </c>
      <c r="M4" s="4">
        <v>1.767342</v>
      </c>
      <c r="N4" s="4">
        <v>1.923413</v>
      </c>
      <c r="O4" s="4">
        <v>2.2300849999999999</v>
      </c>
      <c r="P4" s="4">
        <v>2.0538889999999999</v>
      </c>
      <c r="Q4" s="4">
        <f>AVERAGE(K4:P4)</f>
        <v>2.6457573333333331</v>
      </c>
      <c r="R4" s="4">
        <f>STDEV(K4:P4)/SQRT(COUNT(K4:P4))</f>
        <v>0.41852011837797148</v>
      </c>
      <c r="S4" s="25"/>
      <c r="T4" s="4">
        <v>1.4489000000000001</v>
      </c>
      <c r="U4" s="4">
        <v>1.6198760000000001</v>
      </c>
      <c r="V4" s="4">
        <v>0.80517830000000001</v>
      </c>
      <c r="W4" s="4">
        <v>0.8449624</v>
      </c>
      <c r="X4" s="4">
        <v>1.224607</v>
      </c>
      <c r="Y4" s="4">
        <v>1.3077259999999999</v>
      </c>
      <c r="Z4" s="4">
        <f>AVERAGE(T4:Y4)</f>
        <v>1.2085416166666667</v>
      </c>
      <c r="AA4" s="4">
        <f>STDEV(T4:Y4)/SQRT(COUNT(T4:Y4))</f>
        <v>0.13316100252626109</v>
      </c>
      <c r="AB4" s="25"/>
      <c r="AC4" s="4">
        <v>2.6934179999999999</v>
      </c>
      <c r="AD4" s="4">
        <v>1.583189</v>
      </c>
      <c r="AE4" s="4">
        <v>1.43536</v>
      </c>
      <c r="AF4" s="4">
        <v>0.50613850000000005</v>
      </c>
      <c r="AG4" s="4">
        <v>1.7774970000000001</v>
      </c>
      <c r="AH4" s="4">
        <v>0.66252829999999996</v>
      </c>
      <c r="AI4" s="4">
        <f>AVERAGE(AC4:AH4)</f>
        <v>1.4430218000000001</v>
      </c>
      <c r="AJ4" s="4">
        <f>STDEV(AC4:AH4)/SQRT(COUNT(AC4:AH4))</f>
        <v>0.32567828117564629</v>
      </c>
    </row>
    <row r="5" spans="1:43" x14ac:dyDescent="0.25">
      <c r="A5" s="10" t="s">
        <v>317</v>
      </c>
      <c r="B5" s="4">
        <v>0.66576060000000004</v>
      </c>
      <c r="C5" s="4">
        <v>1.334239</v>
      </c>
      <c r="D5" s="4">
        <v>1.2957650000000001</v>
      </c>
      <c r="E5" s="4">
        <v>0.70423539999999996</v>
      </c>
      <c r="F5" s="4">
        <v>0.41470210000000002</v>
      </c>
      <c r="G5" s="4">
        <v>1.5852980000000001</v>
      </c>
      <c r="H5" s="4">
        <f>AVERAGE(B5:G5)</f>
        <v>1.0000000166666667</v>
      </c>
      <c r="I5" s="4">
        <f>STDEV(B5:G5)/SQRT(COUNT(B5:G5))</f>
        <v>0.1900467223272502</v>
      </c>
      <c r="K5" s="4">
        <v>2.0123350000000002</v>
      </c>
      <c r="L5" s="4">
        <v>1.3225020000000001</v>
      </c>
      <c r="M5" s="4">
        <v>3.6908660000000002</v>
      </c>
      <c r="N5" s="4">
        <v>4.2062530000000002</v>
      </c>
      <c r="O5" s="4">
        <v>7.3117890000000001</v>
      </c>
      <c r="P5" s="4">
        <v>4.5582839999999996</v>
      </c>
      <c r="Q5" s="4">
        <f>AVERAGE(K5:P5)</f>
        <v>3.850338166666667</v>
      </c>
      <c r="R5" s="4">
        <f>STDEV(K5:P5)/SQRT(COUNT(K5:P5))</f>
        <v>0.86415946138874988</v>
      </c>
      <c r="T5" s="4">
        <v>1.4584159999999999</v>
      </c>
      <c r="U5" s="4">
        <v>1.0142580000000001</v>
      </c>
      <c r="V5" s="4">
        <v>1.5278989999999999</v>
      </c>
      <c r="W5" s="4">
        <v>1.2191419999999999</v>
      </c>
      <c r="X5" s="4">
        <v>2.8213530000000002</v>
      </c>
      <c r="Y5" s="4">
        <v>2.3411940000000002</v>
      </c>
      <c r="Z5" s="4">
        <f>AVERAGE(T5:Y5)</f>
        <v>1.7303769999999998</v>
      </c>
      <c r="AA5" s="4">
        <f>STDEV(T5:Y5)/SQRT(COUNT(T5:Y5))</f>
        <v>0.28591804265418458</v>
      </c>
      <c r="AC5" s="4">
        <v>0.61534180000000005</v>
      </c>
      <c r="AD5" s="4">
        <v>0.9234327</v>
      </c>
      <c r="AE5" s="4">
        <v>2.2599770000000001</v>
      </c>
      <c r="AF5" s="4">
        <v>0.68417600000000001</v>
      </c>
      <c r="AG5" s="4">
        <v>0.64656559999999996</v>
      </c>
      <c r="AH5" s="4">
        <v>0.1239584</v>
      </c>
      <c r="AI5" s="4">
        <f>AVERAGE(AC5:AH5)</f>
        <v>0.87557525000000014</v>
      </c>
      <c r="AJ5" s="4">
        <f>STDEV(AC5:AH5)/SQRT(COUNT(AC5:AH5))</f>
        <v>0.29668091564957322</v>
      </c>
    </row>
    <row r="7" spans="1:43" x14ac:dyDescent="0.4">
      <c r="A7" s="18" t="s">
        <v>19</v>
      </c>
      <c r="B7" s="118" t="s">
        <v>102</v>
      </c>
      <c r="C7" s="118"/>
      <c r="D7" s="118"/>
      <c r="E7" s="118"/>
      <c r="F7" s="118"/>
      <c r="G7" s="118"/>
      <c r="H7" s="118"/>
      <c r="I7" s="118"/>
      <c r="J7" s="118"/>
      <c r="K7" s="118"/>
      <c r="L7" s="118"/>
      <c r="M7" s="118"/>
    </row>
    <row r="8" spans="1:43" x14ac:dyDescent="0.25">
      <c r="A8" s="10" t="s">
        <v>314</v>
      </c>
      <c r="B8" s="125" t="str">
        <f>"ND-WT: "&amp;ROUND(H2,2)&amp;"± "&amp;ROUND(I2,2)&amp;"; HFD-WT: "&amp;ROUND(Q2,2)&amp;"± "&amp;ROUND(R2,2)&amp;"; ND-KO: "&amp;ROUND(Z2,2)&amp;"± "&amp;ROUND(AA2,2)&amp;"; HFD-KO: "&amp;ROUND(AI2,2)&amp;"± "&amp;ROUND(AJ2,2)</f>
        <v>ND-WT: 1± 0.04; HFD-WT: 1.56± 0.13; ND-KO: 1.12± 0.08; HFD-KO: 1.13± 0.14</v>
      </c>
      <c r="C8" s="125"/>
      <c r="D8" s="125"/>
      <c r="E8" s="125"/>
      <c r="F8" s="125"/>
      <c r="G8" s="125"/>
      <c r="H8" s="125"/>
      <c r="I8" s="125"/>
      <c r="J8" s="125"/>
      <c r="K8" s="125"/>
      <c r="L8" s="125"/>
      <c r="M8" s="125"/>
    </row>
    <row r="9" spans="1:43" x14ac:dyDescent="0.25">
      <c r="A9" s="10" t="s">
        <v>315</v>
      </c>
      <c r="B9" s="125" t="str">
        <f>"ND-WT: "&amp;ROUND(H3,2)&amp;"± "&amp;ROUND(I3,2)&amp;"; HFD-WT: "&amp;ROUND(Q3,2)&amp;"± "&amp;ROUND(R3,2)&amp;"; ND-KO: "&amp;ROUND(Z3,2)&amp;"± "&amp;ROUND(AA3,2)&amp;"; HFD-KO: "&amp;ROUND(AI3,2)&amp;"± "&amp;ROUND(AJ3,2)</f>
        <v>ND-WT: 1± 0.24; HFD-WT: 6.57± 1.73; ND-KO: 3.84± 1.41; HFD-KO: 2.28± 0.82</v>
      </c>
      <c r="C9" s="125"/>
      <c r="D9" s="125"/>
      <c r="E9" s="125"/>
      <c r="F9" s="125"/>
      <c r="G9" s="125"/>
      <c r="H9" s="125"/>
      <c r="I9" s="125"/>
      <c r="J9" s="125"/>
      <c r="K9" s="125"/>
      <c r="L9" s="125"/>
      <c r="M9" s="125"/>
    </row>
    <row r="10" spans="1:43" x14ac:dyDescent="0.25">
      <c r="A10" s="10" t="s">
        <v>316</v>
      </c>
      <c r="B10" s="125" t="str">
        <f>"ND-WT: "&amp;ROUND(H4,2)&amp;"± "&amp;ROUND(I4,2)&amp;"; HFD-WT: "&amp;ROUND(Q4,2)&amp;"± "&amp;ROUND(R4,2)&amp;"; ND-KO: "&amp;ROUND(Z4,2)&amp;"± "&amp;ROUND(AA4,2)&amp;"; HFD-KO: "&amp;ROUND(AI4,2)&amp;"± "&amp;ROUND(AJ4,2)</f>
        <v>ND-WT: 1± 0.12; HFD-WT: 2.65± 0.42; ND-KO: 1.21± 0.13; HFD-KO: 1.44± 0.33</v>
      </c>
      <c r="C10" s="125"/>
      <c r="D10" s="125"/>
      <c r="E10" s="125"/>
      <c r="F10" s="125"/>
      <c r="G10" s="125"/>
      <c r="H10" s="125"/>
      <c r="I10" s="125"/>
      <c r="J10" s="125"/>
      <c r="K10" s="125"/>
      <c r="L10" s="125"/>
      <c r="M10" s="125"/>
    </row>
    <row r="11" spans="1:43" x14ac:dyDescent="0.25">
      <c r="A11" s="87" t="s">
        <v>317</v>
      </c>
      <c r="B11" s="125" t="str">
        <f>"ND-WT: "&amp;ROUND(H5,2)&amp;"± "&amp;ROUND(I5,2)&amp;"; HFD-WT: "&amp;ROUND(Q5,2)&amp;"± "&amp;ROUND(R5,2)&amp;"; ND-KO: "&amp;ROUND(Z5,2)&amp;"± "&amp;ROUND(AA5,2)&amp;"; HFD-KO: "&amp;ROUND(AI5,2)&amp;"± "&amp;ROUND(AJ5,2)</f>
        <v>ND-WT: 1± 0.19; HFD-WT: 3.85± 0.86; ND-KO: 1.73± 0.29; HFD-KO: 0.88± 0.3</v>
      </c>
      <c r="C11" s="125"/>
      <c r="D11" s="125"/>
      <c r="E11" s="125"/>
      <c r="F11" s="125"/>
      <c r="G11" s="125"/>
      <c r="H11" s="125"/>
      <c r="I11" s="125"/>
      <c r="J11" s="125"/>
      <c r="K11" s="125"/>
      <c r="L11" s="125"/>
      <c r="M11" s="125"/>
      <c r="N11" s="58"/>
    </row>
  </sheetData>
  <mergeCells count="9">
    <mergeCell ref="B11:M11"/>
    <mergeCell ref="B1:G1"/>
    <mergeCell ref="K1:P1"/>
    <mergeCell ref="T1:Y1"/>
    <mergeCell ref="AC1:AH1"/>
    <mergeCell ref="B7:M7"/>
    <mergeCell ref="B8:M8"/>
    <mergeCell ref="B9:M9"/>
    <mergeCell ref="B10:M1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8ECF6-6F34-476E-BFAA-7C6BFD3C27FE}">
  <dimension ref="A1:N6"/>
  <sheetViews>
    <sheetView workbookViewId="0">
      <selection activeCell="G2" sqref="G2"/>
    </sheetView>
  </sheetViews>
  <sheetFormatPr defaultRowHeight="17" x14ac:dyDescent="0.4"/>
  <cols>
    <col min="1" max="1" width="39.90625" customWidth="1"/>
  </cols>
  <sheetData>
    <row r="1" spans="1:14" x14ac:dyDescent="0.4">
      <c r="A1" s="16" t="s">
        <v>311</v>
      </c>
      <c r="B1" s="26" t="s">
        <v>145</v>
      </c>
      <c r="C1" s="26" t="s">
        <v>144</v>
      </c>
      <c r="D1" s="26" t="s">
        <v>143</v>
      </c>
      <c r="E1" s="26" t="s">
        <v>142</v>
      </c>
      <c r="F1" s="26" t="s">
        <v>17</v>
      </c>
      <c r="G1" s="26" t="s">
        <v>101</v>
      </c>
      <c r="I1" s="26" t="s">
        <v>141</v>
      </c>
      <c r="J1" s="26" t="s">
        <v>140</v>
      </c>
      <c r="K1" s="26" t="s">
        <v>139</v>
      </c>
      <c r="L1" s="26" t="s">
        <v>138</v>
      </c>
      <c r="M1" s="26" t="s">
        <v>17</v>
      </c>
      <c r="N1" s="26" t="s">
        <v>101</v>
      </c>
    </row>
    <row r="2" spans="1:14" x14ac:dyDescent="0.4">
      <c r="A2" s="29" t="s">
        <v>152</v>
      </c>
      <c r="B2" s="3">
        <v>1.203782797203319</v>
      </c>
      <c r="C2" s="3">
        <v>0.77989193087942099</v>
      </c>
      <c r="D2" s="3">
        <v>0.62458936072386195</v>
      </c>
      <c r="E2" s="3">
        <v>1.3917359111933973</v>
      </c>
      <c r="F2" s="3">
        <v>0.99999999999999989</v>
      </c>
      <c r="G2" s="3">
        <v>0.17897047306009212</v>
      </c>
      <c r="H2" s="3"/>
      <c r="I2" s="3">
        <v>8.1591047041553288</v>
      </c>
      <c r="J2" s="3">
        <v>8.4491212590528342</v>
      </c>
      <c r="K2" s="3">
        <v>13.753926723979303</v>
      </c>
      <c r="L2" s="3">
        <v>8.8786295081705866</v>
      </c>
      <c r="M2" s="3">
        <v>9.8101955488395127</v>
      </c>
      <c r="N2" s="3">
        <v>1.3228584917271433</v>
      </c>
    </row>
    <row r="5" spans="1:14" x14ac:dyDescent="0.4">
      <c r="A5" s="18" t="s">
        <v>19</v>
      </c>
      <c r="B5" s="118" t="s">
        <v>102</v>
      </c>
      <c r="C5" s="118"/>
      <c r="D5" s="118"/>
      <c r="E5" s="118"/>
      <c r="F5" s="118"/>
      <c r="G5" s="118"/>
      <c r="H5" s="118"/>
      <c r="I5" s="118"/>
      <c r="J5" s="118"/>
    </row>
    <row r="6" spans="1:14" x14ac:dyDescent="0.4">
      <c r="A6" s="16" t="s">
        <v>80</v>
      </c>
      <c r="B6" s="119" t="s">
        <v>146</v>
      </c>
      <c r="C6" s="119"/>
      <c r="D6" s="119"/>
      <c r="E6" s="119"/>
      <c r="F6" s="119"/>
      <c r="G6" s="119"/>
      <c r="H6" s="119"/>
      <c r="I6" s="119"/>
      <c r="J6" s="119"/>
    </row>
  </sheetData>
  <mergeCells count="2">
    <mergeCell ref="B5:J5"/>
    <mergeCell ref="B6:J6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C13B1-D5D8-4E33-893E-9A4BBFF1AE89}">
  <dimension ref="A1:BD90"/>
  <sheetViews>
    <sheetView topLeftCell="A70" zoomScale="88" zoomScaleNormal="88" workbookViewId="0">
      <selection activeCell="B89" sqref="B89:Q89"/>
    </sheetView>
  </sheetViews>
  <sheetFormatPr defaultRowHeight="17" x14ac:dyDescent="0.4"/>
  <cols>
    <col min="1" max="1" width="26.08984375" customWidth="1"/>
    <col min="2" max="2" width="17.36328125" customWidth="1"/>
    <col min="3" max="3" width="17.453125" customWidth="1"/>
    <col min="4" max="4" width="17.26953125" customWidth="1"/>
    <col min="5" max="5" width="17.08984375" customWidth="1"/>
    <col min="6" max="6" width="17.453125" customWidth="1"/>
    <col min="7" max="7" width="17.26953125" customWidth="1"/>
    <col min="8" max="8" width="17.453125" customWidth="1"/>
    <col min="9" max="9" width="19.90625" customWidth="1"/>
    <col min="10" max="10" width="23.6328125" customWidth="1"/>
    <col min="11" max="11" width="12.453125" customWidth="1"/>
    <col min="12" max="12" width="11.08984375" customWidth="1"/>
    <col min="20" max="20" width="10" customWidth="1"/>
    <col min="21" max="21" width="10.08984375" customWidth="1"/>
    <col min="22" max="22" width="10.453125" customWidth="1"/>
    <col min="30" max="30" width="13.453125" customWidth="1"/>
    <col min="31" max="31" width="11.453125" customWidth="1"/>
    <col min="32" max="32" width="11.08984375" customWidth="1"/>
    <col min="40" max="40" width="10" customWidth="1"/>
    <col min="41" max="41" width="11" customWidth="1"/>
    <col min="42" max="42" width="10.36328125" customWidth="1"/>
  </cols>
  <sheetData>
    <row r="1" spans="1:44" x14ac:dyDescent="0.4">
      <c r="A1" s="33" t="s">
        <v>322</v>
      </c>
      <c r="C1" s="33"/>
    </row>
    <row r="2" spans="1:44" x14ac:dyDescent="0.4">
      <c r="D2" s="17" t="s">
        <v>87</v>
      </c>
      <c r="E2" s="140" t="s">
        <v>96</v>
      </c>
      <c r="F2" s="141"/>
      <c r="G2" s="141"/>
      <c r="H2" s="141"/>
      <c r="I2" s="141"/>
      <c r="J2" s="141"/>
      <c r="K2" s="141"/>
      <c r="L2" s="141"/>
      <c r="M2" s="141"/>
      <c r="N2" s="142"/>
      <c r="O2" s="140" t="s">
        <v>97</v>
      </c>
      <c r="P2" s="141"/>
      <c r="Q2" s="141"/>
      <c r="R2" s="141"/>
      <c r="S2" s="141"/>
      <c r="T2" s="141"/>
      <c r="U2" s="141"/>
      <c r="V2" s="142"/>
      <c r="W2" s="17"/>
      <c r="X2" s="17"/>
      <c r="Y2" s="140" t="s">
        <v>98</v>
      </c>
      <c r="Z2" s="141"/>
      <c r="AA2" s="141"/>
      <c r="AB2" s="141"/>
      <c r="AC2" s="141"/>
      <c r="AD2" s="141"/>
      <c r="AE2" s="141"/>
      <c r="AF2" s="141"/>
      <c r="AG2" s="141"/>
      <c r="AH2" s="142"/>
      <c r="AI2" s="140" t="s">
        <v>99</v>
      </c>
      <c r="AJ2" s="141"/>
      <c r="AK2" s="141"/>
      <c r="AL2" s="141"/>
      <c r="AM2" s="141"/>
      <c r="AN2" s="141"/>
      <c r="AO2" s="141"/>
      <c r="AP2" s="141"/>
      <c r="AQ2" s="141"/>
      <c r="AR2" s="142"/>
    </row>
    <row r="3" spans="1:44" x14ac:dyDescent="0.4">
      <c r="D3" s="17"/>
      <c r="E3" s="16" t="s">
        <v>319</v>
      </c>
      <c r="F3" s="16" t="s">
        <v>318</v>
      </c>
      <c r="G3" s="16" t="s">
        <v>318</v>
      </c>
      <c r="H3" s="17" t="s">
        <v>132</v>
      </c>
      <c r="I3" s="17" t="s">
        <v>153</v>
      </c>
      <c r="J3" s="16" t="s">
        <v>321</v>
      </c>
      <c r="K3" s="16" t="s">
        <v>320</v>
      </c>
      <c r="L3" s="16" t="s">
        <v>320</v>
      </c>
      <c r="M3" s="17" t="s">
        <v>132</v>
      </c>
      <c r="N3" s="17" t="s">
        <v>153</v>
      </c>
      <c r="O3" s="16" t="s">
        <v>318</v>
      </c>
      <c r="P3" s="16" t="s">
        <v>318</v>
      </c>
      <c r="Q3" s="16" t="s">
        <v>318</v>
      </c>
      <c r="R3" s="17" t="s">
        <v>132</v>
      </c>
      <c r="S3" s="17" t="s">
        <v>153</v>
      </c>
      <c r="T3" s="16" t="s">
        <v>320</v>
      </c>
      <c r="U3" s="16" t="s">
        <v>320</v>
      </c>
      <c r="V3" s="16" t="s">
        <v>320</v>
      </c>
      <c r="W3" s="17" t="s">
        <v>132</v>
      </c>
      <c r="X3" s="17" t="s">
        <v>153</v>
      </c>
      <c r="Y3" s="16" t="s">
        <v>318</v>
      </c>
      <c r="Z3" s="16" t="s">
        <v>318</v>
      </c>
      <c r="AA3" s="16" t="s">
        <v>318</v>
      </c>
      <c r="AB3" s="17" t="s">
        <v>132</v>
      </c>
      <c r="AC3" s="17" t="s">
        <v>153</v>
      </c>
      <c r="AD3" s="17" t="s">
        <v>320</v>
      </c>
      <c r="AE3" s="17" t="s">
        <v>320</v>
      </c>
      <c r="AF3" s="17" t="s">
        <v>320</v>
      </c>
      <c r="AG3" s="17" t="s">
        <v>132</v>
      </c>
      <c r="AH3" s="17" t="s">
        <v>153</v>
      </c>
      <c r="AI3" s="17" t="s">
        <v>318</v>
      </c>
      <c r="AJ3" s="17" t="s">
        <v>318</v>
      </c>
      <c r="AK3" s="17" t="s">
        <v>318</v>
      </c>
      <c r="AL3" s="17" t="s">
        <v>132</v>
      </c>
      <c r="AM3" s="17" t="s">
        <v>153</v>
      </c>
      <c r="AN3" s="17" t="s">
        <v>320</v>
      </c>
      <c r="AO3" s="17" t="s">
        <v>320</v>
      </c>
      <c r="AP3" s="17" t="s">
        <v>320</v>
      </c>
      <c r="AQ3" s="17" t="s">
        <v>132</v>
      </c>
      <c r="AR3" s="17" t="s">
        <v>153</v>
      </c>
    </row>
    <row r="4" spans="1:44" x14ac:dyDescent="0.4">
      <c r="D4" s="17"/>
      <c r="E4" s="17">
        <v>0.40571785853882009</v>
      </c>
      <c r="F4" s="17">
        <v>7.2354870965544979E-2</v>
      </c>
      <c r="G4" s="17">
        <v>0.76287999928930583</v>
      </c>
      <c r="H4" s="17">
        <v>0.41365090959789025</v>
      </c>
      <c r="I4" s="17">
        <v>0.19937689450382329</v>
      </c>
      <c r="J4" s="17">
        <v>2.0818135083436573</v>
      </c>
      <c r="K4" s="17">
        <v>2.9653095024073091</v>
      </c>
      <c r="L4" s="17">
        <v>1.411385659630412</v>
      </c>
      <c r="M4" s="17">
        <v>2.1528362234604592</v>
      </c>
      <c r="N4" s="17">
        <v>0.44998259108345934</v>
      </c>
      <c r="O4" s="17">
        <v>0.39972260330765402</v>
      </c>
      <c r="P4" s="17">
        <v>1.9056173364421889</v>
      </c>
      <c r="Q4" s="17">
        <v>0.96865098633422742</v>
      </c>
      <c r="R4" s="17">
        <v>1.0913303086946902</v>
      </c>
      <c r="S4" s="17">
        <v>0.43902065210408953</v>
      </c>
      <c r="T4" s="17">
        <v>0.13388203547933983</v>
      </c>
      <c r="U4" s="17">
        <v>0.14202956634860367</v>
      </c>
      <c r="V4" s="17">
        <v>0.62606966365330663</v>
      </c>
      <c r="W4" s="17">
        <v>0.30066042182708336</v>
      </c>
      <c r="X4" s="17">
        <v>0.16272161971114402</v>
      </c>
      <c r="Y4" s="17">
        <v>1.2745199037333867</v>
      </c>
      <c r="Z4" s="17">
        <v>1.5154290191542887</v>
      </c>
      <c r="AA4" s="17">
        <v>0.39216111551779365</v>
      </c>
      <c r="AB4" s="17">
        <v>1.0607033461351565</v>
      </c>
      <c r="AC4" s="17">
        <v>0.34142878030532686</v>
      </c>
      <c r="AD4" s="17">
        <v>2.1898458178970879</v>
      </c>
      <c r="AE4" s="17">
        <v>16.206812244516673</v>
      </c>
      <c r="AF4" s="17">
        <v>1.2585587762670549</v>
      </c>
      <c r="AG4" s="17">
        <v>6.551738946226938</v>
      </c>
      <c r="AH4" s="17">
        <v>4.8350165178962099</v>
      </c>
      <c r="AI4" s="17">
        <v>0.16978624565958758</v>
      </c>
      <c r="AJ4" s="17">
        <v>1.1518608366142533</v>
      </c>
      <c r="AK4" s="17">
        <v>1.4384986902091388</v>
      </c>
      <c r="AL4" s="17">
        <v>0.92004859082765977</v>
      </c>
      <c r="AM4" s="17">
        <v>0.38414862779536824</v>
      </c>
      <c r="AN4" s="17">
        <v>1.7423613817173476</v>
      </c>
      <c r="AO4" s="17">
        <v>1.9092305122404676</v>
      </c>
      <c r="AP4" s="17">
        <v>1.1406055904915078</v>
      </c>
      <c r="AQ4" s="17">
        <v>1.5973991614831078</v>
      </c>
      <c r="AR4" s="17">
        <v>0.23342136545656988</v>
      </c>
    </row>
    <row r="5" spans="1:44" x14ac:dyDescent="0.4">
      <c r="D5" s="17"/>
      <c r="E5" s="17">
        <v>0.98082186966110663</v>
      </c>
      <c r="F5" s="17">
        <v>0.17491771270582021</v>
      </c>
      <c r="G5" s="17">
        <v>1.8442604176330735</v>
      </c>
      <c r="H5" s="17">
        <v>1</v>
      </c>
      <c r="I5" s="17">
        <v>0.48199312482507867</v>
      </c>
      <c r="J5" s="17">
        <v>5.0327787514534581</v>
      </c>
      <c r="K5" s="17">
        <v>7.1686280233008173</v>
      </c>
      <c r="L5" s="17">
        <v>3.4120211678064938</v>
      </c>
      <c r="M5" s="17">
        <v>5.2044759808535899</v>
      </c>
      <c r="N5" s="17">
        <v>1.087831745664207</v>
      </c>
      <c r="O5" s="17">
        <v>0.36627096317498148</v>
      </c>
      <c r="P5" s="17">
        <v>1.7461416779686481</v>
      </c>
      <c r="Q5" s="17">
        <v>0.88758735885637041</v>
      </c>
      <c r="R5" s="17">
        <v>1</v>
      </c>
      <c r="S5" s="17">
        <v>0.40228027079096684</v>
      </c>
      <c r="T5" s="17">
        <v>0.1226778312786643</v>
      </c>
      <c r="U5" s="17">
        <v>0.13014351861855764</v>
      </c>
      <c r="V5" s="17">
        <v>0.57367568614687436</v>
      </c>
      <c r="W5" s="17">
        <v>0.27549901201469879</v>
      </c>
      <c r="X5" s="17">
        <v>0.14910391328338604</v>
      </c>
      <c r="Y5" s="17">
        <v>1.2015799783957553</v>
      </c>
      <c r="Z5" s="17">
        <v>1.4287020255719929</v>
      </c>
      <c r="AA5" s="17">
        <v>0.36971799603225147</v>
      </c>
      <c r="AB5" s="17">
        <v>0.99999999999999989</v>
      </c>
      <c r="AC5" s="17">
        <v>0.3218890385793331</v>
      </c>
      <c r="AD5" s="17">
        <v>2.0645224000434652</v>
      </c>
      <c r="AE5" s="17">
        <v>15.279307172517937</v>
      </c>
      <c r="AF5" s="17">
        <v>1.1865322956251778</v>
      </c>
      <c r="AG5" s="17">
        <v>6.1767872893955271</v>
      </c>
      <c r="AH5" s="17">
        <v>4.5583117424050483</v>
      </c>
      <c r="AI5" s="17">
        <v>0.18454052030757509</v>
      </c>
      <c r="AJ5" s="17">
        <v>1.2519565250114228</v>
      </c>
      <c r="AK5" s="17">
        <v>1.5635029546810026</v>
      </c>
      <c r="AL5" s="17">
        <v>1.0000000000000002</v>
      </c>
      <c r="AM5" s="17">
        <v>0.41753080394351183</v>
      </c>
      <c r="AN5" s="17">
        <v>1.8937710454509249</v>
      </c>
      <c r="AO5" s="17">
        <v>2.0751409558955545</v>
      </c>
      <c r="AP5" s="17">
        <v>1.2397232079508309</v>
      </c>
      <c r="AQ5" s="17">
        <v>1.7362117364324368</v>
      </c>
      <c r="AR5" s="17">
        <v>0.25370547575817515</v>
      </c>
    </row>
    <row r="7" spans="1:44" x14ac:dyDescent="0.4">
      <c r="A7" s="81" t="s">
        <v>125</v>
      </c>
      <c r="B7" s="144" t="s">
        <v>102</v>
      </c>
      <c r="C7" s="144"/>
      <c r="D7" s="144"/>
      <c r="E7" s="144"/>
      <c r="F7" s="144"/>
      <c r="G7" s="144"/>
      <c r="H7" s="144"/>
      <c r="I7" s="144"/>
      <c r="J7" s="144"/>
      <c r="K7" s="144"/>
      <c r="L7" s="144"/>
      <c r="M7" s="144"/>
      <c r="N7" s="144"/>
      <c r="O7" s="144"/>
      <c r="P7" s="144"/>
      <c r="Q7" s="144"/>
      <c r="R7" s="144"/>
      <c r="S7" s="144"/>
      <c r="T7" s="144"/>
      <c r="U7" s="144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spans="1:44" x14ac:dyDescent="0.4">
      <c r="A8" s="73" t="s">
        <v>324</v>
      </c>
      <c r="B8" s="155" t="s">
        <v>326</v>
      </c>
      <c r="C8" s="155"/>
      <c r="D8" s="155"/>
      <c r="E8" s="155"/>
      <c r="F8" s="155"/>
      <c r="G8" s="155"/>
      <c r="H8" s="155"/>
      <c r="I8" s="155"/>
      <c r="J8" s="155"/>
      <c r="K8" s="155"/>
      <c r="L8" s="155"/>
      <c r="M8" s="155"/>
      <c r="N8" s="155"/>
      <c r="O8" s="155"/>
      <c r="P8" s="155"/>
      <c r="Q8" s="155"/>
      <c r="R8" s="155"/>
      <c r="S8" s="155"/>
      <c r="T8" s="155"/>
      <c r="U8" s="155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</row>
    <row r="12" spans="1:44" x14ac:dyDescent="0.4">
      <c r="A12" s="33" t="s">
        <v>323</v>
      </c>
    </row>
    <row r="13" spans="1:44" x14ac:dyDescent="0.4">
      <c r="D13" s="17" t="s">
        <v>87</v>
      </c>
      <c r="E13" s="140" t="s">
        <v>96</v>
      </c>
      <c r="F13" s="141"/>
      <c r="G13" s="141"/>
      <c r="H13" s="141"/>
      <c r="I13" s="141"/>
      <c r="J13" s="141"/>
      <c r="K13" s="141"/>
      <c r="L13" s="141"/>
      <c r="M13" s="141"/>
      <c r="N13" s="142"/>
      <c r="O13" s="140" t="s">
        <v>97</v>
      </c>
      <c r="P13" s="141"/>
      <c r="Q13" s="141"/>
      <c r="R13" s="141"/>
      <c r="S13" s="141"/>
      <c r="T13" s="141"/>
      <c r="U13" s="141"/>
      <c r="V13" s="141"/>
      <c r="W13" s="141"/>
      <c r="X13" s="142"/>
      <c r="Y13" s="140" t="s">
        <v>98</v>
      </c>
      <c r="Z13" s="141"/>
      <c r="AA13" s="141"/>
      <c r="AB13" s="141"/>
      <c r="AC13" s="141"/>
      <c r="AD13" s="141"/>
      <c r="AE13" s="141"/>
      <c r="AF13" s="141"/>
      <c r="AG13" s="141"/>
      <c r="AH13" s="142"/>
      <c r="AI13" s="140" t="s">
        <v>99</v>
      </c>
      <c r="AJ13" s="141"/>
      <c r="AK13" s="141"/>
      <c r="AL13" s="141"/>
      <c r="AM13" s="141"/>
      <c r="AN13" s="141"/>
      <c r="AO13" s="141"/>
      <c r="AP13" s="141"/>
      <c r="AQ13" s="141"/>
      <c r="AR13" s="142"/>
    </row>
    <row r="14" spans="1:44" x14ac:dyDescent="0.4">
      <c r="D14" s="17"/>
      <c r="E14" s="17" t="s">
        <v>318</v>
      </c>
      <c r="F14" s="17" t="s">
        <v>318</v>
      </c>
      <c r="G14" s="17" t="s">
        <v>318</v>
      </c>
      <c r="H14" s="17" t="s">
        <v>132</v>
      </c>
      <c r="I14" s="17" t="s">
        <v>153</v>
      </c>
      <c r="J14" s="17" t="s">
        <v>320</v>
      </c>
      <c r="K14" s="17" t="s">
        <v>320</v>
      </c>
      <c r="L14" s="17" t="s">
        <v>320</v>
      </c>
      <c r="M14" s="17" t="s">
        <v>132</v>
      </c>
      <c r="N14" s="17" t="s">
        <v>153</v>
      </c>
      <c r="O14" s="17" t="s">
        <v>318</v>
      </c>
      <c r="P14" s="17" t="s">
        <v>318</v>
      </c>
      <c r="Q14" s="17" t="s">
        <v>318</v>
      </c>
      <c r="R14" s="17" t="s">
        <v>132</v>
      </c>
      <c r="S14" s="17" t="s">
        <v>153</v>
      </c>
      <c r="T14" s="17" t="s">
        <v>320</v>
      </c>
      <c r="U14" s="17" t="s">
        <v>320</v>
      </c>
      <c r="V14" s="17" t="s">
        <v>320</v>
      </c>
      <c r="W14" s="17" t="s">
        <v>132</v>
      </c>
      <c r="X14" s="17" t="s">
        <v>153</v>
      </c>
      <c r="Y14" s="17" t="s">
        <v>318</v>
      </c>
      <c r="Z14" s="17" t="s">
        <v>318</v>
      </c>
      <c r="AA14" s="17" t="s">
        <v>318</v>
      </c>
      <c r="AB14" s="17" t="s">
        <v>132</v>
      </c>
      <c r="AC14" s="17" t="s">
        <v>153</v>
      </c>
      <c r="AD14" s="17" t="s">
        <v>320</v>
      </c>
      <c r="AE14" s="17" t="s">
        <v>320</v>
      </c>
      <c r="AF14" s="17" t="s">
        <v>320</v>
      </c>
      <c r="AG14" s="17" t="s">
        <v>132</v>
      </c>
      <c r="AH14" s="17" t="s">
        <v>153</v>
      </c>
      <c r="AI14" s="17" t="s">
        <v>318</v>
      </c>
      <c r="AJ14" s="17" t="s">
        <v>318</v>
      </c>
      <c r="AK14" s="17" t="s">
        <v>318</v>
      </c>
      <c r="AL14" s="17" t="s">
        <v>132</v>
      </c>
      <c r="AM14" s="17" t="s">
        <v>153</v>
      </c>
      <c r="AN14" s="17" t="s">
        <v>320</v>
      </c>
      <c r="AO14" s="17" t="s">
        <v>320</v>
      </c>
      <c r="AP14" s="17" t="s">
        <v>320</v>
      </c>
      <c r="AQ14" s="17" t="s">
        <v>132</v>
      </c>
      <c r="AR14" s="17" t="s">
        <v>153</v>
      </c>
    </row>
    <row r="15" spans="1:44" x14ac:dyDescent="0.4">
      <c r="D15" s="17"/>
      <c r="E15" s="17">
        <v>0.45558148750538496</v>
      </c>
      <c r="F15" s="17">
        <v>0.9563659591316559</v>
      </c>
      <c r="G15" s="17">
        <v>0.18908470777833727</v>
      </c>
      <c r="H15" s="17">
        <v>0.53367738480512605</v>
      </c>
      <c r="I15" s="17">
        <v>0.22491061672797</v>
      </c>
      <c r="J15" s="17">
        <v>0.91058200080610474</v>
      </c>
      <c r="K15" s="17">
        <v>1.9689178647181449</v>
      </c>
      <c r="L15" s="17">
        <v>19.629877292313058</v>
      </c>
      <c r="M15" s="17">
        <v>7.5031257192791019</v>
      </c>
      <c r="N15" s="17">
        <v>6.0710679040229198</v>
      </c>
      <c r="O15" s="17">
        <v>0.4750690296713036</v>
      </c>
      <c r="P15" s="17">
        <v>0.90469517151000822</v>
      </c>
      <c r="Q15" s="17">
        <v>0.35825251119749912</v>
      </c>
      <c r="R15" s="17">
        <v>0.57933890412627032</v>
      </c>
      <c r="S15" s="17">
        <v>0.16613654052364454</v>
      </c>
      <c r="T15" s="17">
        <v>0.51470649555786285</v>
      </c>
      <c r="U15" s="17">
        <v>1.5843643113386323</v>
      </c>
      <c r="V15" s="17">
        <v>0.93168132422210947</v>
      </c>
      <c r="W15" s="17">
        <v>1.0102507103728682</v>
      </c>
      <c r="X15" s="17">
        <v>0.31127256118783431</v>
      </c>
      <c r="Y15" s="17">
        <v>0.59927187808039117</v>
      </c>
      <c r="Z15" s="17">
        <v>0.5229585948273423</v>
      </c>
      <c r="AA15" s="17">
        <v>0.34273684286805711</v>
      </c>
      <c r="AB15" s="17">
        <v>0.4883224385919302</v>
      </c>
      <c r="AC15" s="17">
        <v>7.6053278609847466E-2</v>
      </c>
      <c r="AD15" s="17">
        <v>0.38924318819476106</v>
      </c>
      <c r="AE15" s="17">
        <v>1.2796795090549971</v>
      </c>
      <c r="AF15" s="17">
        <v>1.3392881597549433</v>
      </c>
      <c r="AG15" s="17">
        <v>1.0027369523349006</v>
      </c>
      <c r="AH15" s="17">
        <v>0.30722914726562789</v>
      </c>
      <c r="AI15" s="17">
        <v>0.49002322021335065</v>
      </c>
      <c r="AJ15" s="17">
        <v>2.0798812223437406</v>
      </c>
      <c r="AK15" s="17">
        <v>0.25697857162886628</v>
      </c>
      <c r="AL15" s="17">
        <v>0.94229433806198581</v>
      </c>
      <c r="AM15" s="17">
        <v>0.57275806164146637</v>
      </c>
      <c r="AN15" s="17">
        <v>0.53611155374372788</v>
      </c>
      <c r="AO15" s="17">
        <v>2.3258944527809544</v>
      </c>
      <c r="AP15" s="17">
        <v>0.26810389794304734</v>
      </c>
      <c r="AQ15" s="17">
        <v>1.0433699681559099</v>
      </c>
      <c r="AR15" s="17">
        <v>0.6459124853360545</v>
      </c>
    </row>
    <row r="16" spans="1:44" x14ac:dyDescent="0.4">
      <c r="D16" s="17"/>
      <c r="E16" s="17">
        <v>0.8536645930232587</v>
      </c>
      <c r="F16" s="17">
        <v>1.7920301409827886</v>
      </c>
      <c r="G16" s="17">
        <v>0.35430526599395279</v>
      </c>
      <c r="H16" s="17">
        <v>1</v>
      </c>
      <c r="I16" s="17">
        <v>0.4214355397692125</v>
      </c>
      <c r="J16" s="17">
        <v>1.7062405616805489</v>
      </c>
      <c r="K16" s="17">
        <v>3.6893410153347634</v>
      </c>
      <c r="L16" s="17">
        <v>36.782291795034503</v>
      </c>
      <c r="M16" s="17">
        <v>14.059291124016605</v>
      </c>
      <c r="N16" s="17">
        <v>11.37591375778419</v>
      </c>
      <c r="O16" s="17">
        <v>0.82001920859739041</v>
      </c>
      <c r="P16" s="17">
        <v>1.5615992039658095</v>
      </c>
      <c r="Q16" s="17">
        <v>0.61838158743680005</v>
      </c>
      <c r="R16" s="17">
        <v>1</v>
      </c>
      <c r="S16" s="17">
        <v>0.28676917662590518</v>
      </c>
      <c r="T16" s="17">
        <v>0.88843765176467338</v>
      </c>
      <c r="U16" s="17">
        <v>2.7347797637172158</v>
      </c>
      <c r="V16" s="17">
        <v>1.6081801473823412</v>
      </c>
      <c r="W16" s="17">
        <v>1.7437991876214101</v>
      </c>
      <c r="X16" s="17">
        <v>0.53728924291262592</v>
      </c>
      <c r="Y16" s="17">
        <v>1.2272052863439613</v>
      </c>
      <c r="Z16" s="17">
        <v>1.0709288648199025</v>
      </c>
      <c r="AA16" s="17">
        <v>0.70186584883613623</v>
      </c>
      <c r="AB16" s="17">
        <v>1</v>
      </c>
      <c r="AC16" s="17">
        <v>0.15574397692874001</v>
      </c>
      <c r="AD16" s="17">
        <v>0.79710281042406628</v>
      </c>
      <c r="AE16" s="17">
        <v>2.6205625789896776</v>
      </c>
      <c r="AF16" s="17">
        <v>2.7426307986517249</v>
      </c>
      <c r="AG16" s="17">
        <v>2.0534320626884894</v>
      </c>
      <c r="AH16" s="17">
        <v>0.6291522219448249</v>
      </c>
      <c r="AI16" s="17">
        <v>0.52003201167607571</v>
      </c>
      <c r="AJ16" s="17">
        <v>2.2072521698702197</v>
      </c>
      <c r="AK16" s="17">
        <v>0.27271581845370463</v>
      </c>
      <c r="AL16" s="17">
        <v>1</v>
      </c>
      <c r="AM16" s="17">
        <v>0.60783349586866486</v>
      </c>
      <c r="AN16" s="17">
        <v>0.56894277306849472</v>
      </c>
      <c r="AO16" s="17">
        <v>2.4683311347966019</v>
      </c>
      <c r="AP16" s="17">
        <v>0.28452245451719033</v>
      </c>
      <c r="AQ16" s="17">
        <v>1.1072654541274292</v>
      </c>
      <c r="AR16" s="17">
        <v>0.68546786205306176</v>
      </c>
    </row>
    <row r="17" spans="1:44" x14ac:dyDescent="0.4"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</row>
    <row r="19" spans="1:44" x14ac:dyDescent="0.4">
      <c r="A19" s="81" t="s">
        <v>125</v>
      </c>
      <c r="B19" s="144" t="s">
        <v>110</v>
      </c>
      <c r="C19" s="144"/>
      <c r="D19" s="144"/>
      <c r="E19" s="144"/>
      <c r="F19" s="144"/>
      <c r="G19" s="144"/>
      <c r="H19" s="144"/>
      <c r="I19" s="144"/>
      <c r="J19" s="144"/>
      <c r="K19" s="144"/>
      <c r="L19" s="144"/>
      <c r="M19" s="144"/>
      <c r="N19" s="144"/>
      <c r="O19" s="144"/>
      <c r="P19" s="144"/>
      <c r="Q19" s="144"/>
      <c r="R19" s="144"/>
      <c r="S19" s="144"/>
      <c r="T19" s="144"/>
      <c r="U19" s="144"/>
      <c r="V19" s="144"/>
      <c r="W19" s="3"/>
      <c r="X19" s="3"/>
      <c r="Y19" s="25"/>
      <c r="Z19" s="25"/>
    </row>
    <row r="20" spans="1:44" x14ac:dyDescent="0.4">
      <c r="A20" s="16" t="s">
        <v>324</v>
      </c>
      <c r="B20" s="155" t="s">
        <v>325</v>
      </c>
      <c r="C20" s="155"/>
      <c r="D20" s="155"/>
      <c r="E20" s="155"/>
      <c r="F20" s="155"/>
      <c r="G20" s="155"/>
      <c r="H20" s="155"/>
      <c r="I20" s="155"/>
      <c r="J20" s="155"/>
      <c r="K20" s="155"/>
      <c r="L20" s="155"/>
      <c r="M20" s="155"/>
      <c r="N20" s="155"/>
      <c r="O20" s="155"/>
      <c r="P20" s="155"/>
      <c r="Q20" s="155"/>
      <c r="R20" s="155"/>
      <c r="S20" s="155"/>
      <c r="T20" s="155"/>
      <c r="U20" s="155"/>
      <c r="V20" s="155"/>
      <c r="W20" s="3"/>
      <c r="X20" s="3"/>
      <c r="Y20" s="25"/>
      <c r="Z20" s="25"/>
    </row>
    <row r="25" spans="1:44" x14ac:dyDescent="0.4">
      <c r="A25" s="33" t="s">
        <v>327</v>
      </c>
    </row>
    <row r="26" spans="1:44" x14ac:dyDescent="0.4">
      <c r="D26" s="17" t="s">
        <v>87</v>
      </c>
      <c r="E26" s="140" t="s">
        <v>96</v>
      </c>
      <c r="F26" s="141"/>
      <c r="G26" s="141"/>
      <c r="H26" s="141"/>
      <c r="I26" s="141"/>
      <c r="J26" s="141"/>
      <c r="K26" s="141"/>
      <c r="L26" s="141"/>
      <c r="M26" s="141"/>
      <c r="N26" s="142"/>
      <c r="O26" s="140" t="s">
        <v>97</v>
      </c>
      <c r="P26" s="141"/>
      <c r="Q26" s="141"/>
      <c r="R26" s="141"/>
      <c r="S26" s="141"/>
      <c r="T26" s="141"/>
      <c r="U26" s="141"/>
      <c r="V26" s="141"/>
      <c r="W26" s="141"/>
      <c r="X26" s="142"/>
      <c r="Y26" s="140" t="s">
        <v>98</v>
      </c>
      <c r="Z26" s="141"/>
      <c r="AA26" s="141"/>
      <c r="AB26" s="141"/>
      <c r="AC26" s="141"/>
      <c r="AD26" s="141"/>
      <c r="AE26" s="141"/>
      <c r="AF26" s="141"/>
      <c r="AG26" s="141"/>
      <c r="AH26" s="142"/>
      <c r="AI26" s="140" t="s">
        <v>99</v>
      </c>
      <c r="AJ26" s="141"/>
      <c r="AK26" s="141"/>
      <c r="AL26" s="141"/>
      <c r="AM26" s="141"/>
      <c r="AN26" s="141"/>
      <c r="AO26" s="141"/>
      <c r="AP26" s="141"/>
      <c r="AQ26" s="141"/>
      <c r="AR26" s="142"/>
    </row>
    <row r="27" spans="1:44" x14ac:dyDescent="0.4">
      <c r="D27" s="17"/>
      <c r="E27" s="17" t="s">
        <v>318</v>
      </c>
      <c r="F27" s="17" t="s">
        <v>318</v>
      </c>
      <c r="G27" s="17" t="s">
        <v>318</v>
      </c>
      <c r="H27" s="17" t="s">
        <v>132</v>
      </c>
      <c r="I27" s="17" t="s">
        <v>153</v>
      </c>
      <c r="J27" s="17" t="s">
        <v>320</v>
      </c>
      <c r="K27" s="17" t="s">
        <v>320</v>
      </c>
      <c r="L27" s="17" t="s">
        <v>320</v>
      </c>
      <c r="M27" s="17" t="s">
        <v>132</v>
      </c>
      <c r="N27" s="17" t="s">
        <v>153</v>
      </c>
      <c r="O27" s="17" t="s">
        <v>318</v>
      </c>
      <c r="P27" s="17" t="s">
        <v>318</v>
      </c>
      <c r="Q27" s="17" t="s">
        <v>318</v>
      </c>
      <c r="R27" s="17" t="s">
        <v>132</v>
      </c>
      <c r="S27" s="17" t="s">
        <v>153</v>
      </c>
      <c r="T27" s="17" t="s">
        <v>320</v>
      </c>
      <c r="U27" s="17" t="s">
        <v>320</v>
      </c>
      <c r="V27" s="17" t="s">
        <v>320</v>
      </c>
      <c r="W27" s="17" t="s">
        <v>132</v>
      </c>
      <c r="X27" s="17" t="s">
        <v>153</v>
      </c>
      <c r="Y27" s="17" t="s">
        <v>318</v>
      </c>
      <c r="Z27" s="17" t="s">
        <v>318</v>
      </c>
      <c r="AA27" s="17" t="s">
        <v>318</v>
      </c>
      <c r="AB27" s="17" t="s">
        <v>132</v>
      </c>
      <c r="AC27" s="17" t="s">
        <v>153</v>
      </c>
      <c r="AD27" s="17" t="s">
        <v>320</v>
      </c>
      <c r="AE27" s="17" t="s">
        <v>320</v>
      </c>
      <c r="AF27" s="17" t="s">
        <v>320</v>
      </c>
      <c r="AG27" s="17" t="s">
        <v>132</v>
      </c>
      <c r="AH27" s="17" t="s">
        <v>153</v>
      </c>
      <c r="AI27" s="17" t="s">
        <v>318</v>
      </c>
      <c r="AJ27" s="17" t="s">
        <v>318</v>
      </c>
      <c r="AK27" s="17" t="s">
        <v>318</v>
      </c>
      <c r="AL27" s="17" t="s">
        <v>132</v>
      </c>
      <c r="AM27" s="17" t="s">
        <v>153</v>
      </c>
      <c r="AN27" s="17" t="s">
        <v>320</v>
      </c>
      <c r="AO27" s="17" t="s">
        <v>320</v>
      </c>
      <c r="AP27" s="17" t="s">
        <v>320</v>
      </c>
      <c r="AQ27" s="17" t="s">
        <v>132</v>
      </c>
      <c r="AR27" s="17" t="s">
        <v>153</v>
      </c>
    </row>
    <row r="28" spans="1:44" x14ac:dyDescent="0.4">
      <c r="D28" s="17"/>
      <c r="E28" s="17">
        <v>0.15287315339343299</v>
      </c>
      <c r="F28" s="17">
        <v>0.16911387242841364</v>
      </c>
      <c r="G28" s="17">
        <v>1.1443133721482177</v>
      </c>
      <c r="H28" s="17">
        <v>0.48876679932335482</v>
      </c>
      <c r="I28" s="17">
        <v>0.32780681409203544</v>
      </c>
      <c r="J28" s="17">
        <v>0.73904678176152716</v>
      </c>
      <c r="K28" s="17">
        <v>2.845860047286688</v>
      </c>
      <c r="L28" s="17">
        <v>1.4703715683130358</v>
      </c>
      <c r="M28" s="17">
        <v>1.685092799120417</v>
      </c>
      <c r="N28" s="17">
        <v>0.61758789905237399</v>
      </c>
      <c r="O28" s="17">
        <v>0.53893349233482835</v>
      </c>
      <c r="P28" s="17">
        <v>1.2561802509695006</v>
      </c>
      <c r="Q28" s="17">
        <v>0.46371317395239275</v>
      </c>
      <c r="R28" s="17">
        <v>0.75294230575224053</v>
      </c>
      <c r="S28" s="17">
        <v>0.2525541831002186</v>
      </c>
      <c r="T28" s="17">
        <v>0.26165898801005294</v>
      </c>
      <c r="U28" s="17">
        <v>0.8313450252406811</v>
      </c>
      <c r="V28" s="17">
        <v>0.69355057124155262</v>
      </c>
      <c r="W28" s="17">
        <v>0.59551819483076218</v>
      </c>
      <c r="X28" s="17">
        <v>0.17160352111038243</v>
      </c>
      <c r="Y28" s="17">
        <v>0.68187246820244407</v>
      </c>
      <c r="Z28" s="17">
        <v>0.13107515802420719</v>
      </c>
      <c r="AA28" s="17">
        <v>1.9611582157220149</v>
      </c>
      <c r="AB28" s="17">
        <v>0.92470194731622202</v>
      </c>
      <c r="AC28" s="17">
        <v>0.54207183302066198</v>
      </c>
      <c r="AD28" s="17">
        <v>0.8707584623639979</v>
      </c>
      <c r="AE28" s="17">
        <v>1.6838015806118372</v>
      </c>
      <c r="AF28" s="17">
        <v>0.73337645401928231</v>
      </c>
      <c r="AG28" s="17">
        <v>1.0959788323317057</v>
      </c>
      <c r="AH28" s="17">
        <v>0.29657497174739927</v>
      </c>
      <c r="AI28" s="17">
        <v>1.0935561654996846</v>
      </c>
      <c r="AJ28" s="17">
        <v>0.43675869718293653</v>
      </c>
      <c r="AK28" s="17">
        <v>1.2639316499162041</v>
      </c>
      <c r="AL28" s="17">
        <v>0.93141550419960828</v>
      </c>
      <c r="AM28" s="17">
        <v>0.25217121760719641</v>
      </c>
      <c r="AN28" s="17">
        <v>0.62499519873519205</v>
      </c>
      <c r="AO28" s="17">
        <v>0.13525535652355347</v>
      </c>
      <c r="AP28" s="17">
        <v>0.58840836974310218</v>
      </c>
      <c r="AQ28" s="17">
        <v>0.44955297500061592</v>
      </c>
      <c r="AR28" s="17">
        <v>0.15750332668358563</v>
      </c>
    </row>
    <row r="29" spans="1:44" x14ac:dyDescent="0.4">
      <c r="D29" s="17"/>
      <c r="E29" s="17">
        <v>0.31277319491640893</v>
      </c>
      <c r="F29" s="17">
        <v>0.34600114545941674</v>
      </c>
      <c r="G29" s="17">
        <v>2.3412256596241741</v>
      </c>
      <c r="H29" s="17">
        <v>1</v>
      </c>
      <c r="I29" s="17">
        <v>0.67068142628723704</v>
      </c>
      <c r="J29" s="17">
        <v>1.5120642048204955</v>
      </c>
      <c r="K29" s="17">
        <v>5.8225314224011857</v>
      </c>
      <c r="L29" s="17">
        <v>3.0083294739917021</v>
      </c>
      <c r="M29" s="17">
        <v>3.4476417004044611</v>
      </c>
      <c r="N29" s="17">
        <v>1.2635635233558373</v>
      </c>
      <c r="O29" s="17">
        <v>0.71576997097592643</v>
      </c>
      <c r="P29" s="17">
        <v>1.6683618935643298</v>
      </c>
      <c r="Q29" s="17">
        <v>0.61586813545974384</v>
      </c>
      <c r="R29" s="17">
        <v>1</v>
      </c>
      <c r="S29" s="17">
        <v>0.3354230213534089</v>
      </c>
      <c r="T29" s="17">
        <v>0.34751532223792075</v>
      </c>
      <c r="U29" s="17">
        <v>1.1041284556458957</v>
      </c>
      <c r="V29" s="17">
        <v>0.92112047090865545</v>
      </c>
      <c r="W29" s="17">
        <v>0.79092141626415735</v>
      </c>
      <c r="X29" s="17">
        <v>0.22791058464823363</v>
      </c>
      <c r="Y29" s="17">
        <v>0.73739702850356703</v>
      </c>
      <c r="Z29" s="17">
        <v>0.14174854763162209</v>
      </c>
      <c r="AA29" s="17">
        <v>2.1208544238648108</v>
      </c>
      <c r="AB29" s="17">
        <v>1</v>
      </c>
      <c r="AC29" s="17">
        <v>0.58621249213752169</v>
      </c>
      <c r="AD29" s="17">
        <v>0.94166392197098192</v>
      </c>
      <c r="AE29" s="17">
        <v>1.8209127659985607</v>
      </c>
      <c r="AF29" s="17">
        <v>0.79309496010879299</v>
      </c>
      <c r="AG29" s="17">
        <v>1.1852238826927786</v>
      </c>
      <c r="AH29" s="17">
        <v>0.32072493478374697</v>
      </c>
      <c r="AI29" s="17">
        <v>1.1740798393080307</v>
      </c>
      <c r="AJ29" s="17">
        <v>0.46891929027771084</v>
      </c>
      <c r="AK29" s="17">
        <v>1.3570008704142587</v>
      </c>
      <c r="AL29" s="17">
        <v>1</v>
      </c>
      <c r="AM29" s="17">
        <v>0.27073976809511463</v>
      </c>
      <c r="AN29" s="17">
        <v>0.67101652905409614</v>
      </c>
      <c r="AO29" s="17">
        <v>0.14521484333652168</v>
      </c>
      <c r="AP29" s="17">
        <v>0.63173564009838779</v>
      </c>
      <c r="AQ29" s="17">
        <v>0.48265567082966854</v>
      </c>
      <c r="AR29" s="17">
        <v>0.16910103597527376</v>
      </c>
    </row>
    <row r="30" spans="1:44" x14ac:dyDescent="0.4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</row>
    <row r="31" spans="1:44" x14ac:dyDescent="0.4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</row>
    <row r="32" spans="1:44" x14ac:dyDescent="0.4">
      <c r="A32" s="81" t="s">
        <v>125</v>
      </c>
      <c r="B32" s="144" t="s">
        <v>110</v>
      </c>
      <c r="C32" s="144"/>
      <c r="D32" s="144"/>
      <c r="E32" s="144"/>
      <c r="F32" s="144"/>
      <c r="G32" s="144"/>
      <c r="H32" s="144"/>
      <c r="I32" s="144"/>
      <c r="J32" s="144"/>
      <c r="K32" s="144"/>
      <c r="L32" s="144"/>
      <c r="M32" s="144"/>
      <c r="N32" s="144"/>
      <c r="O32" s="144"/>
      <c r="P32" s="144"/>
      <c r="Q32" s="144"/>
      <c r="R32" s="144"/>
      <c r="S32" s="144"/>
      <c r="T32" s="144"/>
      <c r="U32" s="144"/>
      <c r="V32" s="144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</row>
    <row r="33" spans="1:56" x14ac:dyDescent="0.4">
      <c r="A33" s="16" t="s">
        <v>324</v>
      </c>
      <c r="B33" s="155" t="s">
        <v>328</v>
      </c>
      <c r="C33" s="155"/>
      <c r="D33" s="155"/>
      <c r="E33" s="155"/>
      <c r="F33" s="155"/>
      <c r="G33" s="155"/>
      <c r="H33" s="155"/>
      <c r="I33" s="155"/>
      <c r="J33" s="155"/>
      <c r="K33" s="155"/>
      <c r="L33" s="155"/>
      <c r="M33" s="155"/>
      <c r="N33" s="155"/>
      <c r="O33" s="155"/>
      <c r="P33" s="155"/>
      <c r="Q33" s="155"/>
      <c r="R33" s="155"/>
      <c r="S33" s="155"/>
      <c r="T33" s="155"/>
      <c r="U33" s="155"/>
      <c r="V33" s="155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</row>
    <row r="38" spans="1:56" x14ac:dyDescent="0.4">
      <c r="A38" s="3" t="s">
        <v>329</v>
      </c>
    </row>
    <row r="39" spans="1:56" x14ac:dyDescent="0.4">
      <c r="D39" s="17" t="s">
        <v>87</v>
      </c>
      <c r="E39" s="140" t="s">
        <v>96</v>
      </c>
      <c r="F39" s="141"/>
      <c r="G39" s="141"/>
      <c r="H39" s="141"/>
      <c r="I39" s="141"/>
      <c r="J39" s="141"/>
      <c r="K39" s="141"/>
      <c r="L39" s="141"/>
      <c r="M39" s="141"/>
      <c r="N39" s="142"/>
      <c r="O39" s="140" t="s">
        <v>97</v>
      </c>
      <c r="P39" s="141"/>
      <c r="Q39" s="141"/>
      <c r="R39" s="141"/>
      <c r="S39" s="141"/>
      <c r="T39" s="141"/>
      <c r="U39" s="141"/>
      <c r="V39" s="141"/>
      <c r="W39" s="141"/>
      <c r="X39" s="142"/>
      <c r="Y39" s="140" t="s">
        <v>98</v>
      </c>
      <c r="Z39" s="141"/>
      <c r="AA39" s="141"/>
      <c r="AB39" s="141"/>
      <c r="AC39" s="141"/>
      <c r="AD39" s="141"/>
      <c r="AE39" s="141"/>
      <c r="AF39" s="141"/>
      <c r="AG39" s="141"/>
      <c r="AH39" s="142"/>
      <c r="AI39" s="140" t="s">
        <v>99</v>
      </c>
      <c r="AJ39" s="141"/>
      <c r="AK39" s="141"/>
      <c r="AL39" s="141"/>
      <c r="AM39" s="141"/>
      <c r="AN39" s="141"/>
      <c r="AO39" s="141"/>
      <c r="AP39" s="141"/>
      <c r="AQ39" s="141"/>
      <c r="AR39" s="142"/>
      <c r="AS39" s="25"/>
      <c r="AT39" s="25"/>
      <c r="AU39" s="25"/>
      <c r="AV39" s="25"/>
      <c r="AW39" s="25"/>
      <c r="AX39" s="25"/>
      <c r="AY39" s="25"/>
      <c r="AZ39" s="25"/>
      <c r="BA39" s="25"/>
      <c r="BB39" s="25"/>
      <c r="BC39" s="25"/>
      <c r="BD39" s="25"/>
    </row>
    <row r="40" spans="1:56" x14ac:dyDescent="0.4">
      <c r="D40" s="17"/>
      <c r="E40" s="17" t="s">
        <v>318</v>
      </c>
      <c r="F40" s="17" t="s">
        <v>318</v>
      </c>
      <c r="G40" s="17" t="s">
        <v>318</v>
      </c>
      <c r="H40" s="17" t="s">
        <v>132</v>
      </c>
      <c r="I40" s="17" t="s">
        <v>153</v>
      </c>
      <c r="J40" s="17" t="s">
        <v>320</v>
      </c>
      <c r="K40" s="17" t="s">
        <v>320</v>
      </c>
      <c r="L40" s="17" t="s">
        <v>320</v>
      </c>
      <c r="M40" s="17" t="s">
        <v>132</v>
      </c>
      <c r="N40" s="17" t="s">
        <v>153</v>
      </c>
      <c r="O40" s="17" t="s">
        <v>318</v>
      </c>
      <c r="P40" s="17" t="s">
        <v>318</v>
      </c>
      <c r="Q40" s="17" t="s">
        <v>318</v>
      </c>
      <c r="R40" s="17" t="s">
        <v>132</v>
      </c>
      <c r="S40" s="17" t="s">
        <v>153</v>
      </c>
      <c r="T40" s="17" t="s">
        <v>320</v>
      </c>
      <c r="U40" s="17" t="s">
        <v>320</v>
      </c>
      <c r="V40" s="17" t="s">
        <v>320</v>
      </c>
      <c r="W40" s="17" t="s">
        <v>132</v>
      </c>
      <c r="X40" s="17" t="s">
        <v>153</v>
      </c>
      <c r="Y40" s="17" t="s">
        <v>318</v>
      </c>
      <c r="Z40" s="17" t="s">
        <v>318</v>
      </c>
      <c r="AA40" s="17" t="s">
        <v>318</v>
      </c>
      <c r="AB40" s="17" t="s">
        <v>132</v>
      </c>
      <c r="AC40" s="17" t="s">
        <v>153</v>
      </c>
      <c r="AD40" s="17" t="s">
        <v>320</v>
      </c>
      <c r="AE40" s="17" t="s">
        <v>320</v>
      </c>
      <c r="AF40" s="17" t="s">
        <v>320</v>
      </c>
      <c r="AG40" s="17" t="s">
        <v>132</v>
      </c>
      <c r="AH40" s="17" t="s">
        <v>153</v>
      </c>
      <c r="AI40" s="17" t="s">
        <v>318</v>
      </c>
      <c r="AJ40" s="17" t="s">
        <v>318</v>
      </c>
      <c r="AK40" s="17" t="s">
        <v>318</v>
      </c>
      <c r="AL40" s="17" t="s">
        <v>132</v>
      </c>
      <c r="AM40" s="17" t="s">
        <v>153</v>
      </c>
      <c r="AN40" s="17" t="s">
        <v>320</v>
      </c>
      <c r="AO40" s="17" t="s">
        <v>320</v>
      </c>
      <c r="AP40" s="17" t="s">
        <v>320</v>
      </c>
      <c r="AQ40" s="17" t="s">
        <v>132</v>
      </c>
      <c r="AR40" s="17" t="s">
        <v>153</v>
      </c>
      <c r="AS40" s="25"/>
      <c r="AT40" s="25"/>
      <c r="AU40" s="25"/>
      <c r="AV40" s="25"/>
      <c r="AW40" s="25"/>
      <c r="AX40" s="25"/>
      <c r="AY40" s="25"/>
      <c r="AZ40" s="25"/>
      <c r="BA40" s="25"/>
      <c r="BB40" s="25"/>
      <c r="BC40" s="25"/>
      <c r="BD40" s="25"/>
    </row>
    <row r="41" spans="1:56" x14ac:dyDescent="0.4">
      <c r="D41" s="17"/>
      <c r="E41" s="17">
        <v>0.55060159380864993</v>
      </c>
      <c r="F41" s="17">
        <v>0.15621285330455312</v>
      </c>
      <c r="G41" s="17">
        <v>0.25019112633079127</v>
      </c>
      <c r="H41" s="17">
        <v>0.31900185781466478</v>
      </c>
      <c r="I41" s="17">
        <v>0.11893528665428563</v>
      </c>
      <c r="J41" s="17">
        <v>0.91512904196421108</v>
      </c>
      <c r="K41" s="17">
        <v>3.6686983259786459</v>
      </c>
      <c r="L41" s="17">
        <v>0.32657090197919669</v>
      </c>
      <c r="M41" s="17">
        <v>1.6367994233073511</v>
      </c>
      <c r="N41" s="17">
        <v>1.0300582562883298</v>
      </c>
      <c r="O41" s="17">
        <v>0.68870784463797641</v>
      </c>
      <c r="P41" s="17">
        <v>0.19631281123262725</v>
      </c>
      <c r="Q41" s="17">
        <v>1.3704117511048763</v>
      </c>
      <c r="R41" s="17">
        <v>0.75181080232515995</v>
      </c>
      <c r="S41" s="17">
        <v>0.34039857402949364</v>
      </c>
      <c r="T41" s="17">
        <v>0.4594516998835832</v>
      </c>
      <c r="U41" s="17">
        <v>0.91177794290774761</v>
      </c>
      <c r="V41" s="17">
        <v>0.34650175546031192</v>
      </c>
      <c r="W41" s="17">
        <v>0.57257713275054767</v>
      </c>
      <c r="X41" s="17">
        <v>0.17270621943518291</v>
      </c>
      <c r="Y41" s="17">
        <v>0.74933093515881599</v>
      </c>
      <c r="Z41" s="17">
        <v>1.7097892419590772E-2</v>
      </c>
      <c r="AA41" s="17">
        <v>0.50486261827724843</v>
      </c>
      <c r="AB41" s="17">
        <v>0.42376381528521839</v>
      </c>
      <c r="AC41" s="17">
        <v>0.21523171165423954</v>
      </c>
      <c r="AD41" s="17">
        <v>0.59240567746913952</v>
      </c>
      <c r="AE41" s="17">
        <v>0.45110468231617001</v>
      </c>
      <c r="AF41" s="17">
        <v>0.52638092754005072</v>
      </c>
      <c r="AG41" s="17">
        <v>0.52329709577512007</v>
      </c>
      <c r="AH41" s="17">
        <v>4.0819216559404979E-2</v>
      </c>
      <c r="AI41" s="17">
        <v>0.6925642288792373</v>
      </c>
      <c r="AJ41" s="17">
        <v>0.7606718803136604</v>
      </c>
      <c r="AK41" s="17">
        <v>0.86632544280283819</v>
      </c>
      <c r="AL41" s="17">
        <v>0.77318718399857866</v>
      </c>
      <c r="AM41" s="17">
        <v>5.0549363615496827E-2</v>
      </c>
      <c r="AN41" s="17">
        <v>0.4544169662725055</v>
      </c>
      <c r="AO41" s="17">
        <v>0.47967186710433363</v>
      </c>
      <c r="AP41" s="17">
        <v>0.22306448178397037</v>
      </c>
      <c r="AQ41" s="17">
        <v>0.38571777172026983</v>
      </c>
      <c r="AR41" s="17">
        <v>8.1652764903855229E-2</v>
      </c>
      <c r="AS41" s="25"/>
      <c r="AT41" s="25"/>
      <c r="AU41" s="25"/>
      <c r="AV41" s="25"/>
      <c r="AW41" s="25"/>
      <c r="AX41" s="25"/>
      <c r="AY41" s="25"/>
      <c r="AZ41" s="25"/>
      <c r="BA41" s="25"/>
      <c r="BB41" s="25"/>
      <c r="BC41" s="25"/>
      <c r="BD41" s="25"/>
    </row>
    <row r="42" spans="1:56" x14ac:dyDescent="0.4">
      <c r="D42" s="17"/>
      <c r="E42" s="17">
        <v>1.7260137529623449</v>
      </c>
      <c r="F42" s="17">
        <v>0.48969261299823025</v>
      </c>
      <c r="G42" s="17">
        <v>0.78429363403942465</v>
      </c>
      <c r="H42" s="17">
        <v>1</v>
      </c>
      <c r="I42" s="17">
        <v>0.37283571785147762</v>
      </c>
      <c r="J42" s="17">
        <v>2.8687263711670519</v>
      </c>
      <c r="K42" s="17">
        <v>11.500554733791249</v>
      </c>
      <c r="L42" s="17">
        <v>1.0237272729895179</v>
      </c>
      <c r="M42" s="17">
        <v>5.1310027926492729</v>
      </c>
      <c r="N42" s="17">
        <v>3.2290039416848102</v>
      </c>
      <c r="O42" s="17">
        <v>0.91606537510232344</v>
      </c>
      <c r="P42" s="17">
        <v>0.26111996612110594</v>
      </c>
      <c r="Q42" s="17">
        <v>1.8228146587765708</v>
      </c>
      <c r="R42" s="17">
        <v>1</v>
      </c>
      <c r="S42" s="17">
        <v>0.45277159223667335</v>
      </c>
      <c r="T42" s="17">
        <v>0.61112676016707357</v>
      </c>
      <c r="U42" s="17">
        <v>1.2127757942395212</v>
      </c>
      <c r="V42" s="17">
        <v>0.46088956741333054</v>
      </c>
      <c r="W42" s="17">
        <v>0.76159737393997506</v>
      </c>
      <c r="X42" s="17">
        <v>0.22972032178979937</v>
      </c>
      <c r="Y42" s="17">
        <v>1.7682749402623521</v>
      </c>
      <c r="Z42" s="17">
        <v>4.0347693226432904E-2</v>
      </c>
      <c r="AA42" s="17">
        <v>1.1913773665112151</v>
      </c>
      <c r="AB42" s="17">
        <v>1</v>
      </c>
      <c r="AC42" s="17">
        <v>0.50790488449179094</v>
      </c>
      <c r="AD42" s="17">
        <v>1.3979619214783949</v>
      </c>
      <c r="AE42" s="17">
        <v>1.0645191166512167</v>
      </c>
      <c r="AF42" s="17">
        <v>1.2421563818179353</v>
      </c>
      <c r="AG42" s="17">
        <v>1.2348791399825156</v>
      </c>
      <c r="AH42" s="17">
        <v>9.6325394210288226E-2</v>
      </c>
      <c r="AI42" s="17">
        <v>0.89572647246634962</v>
      </c>
      <c r="AJ42" s="17">
        <v>0.98381335859682162</v>
      </c>
      <c r="AK42" s="17">
        <v>1.1204601689368285</v>
      </c>
      <c r="AL42" s="17">
        <v>1</v>
      </c>
      <c r="AM42" s="17">
        <v>6.5377911923058682E-2</v>
      </c>
      <c r="AN42" s="17">
        <v>0.58771921686862938</v>
      </c>
      <c r="AO42" s="17">
        <v>0.6203825891470226</v>
      </c>
      <c r="AP42" s="17">
        <v>0.28849997309885628</v>
      </c>
      <c r="AQ42" s="17">
        <v>0.49886725970483609</v>
      </c>
      <c r="AR42" s="17">
        <v>0.10560542982823849</v>
      </c>
      <c r="AS42" s="25"/>
      <c r="AT42" s="25"/>
      <c r="AU42" s="25"/>
      <c r="AV42" s="25"/>
      <c r="AW42" s="25"/>
      <c r="AX42" s="25"/>
      <c r="AY42" s="25"/>
      <c r="AZ42" s="25"/>
      <c r="BA42" s="25"/>
      <c r="BB42" s="25"/>
      <c r="BC42" s="25"/>
      <c r="BD42" s="25"/>
    </row>
    <row r="43" spans="1:56" x14ac:dyDescent="0.4"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33"/>
      <c r="AB43" s="33"/>
      <c r="AC43" s="33"/>
      <c r="AD43" s="33"/>
      <c r="AE43" s="33"/>
      <c r="AF43" s="33"/>
      <c r="AG43" s="33"/>
      <c r="AH43" s="33"/>
      <c r="AI43" s="33"/>
      <c r="AJ43" s="33"/>
      <c r="AK43" s="33"/>
      <c r="AL43" s="33"/>
      <c r="AM43" s="33"/>
      <c r="AN43" s="33"/>
      <c r="AO43" s="33"/>
      <c r="AP43" s="33"/>
      <c r="AQ43" s="33"/>
      <c r="AR43" s="33"/>
    </row>
    <row r="44" spans="1:56" x14ac:dyDescent="0.4">
      <c r="A44" s="81" t="s">
        <v>125</v>
      </c>
      <c r="B44" s="144" t="s">
        <v>110</v>
      </c>
      <c r="C44" s="144"/>
      <c r="D44" s="144"/>
      <c r="E44" s="144"/>
      <c r="F44" s="144"/>
      <c r="G44" s="144"/>
      <c r="H44" s="144"/>
      <c r="I44" s="144"/>
      <c r="J44" s="144"/>
      <c r="K44" s="144"/>
      <c r="L44" s="144"/>
      <c r="M44" s="144"/>
      <c r="N44" s="144"/>
      <c r="O44" s="144"/>
      <c r="P44" s="144"/>
      <c r="Q44" s="144"/>
      <c r="R44" s="144"/>
      <c r="S44" s="144"/>
      <c r="T44" s="144"/>
      <c r="U44" s="144"/>
      <c r="V44" s="144"/>
      <c r="W44" s="33"/>
      <c r="X44" s="33"/>
      <c r="Y44" s="33"/>
      <c r="Z44" s="33"/>
      <c r="AA44" s="33"/>
      <c r="AB44" s="33"/>
      <c r="AC44" s="33"/>
      <c r="AD44" s="33"/>
      <c r="AE44" s="33"/>
      <c r="AF44" s="33"/>
      <c r="AG44" s="33"/>
      <c r="AH44" s="33"/>
      <c r="AI44" s="33"/>
      <c r="AJ44" s="33"/>
      <c r="AK44" s="33"/>
      <c r="AL44" s="33"/>
      <c r="AM44" s="33"/>
      <c r="AN44" s="33"/>
      <c r="AO44" s="33"/>
      <c r="AP44" s="33"/>
      <c r="AQ44" s="33"/>
      <c r="AR44" s="33"/>
    </row>
    <row r="45" spans="1:56" x14ac:dyDescent="0.4">
      <c r="A45" s="16" t="s">
        <v>324</v>
      </c>
      <c r="B45" s="152" t="s">
        <v>330</v>
      </c>
      <c r="C45" s="153"/>
      <c r="D45" s="153"/>
      <c r="E45" s="153"/>
      <c r="F45" s="153"/>
      <c r="G45" s="153"/>
      <c r="H45" s="153"/>
      <c r="I45" s="153"/>
      <c r="J45" s="153"/>
      <c r="K45" s="153"/>
      <c r="L45" s="153"/>
      <c r="M45" s="153"/>
      <c r="N45" s="153"/>
      <c r="O45" s="153"/>
      <c r="P45" s="153"/>
      <c r="Q45" s="153"/>
      <c r="R45" s="153"/>
      <c r="S45" s="153"/>
      <c r="T45" s="153"/>
      <c r="U45" s="153"/>
      <c r="V45" s="154"/>
    </row>
    <row r="50" spans="1:44" x14ac:dyDescent="0.4">
      <c r="A50" s="3" t="s">
        <v>331</v>
      </c>
    </row>
    <row r="51" spans="1:44" x14ac:dyDescent="0.4">
      <c r="B51" s="39" t="s">
        <v>345</v>
      </c>
      <c r="C51" s="121" t="s">
        <v>350</v>
      </c>
      <c r="D51" s="122"/>
      <c r="E51" s="122"/>
      <c r="F51" s="122"/>
      <c r="G51" s="122"/>
      <c r="H51" s="122"/>
      <c r="I51" s="122"/>
      <c r="J51" s="12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143"/>
      <c r="Z51" s="143"/>
      <c r="AA51" s="143"/>
      <c r="AB51" s="143"/>
      <c r="AC51" s="143"/>
      <c r="AD51" s="143"/>
      <c r="AE51" s="143"/>
      <c r="AF51" s="143"/>
      <c r="AG51" s="143"/>
      <c r="AH51" s="143"/>
      <c r="AI51" s="143"/>
      <c r="AJ51" s="143"/>
      <c r="AK51" s="143"/>
      <c r="AL51" s="143"/>
      <c r="AM51" s="143"/>
      <c r="AN51" s="143"/>
      <c r="AO51" s="143"/>
      <c r="AP51" s="143"/>
      <c r="AQ51" s="143"/>
      <c r="AR51" s="143"/>
    </row>
    <row r="52" spans="1:44" x14ac:dyDescent="0.25">
      <c r="B52" s="16" t="s">
        <v>311</v>
      </c>
      <c r="C52" s="148" t="s">
        <v>147</v>
      </c>
      <c r="D52" s="149"/>
      <c r="E52" s="149"/>
      <c r="F52" s="150"/>
      <c r="G52" s="148" t="s">
        <v>148</v>
      </c>
      <c r="H52" s="149"/>
      <c r="I52" s="149"/>
      <c r="J52" s="150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</row>
    <row r="53" spans="1:44" x14ac:dyDescent="0.4">
      <c r="B53" s="16"/>
      <c r="C53" s="16" t="s">
        <v>346</v>
      </c>
      <c r="D53" s="16" t="s">
        <v>347</v>
      </c>
      <c r="E53" s="16" t="s">
        <v>348</v>
      </c>
      <c r="F53" s="16" t="s">
        <v>349</v>
      </c>
      <c r="G53" s="16" t="s">
        <v>346</v>
      </c>
      <c r="H53" s="16" t="s">
        <v>347</v>
      </c>
      <c r="I53" s="16" t="s">
        <v>348</v>
      </c>
      <c r="J53" s="16" t="s">
        <v>349</v>
      </c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</row>
    <row r="54" spans="1:44" x14ac:dyDescent="0.25">
      <c r="B54" s="54"/>
      <c r="C54" s="4">
        <v>1</v>
      </c>
      <c r="D54" s="4">
        <v>4.3273770000000003</v>
      </c>
      <c r="E54" s="4">
        <v>0.14559</v>
      </c>
      <c r="F54" s="4">
        <v>3.2060580000000001</v>
      </c>
      <c r="G54" s="4">
        <v>0.60989879999999996</v>
      </c>
      <c r="H54" s="4">
        <v>2.9505050000000002</v>
      </c>
      <c r="I54" s="4">
        <v>0.57782560000000005</v>
      </c>
      <c r="J54" s="4">
        <v>3.9191180000000001</v>
      </c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</row>
    <row r="55" spans="1:44" x14ac:dyDescent="0.25">
      <c r="B55" s="54"/>
      <c r="C55" s="4">
        <v>1</v>
      </c>
      <c r="D55" s="4">
        <v>1.3233999999999999</v>
      </c>
      <c r="E55" s="4">
        <v>0.52239999999999998</v>
      </c>
      <c r="F55" s="4">
        <v>1.0295000000000001</v>
      </c>
      <c r="G55" s="4">
        <v>0.1522</v>
      </c>
      <c r="H55" s="4">
        <v>1.6220000000000001</v>
      </c>
      <c r="I55" s="4">
        <v>0.31330000000000002</v>
      </c>
      <c r="J55" s="4">
        <v>1.1063000000000001</v>
      </c>
    </row>
    <row r="56" spans="1:44" x14ac:dyDescent="0.25">
      <c r="B56" s="54"/>
      <c r="C56" s="4">
        <v>1</v>
      </c>
      <c r="D56" s="4">
        <v>2.3199999999999998</v>
      </c>
      <c r="E56" s="4">
        <v>0.24</v>
      </c>
      <c r="F56" s="4">
        <v>1.48</v>
      </c>
      <c r="G56" s="4">
        <v>0.69</v>
      </c>
      <c r="H56" s="4">
        <v>1.91</v>
      </c>
      <c r="I56" s="4">
        <v>0.41</v>
      </c>
      <c r="J56" s="4">
        <v>2.06</v>
      </c>
    </row>
    <row r="57" spans="1:44" x14ac:dyDescent="0.4">
      <c r="B57" s="16" t="s">
        <v>17</v>
      </c>
      <c r="C57" s="17">
        <f>AVERAGE(C54:C56)</f>
        <v>1</v>
      </c>
      <c r="D57" s="17">
        <f t="shared" ref="D57:J57" si="0">AVERAGE(D54:D56)</f>
        <v>2.6569256666666665</v>
      </c>
      <c r="E57" s="17">
        <f t="shared" si="0"/>
        <v>0.30266333333333334</v>
      </c>
      <c r="F57" s="17">
        <f t="shared" si="0"/>
        <v>1.9051859999999998</v>
      </c>
      <c r="G57" s="17">
        <f t="shared" si="0"/>
        <v>0.4840329333333333</v>
      </c>
      <c r="H57" s="17">
        <f t="shared" si="0"/>
        <v>2.1608350000000001</v>
      </c>
      <c r="I57" s="17">
        <f t="shared" si="0"/>
        <v>0.43370853333333331</v>
      </c>
      <c r="J57" s="17">
        <f t="shared" si="0"/>
        <v>2.3618060000000001</v>
      </c>
    </row>
    <row r="58" spans="1:44" x14ac:dyDescent="0.4">
      <c r="B58" s="16" t="s">
        <v>101</v>
      </c>
      <c r="C58" s="17">
        <f>STDEV(C54:C56)/SQRT(COUNT(C54:C56))</f>
        <v>0</v>
      </c>
      <c r="D58" s="17">
        <f t="shared" ref="D58:J58" si="1">STDEV(D54:D56)/SQRT(COUNT(D54:D56))</f>
        <v>0.88338527509732623</v>
      </c>
      <c r="E58" s="17">
        <f t="shared" si="1"/>
        <v>0.11319815079957998</v>
      </c>
      <c r="F58" s="17">
        <f t="shared" si="1"/>
        <v>0.66330951367316704</v>
      </c>
      <c r="G58" s="17">
        <f t="shared" si="1"/>
        <v>0.16752002098636179</v>
      </c>
      <c r="H58" s="17">
        <f t="shared" si="1"/>
        <v>0.40349309439567826</v>
      </c>
      <c r="I58" s="17">
        <f t="shared" si="1"/>
        <v>7.7276600982991259E-2</v>
      </c>
      <c r="J58" s="17">
        <f t="shared" si="1"/>
        <v>0.82589374246085667</v>
      </c>
    </row>
    <row r="61" spans="1:44" x14ac:dyDescent="0.4">
      <c r="B61" s="39" t="s">
        <v>345</v>
      </c>
      <c r="C61" s="121" t="s">
        <v>350</v>
      </c>
      <c r="D61" s="122"/>
      <c r="E61" s="122"/>
      <c r="F61" s="122"/>
      <c r="G61" s="122"/>
      <c r="H61" s="122"/>
      <c r="I61" s="122"/>
      <c r="J61" s="122"/>
    </row>
    <row r="62" spans="1:44" x14ac:dyDescent="0.25">
      <c r="B62" s="16" t="s">
        <v>311</v>
      </c>
      <c r="C62" s="148" t="s">
        <v>147</v>
      </c>
      <c r="D62" s="149"/>
      <c r="E62" s="149"/>
      <c r="F62" s="150"/>
      <c r="G62" s="148" t="s">
        <v>149</v>
      </c>
      <c r="H62" s="149"/>
      <c r="I62" s="149"/>
      <c r="J62" s="150"/>
    </row>
    <row r="63" spans="1:44" x14ac:dyDescent="0.4">
      <c r="B63" s="16"/>
      <c r="C63" s="16" t="s">
        <v>346</v>
      </c>
      <c r="D63" s="16" t="s">
        <v>347</v>
      </c>
      <c r="E63" s="16" t="s">
        <v>348</v>
      </c>
      <c r="F63" s="16" t="s">
        <v>349</v>
      </c>
      <c r="G63" s="16" t="s">
        <v>346</v>
      </c>
      <c r="H63" s="16" t="s">
        <v>347</v>
      </c>
      <c r="I63" s="16" t="s">
        <v>348</v>
      </c>
      <c r="J63" s="16" t="s">
        <v>349</v>
      </c>
    </row>
    <row r="64" spans="1:44" x14ac:dyDescent="0.25">
      <c r="B64" s="54"/>
      <c r="C64" s="4">
        <v>1</v>
      </c>
      <c r="D64" s="4">
        <v>1.4973000000000001</v>
      </c>
      <c r="E64" s="4">
        <v>0.97819999999999996</v>
      </c>
      <c r="F64" s="4">
        <v>1.1443000000000001</v>
      </c>
      <c r="G64" s="4">
        <v>0.95230000000000004</v>
      </c>
      <c r="H64" s="4">
        <v>2.4390000000000001</v>
      </c>
      <c r="I64" s="4">
        <v>0.92369999999999997</v>
      </c>
      <c r="J64" s="4">
        <v>3.1692</v>
      </c>
    </row>
    <row r="65" spans="2:10" x14ac:dyDescent="0.25">
      <c r="B65" s="54"/>
      <c r="C65" s="4">
        <v>1</v>
      </c>
      <c r="D65" s="4">
        <v>1.2918000000000001</v>
      </c>
      <c r="E65" s="4">
        <v>0.56799999999999995</v>
      </c>
      <c r="F65" s="4">
        <v>0.84399999999999997</v>
      </c>
      <c r="G65" s="4">
        <v>0.36980000000000002</v>
      </c>
      <c r="H65" s="4">
        <v>1.1121000000000001</v>
      </c>
      <c r="I65" s="4">
        <v>0.31680000000000003</v>
      </c>
      <c r="J65" s="4">
        <v>1.0795999999999999</v>
      </c>
    </row>
    <row r="66" spans="2:10" x14ac:dyDescent="0.25">
      <c r="B66" s="54"/>
      <c r="C66" s="4">
        <v>1</v>
      </c>
      <c r="D66" s="4">
        <v>1.600967</v>
      </c>
      <c r="E66" s="4">
        <v>0.50317000000000001</v>
      </c>
      <c r="F66" s="4">
        <v>1.239474</v>
      </c>
      <c r="G66" s="4">
        <v>1.1616040000000001</v>
      </c>
      <c r="H66" s="4">
        <v>1.0744469999999999</v>
      </c>
      <c r="I66" s="4">
        <v>0.64000599999999996</v>
      </c>
      <c r="J66" s="4">
        <v>1.489627</v>
      </c>
    </row>
    <row r="67" spans="2:10" x14ac:dyDescent="0.4">
      <c r="B67" s="16" t="s">
        <v>17</v>
      </c>
      <c r="C67" s="17">
        <f>AVERAGE(C64:C66)</f>
        <v>1</v>
      </c>
      <c r="D67" s="17">
        <f t="shared" ref="D67" si="2">AVERAGE(D64:D66)</f>
        <v>1.4633556666666667</v>
      </c>
      <c r="E67" s="17">
        <f t="shared" ref="E67" si="3">AVERAGE(E64:E66)</f>
        <v>0.68312333333333319</v>
      </c>
      <c r="F67" s="17">
        <f t="shared" ref="F67" si="4">AVERAGE(F64:F66)</f>
        <v>1.0759246666666666</v>
      </c>
      <c r="G67" s="17">
        <f t="shared" ref="G67" si="5">AVERAGE(G64:G66)</f>
        <v>0.82790133333333349</v>
      </c>
      <c r="H67" s="17">
        <f t="shared" ref="H67" si="6">AVERAGE(H64:H66)</f>
        <v>1.541849</v>
      </c>
      <c r="I67" s="17">
        <f t="shared" ref="I67" si="7">AVERAGE(I64:I66)</f>
        <v>0.6268353333333333</v>
      </c>
      <c r="J67" s="17">
        <f t="shared" ref="J67" si="8">AVERAGE(J64:J66)</f>
        <v>1.912809</v>
      </c>
    </row>
    <row r="68" spans="2:10" x14ac:dyDescent="0.4">
      <c r="B68" s="16" t="s">
        <v>101</v>
      </c>
      <c r="C68" s="17">
        <f>STDEV(C64:C66)/SQRT(COUNT(C64:C66))</f>
        <v>0</v>
      </c>
      <c r="D68" s="17">
        <f t="shared" ref="D68:J68" si="9">STDEV(D64:D66)/SQRT(COUNT(D64:D66))</f>
        <v>9.0848265065682152E-2</v>
      </c>
      <c r="E68" s="17">
        <f t="shared" si="9"/>
        <v>0.14872055633898712</v>
      </c>
      <c r="F68" s="17">
        <f t="shared" si="9"/>
        <v>0.11917257909621824</v>
      </c>
      <c r="G68" s="17">
        <f t="shared" si="9"/>
        <v>0.23688581272090645</v>
      </c>
      <c r="H68" s="17">
        <f t="shared" si="9"/>
        <v>0.44870717054778625</v>
      </c>
      <c r="I68" s="17">
        <f t="shared" si="9"/>
        <v>0.17532066083354556</v>
      </c>
      <c r="J68" s="17">
        <f t="shared" si="9"/>
        <v>0.63924937592017561</v>
      </c>
    </row>
    <row r="71" spans="2:10" x14ac:dyDescent="0.4">
      <c r="B71" s="39" t="s">
        <v>345</v>
      </c>
      <c r="C71" s="121" t="s">
        <v>350</v>
      </c>
      <c r="D71" s="122"/>
      <c r="E71" s="122"/>
      <c r="F71" s="122"/>
      <c r="G71" s="122"/>
      <c r="H71" s="122"/>
      <c r="I71" s="122"/>
      <c r="J71" s="122"/>
    </row>
    <row r="72" spans="2:10" x14ac:dyDescent="0.25">
      <c r="B72" s="16" t="s">
        <v>311</v>
      </c>
      <c r="C72" s="148" t="s">
        <v>147</v>
      </c>
      <c r="D72" s="149"/>
      <c r="E72" s="149"/>
      <c r="F72" s="150"/>
      <c r="G72" s="148" t="s">
        <v>150</v>
      </c>
      <c r="H72" s="149"/>
      <c r="I72" s="149"/>
      <c r="J72" s="150"/>
    </row>
    <row r="73" spans="2:10" x14ac:dyDescent="0.4">
      <c r="B73" s="16"/>
      <c r="C73" s="16" t="s">
        <v>346</v>
      </c>
      <c r="D73" s="16" t="s">
        <v>347</v>
      </c>
      <c r="E73" s="16" t="s">
        <v>348</v>
      </c>
      <c r="F73" s="16" t="s">
        <v>349</v>
      </c>
      <c r="G73" s="16" t="s">
        <v>346</v>
      </c>
      <c r="H73" s="16" t="s">
        <v>347</v>
      </c>
      <c r="I73" s="16" t="s">
        <v>348</v>
      </c>
      <c r="J73" s="16" t="s">
        <v>349</v>
      </c>
    </row>
    <row r="74" spans="2:10" x14ac:dyDescent="0.25">
      <c r="B74" s="54"/>
      <c r="C74" s="4">
        <v>1</v>
      </c>
      <c r="D74" s="4">
        <v>1.619213</v>
      </c>
      <c r="E74" s="4">
        <v>0.57966019999999996</v>
      </c>
      <c r="F74" s="4">
        <v>1.563599</v>
      </c>
      <c r="G74" s="4">
        <v>0.86644739999999998</v>
      </c>
      <c r="H74" s="4">
        <v>1.554727</v>
      </c>
      <c r="I74" s="4">
        <v>1.119259</v>
      </c>
      <c r="J74" s="4">
        <v>1.8745099999999999</v>
      </c>
    </row>
    <row r="75" spans="2:10" x14ac:dyDescent="0.25">
      <c r="B75" s="54"/>
      <c r="C75" s="4">
        <v>1</v>
      </c>
      <c r="D75" s="4">
        <v>1.2659</v>
      </c>
      <c r="E75" s="4">
        <v>0.71450000000000002</v>
      </c>
      <c r="F75" s="4">
        <v>1.0229999999999999</v>
      </c>
      <c r="G75" s="4">
        <v>0.56140000000000001</v>
      </c>
      <c r="H75" s="4">
        <v>1.5367999999999999</v>
      </c>
      <c r="I75" s="4">
        <v>0.92530000000000001</v>
      </c>
      <c r="J75" s="4">
        <v>1.6251</v>
      </c>
    </row>
    <row r="76" spans="2:10" x14ac:dyDescent="0.25">
      <c r="B76" s="54"/>
      <c r="C76" s="4">
        <v>1</v>
      </c>
      <c r="D76" s="4">
        <v>1.4031</v>
      </c>
      <c r="E76" s="4">
        <v>0.46629999999999999</v>
      </c>
      <c r="F76" s="4">
        <v>0.93089999999999995</v>
      </c>
      <c r="G76" s="4">
        <v>0.65169999999999995</v>
      </c>
      <c r="H76" s="4">
        <v>1.6353</v>
      </c>
      <c r="I76" s="4">
        <v>1.0564</v>
      </c>
      <c r="J76" s="4">
        <v>1.29</v>
      </c>
    </row>
    <row r="77" spans="2:10" x14ac:dyDescent="0.4">
      <c r="B77" s="16" t="s">
        <v>17</v>
      </c>
      <c r="C77" s="17">
        <f>AVERAGE(C74:C76)</f>
        <v>1</v>
      </c>
      <c r="D77" s="17">
        <f t="shared" ref="D77" si="10">AVERAGE(D74:D76)</f>
        <v>1.4294043333333333</v>
      </c>
      <c r="E77" s="17">
        <f t="shared" ref="E77" si="11">AVERAGE(E74:E76)</f>
        <v>0.58682006666666664</v>
      </c>
      <c r="F77" s="17">
        <f t="shared" ref="F77" si="12">AVERAGE(F74:F76)</f>
        <v>1.1724996666666665</v>
      </c>
      <c r="G77" s="17">
        <f t="shared" ref="G77" si="13">AVERAGE(G74:G76)</f>
        <v>0.69318246666666672</v>
      </c>
      <c r="H77" s="17">
        <f t="shared" ref="H77" si="14">AVERAGE(H74:H76)</f>
        <v>1.575609</v>
      </c>
      <c r="I77" s="17">
        <f t="shared" ref="I77" si="15">AVERAGE(I74:I76)</f>
        <v>1.0336529999999999</v>
      </c>
      <c r="J77" s="17">
        <f t="shared" ref="J77" si="16">AVERAGE(J74:J76)</f>
        <v>1.5965366666666665</v>
      </c>
    </row>
    <row r="78" spans="2:10" x14ac:dyDescent="0.4">
      <c r="B78" s="16" t="s">
        <v>101</v>
      </c>
      <c r="C78" s="17">
        <f>STDEV(C74:C76)/SQRT(COUNT(C74:C76))</f>
        <v>0</v>
      </c>
      <c r="D78" s="17">
        <f t="shared" ref="D78:J78" si="17">STDEV(D74:D76)/SQRT(COUNT(D74:D76))</f>
        <v>0.10283718111061645</v>
      </c>
      <c r="E78" s="17">
        <f t="shared" si="17"/>
        <v>7.1738547908391112E-2</v>
      </c>
      <c r="F78" s="17">
        <f t="shared" si="17"/>
        <v>0.19734877662008563</v>
      </c>
      <c r="G78" s="17">
        <f t="shared" si="17"/>
        <v>9.0469286394616058E-2</v>
      </c>
      <c r="H78" s="17">
        <f t="shared" si="17"/>
        <v>3.0290845388224706E-2</v>
      </c>
      <c r="I78" s="17">
        <f t="shared" si="17"/>
        <v>5.7134615680863733E-2</v>
      </c>
      <c r="J78" s="17">
        <f t="shared" si="17"/>
        <v>0.16933682709650424</v>
      </c>
    </row>
    <row r="81" spans="1:22" x14ac:dyDescent="0.4">
      <c r="A81" s="81" t="s">
        <v>125</v>
      </c>
      <c r="B81" s="144" t="s">
        <v>110</v>
      </c>
      <c r="C81" s="144"/>
      <c r="D81" s="144"/>
      <c r="E81" s="144"/>
      <c r="F81" s="144"/>
      <c r="G81" s="144"/>
      <c r="H81" s="144"/>
      <c r="I81" s="144"/>
      <c r="J81" s="144"/>
      <c r="K81" s="144"/>
      <c r="L81" s="144"/>
      <c r="M81" s="144"/>
      <c r="N81" s="144"/>
      <c r="O81" s="144"/>
      <c r="P81" s="144"/>
      <c r="Q81" s="144"/>
      <c r="R81" s="2"/>
      <c r="S81" s="2"/>
      <c r="T81" s="2"/>
      <c r="U81" s="2"/>
      <c r="V81" s="2"/>
    </row>
    <row r="82" spans="1:22" x14ac:dyDescent="0.4">
      <c r="A82" s="16" t="s">
        <v>324</v>
      </c>
      <c r="B82" s="151" t="str">
        <f>"Huh7-BSA(-insulin): "&amp;ROUND(C57,2)&amp;"± "&amp;ROUND(C58,2)&amp;"; Huh7-BSA(+insulin): "&amp;ROUND(D57,2)&amp;"± "&amp;ROUND(D58,2)&amp;"; Huh7-PA(-insulin): "&amp;ROUND(E57,2)&amp;"± "&amp;ROUND(E58,2)&amp;"; Huh7-PA(+insulin): "&amp;ROUND(F57,2)&amp;"± "&amp;ROUND(F58,2)&amp;"; ADAR2shRNA#1-BSA(-insulin): "&amp;ROUND(G57,2)&amp;"± "&amp;ROUND(G58,2)&amp;"; ADAR2shRNA#1-BSA(+insulin): "&amp;ROUND(H57,2)&amp;"± "&amp;ROUND(H58,2)&amp;"; ADAR2shRNA#1-PA(-insulin): "&amp;ROUND(I57,2)&amp;"± "&amp;ROUND(I58,2)&amp;"; ADAR2shRNA#1-PA(+insulin): "&amp;ROUND(J57,2)&amp;"± "&amp;ROUND(J58,2)</f>
        <v>Huh7-BSA(-insulin): 1± 0; Huh7-BSA(+insulin): 2.66± 0.88; Huh7-PA(-insulin): 0.3± 0.11; Huh7-PA(+insulin): 1.91± 0.66; ADAR2shRNA#1-BSA(-insulin): 0.48± 0.17; ADAR2shRNA#1-BSA(+insulin): 2.16± 0.4; ADAR2shRNA#1-PA(-insulin): 0.43± 0.08; ADAR2shRNA#1-PA(+insulin): 2.36± 0.83</v>
      </c>
      <c r="C82" s="151"/>
      <c r="D82" s="151"/>
      <c r="E82" s="151"/>
      <c r="F82" s="151"/>
      <c r="G82" s="151"/>
      <c r="H82" s="151"/>
      <c r="I82" s="151"/>
      <c r="J82" s="151"/>
      <c r="K82" s="151"/>
      <c r="L82" s="151"/>
      <c r="M82" s="151"/>
      <c r="N82" s="151"/>
      <c r="O82" s="151"/>
      <c r="P82" s="151"/>
      <c r="Q82" s="151"/>
      <c r="R82" s="3"/>
      <c r="S82" s="3"/>
      <c r="T82" s="3"/>
      <c r="U82" s="3"/>
      <c r="V82" s="3"/>
    </row>
    <row r="85" spans="1:22" x14ac:dyDescent="0.4">
      <c r="A85" s="81" t="s">
        <v>125</v>
      </c>
      <c r="B85" s="144" t="s">
        <v>110</v>
      </c>
      <c r="C85" s="144"/>
      <c r="D85" s="144"/>
      <c r="E85" s="144"/>
      <c r="F85" s="144"/>
      <c r="G85" s="144"/>
      <c r="H85" s="144"/>
      <c r="I85" s="144"/>
      <c r="J85" s="144"/>
      <c r="K85" s="144"/>
      <c r="L85" s="144"/>
      <c r="M85" s="144"/>
      <c r="N85" s="144"/>
      <c r="O85" s="144"/>
      <c r="P85" s="144"/>
      <c r="Q85" s="144"/>
    </row>
    <row r="86" spans="1:22" x14ac:dyDescent="0.4">
      <c r="A86" s="16" t="s">
        <v>324</v>
      </c>
      <c r="B86" s="151" t="str">
        <f>"Huh7-BSA(-insulin): "&amp;ROUND(C67,2)&amp;"± "&amp;ROUND(C68,2)&amp;"; Huh7-BSA(+insulin): "&amp;ROUND(D67,2)&amp;"± "&amp;ROUND(D68,2)&amp;"; Huh7-PA(-insulin): "&amp;ROUND(E67,2)&amp;"± "&amp;ROUND(E68,2)&amp;"; Huh7-PA(+insulin): "&amp;ROUND(F67,2)&amp;"± "&amp;ROUND(F68,2)&amp;"; ADAR2shRNA#1-BSA(-insulin): "&amp;ROUND(G67,2)&amp;"± "&amp;ROUND(G68,2)&amp;"; ADAR2shRNA#1-BSA(+insulin): "&amp;ROUND(H67,2)&amp;"± "&amp;ROUND(H68,2)&amp;"; ADAR2shRNA#1-PA(-insulin): "&amp;ROUND(I67,2)&amp;"± "&amp;ROUND(I68,2)&amp;"; ADAR2shRNA#1-PA(+insulin): "&amp;ROUND(J67,2)&amp;"± "&amp;ROUND(J68,2)</f>
        <v>Huh7-BSA(-insulin): 1± 0; Huh7-BSA(+insulin): 1.46± 0.09; Huh7-PA(-insulin): 0.68± 0.15; Huh7-PA(+insulin): 1.08± 0.12; ADAR2shRNA#1-BSA(-insulin): 0.83± 0.24; ADAR2shRNA#1-BSA(+insulin): 1.54± 0.45; ADAR2shRNA#1-PA(-insulin): 0.63± 0.18; ADAR2shRNA#1-PA(+insulin): 1.91± 0.64</v>
      </c>
      <c r="C86" s="151"/>
      <c r="D86" s="151"/>
      <c r="E86" s="151"/>
      <c r="F86" s="151"/>
      <c r="G86" s="151"/>
      <c r="H86" s="151"/>
      <c r="I86" s="151"/>
      <c r="J86" s="151"/>
      <c r="K86" s="151"/>
      <c r="L86" s="151"/>
      <c r="M86" s="151"/>
      <c r="N86" s="151"/>
      <c r="O86" s="151"/>
      <c r="P86" s="151"/>
      <c r="Q86" s="151"/>
    </row>
    <row r="89" spans="1:22" x14ac:dyDescent="0.4">
      <c r="A89" s="81" t="s">
        <v>125</v>
      </c>
      <c r="B89" s="144" t="s">
        <v>110</v>
      </c>
      <c r="C89" s="144"/>
      <c r="D89" s="144"/>
      <c r="E89" s="144"/>
      <c r="F89" s="144"/>
      <c r="G89" s="144"/>
      <c r="H89" s="144"/>
      <c r="I89" s="144"/>
      <c r="J89" s="144"/>
      <c r="K89" s="144"/>
      <c r="L89" s="144"/>
      <c r="M89" s="144"/>
      <c r="N89" s="144"/>
      <c r="O89" s="144"/>
      <c r="P89" s="144"/>
      <c r="Q89" s="144"/>
    </row>
    <row r="90" spans="1:22" x14ac:dyDescent="0.4">
      <c r="A90" s="16" t="s">
        <v>324</v>
      </c>
      <c r="B90" s="151" t="str">
        <f>"Huh7-BSA(-insulin): "&amp;ROUND(C77,2)&amp;"± "&amp;ROUND(C78,2)&amp;"; Huh7-BSA(+insulin): "&amp;ROUND(D77,2)&amp;"± "&amp;ROUND(D78,2)&amp;"; Huh7-PA(-insulin): "&amp;ROUND(E77,2)&amp;"± "&amp;ROUND(E78,2)&amp;"; Huh7-PA(+insulin): "&amp;ROUND(F77,2)&amp;"± "&amp;ROUND(F78,2)&amp;"; ADAR2shRNA#1-BSA(-insulin): "&amp;ROUND(G77,2)&amp;"± "&amp;ROUND(G78,2)&amp;"; ADAR2shRNA#1-BSA(+insulin): "&amp;ROUND(H77,2)&amp;"± "&amp;ROUND(H78,2)&amp;"; ADAR2shRNA#1-PA(-insulin): "&amp;ROUND(I77,2)&amp;"± "&amp;ROUND(I78,2)&amp;"; ADAR2shRNA#1-PA(+insulin): "&amp;ROUND(J77,2)&amp;"± "&amp;ROUND(J78,2)</f>
        <v>Huh7-BSA(-insulin): 1± 0; Huh7-BSA(+insulin): 1.43± 0.1; Huh7-PA(-insulin): 0.59± 0.07; Huh7-PA(+insulin): 1.17± 0.2; ADAR2shRNA#1-BSA(-insulin): 0.69± 0.09; ADAR2shRNA#1-BSA(+insulin): 1.58± 0.03; ADAR2shRNA#1-PA(-insulin): 1.03± 0.06; ADAR2shRNA#1-PA(+insulin): 1.6± 0.17</v>
      </c>
      <c r="C90" s="151"/>
      <c r="D90" s="151"/>
      <c r="E90" s="151"/>
      <c r="F90" s="151"/>
      <c r="G90" s="151"/>
      <c r="H90" s="151"/>
      <c r="I90" s="151"/>
      <c r="J90" s="151"/>
      <c r="K90" s="151"/>
      <c r="L90" s="151"/>
      <c r="M90" s="151"/>
      <c r="N90" s="151"/>
      <c r="O90" s="151"/>
      <c r="P90" s="151"/>
      <c r="Q90" s="151"/>
    </row>
  </sheetData>
  <mergeCells count="40">
    <mergeCell ref="Y2:AH2"/>
    <mergeCell ref="AI2:AR2"/>
    <mergeCell ref="B7:U7"/>
    <mergeCell ref="B8:U8"/>
    <mergeCell ref="E13:N13"/>
    <mergeCell ref="O13:X13"/>
    <mergeCell ref="O2:V2"/>
    <mergeCell ref="E2:N2"/>
    <mergeCell ref="AI39:AR39"/>
    <mergeCell ref="Y13:AH13"/>
    <mergeCell ref="AI13:AR13"/>
    <mergeCell ref="B19:V19"/>
    <mergeCell ref="B20:V20"/>
    <mergeCell ref="E26:N26"/>
    <mergeCell ref="O26:X26"/>
    <mergeCell ref="Y26:AH26"/>
    <mergeCell ref="AI26:AR26"/>
    <mergeCell ref="B32:V32"/>
    <mergeCell ref="B33:V33"/>
    <mergeCell ref="E39:N39"/>
    <mergeCell ref="O39:X39"/>
    <mergeCell ref="Y39:AH39"/>
    <mergeCell ref="C72:F72"/>
    <mergeCell ref="G72:J72"/>
    <mergeCell ref="B44:V44"/>
    <mergeCell ref="B45:V45"/>
    <mergeCell ref="Y51:AR51"/>
    <mergeCell ref="C51:J51"/>
    <mergeCell ref="C52:F52"/>
    <mergeCell ref="G52:J52"/>
    <mergeCell ref="C61:J61"/>
    <mergeCell ref="C62:F62"/>
    <mergeCell ref="G62:J62"/>
    <mergeCell ref="C71:J71"/>
    <mergeCell ref="B90:Q90"/>
    <mergeCell ref="B82:Q82"/>
    <mergeCell ref="B86:Q86"/>
    <mergeCell ref="B81:Q81"/>
    <mergeCell ref="B85:Q85"/>
    <mergeCell ref="B89:Q89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D2A74-6485-40E0-B4EC-1D520A916FAC}">
  <dimension ref="A1:CF25"/>
  <sheetViews>
    <sheetView workbookViewId="0">
      <selection activeCell="BD19" sqref="BD19"/>
    </sheetView>
  </sheetViews>
  <sheetFormatPr defaultRowHeight="17" x14ac:dyDescent="0.4"/>
  <cols>
    <col min="1" max="1" width="27.453125" customWidth="1"/>
  </cols>
  <sheetData>
    <row r="1" spans="1:84" x14ac:dyDescent="0.4">
      <c r="A1" s="3" t="s">
        <v>30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</row>
    <row r="2" spans="1:84" x14ac:dyDescent="0.4">
      <c r="A2" s="3"/>
      <c r="B2" s="126" t="s">
        <v>46</v>
      </c>
      <c r="C2" s="126"/>
      <c r="D2" s="126"/>
      <c r="E2" s="126"/>
      <c r="F2" s="126"/>
      <c r="G2" s="126"/>
      <c r="H2" s="126"/>
      <c r="I2" s="126"/>
      <c r="J2" s="126"/>
      <c r="K2" s="126"/>
      <c r="L2" s="22" t="s">
        <v>17</v>
      </c>
      <c r="M2" s="22" t="s">
        <v>101</v>
      </c>
      <c r="N2" s="3"/>
      <c r="O2" s="129" t="s">
        <v>47</v>
      </c>
      <c r="P2" s="129"/>
      <c r="Q2" s="129"/>
      <c r="R2" s="129"/>
      <c r="S2" s="129"/>
      <c r="T2" s="129"/>
      <c r="U2" s="129"/>
      <c r="V2" s="129"/>
      <c r="W2" s="129"/>
      <c r="X2" s="129"/>
      <c r="Y2" s="7" t="s">
        <v>17</v>
      </c>
      <c r="Z2" s="7" t="s">
        <v>95</v>
      </c>
      <c r="AA2" s="3"/>
      <c r="AB2" s="127" t="s">
        <v>77</v>
      </c>
      <c r="AC2" s="127"/>
      <c r="AD2" s="127"/>
      <c r="AE2" s="127"/>
      <c r="AF2" s="127"/>
      <c r="AG2" s="127"/>
      <c r="AH2" s="127"/>
      <c r="AI2" s="127"/>
      <c r="AJ2" s="127"/>
      <c r="AK2" s="127"/>
      <c r="AL2" s="8" t="s">
        <v>17</v>
      </c>
      <c r="AM2" s="8" t="s">
        <v>95</v>
      </c>
      <c r="AN2" s="3"/>
      <c r="AO2" s="128" t="s">
        <v>78</v>
      </c>
      <c r="AP2" s="128"/>
      <c r="AQ2" s="128"/>
      <c r="AR2" s="128"/>
      <c r="AS2" s="128"/>
      <c r="AT2" s="128"/>
      <c r="AU2" s="128"/>
      <c r="AV2" s="128"/>
      <c r="AW2" s="128"/>
      <c r="AX2" s="128"/>
      <c r="AY2" s="128"/>
      <c r="AZ2" s="128"/>
      <c r="BA2" s="9" t="s">
        <v>309</v>
      </c>
      <c r="BB2" s="9" t="s">
        <v>310</v>
      </c>
      <c r="BC2" s="3"/>
      <c r="BD2" s="3"/>
      <c r="BE2" s="3"/>
      <c r="BF2" s="3"/>
      <c r="BG2" s="3"/>
      <c r="BH2" s="3"/>
      <c r="BI2" s="3"/>
      <c r="BL2" s="3"/>
      <c r="BM2" s="143"/>
      <c r="BN2" s="143"/>
      <c r="BO2" s="143"/>
      <c r="BP2" s="143"/>
      <c r="BQ2" s="143"/>
      <c r="BR2" s="143"/>
      <c r="BS2" s="143"/>
      <c r="BT2" s="143"/>
      <c r="BU2" s="143"/>
      <c r="BV2" s="143"/>
      <c r="BW2" s="143"/>
      <c r="BX2" s="143"/>
      <c r="BY2" s="143"/>
      <c r="BZ2" s="143"/>
      <c r="CA2" s="143"/>
      <c r="CB2" s="143"/>
      <c r="CC2" s="143"/>
      <c r="CD2" s="143"/>
    </row>
    <row r="3" spans="1:84" x14ac:dyDescent="0.25">
      <c r="A3" s="1">
        <v>0</v>
      </c>
      <c r="B3" s="4">
        <v>73</v>
      </c>
      <c r="C3" s="4">
        <v>78</v>
      </c>
      <c r="D3" s="4">
        <v>85</v>
      </c>
      <c r="E3" s="4">
        <v>71</v>
      </c>
      <c r="F3" s="4">
        <v>111</v>
      </c>
      <c r="G3" s="4">
        <v>100</v>
      </c>
      <c r="H3" s="4">
        <v>106</v>
      </c>
      <c r="I3" s="4">
        <v>81</v>
      </c>
      <c r="J3" s="4">
        <v>192</v>
      </c>
      <c r="L3" s="4">
        <f>AVERAGE(B3:J3)</f>
        <v>99.666666666666671</v>
      </c>
      <c r="M3" s="4">
        <f t="shared" ref="M3:M8" si="0">STDEV(B3:J3)/SQRT(COUNT(B3:J3))</f>
        <v>12.505554321536046</v>
      </c>
      <c r="N3" s="4"/>
      <c r="O3" s="4">
        <v>144</v>
      </c>
      <c r="P3" s="4">
        <v>236</v>
      </c>
      <c r="Q3" s="4">
        <v>250</v>
      </c>
      <c r="R3" s="4">
        <v>233</v>
      </c>
      <c r="S3" s="4">
        <v>197</v>
      </c>
      <c r="T3" s="4">
        <v>248</v>
      </c>
      <c r="U3" s="4">
        <v>171</v>
      </c>
      <c r="V3" s="4">
        <v>214</v>
      </c>
      <c r="W3" s="4">
        <v>120</v>
      </c>
      <c r="X3" s="4"/>
      <c r="Y3" s="4">
        <f>AVERAGE(O3:W3)</f>
        <v>201.44444444444446</v>
      </c>
      <c r="Z3" s="4">
        <f>STDEV(O3:W3)/SQRT(COUNT(O3:W3))</f>
        <v>15.702185897998694</v>
      </c>
      <c r="AA3" s="4"/>
      <c r="AB3" s="4">
        <v>91</v>
      </c>
      <c r="AC3" s="4">
        <v>135</v>
      </c>
      <c r="AD3" s="4">
        <v>125</v>
      </c>
      <c r="AE3" s="4">
        <v>133</v>
      </c>
      <c r="AF3" s="4">
        <v>101</v>
      </c>
      <c r="AG3" s="4">
        <v>88</v>
      </c>
      <c r="AH3" s="4">
        <v>103</v>
      </c>
      <c r="AI3" s="4">
        <v>107</v>
      </c>
      <c r="AJ3" s="4">
        <v>97</v>
      </c>
      <c r="AK3" s="4"/>
      <c r="AL3" s="4">
        <f>AVERAGE(AB3:AJ3)</f>
        <v>108.88888888888889</v>
      </c>
      <c r="AM3" s="4">
        <f>STDEV(AB3:AJ3)/SQRT(COUNT(AB3:AJ3))</f>
        <v>5.9171230914197119</v>
      </c>
      <c r="AN3" s="4"/>
      <c r="AO3" s="4">
        <v>137</v>
      </c>
      <c r="AP3" s="4">
        <v>164</v>
      </c>
      <c r="AQ3" s="4">
        <v>224</v>
      </c>
      <c r="AR3" s="4">
        <v>197</v>
      </c>
      <c r="AS3" s="4">
        <v>156</v>
      </c>
      <c r="AT3" s="4">
        <v>192</v>
      </c>
      <c r="AU3" s="4">
        <v>166</v>
      </c>
      <c r="AV3" s="4">
        <v>190</v>
      </c>
      <c r="AW3" s="4">
        <v>172</v>
      </c>
      <c r="AY3" s="4"/>
      <c r="BA3" s="4">
        <f>AVERAGE(AQ3:AW3)</f>
        <v>185.28571428571428</v>
      </c>
      <c r="BB3" s="4">
        <f>STDEV(AO3:AW3)/SQRT(COUNT(AO3:AW3))</f>
        <v>8.6250782784066562</v>
      </c>
      <c r="BC3" s="4"/>
      <c r="BD3" s="4"/>
      <c r="BE3" s="4"/>
      <c r="BF3" s="4"/>
      <c r="BG3" s="4"/>
      <c r="BH3" s="4"/>
      <c r="BI3" s="4"/>
      <c r="BJ3" s="4"/>
      <c r="BK3" s="4"/>
      <c r="BL3" s="3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</row>
    <row r="4" spans="1:84" x14ac:dyDescent="0.25">
      <c r="A4" s="1" t="s">
        <v>70</v>
      </c>
      <c r="B4" s="4">
        <v>150</v>
      </c>
      <c r="C4" s="4">
        <v>136</v>
      </c>
      <c r="D4" s="4">
        <v>130</v>
      </c>
      <c r="E4" s="4">
        <v>221</v>
      </c>
      <c r="F4" s="4">
        <v>180</v>
      </c>
      <c r="G4" s="4">
        <v>153</v>
      </c>
      <c r="H4" s="4">
        <v>211</v>
      </c>
      <c r="I4" s="4">
        <v>168</v>
      </c>
      <c r="J4" s="4">
        <v>292</v>
      </c>
      <c r="L4" s="4">
        <f t="shared" ref="L4:L8" si="1">AVERAGE(B4:J4)</f>
        <v>182.33333333333334</v>
      </c>
      <c r="M4" s="4">
        <f t="shared" si="0"/>
        <v>17.218368744518809</v>
      </c>
      <c r="N4" s="4"/>
      <c r="O4" s="4">
        <v>298</v>
      </c>
      <c r="P4" s="4">
        <v>298</v>
      </c>
      <c r="Q4" s="4">
        <v>309</v>
      </c>
      <c r="R4" s="4">
        <v>314</v>
      </c>
      <c r="S4" s="4">
        <v>313</v>
      </c>
      <c r="T4" s="4">
        <v>352</v>
      </c>
      <c r="U4" s="4">
        <v>309</v>
      </c>
      <c r="V4" s="4">
        <v>324</v>
      </c>
      <c r="W4" s="4">
        <v>268</v>
      </c>
      <c r="X4" s="4"/>
      <c r="Y4" s="4">
        <f t="shared" ref="Y4:Y8" si="2">AVERAGE(O4:W4)</f>
        <v>309.44444444444446</v>
      </c>
      <c r="Z4" s="4">
        <f t="shared" ref="Z4:Z8" si="3">STDEV(O4:W4)/SQRT(COUNT(O4:W4))</f>
        <v>7.4872319301133343</v>
      </c>
      <c r="AA4" s="4"/>
      <c r="AB4" s="4">
        <v>279</v>
      </c>
      <c r="AC4" s="4">
        <v>233</v>
      </c>
      <c r="AD4" s="4">
        <v>205</v>
      </c>
      <c r="AE4" s="4">
        <v>196</v>
      </c>
      <c r="AF4" s="4">
        <v>179</v>
      </c>
      <c r="AG4" s="4">
        <v>211</v>
      </c>
      <c r="AH4" s="4">
        <v>191</v>
      </c>
      <c r="AI4" s="4">
        <v>152</v>
      </c>
      <c r="AJ4" s="4">
        <v>197</v>
      </c>
      <c r="AK4" s="4"/>
      <c r="AL4" s="4">
        <f t="shared" ref="AL4:AL8" si="4">AVERAGE(AB4:AJ4)</f>
        <v>204.77777777777777</v>
      </c>
      <c r="AM4" s="4">
        <f t="shared" ref="AM4:AM8" si="5">STDEV(AB4:AJ4)/SQRT(COUNT(AB4:AJ4))</f>
        <v>11.856523963364104</v>
      </c>
      <c r="AN4" s="4"/>
      <c r="AO4" s="4">
        <v>257</v>
      </c>
      <c r="AP4" s="4">
        <v>263</v>
      </c>
      <c r="AQ4" s="4">
        <v>274</v>
      </c>
      <c r="AR4" s="4">
        <v>307</v>
      </c>
      <c r="AS4" s="4">
        <v>270</v>
      </c>
      <c r="AT4" s="4">
        <v>280</v>
      </c>
      <c r="AU4" s="4">
        <v>297</v>
      </c>
      <c r="AV4" s="4">
        <v>347</v>
      </c>
      <c r="AW4" s="4">
        <v>253</v>
      </c>
      <c r="AY4" s="4"/>
      <c r="BA4" s="4">
        <f t="shared" ref="BA4:BA8" si="6">AVERAGE(AQ4:AW4)</f>
        <v>289.71428571428572</v>
      </c>
      <c r="BB4" s="4">
        <f t="shared" ref="BB4:BB8" si="7">STDEV(AO4:AW4)/SQRT(COUNT(AO4:AW4))</f>
        <v>9.9323327858011901</v>
      </c>
      <c r="BC4" s="4"/>
      <c r="BD4" s="4"/>
      <c r="BE4" s="4"/>
      <c r="BF4" s="4"/>
      <c r="BG4" s="4"/>
      <c r="BH4" s="4"/>
      <c r="BI4" s="4"/>
      <c r="BJ4" s="4"/>
      <c r="BK4" s="4"/>
      <c r="BL4" s="3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</row>
    <row r="5" spans="1:84" x14ac:dyDescent="0.25">
      <c r="A5" s="1" t="s">
        <v>71</v>
      </c>
      <c r="B5" s="4">
        <v>198</v>
      </c>
      <c r="C5" s="4">
        <v>145</v>
      </c>
      <c r="D5" s="4">
        <v>214</v>
      </c>
      <c r="E5" s="4">
        <v>227</v>
      </c>
      <c r="F5" s="4">
        <v>210</v>
      </c>
      <c r="G5" s="4">
        <v>204</v>
      </c>
      <c r="H5" s="4">
        <v>188</v>
      </c>
      <c r="I5" s="4">
        <v>206</v>
      </c>
      <c r="J5" s="4">
        <v>268</v>
      </c>
      <c r="L5" s="4">
        <f t="shared" si="1"/>
        <v>206.66666666666666</v>
      </c>
      <c r="M5" s="4">
        <f t="shared" si="0"/>
        <v>10.848707040216565</v>
      </c>
      <c r="N5" s="4"/>
      <c r="O5" s="4">
        <v>340</v>
      </c>
      <c r="P5" s="4">
        <v>344</v>
      </c>
      <c r="Q5" s="4">
        <v>335</v>
      </c>
      <c r="R5" s="4">
        <v>282</v>
      </c>
      <c r="S5" s="4">
        <v>308</v>
      </c>
      <c r="T5" s="4">
        <v>478</v>
      </c>
      <c r="U5" s="4">
        <v>296</v>
      </c>
      <c r="V5" s="4">
        <v>288</v>
      </c>
      <c r="W5" s="4">
        <v>313</v>
      </c>
      <c r="X5" s="4"/>
      <c r="Y5" s="4">
        <f t="shared" si="2"/>
        <v>331.55555555555554</v>
      </c>
      <c r="Z5" s="4">
        <f t="shared" si="3"/>
        <v>19.790648121939316</v>
      </c>
      <c r="AA5" s="4"/>
      <c r="AB5" s="4">
        <v>226</v>
      </c>
      <c r="AC5" s="4">
        <v>248</v>
      </c>
      <c r="AD5" s="4">
        <v>225</v>
      </c>
      <c r="AE5" s="4">
        <v>272</v>
      </c>
      <c r="AF5" s="4">
        <v>191</v>
      </c>
      <c r="AG5" s="4">
        <v>230</v>
      </c>
      <c r="AH5" s="4">
        <v>231</v>
      </c>
      <c r="AI5" s="4">
        <v>241</v>
      </c>
      <c r="AJ5" s="4">
        <v>170</v>
      </c>
      <c r="AK5" s="4"/>
      <c r="AL5" s="4">
        <f t="shared" si="4"/>
        <v>226</v>
      </c>
      <c r="AM5" s="4">
        <f t="shared" si="5"/>
        <v>10.019425576792758</v>
      </c>
      <c r="AN5" s="4"/>
      <c r="AO5" s="4">
        <v>325</v>
      </c>
      <c r="AP5" s="4">
        <v>262</v>
      </c>
      <c r="AQ5" s="4">
        <v>386</v>
      </c>
      <c r="AR5" s="4">
        <v>343</v>
      </c>
      <c r="AS5" s="4">
        <v>310</v>
      </c>
      <c r="AT5" s="4">
        <v>324</v>
      </c>
      <c r="AU5" s="4">
        <v>186</v>
      </c>
      <c r="AV5" s="4">
        <v>379</v>
      </c>
      <c r="AW5" s="4">
        <v>293</v>
      </c>
      <c r="AY5" s="4"/>
      <c r="BA5" s="4">
        <f t="shared" si="6"/>
        <v>317.28571428571428</v>
      </c>
      <c r="BB5" s="4">
        <f t="shared" si="7"/>
        <v>20.405609250617559</v>
      </c>
      <c r="BC5" s="4"/>
      <c r="BD5" s="4"/>
      <c r="BE5" s="4"/>
      <c r="BF5" s="4"/>
      <c r="BG5" s="4"/>
      <c r="BH5" s="4"/>
      <c r="BI5" s="4"/>
      <c r="BJ5" s="4"/>
      <c r="BK5" s="4"/>
      <c r="BL5" s="3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</row>
    <row r="6" spans="1:84" x14ac:dyDescent="0.25">
      <c r="A6" s="1" t="s">
        <v>72</v>
      </c>
      <c r="B6" s="4">
        <v>166</v>
      </c>
      <c r="C6" s="4">
        <v>148</v>
      </c>
      <c r="D6" s="4">
        <v>182</v>
      </c>
      <c r="E6" s="4">
        <v>196</v>
      </c>
      <c r="F6" s="4">
        <v>244</v>
      </c>
      <c r="G6" s="4">
        <v>288</v>
      </c>
      <c r="H6" s="4">
        <v>200</v>
      </c>
      <c r="I6" s="4">
        <v>245</v>
      </c>
      <c r="J6" s="4">
        <v>253</v>
      </c>
      <c r="L6" s="4">
        <f t="shared" si="1"/>
        <v>213.55555555555554</v>
      </c>
      <c r="M6" s="4">
        <f t="shared" si="0"/>
        <v>15.393100105703136</v>
      </c>
      <c r="N6" s="4"/>
      <c r="O6" s="4">
        <v>326</v>
      </c>
      <c r="P6" s="4">
        <v>407</v>
      </c>
      <c r="Q6" s="4">
        <v>229</v>
      </c>
      <c r="R6" s="4">
        <v>201</v>
      </c>
      <c r="S6" s="4">
        <v>407</v>
      </c>
      <c r="T6" s="4">
        <v>513</v>
      </c>
      <c r="U6" s="4">
        <v>228</v>
      </c>
      <c r="V6" s="4">
        <v>230</v>
      </c>
      <c r="W6" s="4">
        <v>284</v>
      </c>
      <c r="X6" s="4"/>
      <c r="Y6" s="4">
        <f t="shared" si="2"/>
        <v>313.88888888888891</v>
      </c>
      <c r="Z6" s="4">
        <f t="shared" si="3"/>
        <v>35.821488136950407</v>
      </c>
      <c r="AA6" s="4"/>
      <c r="AB6" s="4">
        <v>230</v>
      </c>
      <c r="AC6" s="4">
        <v>217</v>
      </c>
      <c r="AD6" s="4">
        <v>221</v>
      </c>
      <c r="AE6" s="4">
        <v>263</v>
      </c>
      <c r="AF6" s="4">
        <v>87</v>
      </c>
      <c r="AG6" s="4">
        <v>159</v>
      </c>
      <c r="AH6" s="4">
        <v>203</v>
      </c>
      <c r="AI6" s="4">
        <v>237</v>
      </c>
      <c r="AJ6" s="4">
        <v>194</v>
      </c>
      <c r="AK6" s="4"/>
      <c r="AL6" s="4">
        <f t="shared" si="4"/>
        <v>201.22222222222223</v>
      </c>
      <c r="AM6" s="4">
        <f t="shared" si="5"/>
        <v>17.260083830247194</v>
      </c>
      <c r="AN6" s="4"/>
      <c r="AO6" s="4">
        <v>184</v>
      </c>
      <c r="AP6" s="4">
        <v>280</v>
      </c>
      <c r="AQ6" s="4">
        <v>273</v>
      </c>
      <c r="AR6" s="4">
        <v>353</v>
      </c>
      <c r="AS6" s="4">
        <v>208</v>
      </c>
      <c r="AT6" s="4">
        <v>313</v>
      </c>
      <c r="AU6" s="4">
        <v>91</v>
      </c>
      <c r="AV6" s="4">
        <v>456</v>
      </c>
      <c r="AW6" s="4">
        <v>401</v>
      </c>
      <c r="AY6" s="4"/>
      <c r="BA6" s="4">
        <f t="shared" si="6"/>
        <v>299.28571428571428</v>
      </c>
      <c r="BB6" s="4">
        <f t="shared" si="7"/>
        <v>37.645274161130324</v>
      </c>
      <c r="BC6" s="4"/>
      <c r="BD6" s="4"/>
      <c r="BE6" s="4"/>
      <c r="BF6" s="4"/>
      <c r="BG6" s="4"/>
      <c r="BH6" s="4"/>
      <c r="BI6" s="4"/>
      <c r="BJ6" s="4"/>
      <c r="BK6" s="4"/>
      <c r="BL6" s="3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</row>
    <row r="7" spans="1:84" x14ac:dyDescent="0.25">
      <c r="A7" s="1" t="s">
        <v>73</v>
      </c>
      <c r="B7" s="4">
        <v>113</v>
      </c>
      <c r="C7" s="4">
        <v>159</v>
      </c>
      <c r="D7" s="4">
        <v>159</v>
      </c>
      <c r="E7" s="4">
        <v>152</v>
      </c>
      <c r="F7" s="4">
        <v>190</v>
      </c>
      <c r="G7" s="4">
        <v>167</v>
      </c>
      <c r="H7" s="4">
        <v>154</v>
      </c>
      <c r="I7" s="4">
        <v>165</v>
      </c>
      <c r="J7" s="4">
        <v>187</v>
      </c>
      <c r="L7" s="4">
        <f t="shared" si="1"/>
        <v>160.66666666666666</v>
      </c>
      <c r="M7" s="4">
        <f t="shared" si="0"/>
        <v>7.4628710590793697</v>
      </c>
      <c r="N7" s="4"/>
      <c r="O7" s="4">
        <v>298</v>
      </c>
      <c r="P7" s="4">
        <v>316</v>
      </c>
      <c r="Q7" s="4">
        <v>286</v>
      </c>
      <c r="R7" s="4">
        <v>203</v>
      </c>
      <c r="S7" s="4">
        <v>303</v>
      </c>
      <c r="T7" s="4">
        <v>561</v>
      </c>
      <c r="U7" s="4">
        <v>148</v>
      </c>
      <c r="V7" s="4">
        <v>263</v>
      </c>
      <c r="W7" s="4">
        <v>262</v>
      </c>
      <c r="X7" s="4"/>
      <c r="Y7" s="4">
        <f t="shared" si="2"/>
        <v>293.33333333333331</v>
      </c>
      <c r="Z7" s="4">
        <f t="shared" si="3"/>
        <v>37.916575091464509</v>
      </c>
      <c r="AA7" s="4"/>
      <c r="AB7" s="4">
        <v>206</v>
      </c>
      <c r="AC7" s="4">
        <v>151</v>
      </c>
      <c r="AD7" s="4">
        <v>142</v>
      </c>
      <c r="AE7" s="4">
        <v>269</v>
      </c>
      <c r="AF7" s="4">
        <v>116</v>
      </c>
      <c r="AG7" s="4">
        <v>117</v>
      </c>
      <c r="AH7" s="4">
        <v>141</v>
      </c>
      <c r="AI7" s="4">
        <v>191</v>
      </c>
      <c r="AJ7" s="4">
        <v>187</v>
      </c>
      <c r="AK7" s="4"/>
      <c r="AL7" s="4">
        <f t="shared" si="4"/>
        <v>168.88888888888889</v>
      </c>
      <c r="AM7" s="4">
        <f t="shared" si="5"/>
        <v>16.468357238153921</v>
      </c>
      <c r="AN7" s="4"/>
      <c r="AO7" s="4">
        <v>162</v>
      </c>
      <c r="AP7" s="4">
        <v>301</v>
      </c>
      <c r="AQ7" s="4">
        <v>195</v>
      </c>
      <c r="AR7" s="4">
        <v>317</v>
      </c>
      <c r="AS7" s="4">
        <v>108</v>
      </c>
      <c r="AT7" s="4">
        <v>218</v>
      </c>
      <c r="AU7" s="4">
        <v>63</v>
      </c>
      <c r="AV7" s="4">
        <v>317</v>
      </c>
      <c r="AW7" s="4">
        <v>337</v>
      </c>
      <c r="AY7" s="4"/>
      <c r="BA7" s="4">
        <f t="shared" si="6"/>
        <v>222.14285714285714</v>
      </c>
      <c r="BB7" s="4">
        <f t="shared" si="7"/>
        <v>33.352818379068964</v>
      </c>
      <c r="BC7" s="4"/>
      <c r="BD7" s="4"/>
      <c r="BE7" s="4"/>
      <c r="BF7" s="4"/>
      <c r="BG7" s="4"/>
      <c r="BH7" s="4"/>
      <c r="BI7" s="4"/>
      <c r="BJ7" s="4"/>
      <c r="BK7" s="4"/>
      <c r="BL7" s="3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</row>
    <row r="8" spans="1:84" x14ac:dyDescent="0.25">
      <c r="A8" s="1" t="s">
        <v>74</v>
      </c>
      <c r="B8" s="4">
        <v>106</v>
      </c>
      <c r="C8" s="4">
        <v>135</v>
      </c>
      <c r="D8" s="4">
        <v>108</v>
      </c>
      <c r="E8" s="4">
        <v>181</v>
      </c>
      <c r="F8" s="4">
        <v>179</v>
      </c>
      <c r="G8" s="4">
        <v>133</v>
      </c>
      <c r="H8" s="4">
        <v>128</v>
      </c>
      <c r="I8" s="4">
        <v>134</v>
      </c>
      <c r="J8" s="4">
        <v>144</v>
      </c>
      <c r="L8" s="4">
        <f t="shared" si="1"/>
        <v>138.66666666666666</v>
      </c>
      <c r="M8" s="4">
        <f t="shared" si="0"/>
        <v>8.8474729599913307</v>
      </c>
      <c r="N8" s="4"/>
      <c r="O8" s="4">
        <v>278</v>
      </c>
      <c r="P8" s="4">
        <v>260</v>
      </c>
      <c r="Q8" s="4">
        <v>267</v>
      </c>
      <c r="R8" s="4">
        <v>289</v>
      </c>
      <c r="S8" s="4">
        <v>249</v>
      </c>
      <c r="T8" s="4">
        <v>356</v>
      </c>
      <c r="U8" s="4">
        <v>169</v>
      </c>
      <c r="V8" s="4">
        <v>186</v>
      </c>
      <c r="W8" s="4">
        <v>201</v>
      </c>
      <c r="X8" s="4"/>
      <c r="Y8" s="4">
        <f t="shared" si="2"/>
        <v>250.55555555555554</v>
      </c>
      <c r="Z8" s="4">
        <f t="shared" si="3"/>
        <v>19.359975257610973</v>
      </c>
      <c r="AA8" s="4"/>
      <c r="AB8" s="4">
        <v>200</v>
      </c>
      <c r="AC8" s="4">
        <v>130</v>
      </c>
      <c r="AD8" s="4">
        <v>111</v>
      </c>
      <c r="AE8" s="4">
        <v>159</v>
      </c>
      <c r="AF8" s="4">
        <v>119</v>
      </c>
      <c r="AG8" s="4">
        <v>82</v>
      </c>
      <c r="AH8" s="4">
        <v>90</v>
      </c>
      <c r="AI8" s="4">
        <v>162</v>
      </c>
      <c r="AJ8" s="4">
        <v>121</v>
      </c>
      <c r="AK8" s="4"/>
      <c r="AL8" s="4">
        <f t="shared" si="4"/>
        <v>130.44444444444446</v>
      </c>
      <c r="AM8" s="4">
        <f t="shared" si="5"/>
        <v>12.489007512287566</v>
      </c>
      <c r="AN8" s="4"/>
      <c r="AO8" s="4">
        <v>149</v>
      </c>
      <c r="AP8" s="4">
        <v>252</v>
      </c>
      <c r="AQ8" s="4">
        <v>270</v>
      </c>
      <c r="AR8" s="4">
        <v>277</v>
      </c>
      <c r="AS8" s="4">
        <v>115</v>
      </c>
      <c r="AT8" s="4">
        <v>244</v>
      </c>
      <c r="AU8" s="4">
        <v>57</v>
      </c>
      <c r="AV8" s="4">
        <v>206</v>
      </c>
      <c r="AW8" s="4">
        <v>275</v>
      </c>
      <c r="AY8" s="4"/>
      <c r="BA8" s="4">
        <f t="shared" si="6"/>
        <v>206.28571428571428</v>
      </c>
      <c r="BB8" s="4">
        <f t="shared" si="7"/>
        <v>26.661457824607666</v>
      </c>
      <c r="BC8" s="4"/>
      <c r="BD8" s="4"/>
      <c r="BE8" s="4"/>
      <c r="BF8" s="4"/>
      <c r="BG8" s="4"/>
      <c r="BH8" s="4"/>
      <c r="BI8" s="4"/>
      <c r="BJ8" s="4"/>
      <c r="BK8" s="4"/>
      <c r="BL8" s="3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</row>
    <row r="9" spans="1:84" x14ac:dyDescent="0.25">
      <c r="A9" s="1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3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3"/>
      <c r="AP9" s="3"/>
      <c r="AQ9" s="3"/>
      <c r="AR9" s="3"/>
      <c r="AS9" s="3"/>
      <c r="AT9" s="3"/>
      <c r="AU9" s="3"/>
      <c r="AV9" s="3"/>
      <c r="AW9" s="3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3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</row>
    <row r="10" spans="1:84" x14ac:dyDescent="0.25">
      <c r="A10" s="18" t="s">
        <v>19</v>
      </c>
      <c r="B10" s="161" t="s">
        <v>110</v>
      </c>
      <c r="C10" s="161"/>
      <c r="D10" s="161"/>
      <c r="E10" s="161"/>
      <c r="F10" s="161"/>
      <c r="G10" s="161"/>
      <c r="H10" s="161"/>
      <c r="I10" s="161"/>
      <c r="J10" s="161"/>
      <c r="K10" s="161"/>
      <c r="L10" s="161"/>
      <c r="M10" s="161"/>
      <c r="N10" s="161"/>
      <c r="O10" s="89"/>
      <c r="P10" s="89"/>
      <c r="Q10" s="3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3"/>
      <c r="AP10" s="3"/>
      <c r="AQ10" s="3"/>
      <c r="AR10" s="3"/>
      <c r="AS10" s="3"/>
      <c r="AT10" s="3"/>
      <c r="AU10" s="3"/>
      <c r="AV10" s="3"/>
      <c r="AW10" s="3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3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</row>
    <row r="11" spans="1:84" x14ac:dyDescent="0.25">
      <c r="A11" s="11">
        <v>0</v>
      </c>
      <c r="B11" s="156" t="str">
        <f>"ND-WT: "&amp;ROUND(L3,2)&amp;"± "&amp;ROUND(M3,2)&amp;"; HFD-WT: "&amp;ROUND(Y3,2)&amp;"± "&amp;ROUND(Z3,2)&amp;"; ND-KO: "&amp;ROUND(AL3,2)&amp;"± "&amp;ROUND(AM3,2)&amp;"; HFD-KO: "&amp;ROUND(BA3,2)&amp;"± "&amp;ROUND(BB3,2)</f>
        <v>ND-WT: 99.67± 12.51; HFD-WT: 201.44± 15.7; ND-KO: 108.89± 5.92; HFD-KO: 185.29± 8.63</v>
      </c>
      <c r="C11" s="157"/>
      <c r="D11" s="157"/>
      <c r="E11" s="157"/>
      <c r="F11" s="157"/>
      <c r="G11" s="157"/>
      <c r="H11" s="157"/>
      <c r="I11" s="157"/>
      <c r="J11" s="157"/>
      <c r="K11" s="157"/>
      <c r="L11" s="157"/>
      <c r="M11" s="157"/>
      <c r="N11" s="158"/>
      <c r="O11" s="89"/>
      <c r="P11" s="89"/>
      <c r="Q11" s="3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3"/>
      <c r="AP11" s="3"/>
      <c r="AQ11" s="3"/>
      <c r="AR11" s="3"/>
      <c r="AS11" s="3"/>
      <c r="AT11" s="3"/>
      <c r="AU11" s="3"/>
      <c r="AV11" s="3"/>
      <c r="AW11" s="3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3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</row>
    <row r="12" spans="1:84" x14ac:dyDescent="0.25">
      <c r="A12" s="11" t="s">
        <v>113</v>
      </c>
      <c r="B12" s="156" t="str">
        <f t="shared" ref="B12:B16" si="8">"ND-WT: "&amp;ROUND(L4,2)&amp;"± "&amp;ROUND(M4,2)&amp;"; HFD-WT: "&amp;ROUND(Y4,2)&amp;"± "&amp;ROUND(Z4,2)&amp;"; ND-KO: "&amp;ROUND(AL4,2)&amp;"± "&amp;ROUND(AM4,2)&amp;"; HFD-KO: "&amp;ROUND(BA4,2)&amp;"± "&amp;ROUND(BB4,2)</f>
        <v>ND-WT: 182.33± 17.22; HFD-WT: 309.44± 7.49; ND-KO: 204.78± 11.86; HFD-KO: 289.71± 9.93</v>
      </c>
      <c r="C12" s="157"/>
      <c r="D12" s="157"/>
      <c r="E12" s="157"/>
      <c r="F12" s="157"/>
      <c r="G12" s="157"/>
      <c r="H12" s="157"/>
      <c r="I12" s="157"/>
      <c r="J12" s="157"/>
      <c r="K12" s="157"/>
      <c r="L12" s="157"/>
      <c r="M12" s="157"/>
      <c r="N12" s="158"/>
      <c r="O12" s="89"/>
      <c r="P12" s="89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K12" s="4"/>
      <c r="AL12" s="4"/>
      <c r="AM12" s="4"/>
      <c r="AN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3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</row>
    <row r="13" spans="1:84" x14ac:dyDescent="0.25">
      <c r="A13" s="11" t="s">
        <v>114</v>
      </c>
      <c r="B13" s="156" t="str">
        <f t="shared" si="8"/>
        <v>ND-WT: 206.67± 10.85; HFD-WT: 331.56± 19.79; ND-KO: 226± 10.02; HFD-KO: 317.29± 20.41</v>
      </c>
      <c r="C13" s="157"/>
      <c r="D13" s="157"/>
      <c r="E13" s="157"/>
      <c r="F13" s="157"/>
      <c r="G13" s="157"/>
      <c r="H13" s="157"/>
      <c r="I13" s="157"/>
      <c r="J13" s="157"/>
      <c r="K13" s="157"/>
      <c r="L13" s="157"/>
      <c r="M13" s="157"/>
      <c r="N13" s="158"/>
      <c r="O13" s="89"/>
      <c r="P13" s="89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K13" s="4"/>
      <c r="AL13" s="4"/>
      <c r="AM13" s="4"/>
      <c r="AN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3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</row>
    <row r="14" spans="1:84" x14ac:dyDescent="0.25">
      <c r="A14" s="17" t="s">
        <v>115</v>
      </c>
      <c r="B14" s="156" t="str">
        <f t="shared" si="8"/>
        <v>ND-WT: 213.56± 15.39; HFD-WT: 313.89± 35.82; ND-KO: 201.22± 17.26; HFD-KO: 299.29± 37.65</v>
      </c>
      <c r="C14" s="157"/>
      <c r="D14" s="157"/>
      <c r="E14" s="157"/>
      <c r="F14" s="157"/>
      <c r="G14" s="157"/>
      <c r="H14" s="157"/>
      <c r="I14" s="157"/>
      <c r="J14" s="157"/>
      <c r="K14" s="157"/>
      <c r="L14" s="157"/>
      <c r="M14" s="157"/>
      <c r="N14" s="158"/>
      <c r="O14" s="89"/>
      <c r="P14" s="89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K14" s="4"/>
      <c r="AL14" s="4"/>
      <c r="AM14" s="4"/>
      <c r="AN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3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</row>
    <row r="15" spans="1:84" x14ac:dyDescent="0.25">
      <c r="A15" s="17" t="s">
        <v>116</v>
      </c>
      <c r="B15" s="156" t="str">
        <f t="shared" si="8"/>
        <v>ND-WT: 160.67± 7.46; HFD-WT: 293.33± 37.92; ND-KO: 168.89± 16.47; HFD-KO: 222.14± 33.35</v>
      </c>
      <c r="C15" s="157"/>
      <c r="D15" s="157"/>
      <c r="E15" s="157"/>
      <c r="F15" s="157"/>
      <c r="G15" s="157"/>
      <c r="H15" s="157"/>
      <c r="I15" s="157"/>
      <c r="J15" s="157"/>
      <c r="K15" s="157"/>
      <c r="L15" s="157"/>
      <c r="M15" s="157"/>
      <c r="N15" s="158"/>
      <c r="O15" s="89"/>
      <c r="P15" s="89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3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3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</row>
    <row r="16" spans="1:84" x14ac:dyDescent="0.25">
      <c r="A16" s="17" t="s">
        <v>117</v>
      </c>
      <c r="B16" s="156" t="str">
        <f t="shared" si="8"/>
        <v>ND-WT: 138.67± 8.85; HFD-WT: 250.56± 19.36; ND-KO: 130.44± 12.49; HFD-KO: 206.29± 26.66</v>
      </c>
      <c r="C16" s="157"/>
      <c r="D16" s="157"/>
      <c r="E16" s="157"/>
      <c r="F16" s="157"/>
      <c r="G16" s="157"/>
      <c r="H16" s="157"/>
      <c r="I16" s="157"/>
      <c r="J16" s="157"/>
      <c r="K16" s="157"/>
      <c r="L16" s="157"/>
      <c r="M16" s="157"/>
      <c r="N16" s="158"/>
      <c r="O16" s="90"/>
      <c r="P16" s="90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3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3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</row>
    <row r="17" spans="1:84" x14ac:dyDescent="0.25">
      <c r="B17" s="90"/>
      <c r="C17" s="90"/>
      <c r="D17" s="90"/>
      <c r="E17" s="90"/>
      <c r="F17" s="90"/>
      <c r="G17" s="90"/>
      <c r="H17" s="90"/>
      <c r="I17" s="90"/>
      <c r="J17" s="90"/>
      <c r="K17" s="90"/>
      <c r="L17" s="90"/>
      <c r="M17" s="90"/>
      <c r="N17" s="90"/>
      <c r="O17" s="90"/>
      <c r="P17" s="90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3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3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</row>
    <row r="18" spans="1:84" x14ac:dyDescent="0.25">
      <c r="A18" s="4" t="s">
        <v>75</v>
      </c>
      <c r="B18" s="90"/>
      <c r="C18" s="90"/>
      <c r="D18" s="90"/>
      <c r="E18" s="90"/>
      <c r="F18" s="90"/>
      <c r="G18" s="90"/>
      <c r="H18" s="90"/>
      <c r="I18" s="90"/>
      <c r="J18" s="90"/>
      <c r="K18" s="89"/>
      <c r="L18" s="89"/>
      <c r="M18" s="91" t="s">
        <v>17</v>
      </c>
      <c r="N18" s="91" t="s">
        <v>100</v>
      </c>
      <c r="O18" s="90"/>
      <c r="P18" s="90"/>
    </row>
    <row r="19" spans="1:84" x14ac:dyDescent="0.25">
      <c r="A19" s="10" t="s">
        <v>46</v>
      </c>
      <c r="B19" s="4"/>
      <c r="C19" s="4">
        <v>1148</v>
      </c>
      <c r="D19" s="4">
        <v>1142</v>
      </c>
      <c r="E19" s="4">
        <v>1284</v>
      </c>
      <c r="F19" s="4">
        <v>1474</v>
      </c>
      <c r="G19" s="4">
        <v>1598</v>
      </c>
      <c r="H19" s="4">
        <v>1552</v>
      </c>
      <c r="I19" s="4">
        <v>1382</v>
      </c>
      <c r="J19" s="4">
        <v>1472</v>
      </c>
      <c r="K19" s="4">
        <v>1814</v>
      </c>
      <c r="M19" s="4">
        <f>AVERAGE(C19:K19)</f>
        <v>1429.5555555555557</v>
      </c>
      <c r="N19" s="4">
        <f>STDEV(C19:K19)/SQRT(COUNT(C19:K19))</f>
        <v>72.6817857190415</v>
      </c>
    </row>
    <row r="20" spans="1:84" ht="17.149999999999999" customHeight="1" x14ac:dyDescent="0.25">
      <c r="A20" s="10" t="s">
        <v>47</v>
      </c>
      <c r="B20" s="4"/>
      <c r="C20" s="4">
        <v>2406</v>
      </c>
      <c r="D20" s="4">
        <v>2638</v>
      </c>
      <c r="E20" s="4">
        <v>2234</v>
      </c>
      <c r="F20" s="4">
        <v>1951</v>
      </c>
      <c r="G20" s="4">
        <v>2543</v>
      </c>
      <c r="H20" s="4">
        <v>3697</v>
      </c>
      <c r="I20" s="4">
        <v>2035</v>
      </c>
      <c r="J20" s="4">
        <v>2091</v>
      </c>
      <c r="K20" s="4">
        <v>3243</v>
      </c>
      <c r="M20" s="4">
        <f>AVERAGE(C20:K20)</f>
        <v>2537.5555555555557</v>
      </c>
      <c r="N20" s="4">
        <f>STDEV(C20:K20)/SQRT(COUNT(C20:K20))</f>
        <v>195.70230447112439</v>
      </c>
    </row>
    <row r="21" spans="1:84" x14ac:dyDescent="0.25">
      <c r="A21" s="10" t="s">
        <v>77</v>
      </c>
      <c r="B21" s="4"/>
      <c r="C21" s="4">
        <v>1736</v>
      </c>
      <c r="D21" s="4">
        <v>1539</v>
      </c>
      <c r="E21" s="4">
        <v>1442</v>
      </c>
      <c r="F21" s="4">
        <v>1894</v>
      </c>
      <c r="G21" s="4">
        <v>1041</v>
      </c>
      <c r="H21" s="4">
        <v>1234</v>
      </c>
      <c r="I21" s="4">
        <v>1367</v>
      </c>
      <c r="J21" s="4">
        <v>1585</v>
      </c>
      <c r="K21" s="4">
        <v>1384</v>
      </c>
      <c r="M21" s="4">
        <f>AVERAGE(C21:K21)</f>
        <v>1469.1111111111111</v>
      </c>
      <c r="N21" s="4">
        <f>STDEV(C21:K21)/SQRT(COUNT(C21:K21))</f>
        <v>85.556746023463532</v>
      </c>
    </row>
    <row r="22" spans="1:84" x14ac:dyDescent="0.25">
      <c r="A22" s="10" t="s">
        <v>78</v>
      </c>
      <c r="C22" s="4">
        <v>1654</v>
      </c>
      <c r="D22" s="4">
        <v>2152</v>
      </c>
      <c r="E22" s="4">
        <v>2407</v>
      </c>
      <c r="F22" s="4">
        <v>2171</v>
      </c>
      <c r="G22" s="4">
        <v>2391</v>
      </c>
      <c r="H22" s="4">
        <v>1560</v>
      </c>
      <c r="I22" s="4">
        <v>2168</v>
      </c>
      <c r="J22" s="4">
        <v>1024</v>
      </c>
      <c r="K22" s="4">
        <v>2530</v>
      </c>
      <c r="M22" s="4">
        <f t="shared" ref="M22" si="9">AVERAGE(C22:K22)</f>
        <v>2006.3333333333333</v>
      </c>
      <c r="N22" s="4">
        <f t="shared" ref="N22" si="10">STDEV(C22:K22)/SQRT(COUNT(C22:K22))</f>
        <v>164.38141622458423</v>
      </c>
    </row>
    <row r="23" spans="1:84" x14ac:dyDescent="0.4">
      <c r="A23" s="3"/>
    </row>
    <row r="24" spans="1:84" ht="19" customHeight="1" x14ac:dyDescent="0.4">
      <c r="A24" s="18" t="s">
        <v>19</v>
      </c>
      <c r="B24" s="159" t="s">
        <v>102</v>
      </c>
      <c r="C24" s="160"/>
      <c r="D24" s="160"/>
      <c r="E24" s="160"/>
      <c r="F24" s="160"/>
      <c r="G24" s="160"/>
      <c r="H24" s="160"/>
      <c r="I24" s="160"/>
      <c r="J24" s="160"/>
      <c r="K24" s="160"/>
      <c r="L24" s="160"/>
      <c r="M24" s="160"/>
      <c r="N24" s="160"/>
    </row>
    <row r="25" spans="1:84" x14ac:dyDescent="0.25">
      <c r="A25" s="16" t="s">
        <v>111</v>
      </c>
      <c r="B25" s="156" t="str">
        <f>"ND-WT: "&amp;ROUND(M19,2)&amp;"± "&amp;ROUND(N19,2)&amp;"; HFD-WT: "&amp;ROUND(M20,2)&amp;"± "&amp;ROUND(N20,2)&amp;"; ND-KO: "&amp;ROUND(M21,2)&amp;"± "&amp;ROUND(N21,2)&amp;"; HFD-KO: "&amp;ROUND(M22,2)&amp;"± "&amp;ROUND(N22,2)</f>
        <v>ND-WT: 1429.56± 72.68; HFD-WT: 2537.56± 195.7; ND-KO: 1469.11± 85.56; HFD-KO: 2006.33± 164.38</v>
      </c>
      <c r="C25" s="157"/>
      <c r="D25" s="157"/>
      <c r="E25" s="157"/>
      <c r="F25" s="157"/>
      <c r="G25" s="157"/>
      <c r="H25" s="157"/>
      <c r="I25" s="157"/>
      <c r="J25" s="157"/>
      <c r="K25" s="157"/>
      <c r="L25" s="157"/>
      <c r="M25" s="157"/>
      <c r="N25" s="158"/>
    </row>
  </sheetData>
  <mergeCells count="14">
    <mergeCell ref="B25:N25"/>
    <mergeCell ref="B24:N24"/>
    <mergeCell ref="BM2:CD2"/>
    <mergeCell ref="B10:N10"/>
    <mergeCell ref="AO2:AZ2"/>
    <mergeCell ref="B11:N11"/>
    <mergeCell ref="B12:N12"/>
    <mergeCell ref="B13:N13"/>
    <mergeCell ref="B14:N14"/>
    <mergeCell ref="B15:N15"/>
    <mergeCell ref="B16:N16"/>
    <mergeCell ref="B2:K2"/>
    <mergeCell ref="O2:X2"/>
    <mergeCell ref="AB2:AK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56059-073A-43E9-84D3-B05B010F2E43}">
  <dimension ref="A1:X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1" sqref="C11"/>
    </sheetView>
  </sheetViews>
  <sheetFormatPr defaultColWidth="9" defaultRowHeight="12.5" x14ac:dyDescent="0.4"/>
  <cols>
    <col min="1" max="16384" width="9" style="3"/>
  </cols>
  <sheetData>
    <row r="1" spans="1:24" s="2" customFormat="1" x14ac:dyDescent="0.4">
      <c r="B1" s="126" t="s">
        <v>48</v>
      </c>
      <c r="C1" s="126"/>
      <c r="D1" s="126"/>
      <c r="E1" s="22" t="s">
        <v>17</v>
      </c>
      <c r="F1" s="22" t="s">
        <v>100</v>
      </c>
      <c r="H1" s="129" t="s">
        <v>49</v>
      </c>
      <c r="I1" s="129"/>
      <c r="J1" s="129"/>
      <c r="K1" s="7" t="s">
        <v>17</v>
      </c>
      <c r="L1" s="7" t="s">
        <v>100</v>
      </c>
      <c r="N1" s="127" t="s">
        <v>50</v>
      </c>
      <c r="O1" s="127"/>
      <c r="P1" s="127"/>
      <c r="Q1" s="8" t="s">
        <v>17</v>
      </c>
      <c r="R1" s="8" t="s">
        <v>100</v>
      </c>
      <c r="T1" s="128" t="s">
        <v>51</v>
      </c>
      <c r="U1" s="128"/>
      <c r="V1" s="128"/>
      <c r="W1" s="9" t="s">
        <v>17</v>
      </c>
      <c r="X1" s="9" t="s">
        <v>18</v>
      </c>
    </row>
    <row r="2" spans="1:24" x14ac:dyDescent="0.25">
      <c r="B2" s="4">
        <v>0.95299999999999996</v>
      </c>
      <c r="C2" s="4">
        <v>1</v>
      </c>
      <c r="D2" s="4">
        <v>0.97599999999999998</v>
      </c>
      <c r="E2" s="4">
        <f>AVERAGE(B2:D2)</f>
        <v>0.97633333333333328</v>
      </c>
      <c r="F2" s="4">
        <f>STDEV(B2:D2)/SQRT(COUNT(B2:D2))</f>
        <v>1.3568754958031759E-2</v>
      </c>
      <c r="H2" s="4">
        <v>2.1274739999999999</v>
      </c>
      <c r="I2" s="4">
        <v>2.3671899999999999</v>
      </c>
      <c r="J2" s="4">
        <v>2.4927410000000001</v>
      </c>
      <c r="K2" s="4">
        <f>AVERAGE(H2:J2)</f>
        <v>2.3291350000000004</v>
      </c>
      <c r="L2" s="4">
        <f>STDEV(H2:J2)/SQRT(COUNT(H2:J2))</f>
        <v>0.1071465236502489</v>
      </c>
      <c r="N2" s="4">
        <v>0.95962729999999996</v>
      </c>
      <c r="O2" s="4">
        <v>1.21791</v>
      </c>
      <c r="P2" s="4">
        <v>0.88145229999999997</v>
      </c>
      <c r="Q2" s="4">
        <f>AVERAGE(N2:P2)</f>
        <v>1.0196631999999999</v>
      </c>
      <c r="R2" s="4">
        <f>STDEV(N2:P2)/SQRT(COUNT(N2:P2))</f>
        <v>0.10165985431645748</v>
      </c>
      <c r="T2" s="4">
        <v>1.5596273</v>
      </c>
      <c r="U2" s="4">
        <v>1.41791</v>
      </c>
      <c r="V2" s="4">
        <v>1.8814523000000001</v>
      </c>
      <c r="W2" s="4">
        <f>AVERAGE(T2:V2)</f>
        <v>1.6196632</v>
      </c>
      <c r="X2" s="4">
        <f>STDEV(T2:V2)</f>
        <v>0.23753125676199033</v>
      </c>
    </row>
    <row r="4" spans="1:24" ht="13.5" customHeight="1" x14ac:dyDescent="0.4">
      <c r="A4" s="18" t="s">
        <v>19</v>
      </c>
      <c r="B4" s="118" t="s">
        <v>102</v>
      </c>
      <c r="C4" s="118"/>
      <c r="D4" s="118"/>
      <c r="E4" s="118"/>
      <c r="F4" s="118"/>
      <c r="G4" s="118"/>
      <c r="H4" s="118"/>
      <c r="I4" s="118"/>
      <c r="J4" s="118"/>
    </row>
    <row r="5" spans="1:24" x14ac:dyDescent="0.25">
      <c r="A5" s="17"/>
      <c r="B5" s="125" t="str">
        <f>"WT (-pyuvtate): "&amp;ROUND(E2,2)&amp;"± "&amp;ROUND(F2,2)&amp;"; WT (+pyuvtate): "&amp;ROUND(K2,2)&amp;"± "&amp;ROUND(L2,2)&amp;"; KO (-pyuvtate): "&amp;ROUND(Q2,2)&amp;"± "&amp;ROUND(R2,2)&amp;"; KO (+pyuvtate): "&amp;ROUND(W2,2)&amp;"± "&amp;ROUND(X2,2)</f>
        <v>WT (-pyuvtate): 0.98± 0.01; WT (+pyuvtate): 2.33± 0.11; KO (-pyuvtate): 1.02± 0.1; KO (+pyuvtate): 1.62± 0.24</v>
      </c>
      <c r="C5" s="125"/>
      <c r="D5" s="125"/>
      <c r="E5" s="125"/>
      <c r="F5" s="125"/>
      <c r="G5" s="125"/>
      <c r="H5" s="125"/>
      <c r="I5" s="125"/>
      <c r="J5" s="125"/>
    </row>
  </sheetData>
  <mergeCells count="6">
    <mergeCell ref="B5:J5"/>
    <mergeCell ref="B4:J4"/>
    <mergeCell ref="N1:P1"/>
    <mergeCell ref="T1:V1"/>
    <mergeCell ref="B1:D1"/>
    <mergeCell ref="H1:J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28F09-DCC7-4FEF-9C3B-00D7D0D8EBC4}">
  <dimension ref="A1:L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5" sqref="A5"/>
    </sheetView>
  </sheetViews>
  <sheetFormatPr defaultColWidth="9" defaultRowHeight="12.5" x14ac:dyDescent="0.4"/>
  <cols>
    <col min="1" max="16384" width="9" style="3"/>
  </cols>
  <sheetData>
    <row r="1" spans="1:12" s="2" customFormat="1" x14ac:dyDescent="0.4">
      <c r="B1" s="126" t="s">
        <v>52</v>
      </c>
      <c r="C1" s="126"/>
      <c r="D1" s="126"/>
      <c r="E1" s="22" t="s">
        <v>17</v>
      </c>
      <c r="F1" s="22" t="s">
        <v>100</v>
      </c>
      <c r="H1" s="129" t="s">
        <v>53</v>
      </c>
      <c r="I1" s="129"/>
      <c r="J1" s="129"/>
      <c r="K1" s="7" t="s">
        <v>17</v>
      </c>
      <c r="L1" s="7" t="s">
        <v>100</v>
      </c>
    </row>
    <row r="2" spans="1:12" x14ac:dyDescent="0.25">
      <c r="B2" s="4">
        <v>1.01</v>
      </c>
      <c r="C2" s="4">
        <v>0.97745199999999999</v>
      </c>
      <c r="D2" s="4">
        <v>0.99051</v>
      </c>
      <c r="E2" s="4">
        <f>AVERAGE(B2:D2)</f>
        <v>0.99265399999999993</v>
      </c>
      <c r="F2" s="4">
        <f>STDEV(B2:D2)/SQRT(COUNT(B2:D2))</f>
        <v>9.4567546935158189E-3</v>
      </c>
      <c r="H2" s="4">
        <v>1.3741950000000001</v>
      </c>
      <c r="I2" s="4">
        <v>1.34405</v>
      </c>
      <c r="J2" s="4">
        <v>1.3288660000000001</v>
      </c>
      <c r="K2" s="4">
        <f>AVERAGE(H2:J2)</f>
        <v>1.349037</v>
      </c>
      <c r="L2" s="4">
        <f>STDEV(H2:J2)/SQRT(COUNT(H2:J2))</f>
        <v>1.3320813125831815E-2</v>
      </c>
    </row>
    <row r="4" spans="1:12" ht="13.5" customHeight="1" x14ac:dyDescent="0.4">
      <c r="A4" s="18" t="s">
        <v>19</v>
      </c>
      <c r="B4" s="135" t="s">
        <v>102</v>
      </c>
      <c r="C4" s="136"/>
      <c r="D4" s="136"/>
      <c r="E4" s="136"/>
      <c r="F4" s="136"/>
      <c r="G4" s="30"/>
    </row>
    <row r="5" spans="1:12" x14ac:dyDescent="0.25">
      <c r="B5" s="148" t="str">
        <f>"WT: "&amp;ROUND(E2,2)&amp;"± "&amp;ROUND(F2,2)&amp;"; KO: "&amp;ROUND(K2,2)&amp;"± "&amp;ROUND(L2,2)</f>
        <v>WT: 0.99± 0.01; KO: 1.35± 0.01</v>
      </c>
      <c r="C5" s="149"/>
      <c r="D5" s="149"/>
      <c r="E5" s="149"/>
      <c r="F5" s="150"/>
      <c r="G5" s="30"/>
    </row>
    <row r="6" spans="1:12" x14ac:dyDescent="0.4">
      <c r="A6" s="27"/>
      <c r="E6" s="27"/>
      <c r="F6" s="27"/>
    </row>
  </sheetData>
  <mergeCells count="4">
    <mergeCell ref="B1:D1"/>
    <mergeCell ref="H1:J1"/>
    <mergeCell ref="B4:F4"/>
    <mergeCell ref="B5:F5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2B962-0ED9-4070-B781-4070DF464756}">
  <dimension ref="A1:AP11"/>
  <sheetViews>
    <sheetView workbookViewId="0">
      <selection activeCell="Q13" sqref="Q13"/>
    </sheetView>
  </sheetViews>
  <sheetFormatPr defaultRowHeight="17" x14ac:dyDescent="0.4"/>
  <sheetData>
    <row r="1" spans="1:42" x14ac:dyDescent="0.25">
      <c r="A1" s="10"/>
      <c r="B1" s="126" t="s">
        <v>32</v>
      </c>
      <c r="C1" s="126"/>
      <c r="D1" s="126"/>
      <c r="E1" s="126"/>
      <c r="F1" s="126"/>
      <c r="G1" s="126"/>
      <c r="H1" s="23" t="s">
        <v>33</v>
      </c>
      <c r="I1" s="23" t="s">
        <v>100</v>
      </c>
      <c r="J1" s="3"/>
      <c r="K1" s="129" t="s">
        <v>34</v>
      </c>
      <c r="L1" s="129"/>
      <c r="M1" s="129"/>
      <c r="N1" s="129"/>
      <c r="O1" s="129"/>
      <c r="P1" s="129"/>
      <c r="Q1" s="12" t="s">
        <v>33</v>
      </c>
      <c r="R1" s="7" t="s">
        <v>100</v>
      </c>
      <c r="S1" s="3"/>
      <c r="T1" s="127" t="s">
        <v>35</v>
      </c>
      <c r="U1" s="127"/>
      <c r="V1" s="127"/>
      <c r="W1" s="127"/>
      <c r="X1" s="127"/>
      <c r="Y1" s="127"/>
      <c r="Z1" s="13" t="s">
        <v>33</v>
      </c>
      <c r="AA1" s="13" t="s">
        <v>100</v>
      </c>
      <c r="AB1" s="2"/>
      <c r="AC1" s="128" t="s">
        <v>36</v>
      </c>
      <c r="AD1" s="128"/>
      <c r="AE1" s="128"/>
      <c r="AF1" s="128"/>
      <c r="AG1" s="128"/>
      <c r="AH1" s="128"/>
      <c r="AI1" s="14" t="s">
        <v>33</v>
      </c>
      <c r="AJ1" s="14" t="s">
        <v>100</v>
      </c>
      <c r="AK1" s="2"/>
      <c r="AL1" s="2"/>
      <c r="AM1" s="2"/>
      <c r="AN1" s="2"/>
      <c r="AO1" s="2"/>
    </row>
    <row r="2" spans="1:42" x14ac:dyDescent="0.25">
      <c r="A2" s="10" t="s">
        <v>333</v>
      </c>
      <c r="B2" s="4">
        <v>1.0729200000000001</v>
      </c>
      <c r="C2" s="4">
        <v>0.92707969999999995</v>
      </c>
      <c r="D2" s="4">
        <v>0.3751756</v>
      </c>
      <c r="E2" s="4">
        <v>1.624824</v>
      </c>
      <c r="F2" s="4">
        <v>0.90018209999999999</v>
      </c>
      <c r="G2" s="4">
        <v>1.099818</v>
      </c>
      <c r="H2" s="4">
        <f>AVERAGE(B2:G2)</f>
        <v>0.99999990000000005</v>
      </c>
      <c r="I2" s="4">
        <f>STDEV(B2:G2)/SQRT(COUNT(B2:G2))</f>
        <v>0.16445592161709063</v>
      </c>
      <c r="J2" s="4"/>
      <c r="K2" s="4">
        <v>1.566187</v>
      </c>
      <c r="L2" s="4">
        <v>1.4532210000000001</v>
      </c>
      <c r="M2" s="4">
        <v>2.3447819999999999</v>
      </c>
      <c r="N2" s="4">
        <v>1.171476</v>
      </c>
      <c r="O2" s="4">
        <v>2.0290490000000001</v>
      </c>
      <c r="P2" s="4">
        <v>1.1043780000000001</v>
      </c>
      <c r="Q2" s="4">
        <f>AVERAGE(K2:P2)</f>
        <v>1.6115155000000003</v>
      </c>
      <c r="R2" s="4">
        <f>STDEV(K2:P2)/SQRT(COUNT(K2:P2))</f>
        <v>0.19916065631825086</v>
      </c>
      <c r="S2" s="4"/>
      <c r="T2" s="4">
        <v>1.2315849999999999</v>
      </c>
      <c r="U2" s="4">
        <v>1.0762259999999999</v>
      </c>
      <c r="V2" s="4">
        <v>0.3876599</v>
      </c>
      <c r="W2" s="4">
        <v>1.7924910000000001</v>
      </c>
      <c r="X2" s="4">
        <v>1.425462</v>
      </c>
      <c r="Y2" s="4">
        <v>0.81067630000000002</v>
      </c>
      <c r="Z2" s="4">
        <f>AVERAGE(T2:Y2)</f>
        <v>1.1206833666666667</v>
      </c>
      <c r="AA2" s="4">
        <f>STDEV(T2:Y2)/SQRT(COUNT(T2:Y2))</f>
        <v>0.19932543953174459</v>
      </c>
      <c r="AB2" s="4"/>
      <c r="AC2" s="4">
        <v>1.381567</v>
      </c>
      <c r="AD2" s="4">
        <v>1.206261</v>
      </c>
      <c r="AE2" s="4">
        <v>0.85574640000000002</v>
      </c>
      <c r="AF2" s="4">
        <v>1.3908469999999999</v>
      </c>
      <c r="AG2" s="4">
        <v>0.94017360000000005</v>
      </c>
      <c r="AH2" s="4">
        <v>0.66528560000000003</v>
      </c>
      <c r="AI2" s="4">
        <f>AVERAGE(AC2:AH2)</f>
        <v>1.0733134333333332</v>
      </c>
      <c r="AJ2" s="4">
        <f>STDEV(AC2:AH2)/SQRT(COUNT(AC2:AH2))</f>
        <v>0.12180191908635306</v>
      </c>
      <c r="AK2" s="4"/>
      <c r="AL2" s="4"/>
      <c r="AM2" s="4"/>
      <c r="AN2" s="4"/>
      <c r="AO2" s="4"/>
      <c r="AP2" s="4"/>
    </row>
    <row r="3" spans="1:42" x14ac:dyDescent="0.25">
      <c r="A3" s="10" t="s">
        <v>335</v>
      </c>
      <c r="B3" s="4">
        <v>0.97337280000000004</v>
      </c>
      <c r="C3" s="4">
        <v>1.026627</v>
      </c>
      <c r="D3" s="4">
        <v>0.86066480000000001</v>
      </c>
      <c r="E3" s="4">
        <v>1.139335</v>
      </c>
      <c r="F3" s="4">
        <v>1.341736</v>
      </c>
      <c r="G3" s="4">
        <v>1.077841</v>
      </c>
      <c r="H3" s="4">
        <f>AVERAGE(B3:G3)</f>
        <v>1.0699294333333333</v>
      </c>
      <c r="I3" s="4">
        <f>STDEV(B3:G3)/SQRT(COUNT(B3:G3))</f>
        <v>6.6770379209135602E-2</v>
      </c>
      <c r="J3" s="25"/>
      <c r="K3" s="4">
        <v>1.8606279999999999</v>
      </c>
      <c r="L3" s="4">
        <v>1.753671</v>
      </c>
      <c r="M3" s="4">
        <v>1.924782</v>
      </c>
      <c r="N3" s="4">
        <v>1.3423959999999999</v>
      </c>
      <c r="O3" s="4">
        <v>1.720137</v>
      </c>
      <c r="P3" s="4">
        <v>1.3423959999999999</v>
      </c>
      <c r="Q3" s="4">
        <f>AVERAGE(K3:P3)</f>
        <v>1.6573349999999998</v>
      </c>
      <c r="R3" s="4">
        <f>STDEV(K3:P3)/SQRT(COUNT(K3:P3))</f>
        <v>0.10399580203065908</v>
      </c>
      <c r="S3" s="25"/>
      <c r="T3" s="4">
        <v>1.1242749999999999</v>
      </c>
      <c r="U3" s="4">
        <v>1.068954</v>
      </c>
      <c r="V3" s="4">
        <v>1.743244</v>
      </c>
      <c r="W3" s="4">
        <v>1.07345</v>
      </c>
      <c r="X3" s="4">
        <v>0.85209469999999998</v>
      </c>
      <c r="Y3" s="4">
        <v>0.89260269999999997</v>
      </c>
      <c r="Z3" s="4">
        <f>AVERAGE(T3:Y3)</f>
        <v>1.1257700666666668</v>
      </c>
      <c r="AA3" s="4">
        <f>STDEV(T3:Y3)/SQRT(COUNT(T3:Y3))</f>
        <v>0.13121318221077624</v>
      </c>
      <c r="AB3" s="25"/>
      <c r="AC3" s="4">
        <v>1.100644</v>
      </c>
      <c r="AD3" s="4">
        <v>0.67458819999999997</v>
      </c>
      <c r="AE3" s="4">
        <v>0.86338009999999998</v>
      </c>
      <c r="AF3" s="4">
        <v>1.087377</v>
      </c>
      <c r="AG3" s="4">
        <v>0.60935910000000004</v>
      </c>
      <c r="AH3" s="4">
        <v>0.87365539999999997</v>
      </c>
      <c r="AI3" s="4">
        <f>AVERAGE(AC3:AH3)</f>
        <v>0.86816729999999998</v>
      </c>
      <c r="AJ3" s="4">
        <f>STDEV(AC3:AH3)/SQRT(COUNT(AC3:AH3))</f>
        <v>8.2987127011057066E-2</v>
      </c>
    </row>
    <row r="4" spans="1:42" x14ac:dyDescent="0.25">
      <c r="A4" s="10"/>
      <c r="B4" s="4"/>
      <c r="C4" s="4"/>
      <c r="D4" s="4"/>
      <c r="E4" s="4"/>
      <c r="F4" s="4"/>
      <c r="G4" s="4"/>
      <c r="H4" s="4"/>
      <c r="I4" s="4"/>
      <c r="J4" s="25"/>
      <c r="K4" s="4"/>
      <c r="L4" s="4"/>
      <c r="M4" s="4"/>
      <c r="N4" s="4"/>
      <c r="O4" s="4"/>
      <c r="P4" s="4"/>
      <c r="Q4" s="4"/>
      <c r="R4" s="4"/>
      <c r="S4" s="25"/>
      <c r="T4" s="4"/>
      <c r="U4" s="4"/>
      <c r="V4" s="4"/>
      <c r="W4" s="4"/>
      <c r="X4" s="4"/>
      <c r="Y4" s="4"/>
      <c r="Z4" s="4"/>
      <c r="AA4" s="4"/>
      <c r="AB4" s="25"/>
      <c r="AC4" s="4"/>
      <c r="AD4" s="4"/>
      <c r="AE4" s="4"/>
      <c r="AF4" s="4"/>
      <c r="AG4" s="4"/>
      <c r="AH4" s="4"/>
      <c r="AI4" s="4"/>
      <c r="AJ4" s="4"/>
    </row>
    <row r="5" spans="1:42" x14ac:dyDescent="0.25">
      <c r="A5" s="10"/>
      <c r="B5" s="4"/>
      <c r="C5" s="4"/>
      <c r="D5" s="4"/>
      <c r="E5" s="4"/>
      <c r="F5" s="4"/>
      <c r="G5" s="4"/>
      <c r="H5" s="4"/>
      <c r="I5" s="4"/>
      <c r="K5" s="4"/>
      <c r="L5" s="4"/>
      <c r="M5" s="4"/>
      <c r="N5" s="4"/>
      <c r="O5" s="4"/>
      <c r="P5" s="4"/>
      <c r="Q5" s="4"/>
      <c r="R5" s="4"/>
      <c r="T5" s="4"/>
      <c r="U5" s="4"/>
      <c r="V5" s="4"/>
      <c r="W5" s="4"/>
      <c r="X5" s="4"/>
      <c r="Y5" s="4"/>
      <c r="Z5" s="4"/>
      <c r="AA5" s="4"/>
      <c r="AC5" s="4"/>
      <c r="AD5" s="4"/>
      <c r="AE5" s="4"/>
      <c r="AF5" s="4"/>
      <c r="AG5" s="4"/>
      <c r="AH5" s="4"/>
      <c r="AI5" s="4"/>
      <c r="AJ5" s="4"/>
    </row>
    <row r="7" spans="1:42" x14ac:dyDescent="0.4">
      <c r="A7" s="18" t="s">
        <v>19</v>
      </c>
      <c r="B7" s="118" t="s">
        <v>102</v>
      </c>
      <c r="C7" s="118"/>
      <c r="D7" s="118"/>
      <c r="E7" s="118"/>
      <c r="F7" s="118"/>
      <c r="G7" s="118"/>
      <c r="H7" s="118"/>
      <c r="I7" s="118"/>
      <c r="J7" s="118"/>
      <c r="K7" s="118"/>
      <c r="L7" s="118"/>
      <c r="M7" s="118"/>
    </row>
    <row r="8" spans="1:42" x14ac:dyDescent="0.25">
      <c r="A8" s="10" t="s">
        <v>332</v>
      </c>
      <c r="B8" s="125" t="str">
        <f>"ND-WT: "&amp;ROUND(H2,2)&amp;"± "&amp;ROUND(I2,2)&amp;"; HFD-WT: "&amp;ROUND(Q2,2)&amp;"± "&amp;ROUND(R2,2)&amp;"; ND-KO: "&amp;ROUND(Z2,2)&amp;"± "&amp;ROUND(AA2,2)&amp;"; HFD-KO: "&amp;ROUND(AI2,2)&amp;"± "&amp;ROUND(AJ2,2)</f>
        <v>ND-WT: 1± 0.16; HFD-WT: 1.61± 0.2; ND-KO: 1.12± 0.2; HFD-KO: 1.07± 0.12</v>
      </c>
      <c r="C8" s="125"/>
      <c r="D8" s="125"/>
      <c r="E8" s="125"/>
      <c r="F8" s="125"/>
      <c r="G8" s="125"/>
      <c r="H8" s="125"/>
      <c r="I8" s="125"/>
      <c r="J8" s="125"/>
      <c r="K8" s="125"/>
      <c r="L8" s="125"/>
      <c r="M8" s="125"/>
    </row>
    <row r="9" spans="1:42" x14ac:dyDescent="0.25">
      <c r="A9" s="60" t="s">
        <v>334</v>
      </c>
      <c r="B9" s="125" t="str">
        <f>"ND-WT: "&amp;ROUND(H3,2)&amp;"± "&amp;ROUND(I3,2)&amp;"; HFD-WT: "&amp;ROUND(Q3,2)&amp;"± "&amp;ROUND(R3,2)&amp;"; ND-KO: "&amp;ROUND(Z3,2)&amp;"± "&amp;ROUND(AA3,2)&amp;"; HFD-KO: "&amp;ROUND(AI3,2)&amp;"± "&amp;ROUND(AJ3,2)</f>
        <v>ND-WT: 1.07± 0.07; HFD-WT: 1.66± 0.1; ND-KO: 1.13± 0.13; HFD-KO: 0.87± 0.08</v>
      </c>
      <c r="C9" s="125"/>
      <c r="D9" s="125"/>
      <c r="E9" s="125"/>
      <c r="F9" s="125"/>
      <c r="G9" s="125"/>
      <c r="H9" s="125"/>
      <c r="I9" s="125"/>
      <c r="J9" s="125"/>
      <c r="K9" s="125"/>
      <c r="L9" s="125"/>
      <c r="M9" s="125"/>
    </row>
    <row r="10" spans="1:42" ht="24" customHeight="1" x14ac:dyDescent="0.25">
      <c r="A10" s="10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42" x14ac:dyDescent="0.4">
      <c r="A11" s="10"/>
    </row>
  </sheetData>
  <mergeCells count="7">
    <mergeCell ref="B9:M9"/>
    <mergeCell ref="B1:G1"/>
    <mergeCell ref="K1:P1"/>
    <mergeCell ref="T1:Y1"/>
    <mergeCell ref="AC1:AH1"/>
    <mergeCell ref="B7:M7"/>
    <mergeCell ref="B8:M8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625D9-92E4-4254-9DC0-967D36B16E4B}">
  <dimension ref="A1:AF2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5" sqref="A5"/>
    </sheetView>
  </sheetViews>
  <sheetFormatPr defaultColWidth="9" defaultRowHeight="12.5" x14ac:dyDescent="0.4"/>
  <cols>
    <col min="1" max="1" width="27.36328125" style="3" customWidth="1"/>
    <col min="2" max="16384" width="9" style="3"/>
  </cols>
  <sheetData>
    <row r="1" spans="1:32" s="2" customFormat="1" x14ac:dyDescent="0.25">
      <c r="B1" s="126" t="s">
        <v>54</v>
      </c>
      <c r="C1" s="126"/>
      <c r="D1" s="126"/>
      <c r="E1" s="126"/>
      <c r="F1" s="126"/>
      <c r="G1" s="23" t="s">
        <v>33</v>
      </c>
      <c r="H1" s="23" t="s">
        <v>100</v>
      </c>
      <c r="J1" s="129" t="s">
        <v>55</v>
      </c>
      <c r="K1" s="129"/>
      <c r="L1" s="129"/>
      <c r="M1" s="129"/>
      <c r="N1" s="129"/>
      <c r="O1" s="12" t="s">
        <v>33</v>
      </c>
      <c r="P1" s="12" t="s">
        <v>100</v>
      </c>
      <c r="R1" s="127" t="s">
        <v>56</v>
      </c>
      <c r="S1" s="127"/>
      <c r="T1" s="127"/>
      <c r="U1" s="127"/>
      <c r="V1" s="127"/>
      <c r="W1" s="13" t="s">
        <v>33</v>
      </c>
      <c r="X1" s="13" t="s">
        <v>100</v>
      </c>
      <c r="Z1" s="128" t="s">
        <v>57</v>
      </c>
      <c r="AA1" s="128"/>
      <c r="AB1" s="128"/>
      <c r="AC1" s="128"/>
      <c r="AD1" s="128"/>
      <c r="AE1" s="14" t="s">
        <v>33</v>
      </c>
      <c r="AF1" s="14" t="s">
        <v>100</v>
      </c>
    </row>
    <row r="2" spans="1:32" x14ac:dyDescent="0.25">
      <c r="B2" s="4">
        <v>66.611999999999995</v>
      </c>
      <c r="C2" s="4">
        <v>65.09</v>
      </c>
      <c r="D2" s="4">
        <v>65.034000000000006</v>
      </c>
      <c r="E2" s="4">
        <v>62.475999999999999</v>
      </c>
      <c r="F2" s="4">
        <v>60.265999999999998</v>
      </c>
      <c r="G2" s="4">
        <f>AVERAGE(B2:F2)</f>
        <v>63.895600000000002</v>
      </c>
      <c r="H2" s="4">
        <f>STDEV(B2:F2)/SQRT(COUNT(B2:F2))</f>
        <v>1.1245140105841278</v>
      </c>
      <c r="J2" s="4">
        <v>50.712000000000003</v>
      </c>
      <c r="K2" s="4">
        <v>50.841999999999999</v>
      </c>
      <c r="L2" s="4">
        <v>50.351999999999997</v>
      </c>
      <c r="M2" s="4">
        <v>50.281999999999996</v>
      </c>
      <c r="N2" s="4">
        <v>51.207999999999998</v>
      </c>
      <c r="O2" s="4">
        <f>AVERAGE(J2:N2)</f>
        <v>50.679199999999994</v>
      </c>
      <c r="P2" s="4">
        <f>STDEV(J2:N2)/SQRT(COUNT(J2:N2))</f>
        <v>0.16912078523942631</v>
      </c>
      <c r="R2" s="4">
        <v>63.655999999999999</v>
      </c>
      <c r="S2" s="4">
        <v>62.573999999999998</v>
      </c>
      <c r="T2" s="4">
        <v>66.414000000000001</v>
      </c>
      <c r="U2" s="4">
        <v>61.847999999999999</v>
      </c>
      <c r="V2" s="4">
        <v>61.11</v>
      </c>
      <c r="W2" s="4">
        <f>AVERAGE(R2:V2)</f>
        <v>63.120400000000004</v>
      </c>
      <c r="X2" s="4">
        <f>STDEV(R2:V2)/SQRT(COUNT(R2:V2))</f>
        <v>0.92449800432450935</v>
      </c>
      <c r="Z2" s="4">
        <v>59.612000000000002</v>
      </c>
      <c r="AA2" s="4">
        <v>62.96</v>
      </c>
      <c r="AB2" s="4">
        <v>60.597999999999999</v>
      </c>
      <c r="AC2" s="4">
        <v>62.155999999999999</v>
      </c>
      <c r="AD2" s="4">
        <v>62.328000000000003</v>
      </c>
      <c r="AE2" s="4">
        <f>AVERAGE(Z2:AD2)</f>
        <v>61.530799999999999</v>
      </c>
      <c r="AF2" s="4">
        <f>STDEV(Z2:AD2)/SQRT(COUNT(Z2:AD2))</f>
        <v>0.61728942968432554</v>
      </c>
    </row>
    <row r="4" spans="1:32" ht="13.5" customHeight="1" x14ac:dyDescent="0.4">
      <c r="A4" s="18" t="s">
        <v>19</v>
      </c>
      <c r="B4" s="118" t="s">
        <v>102</v>
      </c>
      <c r="C4" s="118"/>
      <c r="D4" s="118"/>
      <c r="E4" s="118"/>
      <c r="F4" s="118"/>
      <c r="G4" s="118"/>
      <c r="H4" s="118"/>
      <c r="I4" s="118"/>
    </row>
    <row r="5" spans="1:32" x14ac:dyDescent="0.25">
      <c r="A5" s="16" t="s">
        <v>336</v>
      </c>
      <c r="B5" s="125" t="str">
        <f>"ND-WT: "&amp;ROUND(G2,2)&amp;"± "&amp;ROUND(H2,2)&amp;"; HFD-WT: "&amp;ROUND(O2,2)&amp;"± "&amp;ROUND(P2,2)&amp;"; ND-KO: "&amp;ROUND(W2,2)&amp;"± "&amp;ROUND(X2,2)&amp;"; HFD-KO: "&amp;ROUND(AE2,2)&amp;"± "&amp;ROUND(AF2,2)</f>
        <v>ND-WT: 63.9± 1.12; HFD-WT: 50.68± 0.17; ND-KO: 63.12± 0.92; HFD-KO: 61.53± 0.62</v>
      </c>
      <c r="C5" s="125"/>
      <c r="D5" s="125"/>
      <c r="E5" s="125"/>
      <c r="F5" s="125"/>
      <c r="G5" s="125"/>
      <c r="H5" s="125"/>
      <c r="I5" s="125"/>
    </row>
    <row r="24" spans="19:19" x14ac:dyDescent="0.4">
      <c r="S24" s="2"/>
    </row>
  </sheetData>
  <mergeCells count="6">
    <mergeCell ref="Z1:AD1"/>
    <mergeCell ref="B5:I5"/>
    <mergeCell ref="B4:I4"/>
    <mergeCell ref="B1:F1"/>
    <mergeCell ref="J1:N1"/>
    <mergeCell ref="R1:V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7736F-5C6C-4F8F-84B4-EC4302873FF8}">
  <dimension ref="A1:J21"/>
  <sheetViews>
    <sheetView topLeftCell="A16" workbookViewId="0">
      <selection activeCell="E28" sqref="E28"/>
    </sheetView>
  </sheetViews>
  <sheetFormatPr defaultRowHeight="17" x14ac:dyDescent="0.4"/>
  <cols>
    <col min="1" max="1" width="12.26953125" customWidth="1"/>
    <col min="2" max="2" width="13.6328125" customWidth="1"/>
    <col min="3" max="3" width="60.36328125" customWidth="1"/>
    <col min="6" max="8" width="10.08984375" bestFit="1" customWidth="1"/>
    <col min="10" max="10" width="8.90625" bestFit="1" customWidth="1"/>
  </cols>
  <sheetData>
    <row r="1" spans="1:10" x14ac:dyDescent="0.4">
      <c r="A1" s="33" t="s">
        <v>267</v>
      </c>
      <c r="B1" s="33" t="s">
        <v>266</v>
      </c>
      <c r="C1" s="33" t="s">
        <v>265</v>
      </c>
      <c r="D1" s="33" t="s">
        <v>264</v>
      </c>
      <c r="E1" s="33" t="s">
        <v>263</v>
      </c>
      <c r="F1" s="33" t="s">
        <v>262</v>
      </c>
      <c r="G1" s="33" t="s">
        <v>261</v>
      </c>
      <c r="H1" s="33" t="s">
        <v>260</v>
      </c>
      <c r="I1" s="33" t="s">
        <v>259</v>
      </c>
      <c r="J1" s="33" t="s">
        <v>258</v>
      </c>
    </row>
    <row r="2" spans="1:10" x14ac:dyDescent="0.4">
      <c r="A2" s="33" t="s">
        <v>175</v>
      </c>
      <c r="B2" s="33" t="s">
        <v>257</v>
      </c>
      <c r="C2" s="33" t="s">
        <v>256</v>
      </c>
      <c r="D2" s="33" t="s">
        <v>252</v>
      </c>
      <c r="E2" s="33" t="s">
        <v>255</v>
      </c>
      <c r="F2" s="48">
        <v>3.4746821234881498E-13</v>
      </c>
      <c r="G2" s="48">
        <v>5.9729785702761195E-10</v>
      </c>
      <c r="H2" s="48">
        <v>4.9742817767830303E-10</v>
      </c>
      <c r="I2" s="33" t="s">
        <v>250</v>
      </c>
      <c r="J2" s="33">
        <v>15</v>
      </c>
    </row>
    <row r="3" spans="1:10" x14ac:dyDescent="0.4">
      <c r="A3" s="33" t="s">
        <v>175</v>
      </c>
      <c r="B3" s="33" t="s">
        <v>254</v>
      </c>
      <c r="C3" s="33" t="s">
        <v>253</v>
      </c>
      <c r="D3" s="33" t="s">
        <v>252</v>
      </c>
      <c r="E3" s="33" t="s">
        <v>251</v>
      </c>
      <c r="F3" s="48">
        <v>1.7780294578327801E-10</v>
      </c>
      <c r="G3" s="48">
        <v>1.5282163190072801E-7</v>
      </c>
      <c r="H3" s="48">
        <v>1.27269476981715E-7</v>
      </c>
      <c r="I3" s="33" t="s">
        <v>250</v>
      </c>
      <c r="J3" s="33">
        <v>15</v>
      </c>
    </row>
    <row r="4" spans="1:10" x14ac:dyDescent="0.4">
      <c r="A4" s="33" t="s">
        <v>175</v>
      </c>
      <c r="B4" s="33" t="s">
        <v>249</v>
      </c>
      <c r="C4" s="33" t="s">
        <v>248</v>
      </c>
      <c r="D4" s="33" t="s">
        <v>172</v>
      </c>
      <c r="E4" s="33" t="s">
        <v>247</v>
      </c>
      <c r="F4" s="48">
        <v>5.0751391624735404E-7</v>
      </c>
      <c r="G4" s="33">
        <v>2.14902981198717E-4</v>
      </c>
      <c r="H4" s="33">
        <v>1.7897067109412201E-4</v>
      </c>
      <c r="I4" s="33" t="s">
        <v>243</v>
      </c>
      <c r="J4" s="33">
        <v>8</v>
      </c>
    </row>
    <row r="5" spans="1:10" x14ac:dyDescent="0.4">
      <c r="A5" s="33" t="s">
        <v>175</v>
      </c>
      <c r="B5" s="33" t="s">
        <v>246</v>
      </c>
      <c r="C5" s="33" t="s">
        <v>245</v>
      </c>
      <c r="D5" s="33" t="s">
        <v>172</v>
      </c>
      <c r="E5" s="33" t="s">
        <v>244</v>
      </c>
      <c r="F5" s="48">
        <v>5.8192625818373399E-7</v>
      </c>
      <c r="G5" s="33">
        <v>2.14902981198717E-4</v>
      </c>
      <c r="H5" s="33">
        <v>1.7897067109412201E-4</v>
      </c>
      <c r="I5" s="33" t="s">
        <v>243</v>
      </c>
      <c r="J5" s="33">
        <v>8</v>
      </c>
    </row>
    <row r="6" spans="1:10" x14ac:dyDescent="0.4">
      <c r="A6" s="33" t="s">
        <v>175</v>
      </c>
      <c r="B6" s="33" t="s">
        <v>242</v>
      </c>
      <c r="C6" s="33" t="s">
        <v>241</v>
      </c>
      <c r="D6" s="33" t="s">
        <v>240</v>
      </c>
      <c r="E6" s="33" t="s">
        <v>239</v>
      </c>
      <c r="F6" s="48">
        <v>8.6560453105390395E-7</v>
      </c>
      <c r="G6" s="33">
        <v>2.14902981198717E-4</v>
      </c>
      <c r="H6" s="33">
        <v>1.7897067109412201E-4</v>
      </c>
      <c r="I6" s="33" t="s">
        <v>238</v>
      </c>
      <c r="J6" s="33">
        <v>12</v>
      </c>
    </row>
    <row r="7" spans="1:10" x14ac:dyDescent="0.4">
      <c r="A7" s="33" t="s">
        <v>175</v>
      </c>
      <c r="B7" s="33" t="s">
        <v>237</v>
      </c>
      <c r="C7" s="33" t="s">
        <v>236</v>
      </c>
      <c r="D7" s="33" t="s">
        <v>214</v>
      </c>
      <c r="E7" s="33" t="s">
        <v>235</v>
      </c>
      <c r="F7" s="48">
        <v>8.8371816577329496E-7</v>
      </c>
      <c r="G7" s="33">
        <v>2.14902981198717E-4</v>
      </c>
      <c r="H7" s="33">
        <v>1.7897067109412201E-4</v>
      </c>
      <c r="I7" s="33" t="s">
        <v>234</v>
      </c>
      <c r="J7" s="33">
        <v>11</v>
      </c>
    </row>
    <row r="8" spans="1:10" x14ac:dyDescent="0.4">
      <c r="A8" s="33" t="s">
        <v>175</v>
      </c>
      <c r="B8" s="33" t="s">
        <v>233</v>
      </c>
      <c r="C8" s="33" t="s">
        <v>232</v>
      </c>
      <c r="D8" s="33" t="s">
        <v>172</v>
      </c>
      <c r="E8" s="33" t="s">
        <v>231</v>
      </c>
      <c r="F8" s="48">
        <v>9.8036203441826603E-7</v>
      </c>
      <c r="G8" s="33">
        <v>2.14902981198717E-4</v>
      </c>
      <c r="H8" s="33">
        <v>1.7897067109412201E-4</v>
      </c>
      <c r="I8" s="33" t="s">
        <v>230</v>
      </c>
      <c r="J8" s="33">
        <v>8</v>
      </c>
    </row>
    <row r="9" spans="1:10" x14ac:dyDescent="0.4">
      <c r="A9" s="33" t="s">
        <v>175</v>
      </c>
      <c r="B9" s="33" t="s">
        <v>229</v>
      </c>
      <c r="C9" s="33" t="s">
        <v>228</v>
      </c>
      <c r="D9" s="33" t="s">
        <v>227</v>
      </c>
      <c r="E9" s="33" t="s">
        <v>226</v>
      </c>
      <c r="F9" s="48">
        <v>1.00013022082009E-6</v>
      </c>
      <c r="G9" s="33">
        <v>2.14902981198717E-4</v>
      </c>
      <c r="H9" s="33">
        <v>1.7897067109412201E-4</v>
      </c>
      <c r="I9" s="33" t="s">
        <v>225</v>
      </c>
      <c r="J9" s="33">
        <v>10</v>
      </c>
    </row>
    <row r="10" spans="1:10" x14ac:dyDescent="0.4">
      <c r="A10" s="33" t="s">
        <v>175</v>
      </c>
      <c r="B10" s="33" t="s">
        <v>224</v>
      </c>
      <c r="C10" s="33" t="s">
        <v>223</v>
      </c>
      <c r="D10" s="33" t="s">
        <v>172</v>
      </c>
      <c r="E10" s="33" t="s">
        <v>222</v>
      </c>
      <c r="F10" s="48">
        <v>3.2119528593044699E-6</v>
      </c>
      <c r="G10" s="33">
        <v>5.5488820317785802E-4</v>
      </c>
      <c r="H10" s="33">
        <v>4.6210952286940803E-4</v>
      </c>
      <c r="I10" s="33" t="s">
        <v>221</v>
      </c>
      <c r="J10" s="33">
        <v>8</v>
      </c>
    </row>
    <row r="11" spans="1:10" x14ac:dyDescent="0.4">
      <c r="A11" s="33" t="s">
        <v>175</v>
      </c>
      <c r="B11" s="33" t="s">
        <v>220</v>
      </c>
      <c r="C11" s="33" t="s">
        <v>219</v>
      </c>
      <c r="D11" s="33" t="s">
        <v>187</v>
      </c>
      <c r="E11" s="33" t="s">
        <v>218</v>
      </c>
      <c r="F11" s="48">
        <v>3.2279709318083599E-6</v>
      </c>
      <c r="G11" s="33">
        <v>5.5488820317785802E-4</v>
      </c>
      <c r="H11" s="33">
        <v>4.6210952286940803E-4</v>
      </c>
      <c r="I11" s="33" t="s">
        <v>217</v>
      </c>
      <c r="J11" s="33">
        <v>5</v>
      </c>
    </row>
    <row r="12" spans="1:10" x14ac:dyDescent="0.4">
      <c r="A12" s="33" t="s">
        <v>175</v>
      </c>
      <c r="B12" s="33" t="s">
        <v>216</v>
      </c>
      <c r="C12" s="33" t="s">
        <v>215</v>
      </c>
      <c r="D12" s="33" t="s">
        <v>214</v>
      </c>
      <c r="E12" s="33" t="s">
        <v>213</v>
      </c>
      <c r="F12" s="48">
        <v>3.8649194954532602E-6</v>
      </c>
      <c r="G12" s="33">
        <v>6.0398151024401399E-4</v>
      </c>
      <c r="H12" s="33">
        <v>5.0299430754224199E-4</v>
      </c>
      <c r="I12" s="33" t="s">
        <v>212</v>
      </c>
      <c r="J12" s="33">
        <v>11</v>
      </c>
    </row>
    <row r="13" spans="1:10" x14ac:dyDescent="0.4">
      <c r="A13" s="33" t="s">
        <v>175</v>
      </c>
      <c r="B13" s="33" t="s">
        <v>211</v>
      </c>
      <c r="C13" s="33" t="s">
        <v>210</v>
      </c>
      <c r="D13" s="33" t="s">
        <v>202</v>
      </c>
      <c r="E13" s="33" t="s">
        <v>209</v>
      </c>
      <c r="F13" s="48">
        <v>1.2566432873783699E-5</v>
      </c>
      <c r="G13" s="33">
        <v>1.80014150916952E-3</v>
      </c>
      <c r="H13" s="33">
        <v>1.49915339546894E-3</v>
      </c>
      <c r="I13" s="33" t="s">
        <v>208</v>
      </c>
      <c r="J13" s="33">
        <v>6</v>
      </c>
    </row>
    <row r="14" spans="1:10" x14ac:dyDescent="0.4">
      <c r="A14" s="33" t="s">
        <v>175</v>
      </c>
      <c r="B14" s="33" t="s">
        <v>207</v>
      </c>
      <c r="C14" s="33" t="s">
        <v>206</v>
      </c>
      <c r="D14" s="33" t="s">
        <v>202</v>
      </c>
      <c r="E14" s="33" t="s">
        <v>205</v>
      </c>
      <c r="F14" s="48">
        <v>2.7613285955930801E-5</v>
      </c>
      <c r="G14" s="33">
        <v>3.6513260429419199E-3</v>
      </c>
      <c r="H14" s="33">
        <v>3.0408152955518899E-3</v>
      </c>
      <c r="I14" s="33" t="s">
        <v>200</v>
      </c>
      <c r="J14" s="33">
        <v>6</v>
      </c>
    </row>
    <row r="15" spans="1:10" x14ac:dyDescent="0.4">
      <c r="A15" s="33" t="s">
        <v>175</v>
      </c>
      <c r="B15" s="33" t="s">
        <v>204</v>
      </c>
      <c r="C15" s="33" t="s">
        <v>203</v>
      </c>
      <c r="D15" s="33" t="s">
        <v>202</v>
      </c>
      <c r="E15" s="33" t="s">
        <v>201</v>
      </c>
      <c r="F15" s="48">
        <v>3.7819508209552598E-5</v>
      </c>
      <c r="G15" s="33">
        <v>4.64369532944435E-3</v>
      </c>
      <c r="H15" s="33">
        <v>3.8672579823301901E-3</v>
      </c>
      <c r="I15" s="33" t="s">
        <v>200</v>
      </c>
      <c r="J15" s="33">
        <v>6</v>
      </c>
    </row>
    <row r="16" spans="1:10" x14ac:dyDescent="0.4">
      <c r="A16" s="33" t="s">
        <v>175</v>
      </c>
      <c r="B16" s="33" t="s">
        <v>199</v>
      </c>
      <c r="C16" s="33" t="s">
        <v>198</v>
      </c>
      <c r="D16" s="33" t="s">
        <v>197</v>
      </c>
      <c r="E16" s="33" t="s">
        <v>196</v>
      </c>
      <c r="F16" s="48">
        <v>7.9833939630174103E-5</v>
      </c>
      <c r="G16" s="33">
        <v>9.1489694816179502E-3</v>
      </c>
      <c r="H16" s="33">
        <v>7.6192391506692504E-3</v>
      </c>
      <c r="I16" s="33" t="s">
        <v>195</v>
      </c>
      <c r="J16" s="33">
        <v>7</v>
      </c>
    </row>
    <row r="17" spans="1:10" x14ac:dyDescent="0.4">
      <c r="A17" s="33" t="s">
        <v>175</v>
      </c>
      <c r="B17" s="33" t="s">
        <v>194</v>
      </c>
      <c r="C17" s="33" t="s">
        <v>193</v>
      </c>
      <c r="D17" s="33" t="s">
        <v>192</v>
      </c>
      <c r="E17" s="33" t="s">
        <v>191</v>
      </c>
      <c r="F17" s="48">
        <v>8.5614154597149099E-5</v>
      </c>
      <c r="G17" s="33">
        <v>9.1981707345312105E-3</v>
      </c>
      <c r="H17" s="33">
        <v>7.6602138323765001E-3</v>
      </c>
      <c r="I17" s="33" t="s">
        <v>190</v>
      </c>
      <c r="J17" s="33">
        <v>4</v>
      </c>
    </row>
    <row r="18" spans="1:10" x14ac:dyDescent="0.4">
      <c r="A18" s="33" t="s">
        <v>175</v>
      </c>
      <c r="B18" s="33" t="s">
        <v>189</v>
      </c>
      <c r="C18" s="33" t="s">
        <v>188</v>
      </c>
      <c r="D18" s="33" t="s">
        <v>187</v>
      </c>
      <c r="E18" s="33" t="s">
        <v>186</v>
      </c>
      <c r="F18" s="48">
        <v>9.4981156792646294E-5</v>
      </c>
      <c r="G18" s="33">
        <v>9.6042710897975905E-3</v>
      </c>
      <c r="H18" s="33">
        <v>7.9984132035912595E-3</v>
      </c>
      <c r="I18" s="33" t="s">
        <v>185</v>
      </c>
      <c r="J18" s="33">
        <v>5</v>
      </c>
    </row>
    <row r="19" spans="1:10" x14ac:dyDescent="0.4">
      <c r="A19" s="33" t="s">
        <v>175</v>
      </c>
      <c r="B19" s="33" t="s">
        <v>184</v>
      </c>
      <c r="C19" s="33" t="s">
        <v>183</v>
      </c>
      <c r="D19" s="33" t="s">
        <v>178</v>
      </c>
      <c r="E19" s="33" t="s">
        <v>182</v>
      </c>
      <c r="F19" s="33">
        <v>1.05043533460334E-4</v>
      </c>
      <c r="G19" s="33">
        <v>1.0031657445461899E-2</v>
      </c>
      <c r="H19" s="33">
        <v>8.3543395032779997E-3</v>
      </c>
      <c r="I19" s="33" t="s">
        <v>181</v>
      </c>
      <c r="J19" s="33">
        <v>3</v>
      </c>
    </row>
    <row r="20" spans="1:10" x14ac:dyDescent="0.4">
      <c r="A20" s="33" t="s">
        <v>175</v>
      </c>
      <c r="B20" s="33" t="s">
        <v>180</v>
      </c>
      <c r="C20" s="33" t="s">
        <v>179</v>
      </c>
      <c r="D20" s="33" t="s">
        <v>178</v>
      </c>
      <c r="E20" s="33" t="s">
        <v>177</v>
      </c>
      <c r="F20" s="33">
        <v>1.20430182964731E-4</v>
      </c>
      <c r="G20" s="33">
        <v>1.0895762342967E-2</v>
      </c>
      <c r="H20" s="33">
        <v>9.0739639242124106E-3</v>
      </c>
      <c r="I20" s="33" t="s">
        <v>176</v>
      </c>
      <c r="J20" s="33">
        <v>3</v>
      </c>
    </row>
    <row r="21" spans="1:10" x14ac:dyDescent="0.4">
      <c r="A21" s="33" t="s">
        <v>175</v>
      </c>
      <c r="B21" s="33" t="s">
        <v>174</v>
      </c>
      <c r="C21" s="33" t="s">
        <v>173</v>
      </c>
      <c r="D21" s="33" t="s">
        <v>172</v>
      </c>
      <c r="E21" s="33" t="s">
        <v>171</v>
      </c>
      <c r="F21" s="33">
        <v>1.2952942890399701E-4</v>
      </c>
      <c r="G21" s="33">
        <v>1.10422439489192E-2</v>
      </c>
      <c r="H21" s="33">
        <v>9.1959534432687895E-3</v>
      </c>
      <c r="I21" s="33" t="s">
        <v>170</v>
      </c>
      <c r="J21" s="33">
        <v>8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7FA94-E229-45D6-AD39-5C7F667EB961}">
  <dimension ref="A1:K4"/>
  <sheetViews>
    <sheetView workbookViewId="0">
      <selection activeCell="D12" sqref="D12"/>
    </sheetView>
  </sheetViews>
  <sheetFormatPr defaultRowHeight="17" x14ac:dyDescent="0.4"/>
  <cols>
    <col min="1" max="1" width="63.90625" customWidth="1"/>
    <col min="5" max="5" width="15.453125" customWidth="1"/>
    <col min="6" max="6" width="11.08984375" customWidth="1"/>
    <col min="7" max="7" width="12.6328125" customWidth="1"/>
    <col min="8" max="8" width="15.7265625" customWidth="1"/>
    <col min="9" max="9" width="18.453125" customWidth="1"/>
  </cols>
  <sheetData>
    <row r="1" spans="1:11" x14ac:dyDescent="0.4">
      <c r="A1" s="49" t="s">
        <v>282</v>
      </c>
      <c r="B1" s="49" t="s">
        <v>281</v>
      </c>
      <c r="C1" s="49" t="s">
        <v>280</v>
      </c>
      <c r="D1" s="49" t="s">
        <v>279</v>
      </c>
      <c r="E1" s="49" t="s">
        <v>278</v>
      </c>
      <c r="F1" s="49" t="s">
        <v>277</v>
      </c>
      <c r="G1" s="49" t="s">
        <v>276</v>
      </c>
      <c r="H1" s="49" t="s">
        <v>275</v>
      </c>
      <c r="I1" s="49" t="s">
        <v>274</v>
      </c>
      <c r="J1" s="49"/>
      <c r="K1" s="47"/>
    </row>
    <row r="2" spans="1:11" x14ac:dyDescent="0.4">
      <c r="A2" s="47" t="s">
        <v>273</v>
      </c>
      <c r="B2" s="47">
        <v>41</v>
      </c>
      <c r="C2" s="47">
        <v>0.94253480000000001</v>
      </c>
      <c r="D2" s="47">
        <v>1.3888373000000001</v>
      </c>
      <c r="E2" s="47">
        <v>3.9829303000000003E-2</v>
      </c>
      <c r="F2" s="47">
        <v>1</v>
      </c>
      <c r="G2" s="47">
        <v>1</v>
      </c>
      <c r="H2" s="47">
        <v>346</v>
      </c>
      <c r="I2" s="47" t="s">
        <v>272</v>
      </c>
      <c r="J2" s="47"/>
      <c r="K2" s="47"/>
    </row>
    <row r="3" spans="1:11" x14ac:dyDescent="0.4">
      <c r="A3" s="47" t="s">
        <v>271</v>
      </c>
      <c r="B3" s="47">
        <v>26</v>
      </c>
      <c r="C3" s="47">
        <v>0.95990249999999999</v>
      </c>
      <c r="D3" s="47">
        <v>1.4272342</v>
      </c>
      <c r="E3" s="47">
        <v>2.6124818000000001E-2</v>
      </c>
      <c r="F3" s="47">
        <v>1</v>
      </c>
      <c r="G3" s="47">
        <v>1</v>
      </c>
      <c r="H3" s="47">
        <v>346</v>
      </c>
      <c r="I3" s="47" t="s">
        <v>270</v>
      </c>
      <c r="J3" s="47"/>
      <c r="K3" s="47"/>
    </row>
    <row r="4" spans="1:11" x14ac:dyDescent="0.4">
      <c r="A4" s="47" t="s">
        <v>269</v>
      </c>
      <c r="B4" s="47">
        <v>23</v>
      </c>
      <c r="C4" s="47">
        <v>-0.83969300000000002</v>
      </c>
      <c r="D4" s="47">
        <v>-1.2515818999999999</v>
      </c>
      <c r="E4" s="47">
        <v>0.25913619999999998</v>
      </c>
      <c r="F4" s="47">
        <v>1</v>
      </c>
      <c r="G4" s="47">
        <v>1</v>
      </c>
      <c r="H4" s="47">
        <v>293</v>
      </c>
      <c r="I4" s="47" t="s">
        <v>268</v>
      </c>
      <c r="J4" s="47"/>
      <c r="K4" s="47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FE4D1-9AFB-4810-81A6-63A8E3C6684B}">
  <dimension ref="A1:X1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1" sqref="N1:P1"/>
    </sheetView>
  </sheetViews>
  <sheetFormatPr defaultColWidth="9" defaultRowHeight="12.5" x14ac:dyDescent="0.4"/>
  <cols>
    <col min="1" max="1" width="12.08984375" style="3" bestFit="1" customWidth="1"/>
    <col min="2" max="16384" width="9" style="3"/>
  </cols>
  <sheetData>
    <row r="1" spans="1:24" s="2" customFormat="1" x14ac:dyDescent="0.4">
      <c r="B1" s="126" t="s">
        <v>58</v>
      </c>
      <c r="C1" s="126"/>
      <c r="D1" s="126"/>
      <c r="E1" s="22" t="s">
        <v>17</v>
      </c>
      <c r="F1" s="22" t="s">
        <v>101</v>
      </c>
      <c r="H1" s="129" t="s">
        <v>59</v>
      </c>
      <c r="I1" s="129"/>
      <c r="J1" s="129"/>
      <c r="K1" s="7" t="s">
        <v>17</v>
      </c>
      <c r="L1" s="7" t="s">
        <v>101</v>
      </c>
      <c r="N1" s="127" t="s">
        <v>60</v>
      </c>
      <c r="O1" s="127"/>
      <c r="P1" s="127"/>
      <c r="Q1" s="8" t="s">
        <v>17</v>
      </c>
      <c r="R1" s="8" t="s">
        <v>101</v>
      </c>
      <c r="T1" s="162" t="s">
        <v>61</v>
      </c>
      <c r="U1" s="162"/>
      <c r="V1" s="162"/>
      <c r="W1" s="15" t="s">
        <v>17</v>
      </c>
      <c r="X1" s="15" t="s">
        <v>18</v>
      </c>
    </row>
    <row r="2" spans="1:24" x14ac:dyDescent="0.25">
      <c r="A2" s="1" t="s">
        <v>62</v>
      </c>
      <c r="B2" s="4">
        <v>1</v>
      </c>
      <c r="C2" s="4">
        <v>1</v>
      </c>
      <c r="D2" s="4">
        <v>1</v>
      </c>
      <c r="E2" s="4">
        <f t="shared" ref="E2:E7" si="0">AVERAGE(B2:D2)</f>
        <v>1</v>
      </c>
      <c r="F2" s="4">
        <f>STDEV(B2:D2)/SQRT(COUNT(B2:D2))</f>
        <v>0</v>
      </c>
      <c r="H2" s="4">
        <v>1.8594999999999999</v>
      </c>
      <c r="I2" s="4">
        <v>1.9863999999999999</v>
      </c>
      <c r="J2" s="4">
        <v>2.4581</v>
      </c>
      <c r="K2" s="4">
        <f t="shared" ref="K2:K7" si="1">AVERAGE(H2:J2)</f>
        <v>2.1013333333333333</v>
      </c>
      <c r="L2" s="4">
        <f>STDEV(H2:J2)/SQRT(COUNT(H2:J2))</f>
        <v>0.18210596121794273</v>
      </c>
      <c r="N2" s="4">
        <v>0.98229999999999995</v>
      </c>
      <c r="O2" s="4">
        <v>1.02237</v>
      </c>
      <c r="P2" s="4">
        <v>1.1389</v>
      </c>
      <c r="Q2" s="4">
        <f t="shared" ref="Q2:Q7" si="2">AVERAGE(N2:P2)</f>
        <v>1.0478566666666667</v>
      </c>
      <c r="R2" s="4">
        <f>STDEV(N2:P2)/SQRT(COUNT(N2:P2))</f>
        <v>4.6968314260195099E-2</v>
      </c>
      <c r="T2" s="4">
        <v>1.3996999999999999</v>
      </c>
      <c r="U2" s="4">
        <v>1.4023000000000001</v>
      </c>
      <c r="V2" s="4">
        <v>1.5361</v>
      </c>
      <c r="W2" s="4">
        <f t="shared" ref="W2:W7" si="3">AVERAGE(T2:V2)</f>
        <v>1.4460333333333333</v>
      </c>
      <c r="X2" s="4">
        <f t="shared" ref="X2:X7" si="4">STDEV(T2:V2)</f>
        <v>7.8010853945674336E-2</v>
      </c>
    </row>
    <row r="3" spans="1:24" x14ac:dyDescent="0.25">
      <c r="A3" s="1" t="s">
        <v>63</v>
      </c>
      <c r="B3" s="4">
        <v>1</v>
      </c>
      <c r="C3" s="4">
        <v>1</v>
      </c>
      <c r="D3" s="4">
        <v>1</v>
      </c>
      <c r="E3" s="4">
        <f t="shared" si="0"/>
        <v>1</v>
      </c>
      <c r="F3" s="4">
        <f>STDEV(B3:D3)/SQRT(COUNT(B3:D3))</f>
        <v>0</v>
      </c>
      <c r="H3" s="4">
        <v>3.8595000000000002</v>
      </c>
      <c r="I3" s="4">
        <v>3.3864000000000001</v>
      </c>
      <c r="J3" s="4">
        <v>3.4581</v>
      </c>
      <c r="K3" s="4">
        <f t="shared" si="1"/>
        <v>3.5680000000000001</v>
      </c>
      <c r="L3" s="4">
        <f t="shared" ref="L3:L7" si="5">STDEV(H3:J3)/SQRT(COUNT(H3:J3))</f>
        <v>0.14721232964667061</v>
      </c>
      <c r="N3" s="4">
        <v>0.85229999999999995</v>
      </c>
      <c r="O3" s="4">
        <v>1.0437000000000001</v>
      </c>
      <c r="P3" s="4">
        <v>1.1789000000000001</v>
      </c>
      <c r="Q3" s="4">
        <f t="shared" si="2"/>
        <v>1.0249666666666666</v>
      </c>
      <c r="R3" s="4">
        <f t="shared" ref="R3:R7" si="6">STDEV(N3:P3)/SQRT(COUNT(N3:P3))</f>
        <v>9.4745436712159403E-2</v>
      </c>
      <c r="T3" s="4">
        <v>2.4996999999999998</v>
      </c>
      <c r="U3" s="4">
        <v>2.3022999999999998</v>
      </c>
      <c r="V3" s="4">
        <v>2.7361</v>
      </c>
      <c r="W3" s="4">
        <f t="shared" si="3"/>
        <v>2.5127000000000002</v>
      </c>
      <c r="X3" s="4">
        <f t="shared" si="4"/>
        <v>0.21719198880253396</v>
      </c>
    </row>
    <row r="4" spans="1:24" x14ac:dyDescent="0.25">
      <c r="A4" s="1" t="s">
        <v>64</v>
      </c>
      <c r="B4" s="4">
        <v>1</v>
      </c>
      <c r="C4" s="4">
        <v>1</v>
      </c>
      <c r="D4" s="4">
        <v>1</v>
      </c>
      <c r="E4" s="4">
        <f t="shared" si="0"/>
        <v>1</v>
      </c>
      <c r="F4" s="4">
        <f t="shared" ref="F4:F7" si="7">STDEV(B4:D4)/SQRT(COUNT(B4:D4))</f>
        <v>0</v>
      </c>
      <c r="H4" s="4">
        <v>3.2526000000000002</v>
      </c>
      <c r="I4" s="4">
        <v>2.5924</v>
      </c>
      <c r="J4" s="4">
        <v>2.6852</v>
      </c>
      <c r="K4" s="4">
        <f t="shared" si="1"/>
        <v>2.8434000000000004</v>
      </c>
      <c r="L4" s="4">
        <f t="shared" si="5"/>
        <v>0.20634634315473735</v>
      </c>
      <c r="N4" s="4">
        <v>0.93659999999999999</v>
      </c>
      <c r="O4" s="4">
        <v>1.8567</v>
      </c>
      <c r="P4" s="4">
        <v>1.0908</v>
      </c>
      <c r="Q4" s="4">
        <f t="shared" si="2"/>
        <v>1.2947</v>
      </c>
      <c r="R4" s="4">
        <f t="shared" si="6"/>
        <v>0.28450390155496985</v>
      </c>
      <c r="T4" s="4">
        <v>2.1421000000000001</v>
      </c>
      <c r="U4" s="4">
        <v>1.6603000000000001</v>
      </c>
      <c r="V4" s="4">
        <v>2.4232</v>
      </c>
      <c r="W4" s="4">
        <f t="shared" si="3"/>
        <v>2.0752000000000002</v>
      </c>
      <c r="X4" s="4">
        <f t="shared" si="4"/>
        <v>0.38582484367909797</v>
      </c>
    </row>
    <row r="5" spans="1:24" x14ac:dyDescent="0.25">
      <c r="A5" s="1" t="s">
        <v>65</v>
      </c>
      <c r="B5" s="4">
        <v>1</v>
      </c>
      <c r="C5" s="4">
        <v>1</v>
      </c>
      <c r="D5" s="4">
        <v>1</v>
      </c>
      <c r="E5" s="4">
        <f t="shared" si="0"/>
        <v>1</v>
      </c>
      <c r="F5" s="4">
        <f t="shared" si="7"/>
        <v>0</v>
      </c>
      <c r="H5" s="4">
        <v>1.3418000000000001</v>
      </c>
      <c r="I5" s="4">
        <v>1.3065</v>
      </c>
      <c r="J5" s="4">
        <v>1.2956000000000001</v>
      </c>
      <c r="K5" s="4">
        <f t="shared" si="1"/>
        <v>1.3146333333333333</v>
      </c>
      <c r="L5" s="4">
        <f t="shared" si="5"/>
        <v>1.3943018962110688E-2</v>
      </c>
      <c r="N5" s="4">
        <v>0.86070000000000002</v>
      </c>
      <c r="O5" s="4">
        <v>1.2205999999999999</v>
      </c>
      <c r="P5" s="4">
        <v>0.98</v>
      </c>
      <c r="Q5" s="4">
        <f t="shared" si="2"/>
        <v>1.0204333333333333</v>
      </c>
      <c r="R5" s="4">
        <f t="shared" si="6"/>
        <v>0.1058428762101848</v>
      </c>
      <c r="T5" s="4">
        <v>2.4765999999999999</v>
      </c>
      <c r="U5" s="4">
        <v>2.5402</v>
      </c>
      <c r="V5" s="4">
        <v>2.2789999999999999</v>
      </c>
      <c r="W5" s="4">
        <f t="shared" si="3"/>
        <v>2.4319333333333333</v>
      </c>
      <c r="X5" s="4">
        <f t="shared" si="4"/>
        <v>0.13620827189761031</v>
      </c>
    </row>
    <row r="6" spans="1:24" x14ac:dyDescent="0.25">
      <c r="A6" s="1" t="s">
        <v>66</v>
      </c>
      <c r="B6" s="4">
        <v>1</v>
      </c>
      <c r="C6" s="4">
        <v>1</v>
      </c>
      <c r="D6" s="4">
        <v>1</v>
      </c>
      <c r="E6" s="4">
        <f t="shared" si="0"/>
        <v>1</v>
      </c>
      <c r="F6" s="4">
        <f t="shared" si="7"/>
        <v>0</v>
      </c>
      <c r="H6" s="4">
        <v>1.2418</v>
      </c>
      <c r="I6" s="4">
        <v>1.2706500000000001</v>
      </c>
      <c r="J6" s="4">
        <v>1.3056000000000001</v>
      </c>
      <c r="K6" s="4">
        <f t="shared" si="1"/>
        <v>1.2726833333333334</v>
      </c>
      <c r="L6" s="4">
        <f t="shared" si="5"/>
        <v>1.8445512853928606E-2</v>
      </c>
      <c r="N6" s="4">
        <v>0.9607</v>
      </c>
      <c r="O6" s="4">
        <v>1.1206</v>
      </c>
      <c r="P6" s="4">
        <v>0.88</v>
      </c>
      <c r="Q6" s="4">
        <f t="shared" si="2"/>
        <v>0.98709999999999998</v>
      </c>
      <c r="R6" s="4">
        <f t="shared" si="6"/>
        <v>7.0698444113006978E-2</v>
      </c>
      <c r="T6" s="4">
        <v>2.5766</v>
      </c>
      <c r="U6" s="4">
        <v>2.6402000000000001</v>
      </c>
      <c r="V6" s="4">
        <v>2.879</v>
      </c>
      <c r="W6" s="4">
        <f t="shared" si="3"/>
        <v>2.6986000000000003</v>
      </c>
      <c r="X6" s="4">
        <f t="shared" si="4"/>
        <v>0.15943450065779363</v>
      </c>
    </row>
    <row r="7" spans="1:24" x14ac:dyDescent="0.25">
      <c r="A7" s="1" t="s">
        <v>67</v>
      </c>
      <c r="B7" s="4">
        <v>1</v>
      </c>
      <c r="C7" s="4">
        <v>1</v>
      </c>
      <c r="D7" s="4">
        <v>1</v>
      </c>
      <c r="E7" s="4">
        <f t="shared" si="0"/>
        <v>1</v>
      </c>
      <c r="F7" s="4">
        <f t="shared" si="7"/>
        <v>0</v>
      </c>
      <c r="H7" s="4">
        <v>1.5083299999999999</v>
      </c>
      <c r="I7" s="4">
        <v>1.3076300000000001</v>
      </c>
      <c r="J7" s="4">
        <v>1.6412</v>
      </c>
      <c r="K7" s="4">
        <f t="shared" si="1"/>
        <v>1.4857199999999999</v>
      </c>
      <c r="L7" s="4">
        <f t="shared" si="5"/>
        <v>9.6954706435531002E-2</v>
      </c>
      <c r="N7" s="4">
        <v>0.9607</v>
      </c>
      <c r="O7" s="4">
        <v>1.0206</v>
      </c>
      <c r="P7" s="4">
        <v>0.95</v>
      </c>
      <c r="Q7" s="4">
        <f t="shared" si="2"/>
        <v>0.97710000000000008</v>
      </c>
      <c r="R7" s="4">
        <f t="shared" si="6"/>
        <v>2.1968234643078014E-2</v>
      </c>
      <c r="T7" s="4">
        <v>2.5083299999999999</v>
      </c>
      <c r="U7" s="4">
        <v>2.1076299999999999</v>
      </c>
      <c r="V7" s="4">
        <v>2.6412</v>
      </c>
      <c r="W7" s="4">
        <f t="shared" si="3"/>
        <v>2.4190533333333328</v>
      </c>
      <c r="X7" s="4">
        <f t="shared" si="4"/>
        <v>0.27776245000599592</v>
      </c>
    </row>
    <row r="8" spans="1:24" x14ac:dyDescent="0.25">
      <c r="F8" s="4"/>
    </row>
    <row r="9" spans="1:24" ht="13.5" customHeight="1" x14ac:dyDescent="0.4">
      <c r="A9" s="18" t="s">
        <v>19</v>
      </c>
      <c r="B9" s="118" t="s">
        <v>102</v>
      </c>
      <c r="C9" s="118"/>
      <c r="D9" s="118"/>
      <c r="E9" s="118"/>
      <c r="F9" s="118"/>
      <c r="G9" s="118"/>
      <c r="H9" s="118"/>
    </row>
    <row r="10" spans="1:24" x14ac:dyDescent="0.25">
      <c r="A10" s="11" t="s">
        <v>62</v>
      </c>
      <c r="B10" s="125" t="str">
        <f t="shared" ref="B10:B15" si="8">"ND-WT: "&amp;ROUND(E2,2)&amp;"± "&amp;ROUND(F2,2)&amp;"; HFD-WT: "&amp;ROUND(K2,2)&amp;"± "&amp;ROUND(L2,2)&amp;"; ND-KO: "&amp;ROUND(Q2,2)&amp;"± "&amp;ROUND(R2,2)&amp;"; HFD-KO: "&amp;ROUND(W2,2)&amp;"± "&amp;ROUND(X2,2)</f>
        <v>ND-WT: 1± 0; HFD-WT: 2.1± 0.18; ND-KO: 1.05± 0.05; HFD-KO: 1.45± 0.08</v>
      </c>
      <c r="C10" s="125"/>
      <c r="D10" s="125"/>
      <c r="E10" s="125"/>
      <c r="F10" s="125"/>
      <c r="G10" s="125"/>
      <c r="H10" s="125"/>
    </row>
    <row r="11" spans="1:24" x14ac:dyDescent="0.25">
      <c r="A11" s="11" t="s">
        <v>63</v>
      </c>
      <c r="B11" s="125" t="str">
        <f t="shared" si="8"/>
        <v>ND-WT: 1± 0; HFD-WT: 3.57± 0.15; ND-KO: 1.02± 0.09; HFD-KO: 2.51± 0.22</v>
      </c>
      <c r="C11" s="125"/>
      <c r="D11" s="125"/>
      <c r="E11" s="125"/>
      <c r="F11" s="125"/>
      <c r="G11" s="125"/>
      <c r="H11" s="125"/>
    </row>
    <row r="12" spans="1:24" x14ac:dyDescent="0.25">
      <c r="A12" s="11" t="s">
        <v>64</v>
      </c>
      <c r="B12" s="125" t="str">
        <f t="shared" si="8"/>
        <v>ND-WT: 1± 0; HFD-WT: 2.84± 0.21; ND-KO: 1.29± 0.28; HFD-KO: 2.08± 0.39</v>
      </c>
      <c r="C12" s="125"/>
      <c r="D12" s="125"/>
      <c r="E12" s="125"/>
      <c r="F12" s="125"/>
      <c r="G12" s="125"/>
      <c r="H12" s="125"/>
    </row>
    <row r="13" spans="1:24" x14ac:dyDescent="0.25">
      <c r="A13" s="11" t="s">
        <v>65</v>
      </c>
      <c r="B13" s="125" t="str">
        <f t="shared" si="8"/>
        <v>ND-WT: 1± 0; HFD-WT: 1.31± 0.01; ND-KO: 1.02± 0.11; HFD-KO: 2.43± 0.14</v>
      </c>
      <c r="C13" s="125"/>
      <c r="D13" s="125"/>
      <c r="E13" s="125"/>
      <c r="F13" s="125"/>
      <c r="G13" s="125"/>
      <c r="H13" s="125"/>
    </row>
    <row r="14" spans="1:24" x14ac:dyDescent="0.25">
      <c r="A14" s="11" t="s">
        <v>66</v>
      </c>
      <c r="B14" s="125" t="str">
        <f t="shared" si="8"/>
        <v>ND-WT: 1± 0; HFD-WT: 1.27± 0.02; ND-KO: 0.99± 0.07; HFD-KO: 2.7± 0.16</v>
      </c>
      <c r="C14" s="125"/>
      <c r="D14" s="125"/>
      <c r="E14" s="125"/>
      <c r="F14" s="125"/>
      <c r="G14" s="125"/>
      <c r="H14" s="125"/>
    </row>
    <row r="15" spans="1:24" x14ac:dyDescent="0.25">
      <c r="A15" s="11" t="s">
        <v>67</v>
      </c>
      <c r="B15" s="125" t="str">
        <f t="shared" si="8"/>
        <v>ND-WT: 1± 0; HFD-WT: 1.49± 0.1; ND-KO: 0.98± 0.02; HFD-KO: 2.42± 0.28</v>
      </c>
      <c r="C15" s="125"/>
      <c r="D15" s="125"/>
      <c r="E15" s="125"/>
      <c r="F15" s="125"/>
      <c r="G15" s="125"/>
      <c r="H15" s="125"/>
    </row>
  </sheetData>
  <mergeCells count="11">
    <mergeCell ref="N1:P1"/>
    <mergeCell ref="T1:V1"/>
    <mergeCell ref="B13:H13"/>
    <mergeCell ref="B14:H14"/>
    <mergeCell ref="B15:H15"/>
    <mergeCell ref="B12:H12"/>
    <mergeCell ref="B10:H10"/>
    <mergeCell ref="B9:H9"/>
    <mergeCell ref="B11:H11"/>
    <mergeCell ref="B1:D1"/>
    <mergeCell ref="H1:J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E2F34-9B1B-4143-A302-9D875E0875D6}">
  <dimension ref="A3:AG14"/>
  <sheetViews>
    <sheetView workbookViewId="0">
      <selection activeCell="B6" sqref="B6:I6"/>
    </sheetView>
  </sheetViews>
  <sheetFormatPr defaultRowHeight="17" x14ac:dyDescent="0.4"/>
  <cols>
    <col min="1" max="1" width="35.453125" customWidth="1"/>
    <col min="2" max="17" width="8.90625" bestFit="1" customWidth="1"/>
    <col min="18" max="18" width="15.08984375" bestFit="1" customWidth="1"/>
    <col min="19" max="33" width="8.90625" bestFit="1" customWidth="1"/>
  </cols>
  <sheetData>
    <row r="3" spans="1:33" x14ac:dyDescent="0.4">
      <c r="A3" s="17" t="s">
        <v>87</v>
      </c>
      <c r="B3" s="140" t="s">
        <v>96</v>
      </c>
      <c r="C3" s="141"/>
      <c r="D3" s="141"/>
      <c r="E3" s="141"/>
      <c r="F3" s="141"/>
      <c r="G3" s="142"/>
      <c r="H3" s="17" t="s">
        <v>132</v>
      </c>
      <c r="I3" s="17" t="s">
        <v>153</v>
      </c>
      <c r="J3" s="140" t="s">
        <v>97</v>
      </c>
      <c r="K3" s="141"/>
      <c r="L3" s="141"/>
      <c r="M3" s="141"/>
      <c r="N3" s="141"/>
      <c r="O3" s="142"/>
      <c r="P3" s="17" t="s">
        <v>132</v>
      </c>
      <c r="Q3" s="17" t="s">
        <v>153</v>
      </c>
      <c r="R3" s="140" t="s">
        <v>98</v>
      </c>
      <c r="S3" s="141"/>
      <c r="T3" s="141"/>
      <c r="U3" s="141"/>
      <c r="V3" s="141"/>
      <c r="W3" s="142"/>
      <c r="X3" s="17" t="s">
        <v>132</v>
      </c>
      <c r="Y3" s="17" t="s">
        <v>153</v>
      </c>
      <c r="Z3" s="140" t="s">
        <v>99</v>
      </c>
      <c r="AA3" s="141"/>
      <c r="AB3" s="141"/>
      <c r="AC3" s="141"/>
      <c r="AD3" s="141"/>
      <c r="AE3" s="142"/>
      <c r="AF3" s="17" t="s">
        <v>132</v>
      </c>
      <c r="AG3" s="17" t="s">
        <v>153</v>
      </c>
    </row>
    <row r="4" spans="1:33" x14ac:dyDescent="0.25">
      <c r="A4" s="17" t="s">
        <v>85</v>
      </c>
      <c r="B4" s="17">
        <v>0.93195393116659386</v>
      </c>
      <c r="C4" s="17">
        <v>1.0680460688334064</v>
      </c>
      <c r="D4" s="17">
        <v>0.89737085057135468</v>
      </c>
      <c r="E4" s="17">
        <v>1.1026291494286453</v>
      </c>
      <c r="F4" s="17">
        <v>0.98877737457078885</v>
      </c>
      <c r="G4" s="17">
        <v>1.0112226254292112</v>
      </c>
      <c r="H4" s="17">
        <f>AVERAGE(B4:G4)</f>
        <v>1</v>
      </c>
      <c r="I4" s="4">
        <f>STDEV(E4:G4)/SQRT(COUNT(E4:G4))</f>
        <v>3.4817914094488041E-2</v>
      </c>
      <c r="J4" s="17">
        <v>0.48367054519617741</v>
      </c>
      <c r="K4" s="17">
        <v>0.64046697485723569</v>
      </c>
      <c r="L4" s="17">
        <v>0.45472571735919592</v>
      </c>
      <c r="M4" s="17">
        <v>0.50573687853645644</v>
      </c>
      <c r="N4" s="17">
        <v>0.57476754591344215</v>
      </c>
      <c r="O4" s="17">
        <v>0.51277411930901351</v>
      </c>
      <c r="P4" s="17">
        <f>AVERAGE(J4:O4)</f>
        <v>0.52869029686192015</v>
      </c>
      <c r="Q4" s="4">
        <f>STDEV(J4:O4)/SQRT(COUNT(J4:O4))</f>
        <v>2.7625386757837919E-2</v>
      </c>
      <c r="R4" s="17">
        <v>0.88925583652589801</v>
      </c>
      <c r="S4" s="17">
        <v>0.60468940990469378</v>
      </c>
      <c r="T4" s="17">
        <v>0.72838920752391689</v>
      </c>
      <c r="U4" s="17">
        <v>0.95657086072528696</v>
      </c>
      <c r="V4" s="17">
        <v>0.98473251968279396</v>
      </c>
      <c r="W4" s="17">
        <v>0.75731620314397119</v>
      </c>
      <c r="X4" s="17">
        <f>AVERAGE(R4:W4)</f>
        <v>0.82015900625109339</v>
      </c>
      <c r="Y4" s="4">
        <f>STDEV(R4:W4)/SQRT(COUNT(R4:W4))</f>
        <v>6.0350384734712548E-2</v>
      </c>
      <c r="Z4" s="17">
        <v>0.71361182633340903</v>
      </c>
      <c r="AA4" s="17">
        <v>0.81254840673574502</v>
      </c>
      <c r="AB4" s="17">
        <v>0.99387524320487797</v>
      </c>
      <c r="AC4" s="17">
        <v>0.87903896927571401</v>
      </c>
      <c r="AD4" s="17">
        <v>0.93565447584400818</v>
      </c>
      <c r="AE4" s="17">
        <v>0.85222457456942435</v>
      </c>
      <c r="AF4" s="17">
        <f>AVERAGE(Z4:AE4)</f>
        <v>0.86449224932719648</v>
      </c>
      <c r="AG4" s="4">
        <f>STDEV(Z4:AE4)/SQRT(COUNT(Z4:AE4))</f>
        <v>3.9845195995985162E-2</v>
      </c>
    </row>
    <row r="6" spans="1:33" x14ac:dyDescent="0.4">
      <c r="A6" s="96" t="s">
        <v>125</v>
      </c>
      <c r="B6" s="163" t="s">
        <v>110</v>
      </c>
      <c r="C6" s="164"/>
      <c r="D6" s="164"/>
      <c r="E6" s="164"/>
      <c r="F6" s="164"/>
      <c r="G6" s="164"/>
      <c r="H6" s="164"/>
      <c r="I6" s="165"/>
    </row>
    <row r="7" spans="1:33" x14ac:dyDescent="0.4">
      <c r="A7" s="17" t="s">
        <v>337</v>
      </c>
      <c r="B7" s="152" t="s">
        <v>340</v>
      </c>
      <c r="C7" s="153"/>
      <c r="D7" s="153"/>
      <c r="E7" s="153"/>
      <c r="F7" s="153"/>
      <c r="G7" s="153"/>
      <c r="H7" s="153"/>
      <c r="I7" s="154"/>
    </row>
    <row r="10" spans="1:33" x14ac:dyDescent="0.4">
      <c r="A10" s="17" t="s">
        <v>87</v>
      </c>
      <c r="B10" s="140" t="s">
        <v>96</v>
      </c>
      <c r="C10" s="141"/>
      <c r="D10" s="141"/>
      <c r="E10" s="141"/>
      <c r="F10" s="141"/>
      <c r="G10" s="142"/>
      <c r="H10" s="17" t="s">
        <v>132</v>
      </c>
      <c r="I10" s="17" t="s">
        <v>153</v>
      </c>
      <c r="J10" s="140" t="s">
        <v>97</v>
      </c>
      <c r="K10" s="141"/>
      <c r="L10" s="141"/>
      <c r="M10" s="141"/>
      <c r="N10" s="141"/>
      <c r="O10" s="142"/>
      <c r="P10" s="17" t="s">
        <v>132</v>
      </c>
      <c r="Q10" s="17" t="s">
        <v>153</v>
      </c>
      <c r="R10" s="140" t="s">
        <v>98</v>
      </c>
      <c r="S10" s="141"/>
      <c r="T10" s="141"/>
      <c r="U10" s="141"/>
      <c r="V10" s="141"/>
      <c r="W10" s="142"/>
      <c r="X10" s="17" t="s">
        <v>132</v>
      </c>
      <c r="Y10" s="17" t="s">
        <v>153</v>
      </c>
      <c r="Z10" s="140" t="s">
        <v>99</v>
      </c>
      <c r="AA10" s="141"/>
      <c r="AB10" s="141"/>
      <c r="AC10" s="141"/>
      <c r="AD10" s="141"/>
      <c r="AE10" s="142"/>
      <c r="AF10" s="17" t="s">
        <v>132</v>
      </c>
      <c r="AG10" s="17" t="s">
        <v>153</v>
      </c>
    </row>
    <row r="11" spans="1:33" x14ac:dyDescent="0.25">
      <c r="A11" s="17" t="s">
        <v>85</v>
      </c>
      <c r="B11" s="17">
        <v>0.51773514638747964</v>
      </c>
      <c r="C11" s="17">
        <v>1.4822648536125205</v>
      </c>
      <c r="D11" s="17">
        <v>0.95280997959872926</v>
      </c>
      <c r="E11" s="17">
        <v>1.0471900204012707</v>
      </c>
      <c r="F11" s="17">
        <v>0.53079454960510841</v>
      </c>
      <c r="G11" s="17">
        <v>1.4692054503948915</v>
      </c>
      <c r="H11" s="17">
        <f>AVERAGE(B11:G11)</f>
        <v>1</v>
      </c>
      <c r="I11" s="4">
        <f>STDEV(E11:G11)/SQRT(COUNT(E11:G11))</f>
        <v>0.27135220287914685</v>
      </c>
      <c r="J11" s="17">
        <v>0.71589256999209305</v>
      </c>
      <c r="K11" s="17">
        <v>0.8803545726897869</v>
      </c>
      <c r="L11" s="17">
        <v>0.70128728747101343</v>
      </c>
      <c r="M11" s="17">
        <v>0.80699776082542729</v>
      </c>
      <c r="N11" s="17">
        <v>0.42050392531128078</v>
      </c>
      <c r="O11" s="17">
        <v>1.0123433680182055</v>
      </c>
      <c r="P11" s="17">
        <f>AVERAGE(J11:O11)</f>
        <v>0.75622991405130124</v>
      </c>
      <c r="Q11" s="4">
        <f>STDEV(M11:O11)/SQRT(COUNT(M11:O11))</f>
        <v>0.17349643435776529</v>
      </c>
      <c r="R11" s="17">
        <v>1.0446781464861348</v>
      </c>
      <c r="S11" s="17">
        <v>1.4880085032142307</v>
      </c>
      <c r="T11" s="17">
        <v>0.70492695108605996</v>
      </c>
      <c r="U11" s="17">
        <v>1.3973124638139618</v>
      </c>
      <c r="V11" s="17">
        <v>0.99609214636710919</v>
      </c>
      <c r="W11" s="17">
        <v>0.95839201311165756</v>
      </c>
      <c r="X11" s="17">
        <f>AVERAGE(R11:W11)</f>
        <v>1.0982350373465257</v>
      </c>
      <c r="Y11" s="4">
        <f>STDEV(U11:W11)/SQRT(COUNT(U11:W11))</f>
        <v>0.14044575964176562</v>
      </c>
      <c r="Z11" s="17">
        <v>1.1336668551913109</v>
      </c>
      <c r="AA11" s="17">
        <v>1.6715077832975516</v>
      </c>
      <c r="AB11" s="17">
        <v>1.1246388229747351</v>
      </c>
      <c r="AC11" s="17">
        <v>0.87513418401616194</v>
      </c>
      <c r="AD11" s="17">
        <v>0.52627415724943571</v>
      </c>
      <c r="AE11" s="17">
        <v>0.74116149005208931</v>
      </c>
      <c r="AF11" s="17">
        <f>AVERAGE(Z11:AE11)</f>
        <v>1.0120638821302141</v>
      </c>
      <c r="AG11" s="4">
        <f>STDEV(AC11:AE11)/SQRT(COUNT(AC11:AE11))</f>
        <v>0.10160614778062076</v>
      </c>
    </row>
    <row r="13" spans="1:33" x14ac:dyDescent="0.4">
      <c r="A13" s="96" t="s">
        <v>125</v>
      </c>
      <c r="B13" s="163" t="s">
        <v>110</v>
      </c>
      <c r="C13" s="164"/>
      <c r="D13" s="164"/>
      <c r="E13" s="164"/>
      <c r="F13" s="164"/>
      <c r="G13" s="164"/>
      <c r="H13" s="164"/>
      <c r="I13" s="164"/>
      <c r="J13" s="95"/>
      <c r="K13" s="93"/>
      <c r="L13" s="93"/>
      <c r="M13" s="93"/>
      <c r="N13" s="93"/>
      <c r="O13" s="93"/>
      <c r="P13" s="93"/>
    </row>
    <row r="14" spans="1:33" x14ac:dyDescent="0.4">
      <c r="A14" s="17" t="s">
        <v>338</v>
      </c>
      <c r="B14" s="152" t="s">
        <v>339</v>
      </c>
      <c r="C14" s="153"/>
      <c r="D14" s="153"/>
      <c r="E14" s="153"/>
      <c r="F14" s="153"/>
      <c r="G14" s="153"/>
      <c r="H14" s="153"/>
      <c r="I14" s="153"/>
      <c r="J14" s="30"/>
      <c r="K14" s="94"/>
      <c r="L14" s="94"/>
      <c r="M14" s="94"/>
      <c r="N14" s="94"/>
      <c r="O14" s="94"/>
      <c r="P14" s="94"/>
    </row>
  </sheetData>
  <mergeCells count="12">
    <mergeCell ref="R3:W3"/>
    <mergeCell ref="Z3:AE3"/>
    <mergeCell ref="B10:G10"/>
    <mergeCell ref="J10:O10"/>
    <mergeCell ref="R10:W10"/>
    <mergeCell ref="Z10:AE10"/>
    <mergeCell ref="B6:I6"/>
    <mergeCell ref="B7:I7"/>
    <mergeCell ref="B3:G3"/>
    <mergeCell ref="J3:O3"/>
    <mergeCell ref="B13:I13"/>
    <mergeCell ref="B14:I1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14EB4-DE3C-4E67-8F13-66E9DB353F02}">
  <dimension ref="A2:Q26"/>
  <sheetViews>
    <sheetView topLeftCell="B1" workbookViewId="0">
      <selection activeCell="H15" sqref="H15"/>
    </sheetView>
  </sheetViews>
  <sheetFormatPr defaultRowHeight="17" x14ac:dyDescent="0.4"/>
  <cols>
    <col min="1" max="1" width="44.90625" customWidth="1"/>
  </cols>
  <sheetData>
    <row r="2" spans="1:17" x14ac:dyDescent="0.4">
      <c r="A2" s="32" t="s">
        <v>94</v>
      </c>
      <c r="B2" s="26" t="s">
        <v>81</v>
      </c>
      <c r="C2" s="26" t="s">
        <v>82</v>
      </c>
      <c r="D2" s="26" t="s">
        <v>81</v>
      </c>
      <c r="E2" s="26" t="s">
        <v>82</v>
      </c>
      <c r="F2" s="26" t="s">
        <v>81</v>
      </c>
      <c r="G2" s="26" t="s">
        <v>82</v>
      </c>
      <c r="H2" s="26" t="s">
        <v>17</v>
      </c>
      <c r="I2" s="26" t="s">
        <v>101</v>
      </c>
      <c r="J2" s="26" t="s">
        <v>83</v>
      </c>
      <c r="K2" s="26" t="s">
        <v>84</v>
      </c>
      <c r="L2" s="26" t="s">
        <v>83</v>
      </c>
      <c r="M2" s="26" t="s">
        <v>84</v>
      </c>
      <c r="N2" s="26" t="s">
        <v>83</v>
      </c>
      <c r="O2" s="80" t="s">
        <v>381</v>
      </c>
      <c r="P2" s="26" t="s">
        <v>17</v>
      </c>
      <c r="Q2" s="26" t="s">
        <v>101</v>
      </c>
    </row>
    <row r="3" spans="1:17" x14ac:dyDescent="0.25">
      <c r="A3" s="16" t="s">
        <v>86</v>
      </c>
      <c r="B3" s="3">
        <v>1.2457071223503364</v>
      </c>
      <c r="C3" s="3">
        <v>0.75429287764966368</v>
      </c>
      <c r="D3" s="3">
        <v>1.2363372983620715</v>
      </c>
      <c r="E3" s="3">
        <v>0.76366270163792849</v>
      </c>
      <c r="F3" s="3">
        <v>0.4946405197341045</v>
      </c>
      <c r="G3" s="3">
        <v>1.5053594802658956</v>
      </c>
      <c r="H3" s="3">
        <f>AVERAGE(B3:G3)</f>
        <v>1</v>
      </c>
      <c r="I3" s="4">
        <f>STDEV(B3:G3)/SQRT(COUNT(B3:G3))</f>
        <v>0.15739875324906114</v>
      </c>
      <c r="J3" s="3">
        <v>2.0466944786860548</v>
      </c>
      <c r="K3" s="3">
        <v>4.3308185548892917</v>
      </c>
      <c r="L3" s="3">
        <v>1.6594179456309663</v>
      </c>
      <c r="M3" s="3">
        <v>2.3781918773045261</v>
      </c>
      <c r="N3" s="3">
        <v>2.2506370824774478</v>
      </c>
      <c r="O3" s="80">
        <v>4.0026398983278391</v>
      </c>
      <c r="P3" s="3">
        <f>AVERAGE(J3:O3)</f>
        <v>2.7780666395526872</v>
      </c>
      <c r="Q3" s="4">
        <f>STDEV(J3:O3)/SQRT(COUNT(J3:O3))</f>
        <v>0.45221602794651944</v>
      </c>
    </row>
    <row r="4" spans="1:17" x14ac:dyDescent="0.4">
      <c r="A4" s="55"/>
    </row>
    <row r="6" spans="1:17" x14ac:dyDescent="0.4">
      <c r="A6" s="18" t="s">
        <v>19</v>
      </c>
      <c r="B6" s="118" t="s">
        <v>102</v>
      </c>
      <c r="C6" s="118"/>
      <c r="D6" s="118"/>
      <c r="E6" s="118"/>
      <c r="F6" s="118"/>
      <c r="G6" s="118"/>
      <c r="H6" s="118"/>
      <c r="I6" s="118"/>
      <c r="J6" s="118"/>
    </row>
    <row r="7" spans="1:17" x14ac:dyDescent="0.4">
      <c r="A7" s="39" t="s">
        <v>80</v>
      </c>
      <c r="B7" s="119" t="s">
        <v>382</v>
      </c>
      <c r="C7" s="119"/>
      <c r="D7" s="119"/>
      <c r="E7" s="119"/>
      <c r="F7" s="119"/>
      <c r="G7" s="119"/>
      <c r="H7" s="119"/>
      <c r="I7" s="119"/>
      <c r="J7" s="119"/>
    </row>
    <row r="25" spans="15:17" x14ac:dyDescent="0.4">
      <c r="O25" s="26" t="s">
        <v>84</v>
      </c>
      <c r="P25" s="26" t="s">
        <v>17</v>
      </c>
      <c r="Q25" s="26" t="s">
        <v>101</v>
      </c>
    </row>
    <row r="26" spans="15:17" x14ac:dyDescent="0.25">
      <c r="O26" s="3">
        <v>4.0026398983278391</v>
      </c>
      <c r="P26" s="3">
        <f>AVERAGE(J26:O26)</f>
        <v>4.0026398983278391</v>
      </c>
      <c r="Q26" s="4" t="e">
        <f>STDEV(J26:O26)/SQRT(COUNT(J26:O26))</f>
        <v>#DIV/0!</v>
      </c>
    </row>
  </sheetData>
  <mergeCells count="2">
    <mergeCell ref="B6:J6"/>
    <mergeCell ref="B7:J7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014F3-91BB-4761-9713-DE85C15BCAB2}">
  <dimension ref="A2:AK14"/>
  <sheetViews>
    <sheetView workbookViewId="0">
      <selection activeCell="I11" sqref="I11"/>
    </sheetView>
  </sheetViews>
  <sheetFormatPr defaultRowHeight="17" x14ac:dyDescent="0.4"/>
  <cols>
    <col min="1" max="1" width="35.08984375" customWidth="1"/>
  </cols>
  <sheetData>
    <row r="2" spans="1:37" x14ac:dyDescent="0.4">
      <c r="A2" s="17" t="s">
        <v>87</v>
      </c>
      <c r="B2" s="140" t="s">
        <v>96</v>
      </c>
      <c r="C2" s="141"/>
      <c r="D2" s="141"/>
      <c r="E2" s="141"/>
      <c r="F2" s="141"/>
      <c r="G2" s="142"/>
      <c r="H2" s="17" t="s">
        <v>132</v>
      </c>
      <c r="I2" s="17" t="s">
        <v>101</v>
      </c>
      <c r="J2" s="140" t="s">
        <v>97</v>
      </c>
      <c r="K2" s="141"/>
      <c r="L2" s="141"/>
      <c r="M2" s="141"/>
      <c r="N2" s="141"/>
      <c r="O2" s="142"/>
      <c r="P2" s="17" t="s">
        <v>132</v>
      </c>
      <c r="Q2" s="17" t="s">
        <v>101</v>
      </c>
      <c r="R2" s="140" t="s">
        <v>98</v>
      </c>
      <c r="S2" s="141"/>
      <c r="T2" s="141"/>
      <c r="U2" s="141"/>
      <c r="V2" s="141"/>
      <c r="W2" s="142"/>
      <c r="X2" s="17" t="s">
        <v>132</v>
      </c>
      <c r="Y2" s="17" t="s">
        <v>101</v>
      </c>
      <c r="Z2" s="140" t="s">
        <v>99</v>
      </c>
      <c r="AA2" s="141"/>
      <c r="AB2" s="141"/>
      <c r="AC2" s="141"/>
      <c r="AD2" s="141"/>
      <c r="AE2" s="142"/>
      <c r="AF2" s="17" t="s">
        <v>132</v>
      </c>
      <c r="AG2" s="17" t="s">
        <v>101</v>
      </c>
      <c r="AH2" s="3"/>
      <c r="AI2" s="3"/>
      <c r="AJ2" s="3"/>
      <c r="AK2" s="3"/>
    </row>
    <row r="3" spans="1:37" x14ac:dyDescent="0.4">
      <c r="A3" s="17" t="s">
        <v>85</v>
      </c>
      <c r="B3" s="17">
        <v>0.72408758719099398</v>
      </c>
      <c r="C3" s="17">
        <v>1.275912412809006</v>
      </c>
      <c r="D3" s="17">
        <v>0.70165462597163986</v>
      </c>
      <c r="E3" s="17">
        <v>1.2983453740283599</v>
      </c>
      <c r="F3" s="17">
        <v>0.89240540226071208</v>
      </c>
      <c r="G3" s="17">
        <v>1.1075945977392878</v>
      </c>
      <c r="H3" s="17">
        <f>AVERAGE(B3:G3)</f>
        <v>1</v>
      </c>
      <c r="I3" s="17">
        <f>_xlfn.STDEV.S(B3:G3)/SQRT(COUNT(B3:G3))</f>
        <v>0.10854007530520329</v>
      </c>
      <c r="J3" s="17">
        <v>2.6949260416284209</v>
      </c>
      <c r="K3" s="17">
        <v>3.0000821513965943</v>
      </c>
      <c r="L3" s="17">
        <v>1.9902995217779553</v>
      </c>
      <c r="M3" s="17">
        <v>2.1787622589226512</v>
      </c>
      <c r="N3" s="17">
        <v>3.1652556126941964</v>
      </c>
      <c r="O3" s="17">
        <v>1.5585371130135801</v>
      </c>
      <c r="P3" s="17">
        <f>AVERAGE(J3:O3)</f>
        <v>2.4313104499055664</v>
      </c>
      <c r="Q3" s="17">
        <f>_xlfn.STDEV.S(J3:O3)/SQRT(COUNT(J3:O3))</f>
        <v>0.25506041478334168</v>
      </c>
      <c r="R3" s="17">
        <v>1.1406975876079868</v>
      </c>
      <c r="S3" s="17">
        <v>1.6592542249995716</v>
      </c>
      <c r="T3" s="17">
        <v>1.263031579385651</v>
      </c>
      <c r="U3" s="17">
        <v>2.2069708033295576</v>
      </c>
      <c r="V3" s="17">
        <v>0.77295441917858876</v>
      </c>
      <c r="W3" s="17">
        <v>0.36096048415316284</v>
      </c>
      <c r="X3" s="17">
        <f>AVERAGE(R3:W3)</f>
        <v>1.2339781831090866</v>
      </c>
      <c r="Y3" s="17">
        <f>_xlfn.STDEV.S(R3:W3)/SQRT(COUNT(R3:W3))</f>
        <v>0.2653188354754028</v>
      </c>
      <c r="Z3" s="17">
        <v>2.004569959642108</v>
      </c>
      <c r="AA3" s="17">
        <v>2.0521984355154985</v>
      </c>
      <c r="AB3" s="17">
        <v>1.5585371130135801</v>
      </c>
      <c r="AC3" s="17">
        <v>1.2156180844971867</v>
      </c>
      <c r="AD3" s="17">
        <v>1.1441200537438976</v>
      </c>
      <c r="AE3" s="17">
        <v>1.0200406870879151</v>
      </c>
      <c r="AF3" s="17">
        <f>AVERAGE(Z3:AE3)</f>
        <v>1.4991807222500311</v>
      </c>
      <c r="AG3" s="17">
        <f>_xlfn.STDEV.S(Z3:AE3)/SQRT(COUNT(Z3:AE3))</f>
        <v>0.18264912398057223</v>
      </c>
      <c r="AH3" s="3"/>
      <c r="AI3" s="3"/>
      <c r="AJ3" s="3"/>
      <c r="AK3" s="3"/>
    </row>
    <row r="5" spans="1:37" x14ac:dyDescent="0.4">
      <c r="A5" s="81" t="s">
        <v>125</v>
      </c>
      <c r="B5" s="144" t="s">
        <v>110</v>
      </c>
      <c r="C5" s="144"/>
      <c r="D5" s="144"/>
      <c r="E5" s="144"/>
      <c r="F5" s="144"/>
      <c r="G5" s="144"/>
      <c r="H5" s="144"/>
      <c r="I5" s="144"/>
      <c r="J5" s="144"/>
      <c r="K5" s="144"/>
      <c r="L5" s="144"/>
    </row>
    <row r="6" spans="1:37" x14ac:dyDescent="0.4">
      <c r="A6" s="16" t="s">
        <v>341</v>
      </c>
      <c r="B6" s="121" t="s">
        <v>342</v>
      </c>
      <c r="C6" s="121"/>
      <c r="D6" s="121"/>
      <c r="E6" s="121"/>
      <c r="F6" s="121"/>
      <c r="G6" s="121"/>
      <c r="H6" s="121"/>
      <c r="I6" s="121"/>
      <c r="J6" s="121"/>
      <c r="K6" s="121"/>
      <c r="L6" s="121"/>
    </row>
    <row r="9" spans="1:37" x14ac:dyDescent="0.4">
      <c r="L9" s="61"/>
    </row>
    <row r="10" spans="1:37" x14ac:dyDescent="0.4">
      <c r="A10" s="17" t="s">
        <v>87</v>
      </c>
      <c r="B10" s="140" t="s">
        <v>96</v>
      </c>
      <c r="C10" s="141"/>
      <c r="D10" s="141"/>
      <c r="E10" s="141"/>
      <c r="F10" s="141"/>
      <c r="G10" s="142"/>
      <c r="H10" s="17" t="s">
        <v>132</v>
      </c>
      <c r="I10" s="17" t="s">
        <v>101</v>
      </c>
      <c r="J10" s="140" t="s">
        <v>97</v>
      </c>
      <c r="K10" s="141"/>
      <c r="L10" s="141"/>
      <c r="M10" s="141"/>
      <c r="N10" s="141"/>
      <c r="O10" s="142"/>
      <c r="P10" s="17" t="s">
        <v>132</v>
      </c>
      <c r="Q10" s="17" t="s">
        <v>101</v>
      </c>
      <c r="R10" s="140" t="s">
        <v>98</v>
      </c>
      <c r="S10" s="141"/>
      <c r="T10" s="141"/>
      <c r="U10" s="141"/>
      <c r="V10" s="141"/>
      <c r="W10" s="142"/>
      <c r="X10" s="17" t="s">
        <v>132</v>
      </c>
      <c r="Y10" s="17" t="s">
        <v>101</v>
      </c>
      <c r="Z10" s="140" t="s">
        <v>99</v>
      </c>
      <c r="AA10" s="141"/>
      <c r="AB10" s="141"/>
      <c r="AC10" s="141"/>
      <c r="AD10" s="141"/>
      <c r="AE10" s="142"/>
      <c r="AF10" s="17" t="s">
        <v>132</v>
      </c>
      <c r="AG10" s="17" t="s">
        <v>101</v>
      </c>
    </row>
    <row r="11" spans="1:37" x14ac:dyDescent="0.4">
      <c r="A11" s="17" t="s">
        <v>85</v>
      </c>
      <c r="B11" s="17">
        <v>1.0410751633710968</v>
      </c>
      <c r="C11" s="17">
        <v>0.95892483662890338</v>
      </c>
      <c r="D11" s="17">
        <v>0.84643650701745143</v>
      </c>
      <c r="E11" s="17">
        <v>1.1535634929825485</v>
      </c>
      <c r="F11" s="17">
        <v>1.1387490572435242</v>
      </c>
      <c r="G11" s="17">
        <v>0.86125094275647596</v>
      </c>
      <c r="H11" s="17">
        <f>AVERAGE(B11:G11)</f>
        <v>1</v>
      </c>
      <c r="I11" s="17">
        <f>_xlfn.STDEV.S(B11:G11)/SQRT(COUNT(B11:G11))</f>
        <v>5.4479486236521886E-2</v>
      </c>
      <c r="J11" s="17">
        <v>0.49099668582295364</v>
      </c>
      <c r="K11" s="17">
        <v>0.36124852457892054</v>
      </c>
      <c r="L11" s="17">
        <v>1.2619648578855598</v>
      </c>
      <c r="M11" s="17">
        <v>0.946872705393347</v>
      </c>
      <c r="N11" s="17">
        <v>0.67256547999664607</v>
      </c>
      <c r="O11" s="17">
        <v>0.556140805735584</v>
      </c>
      <c r="P11" s="17">
        <f>AVERAGE(J11:O11)</f>
        <v>0.71496484323550169</v>
      </c>
      <c r="Q11" s="17">
        <f>_xlfn.STDEV.S(J11:O11)/SQRT(COUNT(J11:O11))</f>
        <v>0.13605023864579824</v>
      </c>
      <c r="R11" s="17">
        <v>0.7175255365704396</v>
      </c>
      <c r="S11" s="17">
        <v>0.83655480462385245</v>
      </c>
      <c r="T11" s="17">
        <v>1.0563059947562958</v>
      </c>
      <c r="U11" s="17">
        <v>1.3187049154613932</v>
      </c>
      <c r="V11" s="17">
        <v>1.1743553449152349</v>
      </c>
      <c r="W11" s="17">
        <v>0.93296774100875346</v>
      </c>
      <c r="X11" s="17">
        <f>AVERAGE(R11:W11)</f>
        <v>1.0060690562226615</v>
      </c>
      <c r="Y11" s="17">
        <f>_xlfn.STDEV.S(R11:W11)/SQRT(COUNT(R11:W11))</f>
        <v>9.0539393259047085E-2</v>
      </c>
      <c r="Z11" s="17">
        <v>0.70543158785135684</v>
      </c>
      <c r="AA11" s="17">
        <v>0.9038241109547156</v>
      </c>
      <c r="AB11" s="17">
        <v>1.0899852696366046</v>
      </c>
      <c r="AC11" s="17">
        <v>1.6827492537378013</v>
      </c>
      <c r="AD11" s="17">
        <v>1.1477047455289617</v>
      </c>
      <c r="AE11" s="17">
        <v>0.90634355270315148</v>
      </c>
      <c r="AF11" s="17">
        <f>AVERAGE(Z11:AE11)</f>
        <v>1.0726730867354319</v>
      </c>
      <c r="AG11" s="17">
        <f>_xlfn.STDEV.S(Z11:AE11)/SQRT(COUNT(Z11:AE11))</f>
        <v>0.13773939161312679</v>
      </c>
    </row>
    <row r="13" spans="1:37" x14ac:dyDescent="0.4">
      <c r="A13" s="81" t="s">
        <v>125</v>
      </c>
      <c r="B13" s="144" t="s">
        <v>110</v>
      </c>
      <c r="C13" s="144"/>
      <c r="D13" s="144"/>
      <c r="E13" s="144"/>
      <c r="F13" s="144"/>
      <c r="G13" s="144"/>
      <c r="H13" s="144"/>
      <c r="I13" s="144"/>
      <c r="J13" s="144"/>
      <c r="K13" s="144"/>
      <c r="L13" s="144"/>
    </row>
    <row r="14" spans="1:37" x14ac:dyDescent="0.4">
      <c r="A14" s="16" t="s">
        <v>343</v>
      </c>
      <c r="B14" s="121" t="s">
        <v>344</v>
      </c>
      <c r="C14" s="121"/>
      <c r="D14" s="121"/>
      <c r="E14" s="121"/>
      <c r="F14" s="121"/>
      <c r="G14" s="121"/>
      <c r="H14" s="121"/>
      <c r="I14" s="121"/>
      <c r="J14" s="121"/>
      <c r="K14" s="121"/>
      <c r="L14" s="121"/>
    </row>
  </sheetData>
  <mergeCells count="12">
    <mergeCell ref="B5:L5"/>
    <mergeCell ref="B6:L6"/>
    <mergeCell ref="B2:G2"/>
    <mergeCell ref="Z2:AE2"/>
    <mergeCell ref="J2:O2"/>
    <mergeCell ref="R2:W2"/>
    <mergeCell ref="B14:L14"/>
    <mergeCell ref="B10:G10"/>
    <mergeCell ref="J10:O10"/>
    <mergeCell ref="R10:W10"/>
    <mergeCell ref="Z10:AE10"/>
    <mergeCell ref="B13:L13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5F2ED-9349-4023-9996-50C70409C79A}">
  <dimension ref="A1:AF14"/>
  <sheetViews>
    <sheetView workbookViewId="0">
      <selection activeCell="G1" sqref="G1:H1"/>
    </sheetView>
  </sheetViews>
  <sheetFormatPr defaultColWidth="8.7265625" defaultRowHeight="13.5" x14ac:dyDescent="0.4"/>
  <cols>
    <col min="1" max="16384" width="8.7265625" style="25"/>
  </cols>
  <sheetData>
    <row r="1" spans="1:32" x14ac:dyDescent="0.4">
      <c r="A1" s="3" t="s">
        <v>293</v>
      </c>
      <c r="B1" s="166" t="s">
        <v>289</v>
      </c>
      <c r="C1" s="166"/>
      <c r="D1" s="166"/>
      <c r="E1" s="166"/>
      <c r="F1" s="166"/>
      <c r="G1" s="85" t="s">
        <v>383</v>
      </c>
      <c r="H1" s="85" t="s">
        <v>384</v>
      </c>
      <c r="I1" s="3"/>
      <c r="J1" s="129" t="s">
        <v>286</v>
      </c>
      <c r="K1" s="129"/>
      <c r="L1" s="129"/>
      <c r="M1" s="129"/>
      <c r="N1" s="129"/>
      <c r="O1" s="98" t="s">
        <v>383</v>
      </c>
      <c r="P1" s="98" t="s">
        <v>384</v>
      </c>
      <c r="Q1" s="3"/>
      <c r="R1" s="127" t="s">
        <v>290</v>
      </c>
      <c r="S1" s="127"/>
      <c r="T1" s="127"/>
      <c r="U1" s="127"/>
      <c r="V1" s="127"/>
      <c r="W1" s="75" t="s">
        <v>383</v>
      </c>
      <c r="X1" s="75" t="s">
        <v>384</v>
      </c>
      <c r="Y1" s="3"/>
      <c r="Z1" s="167" t="s">
        <v>291</v>
      </c>
      <c r="AA1" s="167"/>
      <c r="AB1" s="167"/>
      <c r="AC1" s="167"/>
      <c r="AD1" s="167"/>
      <c r="AE1" s="86" t="s">
        <v>383</v>
      </c>
      <c r="AF1" s="86" t="s">
        <v>384</v>
      </c>
    </row>
    <row r="2" spans="1:32" x14ac:dyDescent="0.25">
      <c r="A2" s="1">
        <v>1</v>
      </c>
      <c r="B2" s="4">
        <v>15.3</v>
      </c>
      <c r="C2" s="4">
        <v>9.9</v>
      </c>
      <c r="D2" s="4">
        <v>13.5</v>
      </c>
      <c r="E2" s="4">
        <v>12.8</v>
      </c>
      <c r="F2" s="4">
        <v>10.4</v>
      </c>
      <c r="G2" s="4">
        <f>AVERAGE(B2:F2)</f>
        <v>12.379999999999999</v>
      </c>
      <c r="H2" s="94">
        <f>_xlfn.STDEV.S(B2:F2)/SQRT(COUNT(B2:F2))</f>
        <v>1.0006997551713532</v>
      </c>
      <c r="J2" s="4">
        <v>11.7</v>
      </c>
      <c r="K2" s="4">
        <v>9.8000000000000007</v>
      </c>
      <c r="L2" s="4">
        <v>13.4</v>
      </c>
      <c r="M2" s="4">
        <v>13.9</v>
      </c>
      <c r="N2" s="4">
        <v>13.7</v>
      </c>
      <c r="O2" s="4">
        <f>AVERAGE(J2:N2)</f>
        <v>12.5</v>
      </c>
      <c r="P2" s="94">
        <f>_xlfn.STDEV.S(J2:N2)/SQRT(COUNT(J2:N2))</f>
        <v>0.77910204723129772</v>
      </c>
      <c r="R2" s="4">
        <v>15.3</v>
      </c>
      <c r="S2" s="4">
        <v>15.9</v>
      </c>
      <c r="T2" s="4">
        <v>18.600000000000001</v>
      </c>
      <c r="U2" s="4">
        <v>16.8</v>
      </c>
      <c r="V2" s="4">
        <v>14.9</v>
      </c>
      <c r="W2" s="4">
        <f>AVERAGE(R2:V2)</f>
        <v>16.300000000000004</v>
      </c>
      <c r="X2" s="94">
        <f>_xlfn.STDEV.S(R2:V2)/SQRT(COUNT(R2:V2))</f>
        <v>0.65802735505448418</v>
      </c>
      <c r="Z2" s="4">
        <v>13.5</v>
      </c>
      <c r="AA2" s="4">
        <v>14</v>
      </c>
      <c r="AB2" s="4">
        <v>11.1</v>
      </c>
      <c r="AC2" s="4">
        <v>14.5</v>
      </c>
      <c r="AD2" s="4">
        <v>9.5</v>
      </c>
      <c r="AE2" s="4">
        <f>AVERAGE(Z2:AD2)</f>
        <v>12.52</v>
      </c>
      <c r="AF2" s="94">
        <f>_xlfn.STDEV.S(Z2:AD2)/SQRT(COUNT(Z2:AD2))</f>
        <v>0.95414883535012418</v>
      </c>
    </row>
    <row r="3" spans="1:32" x14ac:dyDescent="0.25">
      <c r="A3" s="1">
        <v>2</v>
      </c>
      <c r="B3" s="4">
        <v>16</v>
      </c>
      <c r="C3" s="4">
        <v>10.4</v>
      </c>
      <c r="D3" s="4">
        <v>14.6</v>
      </c>
      <c r="E3" s="4">
        <v>11.9</v>
      </c>
      <c r="F3" s="4">
        <v>13.2</v>
      </c>
      <c r="G3" s="4">
        <f t="shared" ref="G3:G13" si="0">AVERAGE(B3:F3)</f>
        <v>13.219999999999999</v>
      </c>
      <c r="H3" s="94">
        <f t="shared" ref="H3:H13" si="1">_xlfn.STDEV.S(B3:F3)/SQRT(COUNT(B3:F3))</f>
        <v>0.98305645819556564</v>
      </c>
      <c r="J3" s="4">
        <v>13.5</v>
      </c>
      <c r="K3" s="4">
        <v>8.8000000000000007</v>
      </c>
      <c r="L3" s="4">
        <v>13</v>
      </c>
      <c r="M3" s="4">
        <v>15.2</v>
      </c>
      <c r="N3" s="4">
        <v>13.3</v>
      </c>
      <c r="O3" s="4">
        <f t="shared" ref="O3:O13" si="2">AVERAGE(J3:N3)</f>
        <v>12.76</v>
      </c>
      <c r="P3" s="94">
        <f t="shared" ref="P3:P13" si="3">_xlfn.STDEV.S(J3:N3)/SQRT(COUNT(J3:N3))</f>
        <v>1.0614141510268278</v>
      </c>
      <c r="R3" s="4">
        <v>15.3</v>
      </c>
      <c r="S3" s="4">
        <v>15.3</v>
      </c>
      <c r="T3" s="4">
        <v>17.2</v>
      </c>
      <c r="U3" s="4">
        <v>14.2</v>
      </c>
      <c r="V3" s="4">
        <v>15.1</v>
      </c>
      <c r="W3" s="4">
        <f t="shared" ref="W3:W13" si="4">AVERAGE(R3:V3)</f>
        <v>15.419999999999998</v>
      </c>
      <c r="X3" s="94">
        <f t="shared" ref="X3:X13" si="5">_xlfn.STDEV.S(R3:V3)/SQRT(COUNT(R3:V3))</f>
        <v>0.48928519290900269</v>
      </c>
      <c r="Z3" s="4">
        <v>12.8</v>
      </c>
      <c r="AA3" s="4">
        <v>14.8</v>
      </c>
      <c r="AB3" s="4">
        <v>15</v>
      </c>
      <c r="AC3" s="4">
        <v>13.5</v>
      </c>
      <c r="AD3" s="4">
        <v>17.8</v>
      </c>
      <c r="AE3" s="4">
        <f t="shared" ref="AE3:AE13" si="6">AVERAGE(Z3:AD3)</f>
        <v>14.780000000000001</v>
      </c>
      <c r="AF3" s="94">
        <f t="shared" ref="AF3:AF13" si="7">_xlfn.STDEV.S(Z3:AD3)/SQRT(COUNT(Z3:AD3))</f>
        <v>0.85813751811699923</v>
      </c>
    </row>
    <row r="4" spans="1:32" x14ac:dyDescent="0.25">
      <c r="A4" s="1">
        <v>3</v>
      </c>
      <c r="B4" s="4">
        <v>18.7</v>
      </c>
      <c r="C4" s="4">
        <v>10.4</v>
      </c>
      <c r="D4" s="4">
        <v>14.8</v>
      </c>
      <c r="E4" s="4">
        <v>11.8</v>
      </c>
      <c r="F4" s="4">
        <v>13.8</v>
      </c>
      <c r="G4" s="4">
        <f t="shared" si="0"/>
        <v>13.9</v>
      </c>
      <c r="H4" s="94">
        <f t="shared" si="1"/>
        <v>1.4233762678926505</v>
      </c>
      <c r="J4" s="4">
        <v>12.3</v>
      </c>
      <c r="K4" s="4">
        <v>9.1</v>
      </c>
      <c r="L4" s="4">
        <v>13.3</v>
      </c>
      <c r="M4" s="4">
        <v>13.3</v>
      </c>
      <c r="N4" s="4">
        <v>14.4</v>
      </c>
      <c r="O4" s="4">
        <f t="shared" si="2"/>
        <v>12.48</v>
      </c>
      <c r="P4" s="94">
        <f t="shared" si="3"/>
        <v>0.90796475702529478</v>
      </c>
      <c r="R4" s="4">
        <v>16</v>
      </c>
      <c r="S4" s="4">
        <v>15.2</v>
      </c>
      <c r="T4" s="4">
        <v>15.7</v>
      </c>
      <c r="U4" s="4">
        <v>14.9</v>
      </c>
      <c r="V4" s="4">
        <v>13.8</v>
      </c>
      <c r="W4" s="4">
        <f t="shared" si="4"/>
        <v>15.12</v>
      </c>
      <c r="X4" s="94">
        <f t="shared" si="5"/>
        <v>0.38131351929875212</v>
      </c>
      <c r="Z4" s="4">
        <v>12.3</v>
      </c>
      <c r="AA4" s="4">
        <v>14</v>
      </c>
      <c r="AB4" s="4">
        <v>13.2</v>
      </c>
      <c r="AC4" s="4">
        <v>13.8</v>
      </c>
      <c r="AD4" s="4">
        <v>15.1</v>
      </c>
      <c r="AE4" s="4">
        <f t="shared" si="6"/>
        <v>13.679999999999998</v>
      </c>
      <c r="AF4" s="94">
        <f t="shared" si="7"/>
        <v>0.46195237849804377</v>
      </c>
    </row>
    <row r="5" spans="1:32" x14ac:dyDescent="0.25">
      <c r="A5" s="1">
        <v>4</v>
      </c>
      <c r="B5" s="4">
        <v>22.8</v>
      </c>
      <c r="C5" s="4">
        <v>11.3</v>
      </c>
      <c r="D5" s="4">
        <v>14.1</v>
      </c>
      <c r="E5" s="4">
        <v>12.4</v>
      </c>
      <c r="F5" s="4">
        <v>12.9</v>
      </c>
      <c r="G5" s="4">
        <f t="shared" si="0"/>
        <v>14.7</v>
      </c>
      <c r="H5" s="94">
        <f t="shared" si="1"/>
        <v>2.0743673734418424</v>
      </c>
      <c r="J5" s="4">
        <v>12.5</v>
      </c>
      <c r="K5" s="4">
        <v>9.1</v>
      </c>
      <c r="L5" s="4">
        <v>13.4</v>
      </c>
      <c r="M5" s="4">
        <v>13.8</v>
      </c>
      <c r="N5" s="4">
        <v>13.1</v>
      </c>
      <c r="O5" s="4">
        <f t="shared" si="2"/>
        <v>12.379999999999999</v>
      </c>
      <c r="P5" s="94">
        <f t="shared" si="3"/>
        <v>0.8469946871143933</v>
      </c>
      <c r="R5" s="4">
        <v>15.8</v>
      </c>
      <c r="S5" s="4">
        <v>15.2</v>
      </c>
      <c r="T5" s="4">
        <v>15.5</v>
      </c>
      <c r="U5" s="4">
        <v>14.6</v>
      </c>
      <c r="V5" s="4">
        <v>14.3</v>
      </c>
      <c r="W5" s="4">
        <f t="shared" si="4"/>
        <v>15.080000000000002</v>
      </c>
      <c r="X5" s="94">
        <f t="shared" si="5"/>
        <v>0.27820855486487117</v>
      </c>
      <c r="Z5" s="4">
        <v>12.9</v>
      </c>
      <c r="AA5" s="4">
        <v>14.2</v>
      </c>
      <c r="AB5" s="4">
        <v>12.8</v>
      </c>
      <c r="AC5" s="4">
        <v>14.3</v>
      </c>
      <c r="AD5" s="4">
        <v>16.100000000000001</v>
      </c>
      <c r="AE5" s="4">
        <f t="shared" si="6"/>
        <v>14.060000000000002</v>
      </c>
      <c r="AF5" s="94">
        <f t="shared" si="7"/>
        <v>0.59883219686319489</v>
      </c>
    </row>
    <row r="6" spans="1:32" x14ac:dyDescent="0.25">
      <c r="A6" s="1">
        <v>5</v>
      </c>
      <c r="B6" s="4">
        <v>20.7</v>
      </c>
      <c r="C6" s="4">
        <v>11.7</v>
      </c>
      <c r="D6" s="4">
        <v>14.4</v>
      </c>
      <c r="E6" s="4">
        <v>12.1</v>
      </c>
      <c r="F6" s="4">
        <v>13.3</v>
      </c>
      <c r="G6" s="4">
        <f t="shared" si="0"/>
        <v>14.440000000000001</v>
      </c>
      <c r="H6" s="94">
        <f t="shared" si="1"/>
        <v>1.6351146748775753</v>
      </c>
      <c r="J6" s="4">
        <v>12.2</v>
      </c>
      <c r="K6" s="4">
        <v>9.4</v>
      </c>
      <c r="L6" s="4">
        <v>13</v>
      </c>
      <c r="M6" s="4">
        <v>12.5</v>
      </c>
      <c r="N6" s="4">
        <v>14.5</v>
      </c>
      <c r="O6" s="4">
        <f t="shared" si="2"/>
        <v>12.32</v>
      </c>
      <c r="P6" s="94">
        <f t="shared" si="3"/>
        <v>0.83030115018588313</v>
      </c>
      <c r="R6" s="4">
        <v>16.399999999999999</v>
      </c>
      <c r="S6" s="4">
        <v>14.6</v>
      </c>
      <c r="T6" s="4">
        <v>16.899999999999999</v>
      </c>
      <c r="U6" s="4">
        <v>15.9</v>
      </c>
      <c r="V6" s="4">
        <v>14.1</v>
      </c>
      <c r="W6" s="4">
        <f t="shared" si="4"/>
        <v>15.579999999999998</v>
      </c>
      <c r="X6" s="94">
        <f t="shared" si="5"/>
        <v>0.5323532661682463</v>
      </c>
      <c r="Z6" s="4">
        <v>12.8</v>
      </c>
      <c r="AA6" s="4">
        <v>13.6</v>
      </c>
      <c r="AB6" s="4">
        <v>13.1</v>
      </c>
      <c r="AC6" s="4">
        <v>15.1</v>
      </c>
      <c r="AD6" s="4">
        <v>15.6</v>
      </c>
      <c r="AE6" s="4">
        <f t="shared" si="6"/>
        <v>14.040000000000001</v>
      </c>
      <c r="AF6" s="94">
        <f t="shared" si="7"/>
        <v>0.55551777649324585</v>
      </c>
    </row>
    <row r="7" spans="1:32" x14ac:dyDescent="0.25">
      <c r="A7" s="1">
        <v>6</v>
      </c>
      <c r="B7" s="4">
        <v>21.8</v>
      </c>
      <c r="C7" s="4">
        <v>10.3</v>
      </c>
      <c r="D7" s="4">
        <v>13.5</v>
      </c>
      <c r="E7" s="4">
        <v>12.7</v>
      </c>
      <c r="F7" s="4">
        <v>12.5</v>
      </c>
      <c r="G7" s="4">
        <f t="shared" si="0"/>
        <v>14.16</v>
      </c>
      <c r="H7" s="94">
        <f t="shared" si="1"/>
        <v>1.9823218709382184</v>
      </c>
      <c r="J7" s="4">
        <v>12.4</v>
      </c>
      <c r="K7" s="4">
        <v>10</v>
      </c>
      <c r="L7" s="4">
        <v>13.2</v>
      </c>
      <c r="M7" s="4">
        <v>12.2</v>
      </c>
      <c r="N7" s="4">
        <v>14.4</v>
      </c>
      <c r="O7" s="4">
        <f t="shared" si="2"/>
        <v>12.44</v>
      </c>
      <c r="P7" s="94">
        <f t="shared" si="3"/>
        <v>0.7222188034107121</v>
      </c>
      <c r="R7" s="4">
        <v>16</v>
      </c>
      <c r="S7" s="4">
        <v>14.8</v>
      </c>
      <c r="T7" s="4">
        <v>17.600000000000001</v>
      </c>
      <c r="U7" s="4">
        <v>15.7</v>
      </c>
      <c r="V7" s="4">
        <v>15.5</v>
      </c>
      <c r="W7" s="4">
        <f t="shared" si="4"/>
        <v>15.920000000000002</v>
      </c>
      <c r="X7" s="94">
        <f t="shared" si="5"/>
        <v>0.46411205543489181</v>
      </c>
      <c r="Z7" s="4">
        <v>14</v>
      </c>
      <c r="AA7" s="4">
        <v>12.5</v>
      </c>
      <c r="AB7" s="4">
        <v>13.5</v>
      </c>
      <c r="AC7" s="4">
        <v>15</v>
      </c>
      <c r="AD7" s="4">
        <v>16.899999999999999</v>
      </c>
      <c r="AE7" s="4">
        <f t="shared" si="6"/>
        <v>14.38</v>
      </c>
      <c r="AF7" s="94">
        <f t="shared" si="7"/>
        <v>0.74793047805260193</v>
      </c>
    </row>
    <row r="8" spans="1:32" x14ac:dyDescent="0.25">
      <c r="A8" s="1">
        <v>7</v>
      </c>
      <c r="B8" s="4">
        <v>16.100000000000001</v>
      </c>
      <c r="C8" s="4">
        <v>13.9</v>
      </c>
      <c r="D8" s="4">
        <v>12.6</v>
      </c>
      <c r="E8" s="4">
        <v>12.6</v>
      </c>
      <c r="F8" s="4">
        <v>14.7</v>
      </c>
      <c r="G8" s="4">
        <f t="shared" si="0"/>
        <v>13.98</v>
      </c>
      <c r="H8" s="94">
        <f t="shared" si="1"/>
        <v>0.66437940967492382</v>
      </c>
      <c r="J8" s="4">
        <v>12.4</v>
      </c>
      <c r="K8" s="4">
        <v>9.8000000000000007</v>
      </c>
      <c r="L8" s="4">
        <v>12.3</v>
      </c>
      <c r="M8" s="4">
        <v>12.6</v>
      </c>
      <c r="N8" s="4">
        <v>14.3</v>
      </c>
      <c r="O8" s="4">
        <f t="shared" si="2"/>
        <v>12.280000000000001</v>
      </c>
      <c r="P8" s="94">
        <f t="shared" si="3"/>
        <v>0.71930522033417621</v>
      </c>
      <c r="R8" s="4">
        <v>14.7</v>
      </c>
      <c r="S8" s="4">
        <v>14.5</v>
      </c>
      <c r="T8" s="4">
        <v>18.100000000000001</v>
      </c>
      <c r="U8" s="4">
        <v>16.899999999999999</v>
      </c>
      <c r="V8" s="4">
        <v>14.6</v>
      </c>
      <c r="W8" s="4">
        <f t="shared" si="4"/>
        <v>15.759999999999996</v>
      </c>
      <c r="X8" s="94">
        <f t="shared" si="5"/>
        <v>0.73593477971896415</v>
      </c>
      <c r="Z8" s="4">
        <v>12.9</v>
      </c>
      <c r="AA8" s="4">
        <v>13.4</v>
      </c>
      <c r="AB8" s="4">
        <v>14.8</v>
      </c>
      <c r="AC8" s="4">
        <v>15.7</v>
      </c>
      <c r="AD8" s="4">
        <v>18.5</v>
      </c>
      <c r="AE8" s="4">
        <f t="shared" si="6"/>
        <v>15.059999999999999</v>
      </c>
      <c r="AF8" s="94">
        <f t="shared" si="7"/>
        <v>0.99327740334712633</v>
      </c>
    </row>
    <row r="9" spans="1:32" x14ac:dyDescent="0.25">
      <c r="A9" s="1">
        <v>8</v>
      </c>
      <c r="B9" s="4">
        <v>14.7</v>
      </c>
      <c r="C9" s="4">
        <v>13.8</v>
      </c>
      <c r="D9" s="4">
        <v>13.5</v>
      </c>
      <c r="E9" s="4">
        <v>13</v>
      </c>
      <c r="F9" s="4">
        <v>16.100000000000001</v>
      </c>
      <c r="G9" s="4">
        <f t="shared" si="0"/>
        <v>14.219999999999999</v>
      </c>
      <c r="H9" s="94">
        <f t="shared" si="1"/>
        <v>0.54534392817743949</v>
      </c>
      <c r="J9" s="4">
        <v>12.6</v>
      </c>
      <c r="K9" s="4">
        <v>9.5</v>
      </c>
      <c r="L9" s="4">
        <v>11.8</v>
      </c>
      <c r="M9" s="4">
        <v>12.2</v>
      </c>
      <c r="N9" s="4">
        <v>13.9</v>
      </c>
      <c r="O9" s="4">
        <f t="shared" si="2"/>
        <v>12.000000000000002</v>
      </c>
      <c r="P9" s="94">
        <f t="shared" si="3"/>
        <v>0.71763500472035668</v>
      </c>
      <c r="R9" s="4">
        <v>15.5</v>
      </c>
      <c r="S9" s="4">
        <v>15.9</v>
      </c>
      <c r="T9" s="4">
        <v>16.399999999999999</v>
      </c>
      <c r="U9" s="4">
        <v>15.9</v>
      </c>
      <c r="V9" s="4">
        <v>14.6</v>
      </c>
      <c r="W9" s="4">
        <f t="shared" si="4"/>
        <v>15.66</v>
      </c>
      <c r="X9" s="94">
        <f t="shared" si="5"/>
        <v>0.30099833886584815</v>
      </c>
      <c r="Z9" s="4">
        <v>14.1</v>
      </c>
      <c r="AA9" s="4">
        <v>12.8</v>
      </c>
      <c r="AB9" s="4">
        <v>14.1</v>
      </c>
      <c r="AC9" s="4">
        <v>16.5</v>
      </c>
      <c r="AD9" s="4">
        <v>18.5</v>
      </c>
      <c r="AE9" s="4">
        <f t="shared" si="6"/>
        <v>15.2</v>
      </c>
      <c r="AF9" s="94">
        <f t="shared" si="7"/>
        <v>1.0188228501560019</v>
      </c>
    </row>
    <row r="10" spans="1:32" x14ac:dyDescent="0.25">
      <c r="A10" s="1">
        <v>9</v>
      </c>
      <c r="B10" s="4">
        <v>14.6</v>
      </c>
      <c r="C10" s="4">
        <v>13.4</v>
      </c>
      <c r="D10" s="4">
        <v>12.9</v>
      </c>
      <c r="E10" s="4">
        <v>13.8</v>
      </c>
      <c r="F10" s="4">
        <v>14.5</v>
      </c>
      <c r="G10" s="4">
        <f t="shared" si="0"/>
        <v>13.84</v>
      </c>
      <c r="H10" s="94">
        <f t="shared" si="1"/>
        <v>0.32341923257592442</v>
      </c>
      <c r="J10" s="4">
        <v>11.9</v>
      </c>
      <c r="K10" s="4">
        <v>8.9</v>
      </c>
      <c r="L10" s="4">
        <v>11.8</v>
      </c>
      <c r="M10" s="4">
        <v>11.6</v>
      </c>
      <c r="N10" s="4">
        <v>14</v>
      </c>
      <c r="O10" s="4">
        <f t="shared" si="2"/>
        <v>11.64</v>
      </c>
      <c r="P10" s="94">
        <f t="shared" si="3"/>
        <v>0.81154174261094003</v>
      </c>
      <c r="R10" s="4">
        <v>15.5</v>
      </c>
      <c r="S10" s="4">
        <v>15.6</v>
      </c>
      <c r="T10" s="4">
        <v>16.399999999999999</v>
      </c>
      <c r="U10" s="4">
        <v>18.7</v>
      </c>
      <c r="V10" s="4">
        <v>15.4</v>
      </c>
      <c r="W10" s="4">
        <f t="shared" si="4"/>
        <v>16.32</v>
      </c>
      <c r="X10" s="94">
        <f t="shared" si="5"/>
        <v>0.62080592780675004</v>
      </c>
      <c r="Z10" s="4">
        <v>14.4</v>
      </c>
      <c r="AA10" s="4">
        <v>13.5</v>
      </c>
      <c r="AB10" s="4">
        <v>15.6</v>
      </c>
      <c r="AC10" s="4">
        <v>16.8</v>
      </c>
      <c r="AD10" s="4">
        <v>20.399999999999999</v>
      </c>
      <c r="AE10" s="4">
        <f t="shared" si="6"/>
        <v>16.139999999999997</v>
      </c>
      <c r="AF10" s="94">
        <f t="shared" si="7"/>
        <v>1.2014990636700533</v>
      </c>
    </row>
    <row r="11" spans="1:32" x14ac:dyDescent="0.25">
      <c r="A11" s="1">
        <v>10</v>
      </c>
      <c r="B11" s="4">
        <v>15</v>
      </c>
      <c r="C11" s="4">
        <v>14.1</v>
      </c>
      <c r="D11" s="4">
        <v>12.6</v>
      </c>
      <c r="E11" s="4">
        <v>14.8</v>
      </c>
      <c r="F11" s="4">
        <v>14.4</v>
      </c>
      <c r="G11" s="4">
        <f t="shared" si="0"/>
        <v>14.180000000000001</v>
      </c>
      <c r="H11" s="94">
        <f t="shared" si="1"/>
        <v>0.42473521163190614</v>
      </c>
      <c r="J11" s="4">
        <v>11.4</v>
      </c>
      <c r="K11" s="4">
        <v>9</v>
      </c>
      <c r="L11" s="4">
        <v>11.6</v>
      </c>
      <c r="M11" s="4">
        <v>10.7</v>
      </c>
      <c r="N11" s="4">
        <v>14.6</v>
      </c>
      <c r="O11" s="4">
        <f t="shared" si="2"/>
        <v>11.46</v>
      </c>
      <c r="P11" s="94">
        <f t="shared" si="3"/>
        <v>0.90862533532803902</v>
      </c>
      <c r="R11" s="4">
        <v>14.4</v>
      </c>
      <c r="S11" s="4">
        <v>15.3</v>
      </c>
      <c r="T11" s="4">
        <v>16.899999999999999</v>
      </c>
      <c r="U11" s="4">
        <v>17.7</v>
      </c>
      <c r="V11" s="4">
        <v>16</v>
      </c>
      <c r="W11" s="4">
        <f t="shared" si="4"/>
        <v>16.059999999999999</v>
      </c>
      <c r="X11" s="94">
        <f t="shared" si="5"/>
        <v>0.58017238817441108</v>
      </c>
      <c r="Z11" s="4">
        <v>13.3</v>
      </c>
      <c r="AA11" s="4">
        <v>12.9</v>
      </c>
      <c r="AB11" s="4">
        <v>15.5</v>
      </c>
      <c r="AC11" s="4">
        <v>17.2</v>
      </c>
      <c r="AD11" s="4">
        <v>18.600000000000001</v>
      </c>
      <c r="AE11" s="4">
        <f t="shared" si="6"/>
        <v>15.5</v>
      </c>
      <c r="AF11" s="94">
        <f t="shared" si="7"/>
        <v>1.0977249200050052</v>
      </c>
    </row>
    <row r="12" spans="1:32" x14ac:dyDescent="0.25">
      <c r="A12" s="1">
        <v>11</v>
      </c>
      <c r="B12" s="4">
        <v>14.1</v>
      </c>
      <c r="C12" s="4">
        <v>13.6</v>
      </c>
      <c r="D12" s="4">
        <v>12.7</v>
      </c>
      <c r="E12" s="4">
        <v>14.1</v>
      </c>
      <c r="F12" s="4">
        <v>14.8</v>
      </c>
      <c r="G12" s="4">
        <f t="shared" si="0"/>
        <v>13.86</v>
      </c>
      <c r="H12" s="94">
        <f t="shared" si="1"/>
        <v>0.34727510708370696</v>
      </c>
      <c r="J12" s="4">
        <v>12.5</v>
      </c>
      <c r="K12" s="4">
        <v>9.3000000000000007</v>
      </c>
      <c r="L12" s="4">
        <v>11.6</v>
      </c>
      <c r="M12" s="4">
        <v>12.4</v>
      </c>
      <c r="N12" s="4">
        <v>14.4</v>
      </c>
      <c r="O12" s="4">
        <f t="shared" si="2"/>
        <v>12.04</v>
      </c>
      <c r="P12" s="94">
        <f t="shared" si="3"/>
        <v>0.82498484834571939</v>
      </c>
      <c r="R12" s="4">
        <v>14.5</v>
      </c>
      <c r="S12" s="4">
        <v>15</v>
      </c>
      <c r="T12" s="4">
        <v>15.6</v>
      </c>
      <c r="U12" s="4">
        <v>15.8</v>
      </c>
      <c r="V12" s="4">
        <v>17.7</v>
      </c>
      <c r="W12" s="4">
        <f t="shared" si="4"/>
        <v>15.720000000000002</v>
      </c>
      <c r="X12" s="94">
        <f t="shared" si="5"/>
        <v>0.54534392817743904</v>
      </c>
      <c r="Z12" s="4">
        <v>14.1</v>
      </c>
      <c r="AA12" s="4">
        <v>14.6</v>
      </c>
      <c r="AB12" s="4">
        <v>15.6</v>
      </c>
      <c r="AC12" s="4">
        <v>17.399999999999999</v>
      </c>
      <c r="AD12" s="4">
        <v>17</v>
      </c>
      <c r="AE12" s="4">
        <f t="shared" si="6"/>
        <v>15.739999999999998</v>
      </c>
      <c r="AF12" s="94">
        <f t="shared" si="7"/>
        <v>0.6462197768561404</v>
      </c>
    </row>
    <row r="13" spans="1:32" x14ac:dyDescent="0.25">
      <c r="A13" s="1">
        <v>12</v>
      </c>
      <c r="B13" s="4">
        <v>14.9</v>
      </c>
      <c r="C13" s="4">
        <v>13.3</v>
      </c>
      <c r="D13" s="4">
        <v>14.4</v>
      </c>
      <c r="E13" s="4">
        <v>13.2</v>
      </c>
      <c r="F13" s="4">
        <v>14.5</v>
      </c>
      <c r="G13" s="4">
        <f t="shared" si="0"/>
        <v>14.059999999999999</v>
      </c>
      <c r="H13" s="94">
        <f t="shared" si="1"/>
        <v>0.34146742157927756</v>
      </c>
      <c r="J13" s="4">
        <v>12.2</v>
      </c>
      <c r="K13" s="4">
        <v>7.8</v>
      </c>
      <c r="L13" s="4">
        <v>11</v>
      </c>
      <c r="M13" s="4">
        <v>11</v>
      </c>
      <c r="N13" s="4">
        <v>14</v>
      </c>
      <c r="O13" s="4">
        <f t="shared" si="2"/>
        <v>11.2</v>
      </c>
      <c r="P13" s="94">
        <f t="shared" si="3"/>
        <v>1.0119288512538789</v>
      </c>
      <c r="R13" s="4">
        <v>14.6</v>
      </c>
      <c r="S13" s="4">
        <v>14.5</v>
      </c>
      <c r="T13" s="4">
        <v>15.8</v>
      </c>
      <c r="U13" s="4">
        <v>16.8</v>
      </c>
      <c r="V13" s="4">
        <v>18</v>
      </c>
      <c r="W13" s="4">
        <f t="shared" si="4"/>
        <v>15.940000000000001</v>
      </c>
      <c r="X13" s="94">
        <f t="shared" si="5"/>
        <v>0.66603303221386845</v>
      </c>
      <c r="Z13" s="4">
        <v>13.8</v>
      </c>
      <c r="AA13" s="4">
        <v>14.5</v>
      </c>
      <c r="AB13" s="4">
        <v>15.2</v>
      </c>
      <c r="AC13" s="4">
        <v>18.5</v>
      </c>
      <c r="AD13" s="4">
        <v>19.3</v>
      </c>
      <c r="AE13" s="4">
        <f t="shared" si="6"/>
        <v>16.259999999999998</v>
      </c>
      <c r="AF13" s="94">
        <f t="shared" si="7"/>
        <v>1.1075197515168782</v>
      </c>
    </row>
    <row r="14" spans="1:32" x14ac:dyDescent="0.25">
      <c r="G14" s="4"/>
    </row>
  </sheetData>
  <mergeCells count="4">
    <mergeCell ref="B1:F1"/>
    <mergeCell ref="J1:N1"/>
    <mergeCell ref="R1:V1"/>
    <mergeCell ref="Z1:AD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50ED5-7CFF-4BE4-A778-629CBB3ADC2A}">
  <dimension ref="A1:AF14"/>
  <sheetViews>
    <sheetView topLeftCell="Q1" workbookViewId="0">
      <selection activeCell="AE1" sqref="AE1:AF2"/>
    </sheetView>
  </sheetViews>
  <sheetFormatPr defaultColWidth="8.7265625" defaultRowHeight="12.5" x14ac:dyDescent="0.4"/>
  <cols>
    <col min="1" max="16384" width="8.7265625" style="3"/>
  </cols>
  <sheetData>
    <row r="1" spans="1:32" x14ac:dyDescent="0.4">
      <c r="A1" s="3" t="s">
        <v>294</v>
      </c>
      <c r="B1" s="166" t="s">
        <v>285</v>
      </c>
      <c r="C1" s="166"/>
      <c r="D1" s="166"/>
      <c r="E1" s="166"/>
      <c r="F1" s="166"/>
      <c r="G1" s="85" t="s">
        <v>132</v>
      </c>
      <c r="H1" s="85" t="s">
        <v>100</v>
      </c>
      <c r="J1" s="129" t="s">
        <v>286</v>
      </c>
      <c r="K1" s="129"/>
      <c r="L1" s="129"/>
      <c r="M1" s="129"/>
      <c r="N1" s="129"/>
      <c r="O1" s="77" t="s">
        <v>383</v>
      </c>
      <c r="P1" s="7" t="s">
        <v>384</v>
      </c>
      <c r="R1" s="127" t="s">
        <v>292</v>
      </c>
      <c r="S1" s="127"/>
      <c r="T1" s="127"/>
      <c r="U1" s="127"/>
      <c r="V1" s="127"/>
      <c r="W1" s="75" t="s">
        <v>383</v>
      </c>
      <c r="X1" s="75" t="s">
        <v>384</v>
      </c>
      <c r="Z1" s="128" t="s">
        <v>291</v>
      </c>
      <c r="AA1" s="128"/>
      <c r="AB1" s="128"/>
      <c r="AC1" s="128"/>
      <c r="AD1" s="128"/>
      <c r="AE1" s="76" t="s">
        <v>383</v>
      </c>
      <c r="AF1" s="76" t="s">
        <v>384</v>
      </c>
    </row>
    <row r="2" spans="1:32" x14ac:dyDescent="0.25">
      <c r="A2" s="1">
        <v>1</v>
      </c>
      <c r="B2" s="4">
        <v>4.2</v>
      </c>
      <c r="C2" s="4">
        <v>5.5</v>
      </c>
      <c r="D2" s="4">
        <v>4.4000000000000004</v>
      </c>
      <c r="E2" s="4">
        <v>4.0999999999999996</v>
      </c>
      <c r="F2" s="4">
        <v>5.7</v>
      </c>
      <c r="G2" s="4">
        <f>AVERAGE(B2:F2)</f>
        <v>4.7799999999999994</v>
      </c>
      <c r="H2" s="94">
        <f>_xlfn.STDEV.S(B2:F2)/SQRT(COUNT(B2:F2))</f>
        <v>0.33970575502926209</v>
      </c>
      <c r="J2" s="4">
        <v>4.2</v>
      </c>
      <c r="K2" s="4">
        <v>4.5</v>
      </c>
      <c r="L2" s="4">
        <v>4.7</v>
      </c>
      <c r="M2" s="4">
        <v>5.0999999999999996</v>
      </c>
      <c r="N2" s="4">
        <v>4.7</v>
      </c>
      <c r="O2" s="4">
        <f>AVERAGE(J2:N2)</f>
        <v>4.6399999999999997</v>
      </c>
      <c r="P2" s="94">
        <f>_xlfn.STDEV.S(J2:N2)/SQRT(COUNT(J2:N2))</f>
        <v>0.14696938456699057</v>
      </c>
      <c r="R2" s="4">
        <v>2.6</v>
      </c>
      <c r="S2" s="4">
        <v>3.1</v>
      </c>
      <c r="T2" s="4">
        <v>3.6</v>
      </c>
      <c r="U2" s="4">
        <v>3.1</v>
      </c>
      <c r="V2" s="4">
        <v>3.7</v>
      </c>
      <c r="W2" s="4">
        <f>AVERAGE(R2:V2)</f>
        <v>3.22</v>
      </c>
      <c r="X2" s="94">
        <f>_xlfn.STDEV.S(R2:V2)/SQRT(COUNT(R2:V2))</f>
        <v>0.19849433241279257</v>
      </c>
      <c r="Z2" s="4">
        <v>2.1</v>
      </c>
      <c r="AA2" s="4">
        <v>3.4</v>
      </c>
      <c r="AB2" s="4">
        <v>3.7</v>
      </c>
      <c r="AC2" s="4">
        <v>4.0999999999999996</v>
      </c>
      <c r="AD2" s="4">
        <v>3.4</v>
      </c>
      <c r="AE2" s="4">
        <f>AVERAGE(Z2:AD2)</f>
        <v>3.34</v>
      </c>
      <c r="AF2" s="94">
        <f>_xlfn.STDEV.S(Z2:AD2)/SQRT(COUNT(Z2:AD2))</f>
        <v>0.33555923471125054</v>
      </c>
    </row>
    <row r="3" spans="1:32" x14ac:dyDescent="0.25">
      <c r="A3" s="1">
        <v>2</v>
      </c>
      <c r="B3" s="4">
        <v>4.0999999999999996</v>
      </c>
      <c r="C3" s="4">
        <v>4.3</v>
      </c>
      <c r="D3" s="4">
        <v>4.5999999999999996</v>
      </c>
      <c r="E3" s="4">
        <v>3.9</v>
      </c>
      <c r="F3" s="4">
        <v>5.7</v>
      </c>
      <c r="G3" s="4">
        <f t="shared" ref="G3:G13" si="0">AVERAGE(B3:F3)</f>
        <v>4.5199999999999996</v>
      </c>
      <c r="H3" s="94">
        <f t="shared" ref="H3:H13" si="1">_xlfn.STDEV.S(B3:F3)/SQRT(COUNT(B3:F3))</f>
        <v>0.31685959035509909</v>
      </c>
      <c r="J3" s="4">
        <v>4.2</v>
      </c>
      <c r="K3" s="4">
        <v>4.7</v>
      </c>
      <c r="L3" s="4">
        <v>4.3</v>
      </c>
      <c r="M3" s="4">
        <v>5.2</v>
      </c>
      <c r="N3" s="4">
        <v>5</v>
      </c>
      <c r="O3" s="4">
        <f t="shared" ref="O3:O13" si="2">AVERAGE(J3:N3)</f>
        <v>4.68</v>
      </c>
      <c r="P3" s="94">
        <f t="shared" ref="P3:P13" si="3">_xlfn.STDEV.S(J3:N3)/SQRT(COUNT(J3:N3))</f>
        <v>0.19339079605813717</v>
      </c>
      <c r="R3" s="4">
        <v>2.7</v>
      </c>
      <c r="S3" s="4">
        <v>3.1</v>
      </c>
      <c r="T3" s="4">
        <v>3.2</v>
      </c>
      <c r="U3" s="4">
        <v>2.5</v>
      </c>
      <c r="V3" s="4">
        <v>2.8</v>
      </c>
      <c r="W3" s="4">
        <f t="shared" ref="W3:W13" si="4">AVERAGE(R3:V3)</f>
        <v>2.8600000000000003</v>
      </c>
      <c r="X3" s="94">
        <f t="shared" ref="X3:X13" si="5">_xlfn.STDEV.S(R3:V3)/SQRT(COUNT(R3:V3))</f>
        <v>0.12884098726725127</v>
      </c>
      <c r="Z3" s="4">
        <v>2.2999999999999998</v>
      </c>
      <c r="AA3" s="4">
        <v>3.1</v>
      </c>
      <c r="AB3" s="4">
        <v>2.8</v>
      </c>
      <c r="AC3" s="4">
        <v>3</v>
      </c>
      <c r="AD3" s="4">
        <v>3</v>
      </c>
      <c r="AE3" s="4">
        <f t="shared" ref="AE3:AE13" si="6">AVERAGE(Z3:AD3)</f>
        <v>2.84</v>
      </c>
      <c r="AF3" s="94">
        <f t="shared" ref="AF3:AF13" si="7">_xlfn.STDEV.S(Z3:AD3)/SQRT(COUNT(Z3:AD3))</f>
        <v>0.14352700094407306</v>
      </c>
    </row>
    <row r="4" spans="1:32" x14ac:dyDescent="0.25">
      <c r="A4" s="1">
        <v>3</v>
      </c>
      <c r="B4" s="4">
        <v>4.2</v>
      </c>
      <c r="C4" s="4">
        <v>6.8</v>
      </c>
      <c r="D4" s="4">
        <v>5.7</v>
      </c>
      <c r="E4" s="4">
        <v>3.9</v>
      </c>
      <c r="F4" s="4">
        <v>5.8</v>
      </c>
      <c r="G4" s="4">
        <f t="shared" si="0"/>
        <v>5.2799999999999994</v>
      </c>
      <c r="H4" s="94">
        <f t="shared" si="1"/>
        <v>0.53981478305063135</v>
      </c>
      <c r="J4" s="4">
        <v>4.5</v>
      </c>
      <c r="K4" s="4">
        <v>4.9000000000000004</v>
      </c>
      <c r="L4" s="4">
        <v>4.3</v>
      </c>
      <c r="M4" s="4">
        <v>5.0999999999999996</v>
      </c>
      <c r="N4" s="4">
        <v>5.0999999999999996</v>
      </c>
      <c r="O4" s="4">
        <f t="shared" si="2"/>
        <v>4.7799999999999994</v>
      </c>
      <c r="P4" s="94">
        <f t="shared" si="3"/>
        <v>0.16248076809271916</v>
      </c>
      <c r="R4" s="4">
        <v>2.8</v>
      </c>
      <c r="S4" s="4">
        <v>3.2</v>
      </c>
      <c r="T4" s="4">
        <v>3</v>
      </c>
      <c r="U4" s="4">
        <v>2.4</v>
      </c>
      <c r="V4" s="4">
        <v>2.9</v>
      </c>
      <c r="W4" s="4">
        <f t="shared" si="4"/>
        <v>2.8600000000000003</v>
      </c>
      <c r="X4" s="94">
        <f t="shared" si="5"/>
        <v>0.13266499161421602</v>
      </c>
      <c r="Z4" s="4">
        <v>2.4</v>
      </c>
      <c r="AA4" s="4">
        <v>1.2</v>
      </c>
      <c r="AB4" s="4">
        <v>2.9</v>
      </c>
      <c r="AC4" s="4">
        <v>2.7</v>
      </c>
      <c r="AD4" s="4">
        <v>2.6</v>
      </c>
      <c r="AE4" s="4">
        <f t="shared" si="6"/>
        <v>2.36</v>
      </c>
      <c r="AF4" s="94">
        <f t="shared" si="7"/>
        <v>0.30099833886584859</v>
      </c>
    </row>
    <row r="5" spans="1:32" x14ac:dyDescent="0.25">
      <c r="A5" s="1">
        <v>4</v>
      </c>
      <c r="B5" s="4">
        <v>4.3</v>
      </c>
      <c r="C5" s="4">
        <v>4</v>
      </c>
      <c r="D5" s="4">
        <v>5</v>
      </c>
      <c r="E5" s="4">
        <v>3.8</v>
      </c>
      <c r="F5" s="4">
        <v>5.4</v>
      </c>
      <c r="G5" s="4">
        <f t="shared" si="0"/>
        <v>4.5</v>
      </c>
      <c r="H5" s="94">
        <f t="shared" si="1"/>
        <v>0.30331501776206232</v>
      </c>
      <c r="J5" s="4">
        <v>4.3</v>
      </c>
      <c r="K5" s="4">
        <v>4.8</v>
      </c>
      <c r="L5" s="4">
        <v>4.4000000000000004</v>
      </c>
      <c r="M5" s="4">
        <v>5.0999999999999996</v>
      </c>
      <c r="N5" s="4">
        <v>4.9000000000000004</v>
      </c>
      <c r="O5" s="4">
        <f t="shared" si="2"/>
        <v>4.7</v>
      </c>
      <c r="P5" s="94">
        <f t="shared" si="3"/>
        <v>0.15165750888103097</v>
      </c>
      <c r="R5" s="4">
        <v>2.9</v>
      </c>
      <c r="S5" s="4">
        <v>2.9</v>
      </c>
      <c r="T5" s="4">
        <v>3</v>
      </c>
      <c r="U5" s="4">
        <v>2.5</v>
      </c>
      <c r="V5" s="4">
        <v>2.8</v>
      </c>
      <c r="W5" s="4">
        <f t="shared" si="4"/>
        <v>2.8200000000000003</v>
      </c>
      <c r="X5" s="94">
        <f t="shared" si="5"/>
        <v>8.6023252670426251E-2</v>
      </c>
      <c r="Z5" s="4">
        <v>2.2999999999999998</v>
      </c>
      <c r="AA5" s="4">
        <v>1.3</v>
      </c>
      <c r="AB5" s="4">
        <v>2.9</v>
      </c>
      <c r="AC5" s="4">
        <v>3</v>
      </c>
      <c r="AD5" s="4">
        <v>2.6</v>
      </c>
      <c r="AE5" s="4">
        <f t="shared" si="6"/>
        <v>2.42</v>
      </c>
      <c r="AF5" s="94">
        <f t="shared" si="7"/>
        <v>0.30561413579872265</v>
      </c>
    </row>
    <row r="6" spans="1:32" x14ac:dyDescent="0.25">
      <c r="A6" s="1">
        <v>5</v>
      </c>
      <c r="B6" s="4">
        <v>4.4000000000000004</v>
      </c>
      <c r="C6" s="4">
        <v>4.2</v>
      </c>
      <c r="D6" s="4">
        <v>5.2</v>
      </c>
      <c r="E6" s="4">
        <v>3.8</v>
      </c>
      <c r="F6" s="4">
        <v>6.2</v>
      </c>
      <c r="G6" s="4">
        <f t="shared" si="0"/>
        <v>4.76</v>
      </c>
      <c r="H6" s="94">
        <f t="shared" si="1"/>
        <v>0.4261455150532506</v>
      </c>
      <c r="J6" s="4">
        <v>3.8</v>
      </c>
      <c r="K6" s="4">
        <v>4.9000000000000004</v>
      </c>
      <c r="L6" s="4">
        <v>4.5</v>
      </c>
      <c r="M6" s="4">
        <v>4.8</v>
      </c>
      <c r="N6" s="4">
        <v>5.0999999999999996</v>
      </c>
      <c r="O6" s="4">
        <f t="shared" si="2"/>
        <v>4.62</v>
      </c>
      <c r="P6" s="94">
        <f t="shared" si="3"/>
        <v>0.22671568097509268</v>
      </c>
      <c r="R6" s="4">
        <v>2.9</v>
      </c>
      <c r="S6" s="4">
        <v>3.1</v>
      </c>
      <c r="T6" s="4">
        <v>2.7</v>
      </c>
      <c r="U6" s="4">
        <v>2.4</v>
      </c>
      <c r="V6" s="4">
        <v>2.6</v>
      </c>
      <c r="W6" s="4">
        <f t="shared" si="4"/>
        <v>2.7399999999999998</v>
      </c>
      <c r="X6" s="94">
        <f t="shared" si="5"/>
        <v>0.12083045973594572</v>
      </c>
      <c r="Z6" s="4">
        <v>2.4</v>
      </c>
      <c r="AA6" s="4">
        <v>2.4</v>
      </c>
      <c r="AB6" s="4">
        <v>3.2</v>
      </c>
      <c r="AC6" s="4">
        <v>4.3</v>
      </c>
      <c r="AD6" s="4">
        <v>1.7</v>
      </c>
      <c r="AE6" s="4">
        <f t="shared" si="6"/>
        <v>2.8</v>
      </c>
      <c r="AF6" s="94">
        <f t="shared" si="7"/>
        <v>0.44384682042344276</v>
      </c>
    </row>
    <row r="7" spans="1:32" x14ac:dyDescent="0.25">
      <c r="A7" s="1">
        <v>6</v>
      </c>
      <c r="B7" s="4">
        <v>4.5999999999999996</v>
      </c>
      <c r="C7" s="4">
        <v>4.5999999999999996</v>
      </c>
      <c r="D7" s="4">
        <v>5.6</v>
      </c>
      <c r="E7" s="4">
        <v>4.0999999999999996</v>
      </c>
      <c r="F7" s="4">
        <v>5.3</v>
      </c>
      <c r="G7" s="4">
        <f t="shared" si="0"/>
        <v>4.84</v>
      </c>
      <c r="H7" s="94">
        <f t="shared" si="1"/>
        <v>0.26944387170614942</v>
      </c>
      <c r="J7" s="4">
        <v>3.3</v>
      </c>
      <c r="K7" s="4">
        <v>4.8</v>
      </c>
      <c r="L7" s="4">
        <v>4.2</v>
      </c>
      <c r="M7" s="4">
        <v>4.5999999999999996</v>
      </c>
      <c r="N7" s="4">
        <v>5.0999999999999996</v>
      </c>
      <c r="O7" s="4">
        <f t="shared" si="2"/>
        <v>4.4000000000000004</v>
      </c>
      <c r="P7" s="94">
        <f t="shared" si="3"/>
        <v>0.31144823004794742</v>
      </c>
      <c r="R7" s="4">
        <v>3</v>
      </c>
      <c r="S7" s="4">
        <v>2.8</v>
      </c>
      <c r="T7" s="4">
        <v>2.6</v>
      </c>
      <c r="U7" s="4">
        <v>2.6</v>
      </c>
      <c r="V7" s="4">
        <v>2.7</v>
      </c>
      <c r="W7" s="4">
        <f t="shared" si="4"/>
        <v>2.7399999999999998</v>
      </c>
      <c r="X7" s="94">
        <f t="shared" si="5"/>
        <v>7.4833147735478792E-2</v>
      </c>
      <c r="Z7" s="4">
        <v>2.4</v>
      </c>
      <c r="AA7" s="4">
        <v>2.2000000000000002</v>
      </c>
      <c r="AB7" s="4">
        <v>3</v>
      </c>
      <c r="AC7" s="4">
        <v>3.6</v>
      </c>
      <c r="AD7" s="4">
        <v>2.7</v>
      </c>
      <c r="AE7" s="4">
        <f t="shared" si="6"/>
        <v>2.78</v>
      </c>
      <c r="AF7" s="94">
        <f t="shared" si="7"/>
        <v>0.24576411454889141</v>
      </c>
    </row>
    <row r="8" spans="1:32" x14ac:dyDescent="0.25">
      <c r="A8" s="1">
        <v>7</v>
      </c>
      <c r="B8" s="4">
        <v>4.8</v>
      </c>
      <c r="C8" s="4">
        <v>4.7</v>
      </c>
      <c r="D8" s="4">
        <v>6.7</v>
      </c>
      <c r="E8" s="4">
        <v>3.9</v>
      </c>
      <c r="F8" s="4">
        <v>5.3</v>
      </c>
      <c r="G8" s="4">
        <f t="shared" si="0"/>
        <v>5.08</v>
      </c>
      <c r="H8" s="94">
        <f t="shared" si="1"/>
        <v>0.46303347611160961</v>
      </c>
      <c r="J8" s="4">
        <v>3.1</v>
      </c>
      <c r="K8" s="4">
        <v>5.2</v>
      </c>
      <c r="L8" s="4">
        <v>4.4000000000000004</v>
      </c>
      <c r="M8" s="4">
        <v>5</v>
      </c>
      <c r="N8" s="4">
        <v>4.8</v>
      </c>
      <c r="O8" s="4">
        <f t="shared" si="2"/>
        <v>4.5000000000000009</v>
      </c>
      <c r="P8" s="94">
        <f t="shared" si="3"/>
        <v>0.374165738677393</v>
      </c>
      <c r="R8" s="4">
        <v>2.9</v>
      </c>
      <c r="S8" s="4">
        <v>3.1</v>
      </c>
      <c r="T8" s="4">
        <v>3</v>
      </c>
      <c r="U8" s="4">
        <v>2.2000000000000002</v>
      </c>
      <c r="V8" s="4">
        <v>3.4</v>
      </c>
      <c r="W8" s="4">
        <f t="shared" si="4"/>
        <v>2.92</v>
      </c>
      <c r="X8" s="94">
        <f t="shared" si="5"/>
        <v>0.19849433241279257</v>
      </c>
      <c r="Z8" s="4">
        <v>2.4</v>
      </c>
      <c r="AA8" s="4">
        <v>2.5</v>
      </c>
      <c r="AB8" s="4">
        <v>2.8</v>
      </c>
      <c r="AC8" s="4">
        <v>4.4000000000000004</v>
      </c>
      <c r="AD8" s="4">
        <v>2.2000000000000002</v>
      </c>
      <c r="AE8" s="4">
        <f t="shared" si="6"/>
        <v>2.8600000000000003</v>
      </c>
      <c r="AF8" s="94">
        <f t="shared" si="7"/>
        <v>0.3969886648255842</v>
      </c>
    </row>
    <row r="9" spans="1:32" x14ac:dyDescent="0.25">
      <c r="A9" s="1">
        <v>8</v>
      </c>
      <c r="B9" s="4">
        <v>4.7</v>
      </c>
      <c r="C9" s="4">
        <v>4.5</v>
      </c>
      <c r="D9" s="4">
        <v>6.4</v>
      </c>
      <c r="E9" s="4">
        <v>3.8</v>
      </c>
      <c r="F9" s="4">
        <v>4.8</v>
      </c>
      <c r="G9" s="4">
        <f t="shared" si="0"/>
        <v>4.84</v>
      </c>
      <c r="H9" s="94">
        <f t="shared" si="1"/>
        <v>0.42731721238442993</v>
      </c>
      <c r="J9" s="4">
        <v>3.1</v>
      </c>
      <c r="K9" s="4">
        <v>4.9000000000000004</v>
      </c>
      <c r="L9" s="4">
        <v>4.0999999999999996</v>
      </c>
      <c r="M9" s="4">
        <v>4.8</v>
      </c>
      <c r="N9" s="4">
        <v>4.5999999999999996</v>
      </c>
      <c r="O9" s="4">
        <f t="shared" si="2"/>
        <v>4.3</v>
      </c>
      <c r="P9" s="94">
        <f t="shared" si="3"/>
        <v>0.33015148038438302</v>
      </c>
      <c r="R9" s="4">
        <v>3</v>
      </c>
      <c r="S9" s="4">
        <v>3.2</v>
      </c>
      <c r="T9" s="4">
        <v>2.2000000000000002</v>
      </c>
      <c r="U9" s="4">
        <v>2.4</v>
      </c>
      <c r="V9" s="4">
        <v>3</v>
      </c>
      <c r="W9" s="4">
        <f t="shared" si="4"/>
        <v>2.7600000000000002</v>
      </c>
      <c r="X9" s="94">
        <f t="shared" si="5"/>
        <v>0.19390719429665257</v>
      </c>
      <c r="Z9" s="4">
        <v>2.4</v>
      </c>
      <c r="AA9" s="4">
        <v>2.7</v>
      </c>
      <c r="AB9" s="4">
        <v>2.7</v>
      </c>
      <c r="AC9" s="4">
        <v>4.9000000000000004</v>
      </c>
      <c r="AD9" s="4">
        <v>2.2000000000000002</v>
      </c>
      <c r="AE9" s="4">
        <f t="shared" si="6"/>
        <v>2.9799999999999995</v>
      </c>
      <c r="AF9" s="94">
        <f t="shared" si="7"/>
        <v>0.48928519290900357</v>
      </c>
    </row>
    <row r="10" spans="1:32" x14ac:dyDescent="0.25">
      <c r="A10" s="1">
        <v>9</v>
      </c>
      <c r="B10" s="4">
        <v>4.9000000000000004</v>
      </c>
      <c r="C10" s="4">
        <v>4.7</v>
      </c>
      <c r="D10" s="4">
        <v>5.8</v>
      </c>
      <c r="E10" s="4">
        <v>3.9</v>
      </c>
      <c r="F10" s="4">
        <v>5.2</v>
      </c>
      <c r="G10" s="4">
        <f t="shared" si="0"/>
        <v>4.9000000000000004</v>
      </c>
      <c r="H10" s="94">
        <f t="shared" si="1"/>
        <v>0.31144823004794969</v>
      </c>
      <c r="J10" s="4">
        <v>3.5</v>
      </c>
      <c r="K10" s="4">
        <v>4.5999999999999996</v>
      </c>
      <c r="L10" s="4">
        <v>4.3</v>
      </c>
      <c r="M10" s="4">
        <v>4.0999999999999996</v>
      </c>
      <c r="N10" s="4">
        <v>4.5999999999999996</v>
      </c>
      <c r="O10" s="4">
        <f t="shared" si="2"/>
        <v>4.2200000000000006</v>
      </c>
      <c r="P10" s="94">
        <f t="shared" si="3"/>
        <v>0.20346989949375799</v>
      </c>
      <c r="R10" s="4">
        <v>2.9</v>
      </c>
      <c r="S10" s="4">
        <v>3</v>
      </c>
      <c r="T10" s="4">
        <v>2.2000000000000002</v>
      </c>
      <c r="U10" s="4">
        <v>2.4</v>
      </c>
      <c r="V10" s="4">
        <v>2.7</v>
      </c>
      <c r="W10" s="4">
        <f t="shared" si="4"/>
        <v>2.6400000000000006</v>
      </c>
      <c r="X10" s="94">
        <f t="shared" si="5"/>
        <v>0.1503329637837264</v>
      </c>
      <c r="Z10" s="4">
        <v>2.5</v>
      </c>
      <c r="AA10" s="4">
        <v>2.2999999999999998</v>
      </c>
      <c r="AB10" s="4">
        <v>3</v>
      </c>
      <c r="AC10" s="4">
        <v>5.3</v>
      </c>
      <c r="AD10" s="4">
        <v>2.7</v>
      </c>
      <c r="AE10" s="4">
        <f t="shared" si="6"/>
        <v>3.16</v>
      </c>
      <c r="AF10" s="94">
        <f t="shared" si="7"/>
        <v>0.54735728733615985</v>
      </c>
    </row>
    <row r="11" spans="1:32" x14ac:dyDescent="0.25">
      <c r="A11" s="1">
        <v>10</v>
      </c>
      <c r="B11" s="4">
        <v>4.9000000000000004</v>
      </c>
      <c r="C11" s="4">
        <v>5</v>
      </c>
      <c r="D11" s="4">
        <v>6.2</v>
      </c>
      <c r="E11" s="4">
        <v>4</v>
      </c>
      <c r="F11" s="4">
        <v>4.8</v>
      </c>
      <c r="G11" s="4">
        <f t="shared" si="0"/>
        <v>4.9800000000000004</v>
      </c>
      <c r="H11" s="94">
        <f t="shared" si="1"/>
        <v>0.35270384177096686</v>
      </c>
      <c r="J11" s="4">
        <v>3.6</v>
      </c>
      <c r="K11" s="4">
        <v>4.8</v>
      </c>
      <c r="L11" s="4">
        <v>4.5</v>
      </c>
      <c r="M11" s="4">
        <v>4.3</v>
      </c>
      <c r="N11" s="4">
        <v>4.3</v>
      </c>
      <c r="O11" s="4">
        <f t="shared" si="2"/>
        <v>4.3</v>
      </c>
      <c r="P11" s="94">
        <f t="shared" si="3"/>
        <v>0.19748417658131492</v>
      </c>
      <c r="R11" s="4">
        <v>3.3</v>
      </c>
      <c r="S11" s="4">
        <v>2.9</v>
      </c>
      <c r="T11" s="4">
        <v>2.8</v>
      </c>
      <c r="U11" s="4">
        <v>2</v>
      </c>
      <c r="V11" s="4">
        <v>2.6</v>
      </c>
      <c r="W11" s="4">
        <f t="shared" si="4"/>
        <v>2.7199999999999998</v>
      </c>
      <c r="X11" s="94">
        <f t="shared" si="5"/>
        <v>0.2130727575266253</v>
      </c>
      <c r="Z11" s="4">
        <v>2.2000000000000002</v>
      </c>
      <c r="AA11" s="4">
        <v>2.5</v>
      </c>
      <c r="AB11" s="4">
        <v>2.9</v>
      </c>
      <c r="AC11" s="4">
        <v>5.0999999999999996</v>
      </c>
      <c r="AD11" s="4">
        <v>2.6</v>
      </c>
      <c r="AE11" s="4">
        <f t="shared" si="6"/>
        <v>3.0599999999999996</v>
      </c>
      <c r="AF11" s="94">
        <f t="shared" si="7"/>
        <v>0.52211109928826438</v>
      </c>
    </row>
    <row r="12" spans="1:32" x14ac:dyDescent="0.25">
      <c r="A12" s="1">
        <v>11</v>
      </c>
      <c r="B12" s="4">
        <v>4.5999999999999996</v>
      </c>
      <c r="C12" s="4">
        <v>5.0999999999999996</v>
      </c>
      <c r="D12" s="4">
        <v>5.9</v>
      </c>
      <c r="E12" s="4">
        <v>3.6</v>
      </c>
      <c r="F12" s="4">
        <v>5.7</v>
      </c>
      <c r="G12" s="4">
        <f t="shared" si="0"/>
        <v>4.9799999999999995</v>
      </c>
      <c r="H12" s="94">
        <f t="shared" si="1"/>
        <v>0.41400483088969053</v>
      </c>
      <c r="J12" s="4">
        <v>3.8</v>
      </c>
      <c r="K12" s="4">
        <v>4.5</v>
      </c>
      <c r="L12" s="4">
        <v>4.9000000000000004</v>
      </c>
      <c r="M12" s="4">
        <v>4.3</v>
      </c>
      <c r="N12" s="4">
        <v>4.4000000000000004</v>
      </c>
      <c r="O12" s="4">
        <f t="shared" si="2"/>
        <v>4.38</v>
      </c>
      <c r="P12" s="94">
        <f t="shared" si="3"/>
        <v>0.17720045146669361</v>
      </c>
      <c r="R12" s="4">
        <v>2.9</v>
      </c>
      <c r="S12" s="4">
        <v>2.8</v>
      </c>
      <c r="T12" s="4">
        <v>2.8</v>
      </c>
      <c r="U12" s="4">
        <v>2.2000000000000002</v>
      </c>
      <c r="V12" s="4">
        <v>2.2000000000000002</v>
      </c>
      <c r="W12" s="4">
        <f t="shared" si="4"/>
        <v>2.5799999999999996</v>
      </c>
      <c r="X12" s="94">
        <f t="shared" si="5"/>
        <v>0.15620499351813416</v>
      </c>
      <c r="Z12" s="4">
        <v>2.2999999999999998</v>
      </c>
      <c r="AA12" s="4">
        <v>2.6</v>
      </c>
      <c r="AB12" s="4">
        <v>2.9</v>
      </c>
      <c r="AC12" s="4">
        <v>4</v>
      </c>
      <c r="AD12" s="4">
        <v>1.8</v>
      </c>
      <c r="AE12" s="4">
        <f t="shared" si="6"/>
        <v>2.72</v>
      </c>
      <c r="AF12" s="94">
        <f t="shared" si="7"/>
        <v>0.36796738985948185</v>
      </c>
    </row>
    <row r="13" spans="1:32" x14ac:dyDescent="0.25">
      <c r="A13" s="1">
        <v>12</v>
      </c>
      <c r="B13" s="4">
        <v>4.5999999999999996</v>
      </c>
      <c r="C13" s="4">
        <v>5.0999999999999996</v>
      </c>
      <c r="D13" s="4">
        <v>5.4</v>
      </c>
      <c r="E13" s="4">
        <v>3.5</v>
      </c>
      <c r="F13" s="4">
        <v>5.5</v>
      </c>
      <c r="G13" s="4">
        <f t="shared" si="0"/>
        <v>4.82</v>
      </c>
      <c r="H13" s="94">
        <f t="shared" si="1"/>
        <v>0.36523964735499292</v>
      </c>
      <c r="J13" s="4">
        <v>4</v>
      </c>
      <c r="K13" s="4">
        <v>4.3</v>
      </c>
      <c r="L13" s="4">
        <v>4.9000000000000004</v>
      </c>
      <c r="M13" s="4">
        <v>4.0999999999999996</v>
      </c>
      <c r="N13" s="4">
        <v>4.5</v>
      </c>
      <c r="O13" s="4">
        <f t="shared" si="2"/>
        <v>4.3600000000000003</v>
      </c>
      <c r="P13" s="94">
        <f t="shared" si="3"/>
        <v>0.16000000000000009</v>
      </c>
      <c r="R13" s="3">
        <v>4.4000000000000004</v>
      </c>
      <c r="S13" s="3">
        <v>3</v>
      </c>
      <c r="T13" s="3">
        <v>2.6</v>
      </c>
      <c r="U13" s="4">
        <v>2.2999999999999998</v>
      </c>
      <c r="V13" s="4">
        <v>3</v>
      </c>
      <c r="W13" s="4">
        <f t="shared" si="4"/>
        <v>3.06</v>
      </c>
      <c r="X13" s="94">
        <f t="shared" si="5"/>
        <v>0.35999999999999988</v>
      </c>
      <c r="Z13" s="4">
        <v>2.2000000000000002</v>
      </c>
      <c r="AA13" s="4">
        <v>2.6</v>
      </c>
      <c r="AB13" s="4">
        <v>2.9</v>
      </c>
      <c r="AC13" s="4">
        <v>4.2</v>
      </c>
      <c r="AD13" s="4">
        <v>2.5</v>
      </c>
      <c r="AE13" s="4">
        <f t="shared" si="6"/>
        <v>2.8800000000000003</v>
      </c>
      <c r="AF13" s="94">
        <f t="shared" si="7"/>
        <v>0.34842502780368617</v>
      </c>
    </row>
    <row r="14" spans="1:32" x14ac:dyDescent="0.25">
      <c r="AE14" s="4"/>
    </row>
  </sheetData>
  <mergeCells count="4">
    <mergeCell ref="B1:F1"/>
    <mergeCell ref="J1:N1"/>
    <mergeCell ref="R1:V1"/>
    <mergeCell ref="Z1:AD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51E43-40DA-493A-B86C-748C0789A089}">
  <dimension ref="A1:AF18"/>
  <sheetViews>
    <sheetView topLeftCell="P1" workbookViewId="0">
      <selection activeCell="AE1" sqref="AE1:AF2"/>
    </sheetView>
  </sheetViews>
  <sheetFormatPr defaultColWidth="8.7265625" defaultRowHeight="12.5" x14ac:dyDescent="0.4"/>
  <cols>
    <col min="1" max="16384" width="8.7265625" style="3"/>
  </cols>
  <sheetData>
    <row r="1" spans="1:32" x14ac:dyDescent="0.4">
      <c r="A1" s="3" t="s">
        <v>293</v>
      </c>
      <c r="B1" s="166" t="s">
        <v>285</v>
      </c>
      <c r="C1" s="166"/>
      <c r="D1" s="166"/>
      <c r="E1" s="166"/>
      <c r="F1" s="166"/>
      <c r="G1" s="85" t="s">
        <v>132</v>
      </c>
      <c r="H1" s="85" t="s">
        <v>100</v>
      </c>
      <c r="J1" s="129" t="s">
        <v>286</v>
      </c>
      <c r="K1" s="129"/>
      <c r="L1" s="129"/>
      <c r="M1" s="129"/>
      <c r="N1" s="129"/>
      <c r="O1" s="77" t="s">
        <v>383</v>
      </c>
      <c r="P1" s="77" t="s">
        <v>384</v>
      </c>
      <c r="R1" s="127" t="s">
        <v>292</v>
      </c>
      <c r="S1" s="127"/>
      <c r="T1" s="127"/>
      <c r="U1" s="127"/>
      <c r="V1" s="127"/>
      <c r="W1" s="75" t="s">
        <v>383</v>
      </c>
      <c r="X1" s="75" t="s">
        <v>384</v>
      </c>
      <c r="Z1" s="128" t="s">
        <v>287</v>
      </c>
      <c r="AA1" s="128"/>
      <c r="AB1" s="128"/>
      <c r="AC1" s="128"/>
      <c r="AD1" s="128"/>
      <c r="AE1" s="76" t="s">
        <v>383</v>
      </c>
      <c r="AF1" s="76" t="s">
        <v>384</v>
      </c>
    </row>
    <row r="2" spans="1:32" x14ac:dyDescent="0.25">
      <c r="A2" s="1">
        <v>1</v>
      </c>
      <c r="B2" s="4">
        <v>11.3</v>
      </c>
      <c r="C2" s="4">
        <v>10.6</v>
      </c>
      <c r="D2" s="4">
        <v>12.6</v>
      </c>
      <c r="E2" s="4">
        <v>13.1</v>
      </c>
      <c r="F2" s="4">
        <v>12.1</v>
      </c>
      <c r="G2" s="4">
        <f>AVERAGE(B2:F2)</f>
        <v>11.940000000000001</v>
      </c>
      <c r="H2" s="94">
        <f>_xlfn.STDEV.S(B2:F2)/SQRT(COUNT(B2:F2))</f>
        <v>0.44788391353117374</v>
      </c>
      <c r="J2" s="4">
        <v>10</v>
      </c>
      <c r="K2" s="4">
        <v>10.3</v>
      </c>
      <c r="L2" s="4">
        <v>19.3</v>
      </c>
      <c r="M2" s="4">
        <v>12.9</v>
      </c>
      <c r="N2" s="4">
        <v>12.8</v>
      </c>
      <c r="O2" s="4">
        <f>AVERAGE(J2:N2)</f>
        <v>13.059999999999999</v>
      </c>
      <c r="P2" s="94">
        <f>_xlfn.STDEV.S(J2:N2)/SQRT(COUNT(J2:N2))</f>
        <v>1.673499327756067</v>
      </c>
      <c r="R2" s="4">
        <v>14.1</v>
      </c>
      <c r="S2" s="4">
        <v>13.9</v>
      </c>
      <c r="T2" s="4">
        <v>15.1</v>
      </c>
      <c r="U2" s="4">
        <v>9.3000000000000007</v>
      </c>
      <c r="V2" s="4">
        <v>11.6</v>
      </c>
      <c r="W2" s="4">
        <f>AVERAGE(R2:V2)</f>
        <v>12.8</v>
      </c>
      <c r="X2" s="94">
        <f>_xlfn.STDEV.S(R2:V2)/SQRT(COUNT(R2:V2))</f>
        <v>1.0459445491994277</v>
      </c>
      <c r="Z2" s="4">
        <v>14.9</v>
      </c>
      <c r="AA2" s="4">
        <v>12</v>
      </c>
      <c r="AB2" s="4">
        <v>14</v>
      </c>
      <c r="AC2" s="4">
        <v>15.8</v>
      </c>
      <c r="AD2" s="4">
        <v>11.6</v>
      </c>
      <c r="AE2" s="4">
        <f>AVERAGE(Z2:AD2)</f>
        <v>13.66</v>
      </c>
      <c r="AF2" s="94">
        <f>_xlfn.STDEV.S(Z2:AD2)/SQRT(COUNT(Z2:AD2))</f>
        <v>0.81338797630651627</v>
      </c>
    </row>
    <row r="3" spans="1:32" x14ac:dyDescent="0.25">
      <c r="A3" s="1">
        <v>2</v>
      </c>
      <c r="B3" s="4">
        <v>11</v>
      </c>
      <c r="C3" s="4">
        <v>11</v>
      </c>
      <c r="D3" s="4">
        <v>11.8</v>
      </c>
      <c r="E3" s="4">
        <v>13.3</v>
      </c>
      <c r="F3" s="4">
        <v>11.9</v>
      </c>
      <c r="G3" s="4">
        <f t="shared" ref="G3:G13" si="0">AVERAGE(B3:F3)</f>
        <v>11.799999999999999</v>
      </c>
      <c r="H3" s="94">
        <f t="shared" ref="H3:H14" si="1">_xlfn.STDEV.S(B3:F3)/SQRT(COUNT(B3:F3))</f>
        <v>0.42071367935925269</v>
      </c>
      <c r="J3" s="4">
        <v>11</v>
      </c>
      <c r="K3" s="4">
        <v>10.1</v>
      </c>
      <c r="L3" s="4">
        <v>11.2</v>
      </c>
      <c r="M3" s="4">
        <v>12.7</v>
      </c>
      <c r="N3" s="4">
        <v>13</v>
      </c>
      <c r="O3" s="4">
        <f t="shared" ref="O3:O13" si="2">AVERAGE(J3:N3)</f>
        <v>11.6</v>
      </c>
      <c r="P3" s="94">
        <f t="shared" ref="P3:P13" si="3">_xlfn.STDEV.S(J3:N3)/SQRT(COUNT(J3:N3))</f>
        <v>0.5449770637375484</v>
      </c>
      <c r="R3" s="4">
        <v>14.5</v>
      </c>
      <c r="S3" s="4">
        <v>11.2</v>
      </c>
      <c r="T3" s="4">
        <v>13.1</v>
      </c>
      <c r="U3" s="4">
        <v>12.4</v>
      </c>
      <c r="V3" s="4">
        <v>11.3</v>
      </c>
      <c r="W3" s="4">
        <f t="shared" ref="W3:W13" si="4">AVERAGE(R3:V3)</f>
        <v>12.5</v>
      </c>
      <c r="X3" s="94">
        <f t="shared" ref="X3:X13" si="5">_xlfn.STDEV.S(R3:V3)/SQRT(COUNT(R3:V3))</f>
        <v>0.61237243569579447</v>
      </c>
      <c r="Z3" s="4">
        <v>13.4</v>
      </c>
      <c r="AA3" s="4">
        <v>13.1</v>
      </c>
      <c r="AB3" s="4">
        <v>13</v>
      </c>
      <c r="AC3" s="4">
        <v>13.4</v>
      </c>
      <c r="AD3" s="4">
        <v>11.3</v>
      </c>
      <c r="AE3" s="4">
        <f t="shared" ref="AE3:AE13" si="6">AVERAGE(Z3:AD3)</f>
        <v>12.84</v>
      </c>
      <c r="AF3" s="94">
        <f t="shared" ref="AF3:AF13" si="7">_xlfn.STDEV.S(Z3:AD3)/SQRT(COUNT(Z3:AD3))</f>
        <v>0.39319206502674992</v>
      </c>
    </row>
    <row r="4" spans="1:32" x14ac:dyDescent="0.25">
      <c r="A4" s="1">
        <v>3</v>
      </c>
      <c r="B4" s="4">
        <v>11.8</v>
      </c>
      <c r="C4" s="4">
        <v>11.5</v>
      </c>
      <c r="D4" s="4">
        <v>11.9</v>
      </c>
      <c r="E4" s="4">
        <v>11.5</v>
      </c>
      <c r="F4" s="4">
        <v>11.8</v>
      </c>
      <c r="G4" s="4">
        <f t="shared" si="0"/>
        <v>11.7</v>
      </c>
      <c r="H4" s="94">
        <f t="shared" si="1"/>
        <v>8.3666002653407678E-2</v>
      </c>
      <c r="J4" s="4">
        <v>10.9</v>
      </c>
      <c r="K4" s="4">
        <v>10.1</v>
      </c>
      <c r="L4" s="4">
        <v>14.8</v>
      </c>
      <c r="M4" s="4">
        <v>11.9</v>
      </c>
      <c r="N4" s="4">
        <v>12.6</v>
      </c>
      <c r="O4" s="4">
        <f t="shared" si="2"/>
        <v>12.059999999999999</v>
      </c>
      <c r="P4" s="94">
        <f t="shared" si="3"/>
        <v>0.80659779320303304</v>
      </c>
      <c r="R4" s="4">
        <v>17.7</v>
      </c>
      <c r="S4" s="4">
        <v>11.8</v>
      </c>
      <c r="T4" s="4">
        <v>11.1</v>
      </c>
      <c r="U4" s="4">
        <v>13</v>
      </c>
      <c r="V4" s="4">
        <v>11.7</v>
      </c>
      <c r="W4" s="4">
        <f t="shared" si="4"/>
        <v>13.059999999999999</v>
      </c>
      <c r="X4" s="94">
        <f t="shared" si="5"/>
        <v>1.2002499739637598</v>
      </c>
      <c r="Z4" s="4">
        <v>13.7</v>
      </c>
      <c r="AA4" s="4">
        <v>11.4</v>
      </c>
      <c r="AB4" s="4">
        <v>13.3</v>
      </c>
      <c r="AC4" s="4">
        <v>5.2</v>
      </c>
      <c r="AD4" s="4">
        <v>11.7</v>
      </c>
      <c r="AE4" s="4">
        <f t="shared" si="6"/>
        <v>11.060000000000002</v>
      </c>
      <c r="AF4" s="94">
        <f t="shared" si="7"/>
        <v>1.5305554547287685</v>
      </c>
    </row>
    <row r="5" spans="1:32" x14ac:dyDescent="0.25">
      <c r="A5" s="1">
        <v>4</v>
      </c>
      <c r="B5" s="4">
        <v>12.2</v>
      </c>
      <c r="C5" s="4">
        <v>11.6</v>
      </c>
      <c r="D5" s="4">
        <v>11.9</v>
      </c>
      <c r="E5" s="4">
        <v>10.7</v>
      </c>
      <c r="F5" s="4">
        <v>11.8</v>
      </c>
      <c r="G5" s="4">
        <f t="shared" si="0"/>
        <v>11.639999999999997</v>
      </c>
      <c r="H5" s="94">
        <f t="shared" si="1"/>
        <v>0.25416530054277675</v>
      </c>
      <c r="J5" s="4">
        <v>11.4</v>
      </c>
      <c r="K5" s="4">
        <v>11.4</v>
      </c>
      <c r="L5" s="4">
        <v>16.600000000000001</v>
      </c>
      <c r="M5" s="4">
        <v>12.9</v>
      </c>
      <c r="N5" s="4">
        <v>13.1</v>
      </c>
      <c r="O5" s="4">
        <f t="shared" si="2"/>
        <v>13.080000000000002</v>
      </c>
      <c r="P5" s="94">
        <f t="shared" si="3"/>
        <v>0.95047356617635259</v>
      </c>
      <c r="R5" s="4">
        <v>18.100000000000001</v>
      </c>
      <c r="S5" s="4">
        <v>11.8</v>
      </c>
      <c r="T5" s="4">
        <v>11.9</v>
      </c>
      <c r="U5" s="4">
        <v>12.6</v>
      </c>
      <c r="V5" s="4">
        <v>11.5</v>
      </c>
      <c r="W5" s="4">
        <f t="shared" si="4"/>
        <v>13.180000000000001</v>
      </c>
      <c r="X5" s="94">
        <f t="shared" si="5"/>
        <v>1.2431411826498209</v>
      </c>
      <c r="Z5" s="4">
        <v>13.2</v>
      </c>
      <c r="AA5" s="4">
        <v>13.7</v>
      </c>
      <c r="AB5" s="4">
        <v>13.1</v>
      </c>
      <c r="AC5" s="4">
        <v>13.9</v>
      </c>
      <c r="AD5" s="4">
        <v>11.5</v>
      </c>
      <c r="AE5" s="4">
        <f t="shared" si="6"/>
        <v>13.080000000000002</v>
      </c>
      <c r="AF5" s="94">
        <f t="shared" si="7"/>
        <v>0.42237424163885751</v>
      </c>
    </row>
    <row r="6" spans="1:32" x14ac:dyDescent="0.25">
      <c r="A6" s="1">
        <v>5</v>
      </c>
      <c r="B6" s="4">
        <v>12.3</v>
      </c>
      <c r="C6" s="4">
        <v>11.7</v>
      </c>
      <c r="D6" s="4">
        <v>12.4</v>
      </c>
      <c r="E6" s="4">
        <v>11.2</v>
      </c>
      <c r="F6" s="4">
        <v>10</v>
      </c>
      <c r="G6" s="4">
        <f t="shared" si="0"/>
        <v>11.52</v>
      </c>
      <c r="H6" s="94">
        <f t="shared" si="1"/>
        <v>0.43749285708454727</v>
      </c>
      <c r="J6" s="4">
        <v>11.4</v>
      </c>
      <c r="K6" s="4">
        <v>11.6</v>
      </c>
      <c r="L6" s="4">
        <v>15.4</v>
      </c>
      <c r="M6" s="4">
        <v>13.1</v>
      </c>
      <c r="N6" s="4">
        <v>13.7</v>
      </c>
      <c r="O6" s="4">
        <f t="shared" si="2"/>
        <v>13.040000000000001</v>
      </c>
      <c r="P6" s="94">
        <f t="shared" si="3"/>
        <v>0.73389372527634855</v>
      </c>
      <c r="R6" s="4">
        <v>18.399999999999999</v>
      </c>
      <c r="S6" s="4">
        <v>12.9</v>
      </c>
      <c r="T6" s="4">
        <v>12.6</v>
      </c>
      <c r="U6" s="4">
        <v>13.7</v>
      </c>
      <c r="V6" s="4">
        <v>11.6</v>
      </c>
      <c r="W6" s="4">
        <f t="shared" si="4"/>
        <v>13.839999999999998</v>
      </c>
      <c r="X6" s="94">
        <f t="shared" si="5"/>
        <v>1.1885285019720828</v>
      </c>
      <c r="Z6" s="4">
        <v>13.2</v>
      </c>
      <c r="AA6" s="4">
        <v>12.8</v>
      </c>
      <c r="AB6" s="4">
        <v>14.7</v>
      </c>
      <c r="AC6" s="4">
        <v>13.5</v>
      </c>
      <c r="AD6" s="4">
        <v>11.6</v>
      </c>
      <c r="AE6" s="4">
        <f t="shared" si="6"/>
        <v>13.16</v>
      </c>
      <c r="AF6" s="94">
        <f t="shared" si="7"/>
        <v>0.50259327492516248</v>
      </c>
    </row>
    <row r="7" spans="1:32" x14ac:dyDescent="0.25">
      <c r="A7" s="1">
        <v>6</v>
      </c>
      <c r="B7" s="4">
        <v>12.2</v>
      </c>
      <c r="C7" s="4">
        <v>12.2</v>
      </c>
      <c r="D7" s="4">
        <v>12.3</v>
      </c>
      <c r="E7" s="4">
        <v>11.3</v>
      </c>
      <c r="F7" s="4">
        <v>10.4</v>
      </c>
      <c r="G7" s="4">
        <f t="shared" si="0"/>
        <v>11.68</v>
      </c>
      <c r="H7" s="94">
        <f t="shared" si="1"/>
        <v>0.3679673898594818</v>
      </c>
      <c r="J7" s="4">
        <v>11.9</v>
      </c>
      <c r="K7" s="4">
        <v>11.8</v>
      </c>
      <c r="L7" s="4">
        <v>17.600000000000001</v>
      </c>
      <c r="M7" s="4">
        <v>14.1</v>
      </c>
      <c r="N7" s="4">
        <v>14.5</v>
      </c>
      <c r="O7" s="4">
        <f t="shared" si="2"/>
        <v>13.98</v>
      </c>
      <c r="P7" s="94">
        <f t="shared" si="3"/>
        <v>1.0599056561788847</v>
      </c>
      <c r="R7" s="4">
        <v>16.600000000000001</v>
      </c>
      <c r="S7" s="4">
        <v>12</v>
      </c>
      <c r="T7" s="4">
        <v>13.9</v>
      </c>
      <c r="U7" s="4">
        <v>11.1</v>
      </c>
      <c r="V7" s="4">
        <v>12.3</v>
      </c>
      <c r="W7" s="4">
        <f t="shared" si="4"/>
        <v>13.180000000000001</v>
      </c>
      <c r="X7" s="94">
        <f t="shared" si="5"/>
        <v>0.96716079325001791</v>
      </c>
      <c r="Z7" s="4">
        <v>13.4</v>
      </c>
      <c r="AA7" s="4">
        <v>13.7</v>
      </c>
      <c r="AB7" s="4">
        <v>13.7</v>
      </c>
      <c r="AC7" s="4">
        <v>13.1</v>
      </c>
      <c r="AD7" s="4">
        <v>12.3</v>
      </c>
      <c r="AE7" s="4">
        <f t="shared" si="6"/>
        <v>13.24</v>
      </c>
      <c r="AF7" s="94">
        <f t="shared" si="7"/>
        <v>0.25999999999999973</v>
      </c>
    </row>
    <row r="8" spans="1:32" x14ac:dyDescent="0.25">
      <c r="A8" s="1">
        <v>7</v>
      </c>
      <c r="B8" s="4">
        <v>12.4</v>
      </c>
      <c r="C8" s="4">
        <v>12.4</v>
      </c>
      <c r="D8" s="4">
        <v>13.5</v>
      </c>
      <c r="E8" s="4">
        <v>11.7</v>
      </c>
      <c r="F8" s="4">
        <v>9.9</v>
      </c>
      <c r="G8" s="4">
        <f t="shared" si="0"/>
        <v>11.98</v>
      </c>
      <c r="H8" s="94">
        <f t="shared" si="1"/>
        <v>0.59447455790807391</v>
      </c>
      <c r="J8" s="4">
        <v>11.9</v>
      </c>
      <c r="K8" s="4">
        <v>12.8</v>
      </c>
      <c r="L8" s="4">
        <v>15.2</v>
      </c>
      <c r="M8" s="4">
        <v>14</v>
      </c>
      <c r="N8" s="4">
        <v>15.3</v>
      </c>
      <c r="O8" s="4">
        <f t="shared" si="2"/>
        <v>13.84</v>
      </c>
      <c r="P8" s="94">
        <f t="shared" si="3"/>
        <v>0.66528189513919567</v>
      </c>
      <c r="R8" s="4">
        <v>14.1</v>
      </c>
      <c r="S8" s="4">
        <v>13.7</v>
      </c>
      <c r="T8" s="4">
        <v>13.1</v>
      </c>
      <c r="U8" s="4">
        <v>12.3</v>
      </c>
      <c r="V8" s="4">
        <v>13.8</v>
      </c>
      <c r="W8" s="4">
        <f t="shared" si="4"/>
        <v>13.4</v>
      </c>
      <c r="X8" s="94">
        <f t="shared" si="5"/>
        <v>0.31937438845342608</v>
      </c>
      <c r="Z8" s="4">
        <v>13.9</v>
      </c>
      <c r="AA8" s="4">
        <v>12.9</v>
      </c>
      <c r="AB8" s="4">
        <v>14.1</v>
      </c>
      <c r="AC8" s="4">
        <v>14</v>
      </c>
      <c r="AD8" s="4">
        <v>13.8</v>
      </c>
      <c r="AE8" s="4">
        <f t="shared" si="6"/>
        <v>13.74</v>
      </c>
      <c r="AF8" s="94">
        <f t="shared" si="7"/>
        <v>0.21587033144922896</v>
      </c>
    </row>
    <row r="9" spans="1:32" x14ac:dyDescent="0.25">
      <c r="A9" s="1">
        <v>8</v>
      </c>
      <c r="B9" s="4">
        <v>13.1</v>
      </c>
      <c r="C9" s="4">
        <v>12.8</v>
      </c>
      <c r="D9" s="4">
        <v>14</v>
      </c>
      <c r="E9" s="4">
        <v>11.5</v>
      </c>
      <c r="F9" s="4">
        <v>10.5</v>
      </c>
      <c r="G9" s="4">
        <f t="shared" si="0"/>
        <v>12.379999999999999</v>
      </c>
      <c r="H9" s="94">
        <f t="shared" si="1"/>
        <v>0.61757590626578041</v>
      </c>
      <c r="J9" s="4">
        <v>12.8</v>
      </c>
      <c r="K9" s="4">
        <v>13.9</v>
      </c>
      <c r="L9" s="4">
        <v>18.3</v>
      </c>
      <c r="M9" s="4">
        <v>13.4</v>
      </c>
      <c r="N9" s="4">
        <v>16.3</v>
      </c>
      <c r="O9" s="4">
        <f t="shared" si="2"/>
        <v>14.940000000000001</v>
      </c>
      <c r="P9" s="94">
        <f t="shared" si="3"/>
        <v>1.0288828893513593</v>
      </c>
      <c r="R9" s="4">
        <v>13.3</v>
      </c>
      <c r="S9" s="4">
        <v>14</v>
      </c>
      <c r="T9" s="4">
        <v>15.1</v>
      </c>
      <c r="U9" s="4">
        <v>13</v>
      </c>
      <c r="V9" s="4">
        <v>12.9</v>
      </c>
      <c r="W9" s="4">
        <f t="shared" si="4"/>
        <v>13.66</v>
      </c>
      <c r="X9" s="94">
        <f t="shared" si="5"/>
        <v>0.40816663263917091</v>
      </c>
      <c r="Z9" s="4">
        <v>13.7</v>
      </c>
      <c r="AA9" s="4">
        <v>14.6</v>
      </c>
      <c r="AB9" s="4">
        <v>14</v>
      </c>
      <c r="AC9" s="4">
        <v>13.7</v>
      </c>
      <c r="AD9" s="4">
        <v>12.9</v>
      </c>
      <c r="AE9" s="4">
        <f t="shared" si="6"/>
        <v>13.780000000000001</v>
      </c>
      <c r="AF9" s="94">
        <f t="shared" si="7"/>
        <v>0.27459060435491955</v>
      </c>
    </row>
    <row r="10" spans="1:32" x14ac:dyDescent="0.25">
      <c r="A10" s="1">
        <v>9</v>
      </c>
      <c r="B10" s="4">
        <v>12.2</v>
      </c>
      <c r="C10" s="4">
        <v>12.2</v>
      </c>
      <c r="D10" s="4">
        <v>12.4</v>
      </c>
      <c r="E10" s="4">
        <v>12</v>
      </c>
      <c r="F10" s="4">
        <v>11.7</v>
      </c>
      <c r="G10" s="4">
        <f t="shared" si="0"/>
        <v>12.1</v>
      </c>
      <c r="H10" s="94">
        <f t="shared" si="1"/>
        <v>0.11832159566199242</v>
      </c>
      <c r="J10" s="4">
        <v>14.2</v>
      </c>
      <c r="K10" s="4">
        <v>13</v>
      </c>
      <c r="L10" s="4">
        <v>15.9</v>
      </c>
      <c r="M10" s="4">
        <v>13.8</v>
      </c>
      <c r="N10" s="4">
        <v>13.7</v>
      </c>
      <c r="O10" s="4">
        <f t="shared" si="2"/>
        <v>14.120000000000001</v>
      </c>
      <c r="P10" s="94">
        <f t="shared" si="3"/>
        <v>0.48518037882832826</v>
      </c>
      <c r="R10" s="4">
        <v>13.5</v>
      </c>
      <c r="S10" s="4">
        <v>12.5</v>
      </c>
      <c r="T10" s="4">
        <v>16.7</v>
      </c>
      <c r="U10" s="4">
        <v>12.4</v>
      </c>
      <c r="V10" s="4">
        <v>12.2</v>
      </c>
      <c r="W10" s="4">
        <f t="shared" si="4"/>
        <v>13.459999999999999</v>
      </c>
      <c r="X10" s="94">
        <f t="shared" si="5"/>
        <v>0.84059502734670222</v>
      </c>
      <c r="Z10" s="4">
        <v>14.2</v>
      </c>
      <c r="AA10" s="4">
        <v>13.9</v>
      </c>
      <c r="AB10" s="4">
        <v>16.8</v>
      </c>
      <c r="AC10" s="4">
        <v>15</v>
      </c>
      <c r="AD10" s="4">
        <v>12.2</v>
      </c>
      <c r="AE10" s="4">
        <f t="shared" si="6"/>
        <v>14.420000000000002</v>
      </c>
      <c r="AF10" s="94">
        <f t="shared" si="7"/>
        <v>0.7499333303701009</v>
      </c>
    </row>
    <row r="11" spans="1:32" x14ac:dyDescent="0.25">
      <c r="A11" s="1">
        <v>10</v>
      </c>
      <c r="B11" s="4">
        <v>14.1</v>
      </c>
      <c r="C11" s="4">
        <v>12.4</v>
      </c>
      <c r="D11" s="4">
        <v>13.7</v>
      </c>
      <c r="E11" s="4">
        <v>12.3</v>
      </c>
      <c r="F11" s="4">
        <v>12.6</v>
      </c>
      <c r="G11" s="4">
        <f t="shared" si="0"/>
        <v>13.02</v>
      </c>
      <c r="H11" s="94">
        <f t="shared" si="1"/>
        <v>0.3679673898594818</v>
      </c>
      <c r="J11" s="4">
        <v>15</v>
      </c>
      <c r="K11" s="4">
        <v>14.1</v>
      </c>
      <c r="L11" s="4">
        <v>17.7</v>
      </c>
      <c r="M11" s="4">
        <v>13</v>
      </c>
      <c r="N11" s="4">
        <v>12.8</v>
      </c>
      <c r="O11" s="4">
        <f t="shared" si="2"/>
        <v>14.52</v>
      </c>
      <c r="P11" s="94">
        <f t="shared" si="3"/>
        <v>0.88848185124965373</v>
      </c>
      <c r="R11" s="4">
        <v>11.9</v>
      </c>
      <c r="S11" s="4">
        <v>13.6</v>
      </c>
      <c r="T11" s="4">
        <v>13.6</v>
      </c>
      <c r="U11" s="4">
        <v>12.9</v>
      </c>
      <c r="V11" s="4">
        <v>13.3</v>
      </c>
      <c r="W11" s="4">
        <f t="shared" si="4"/>
        <v>13.059999999999999</v>
      </c>
      <c r="X11" s="94">
        <f t="shared" si="5"/>
        <v>0.31717503054307394</v>
      </c>
      <c r="Z11" s="4">
        <v>14.8</v>
      </c>
      <c r="AA11" s="4">
        <v>14.7</v>
      </c>
      <c r="AB11" s="4">
        <v>14.3</v>
      </c>
      <c r="AC11" s="4">
        <v>15.2</v>
      </c>
      <c r="AD11" s="4">
        <v>13.3</v>
      </c>
      <c r="AE11" s="4">
        <f t="shared" si="6"/>
        <v>14.459999999999999</v>
      </c>
      <c r="AF11" s="94">
        <f t="shared" si="7"/>
        <v>0.32341923257592431</v>
      </c>
    </row>
    <row r="12" spans="1:32" x14ac:dyDescent="0.25">
      <c r="A12" s="1">
        <v>11</v>
      </c>
      <c r="B12" s="4">
        <v>13.1</v>
      </c>
      <c r="C12" s="4">
        <v>13.9</v>
      </c>
      <c r="D12" s="4">
        <v>13.3</v>
      </c>
      <c r="E12" s="4">
        <v>12.9</v>
      </c>
      <c r="F12" s="4">
        <v>12.3</v>
      </c>
      <c r="G12" s="4">
        <f t="shared" si="0"/>
        <v>13.1</v>
      </c>
      <c r="H12" s="94">
        <f t="shared" si="1"/>
        <v>0.26076809620810587</v>
      </c>
      <c r="J12" s="4">
        <v>13.7</v>
      </c>
      <c r="K12" s="4">
        <v>13.6</v>
      </c>
      <c r="L12" s="4">
        <v>18.7</v>
      </c>
      <c r="M12" s="4">
        <v>11.4</v>
      </c>
      <c r="N12" s="4">
        <v>17.100000000000001</v>
      </c>
      <c r="O12" s="4">
        <f t="shared" si="2"/>
        <v>14.9</v>
      </c>
      <c r="P12" s="94">
        <f t="shared" si="3"/>
        <v>1.3164345787011233</v>
      </c>
      <c r="R12" s="4">
        <v>11.9</v>
      </c>
      <c r="S12" s="4">
        <v>11.4</v>
      </c>
      <c r="T12" s="4">
        <v>17.600000000000001</v>
      </c>
      <c r="U12" s="4">
        <v>14.4</v>
      </c>
      <c r="V12" s="4">
        <v>13.9</v>
      </c>
      <c r="W12" s="4">
        <f t="shared" si="4"/>
        <v>13.84</v>
      </c>
      <c r="X12" s="94">
        <f t="shared" si="5"/>
        <v>1.0993634521849482</v>
      </c>
      <c r="Z12" s="4">
        <v>13.4</v>
      </c>
      <c r="AA12" s="4">
        <v>14</v>
      </c>
      <c r="AB12" s="4">
        <v>14.6</v>
      </c>
      <c r="AC12" s="4">
        <v>15.2</v>
      </c>
      <c r="AD12" s="4">
        <v>13.9</v>
      </c>
      <c r="AE12" s="4">
        <f t="shared" si="6"/>
        <v>14.220000000000002</v>
      </c>
      <c r="AF12" s="94">
        <f t="shared" si="7"/>
        <v>0.3104834939252003</v>
      </c>
    </row>
    <row r="13" spans="1:32" x14ac:dyDescent="0.25">
      <c r="A13" s="1">
        <v>12</v>
      </c>
      <c r="B13" s="4">
        <v>13.8</v>
      </c>
      <c r="C13" s="4">
        <v>13.2</v>
      </c>
      <c r="D13" s="4">
        <v>12.9</v>
      </c>
      <c r="E13" s="4">
        <v>13</v>
      </c>
      <c r="F13" s="4">
        <v>12.6</v>
      </c>
      <c r="G13" s="4">
        <f t="shared" si="0"/>
        <v>13.1</v>
      </c>
      <c r="H13" s="94">
        <f t="shared" si="1"/>
        <v>0.20000000000000012</v>
      </c>
      <c r="J13" s="4">
        <v>15.3</v>
      </c>
      <c r="K13" s="4">
        <v>13.8</v>
      </c>
      <c r="L13" s="4">
        <v>16.8</v>
      </c>
      <c r="M13" s="4">
        <v>11.4</v>
      </c>
      <c r="N13" s="4">
        <v>17.100000000000001</v>
      </c>
      <c r="O13" s="4">
        <f t="shared" si="2"/>
        <v>14.88</v>
      </c>
      <c r="P13" s="94">
        <f t="shared" si="3"/>
        <v>1.0504284840006952</v>
      </c>
      <c r="R13" s="4">
        <v>11.9</v>
      </c>
      <c r="S13" s="4">
        <v>11.9</v>
      </c>
      <c r="T13" s="4">
        <v>17.7</v>
      </c>
      <c r="U13" s="4">
        <v>14.7</v>
      </c>
      <c r="V13" s="4">
        <v>13.9</v>
      </c>
      <c r="W13" s="4">
        <f t="shared" si="4"/>
        <v>14.020000000000001</v>
      </c>
      <c r="X13" s="94">
        <f t="shared" si="5"/>
        <v>1.0725670142233468</v>
      </c>
      <c r="Z13" s="4">
        <v>13.3</v>
      </c>
      <c r="AA13" s="4">
        <v>13.5</v>
      </c>
      <c r="AB13" s="4">
        <v>14.9</v>
      </c>
      <c r="AC13" s="4">
        <v>15.5</v>
      </c>
      <c r="AD13" s="4">
        <v>13.9</v>
      </c>
      <c r="AE13" s="4">
        <f t="shared" si="6"/>
        <v>14.220000000000002</v>
      </c>
      <c r="AF13" s="94">
        <f t="shared" si="7"/>
        <v>0.42237424163885745</v>
      </c>
    </row>
    <row r="14" spans="1:32" x14ac:dyDescent="0.2">
      <c r="H14" s="94" t="e">
        <f t="shared" si="1"/>
        <v>#DIV/0!</v>
      </c>
      <c r="M14" s="50"/>
    </row>
    <row r="15" spans="1:32" x14ac:dyDescent="0.2">
      <c r="M15" s="50"/>
    </row>
    <row r="16" spans="1:32" x14ac:dyDescent="0.2">
      <c r="M16" s="50"/>
    </row>
    <row r="17" spans="13:13" x14ac:dyDescent="0.2">
      <c r="M17" s="50"/>
    </row>
    <row r="18" spans="13:13" x14ac:dyDescent="0.2">
      <c r="M18" s="50"/>
    </row>
  </sheetData>
  <mergeCells count="4">
    <mergeCell ref="B1:F1"/>
    <mergeCell ref="J1:N1"/>
    <mergeCell ref="R1:V1"/>
    <mergeCell ref="Z1:AD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90D59-F0D6-431B-92AD-5F29AF7FEFDA}">
  <dimension ref="A1:AF14"/>
  <sheetViews>
    <sheetView topLeftCell="L1" workbookViewId="0">
      <selection activeCell="W2" sqref="W2"/>
    </sheetView>
  </sheetViews>
  <sheetFormatPr defaultColWidth="8.7265625" defaultRowHeight="13.5" x14ac:dyDescent="0.4"/>
  <cols>
    <col min="1" max="16384" width="8.7265625" style="25"/>
  </cols>
  <sheetData>
    <row r="1" spans="1:32" x14ac:dyDescent="0.4">
      <c r="B1" s="166" t="s">
        <v>285</v>
      </c>
      <c r="C1" s="166"/>
      <c r="D1" s="166"/>
      <c r="E1" s="166"/>
      <c r="F1" s="166"/>
      <c r="G1" s="85" t="s">
        <v>132</v>
      </c>
      <c r="H1" s="85" t="s">
        <v>100</v>
      </c>
      <c r="I1" s="3"/>
      <c r="J1" s="129" t="s">
        <v>286</v>
      </c>
      <c r="K1" s="129"/>
      <c r="L1" s="129"/>
      <c r="M1" s="129"/>
      <c r="N1" s="129"/>
      <c r="O1" s="77" t="s">
        <v>383</v>
      </c>
      <c r="P1" s="77" t="s">
        <v>384</v>
      </c>
      <c r="Q1" s="3"/>
      <c r="R1" s="127" t="s">
        <v>288</v>
      </c>
      <c r="S1" s="127"/>
      <c r="T1" s="127"/>
      <c r="U1" s="127"/>
      <c r="V1" s="127"/>
      <c r="W1" s="75" t="s">
        <v>383</v>
      </c>
      <c r="X1" s="75" t="s">
        <v>384</v>
      </c>
      <c r="Y1" s="3"/>
      <c r="Z1" s="128" t="s">
        <v>287</v>
      </c>
      <c r="AA1" s="128"/>
      <c r="AB1" s="128"/>
      <c r="AC1" s="128"/>
      <c r="AD1" s="128"/>
      <c r="AE1" s="76" t="s">
        <v>383</v>
      </c>
      <c r="AF1" s="76" t="s">
        <v>384</v>
      </c>
    </row>
    <row r="2" spans="1:32" x14ac:dyDescent="0.25">
      <c r="A2" s="1">
        <v>1</v>
      </c>
      <c r="B2" s="4">
        <v>3.9</v>
      </c>
      <c r="C2" s="4">
        <v>3.5</v>
      </c>
      <c r="D2" s="4">
        <v>4.3</v>
      </c>
      <c r="E2" s="4">
        <v>3.9</v>
      </c>
      <c r="F2" s="4">
        <v>4.2</v>
      </c>
      <c r="G2" s="4">
        <f>AVERAGE(B2:F2)</f>
        <v>3.96</v>
      </c>
      <c r="H2" s="94">
        <f>_xlfn.STDEV.S(B2:F2)/SQRT(COUNT(B2:F2))</f>
        <v>0.13999999999999999</v>
      </c>
      <c r="J2" s="4">
        <v>3.4</v>
      </c>
      <c r="K2" s="4">
        <v>3.3</v>
      </c>
      <c r="L2" s="4">
        <v>5.4</v>
      </c>
      <c r="M2" s="4">
        <v>4.4000000000000004</v>
      </c>
      <c r="N2" s="4">
        <v>4.0999999999999996</v>
      </c>
      <c r="O2" s="4">
        <f>AVERAGE(J2:N2)</f>
        <v>4.12</v>
      </c>
      <c r="P2" s="94">
        <f>_xlfn.STDEV.S(J2:N2)/SQRT(COUNT(J2:N2))</f>
        <v>0.38131351929875151</v>
      </c>
      <c r="R2" s="4">
        <v>2.4</v>
      </c>
      <c r="S2" s="4">
        <v>3.5</v>
      </c>
      <c r="T2" s="4">
        <v>2.7</v>
      </c>
      <c r="U2" s="4">
        <v>2.9</v>
      </c>
      <c r="V2" s="4">
        <v>3.1</v>
      </c>
      <c r="W2" s="4">
        <f>AVERAGE(R2:V2)</f>
        <v>2.9200000000000004</v>
      </c>
      <c r="X2" s="94">
        <f>_xlfn.STDEV.S(R2:V2)/SQRT(COUNT(R2:V2))</f>
        <v>0.18547236990991153</v>
      </c>
      <c r="Z2" s="4">
        <v>2.2000000000000002</v>
      </c>
      <c r="AA2" s="4">
        <v>2.2999999999999998</v>
      </c>
      <c r="AB2" s="4">
        <v>3.1</v>
      </c>
      <c r="AC2" s="4">
        <v>3.4</v>
      </c>
      <c r="AD2" s="4">
        <v>2.9</v>
      </c>
      <c r="AE2" s="4">
        <f>AVERAGE(Z2:AD2)</f>
        <v>2.7800000000000002</v>
      </c>
      <c r="AF2" s="94">
        <f>_xlfn.STDEV.S(Z2:AD2)/SQRT(COUNT(Z2:AD2))</f>
        <v>0.23108440016582663</v>
      </c>
    </row>
    <row r="3" spans="1:32" x14ac:dyDescent="0.25">
      <c r="A3" s="1">
        <v>2</v>
      </c>
      <c r="B3" s="4">
        <v>3.8</v>
      </c>
      <c r="C3" s="4">
        <v>2.2000000000000002</v>
      </c>
      <c r="D3" s="4">
        <v>4.2</v>
      </c>
      <c r="E3" s="4">
        <v>4</v>
      </c>
      <c r="F3" s="4">
        <v>4</v>
      </c>
      <c r="G3" s="4">
        <f t="shared" ref="G3:G13" si="0">AVERAGE(B3:F3)</f>
        <v>3.6399999999999997</v>
      </c>
      <c r="H3" s="94">
        <f t="shared" ref="H3:H13" si="1">_xlfn.STDEV.S(B3:F3)/SQRT(COUNT(B3:F3))</f>
        <v>0.36551333764994204</v>
      </c>
      <c r="J3" s="4">
        <v>3.5</v>
      </c>
      <c r="K3" s="4">
        <v>3.3</v>
      </c>
      <c r="L3" s="4">
        <v>3.6</v>
      </c>
      <c r="M3" s="4">
        <v>4.4000000000000004</v>
      </c>
      <c r="N3" s="4">
        <v>4.2</v>
      </c>
      <c r="O3" s="4">
        <f t="shared" ref="O3:O13" si="2">AVERAGE(J3:N3)</f>
        <v>3.8</v>
      </c>
      <c r="P3" s="94">
        <f t="shared" ref="P3:P13" si="3">_xlfn.STDEV.S(J3:N3)/SQRT(COUNT(J3:N3))</f>
        <v>0.21213203435596492</v>
      </c>
      <c r="R3" s="4">
        <v>3.4</v>
      </c>
      <c r="S3" s="4">
        <v>2.7</v>
      </c>
      <c r="T3" s="4">
        <v>2.5</v>
      </c>
      <c r="U3" s="4">
        <v>2.9</v>
      </c>
      <c r="V3" s="4">
        <v>2.8</v>
      </c>
      <c r="W3" s="4">
        <f t="shared" ref="W3:W13" si="4">AVERAGE(R3:V3)</f>
        <v>2.8600000000000003</v>
      </c>
      <c r="X3" s="94">
        <f t="shared" ref="X3:X13" si="5">_xlfn.STDEV.S(R3:V3)/SQRT(COUNT(R3:V3))</f>
        <v>0.15033296378372876</v>
      </c>
      <c r="Z3" s="4">
        <v>2.2999999999999998</v>
      </c>
      <c r="AA3" s="4">
        <v>2.4</v>
      </c>
      <c r="AB3" s="4">
        <v>3.2</v>
      </c>
      <c r="AC3" s="4">
        <v>2.8</v>
      </c>
      <c r="AD3" s="4">
        <v>2.4</v>
      </c>
      <c r="AE3" s="4">
        <f t="shared" ref="AE3:AE13" si="6">AVERAGE(Z3:AD3)</f>
        <v>2.62</v>
      </c>
      <c r="AF3" s="94">
        <f t="shared" ref="AF3:AF13" si="7">_xlfn.STDEV.S(Z3:AD3)/SQRT(COUNT(Z3:AD3))</f>
        <v>0.16852299546352789</v>
      </c>
    </row>
    <row r="4" spans="1:32" x14ac:dyDescent="0.25">
      <c r="A4" s="1">
        <v>3</v>
      </c>
      <c r="B4" s="4">
        <v>4.3</v>
      </c>
      <c r="C4" s="4">
        <v>2.2000000000000002</v>
      </c>
      <c r="D4" s="4">
        <v>4</v>
      </c>
      <c r="E4" s="4">
        <v>4.5</v>
      </c>
      <c r="F4" s="4">
        <v>4.7</v>
      </c>
      <c r="G4" s="4">
        <f t="shared" si="0"/>
        <v>3.94</v>
      </c>
      <c r="H4" s="94">
        <f t="shared" si="1"/>
        <v>0.45011109739707633</v>
      </c>
      <c r="J4" s="4">
        <v>3.7</v>
      </c>
      <c r="K4" s="4">
        <v>3.3</v>
      </c>
      <c r="L4" s="4">
        <v>5</v>
      </c>
      <c r="M4" s="4">
        <v>3.8</v>
      </c>
      <c r="N4" s="4">
        <v>4.2</v>
      </c>
      <c r="O4" s="4">
        <f t="shared" si="2"/>
        <v>4</v>
      </c>
      <c r="P4" s="94">
        <f t="shared" si="3"/>
        <v>0.28809720581775838</v>
      </c>
      <c r="R4" s="4">
        <v>2.8</v>
      </c>
      <c r="S4" s="4">
        <v>2.6</v>
      </c>
      <c r="T4" s="4">
        <v>2.8</v>
      </c>
      <c r="U4" s="4">
        <v>2.4</v>
      </c>
      <c r="V4" s="4">
        <v>2.6</v>
      </c>
      <c r="W4" s="4">
        <f t="shared" si="4"/>
        <v>2.6399999999999997</v>
      </c>
      <c r="X4" s="94">
        <f t="shared" si="5"/>
        <v>7.4833147735478792E-2</v>
      </c>
      <c r="Z4" s="4">
        <v>2.5</v>
      </c>
      <c r="AA4" s="4">
        <v>2.2999999999999998</v>
      </c>
      <c r="AB4" s="4">
        <v>2.8</v>
      </c>
      <c r="AC4" s="4">
        <v>2.8</v>
      </c>
      <c r="AD4" s="4">
        <v>2.6</v>
      </c>
      <c r="AE4" s="4">
        <f t="shared" si="6"/>
        <v>2.5999999999999996</v>
      </c>
      <c r="AF4" s="94">
        <f t="shared" si="7"/>
        <v>9.486832980505136E-2</v>
      </c>
    </row>
    <row r="5" spans="1:32" x14ac:dyDescent="0.25">
      <c r="A5" s="1">
        <v>4</v>
      </c>
      <c r="B5" s="4">
        <v>4.0999999999999996</v>
      </c>
      <c r="C5" s="4">
        <v>2.2000000000000002</v>
      </c>
      <c r="D5" s="4">
        <v>4.0999999999999996</v>
      </c>
      <c r="E5" s="4">
        <v>5.0999999999999996</v>
      </c>
      <c r="F5" s="4">
        <v>4.5999999999999996</v>
      </c>
      <c r="G5" s="4">
        <f t="shared" si="0"/>
        <v>4.0199999999999996</v>
      </c>
      <c r="H5" s="94">
        <f t="shared" si="1"/>
        <v>0.49132473986153002</v>
      </c>
      <c r="J5" s="4">
        <v>3.6</v>
      </c>
      <c r="K5" s="4">
        <v>3.4</v>
      </c>
      <c r="L5" s="4">
        <v>4.9000000000000004</v>
      </c>
      <c r="M5" s="4">
        <v>3.9</v>
      </c>
      <c r="N5" s="4">
        <v>4.0999999999999996</v>
      </c>
      <c r="O5" s="4">
        <f t="shared" si="2"/>
        <v>3.9799999999999995</v>
      </c>
      <c r="P5" s="94">
        <f t="shared" si="3"/>
        <v>0.25961509971494467</v>
      </c>
      <c r="R5" s="4">
        <v>3.2</v>
      </c>
      <c r="S5" s="4">
        <v>2.6</v>
      </c>
      <c r="T5" s="4">
        <v>2.5</v>
      </c>
      <c r="U5" s="4">
        <v>2.5</v>
      </c>
      <c r="V5" s="4">
        <v>3</v>
      </c>
      <c r="W5" s="4">
        <f t="shared" si="4"/>
        <v>2.7600000000000002</v>
      </c>
      <c r="X5" s="94">
        <f t="shared" si="5"/>
        <v>0.14352700094407184</v>
      </c>
      <c r="Z5" s="4">
        <v>2.4</v>
      </c>
      <c r="AA5" s="4">
        <v>2.2999999999999998</v>
      </c>
      <c r="AB5" s="4">
        <v>3.1</v>
      </c>
      <c r="AC5" s="4">
        <v>2.8</v>
      </c>
      <c r="AD5" s="4">
        <v>2.2000000000000002</v>
      </c>
      <c r="AE5" s="4">
        <f t="shared" si="6"/>
        <v>2.5599999999999996</v>
      </c>
      <c r="AF5" s="94">
        <f t="shared" si="7"/>
        <v>0.16911534525288013</v>
      </c>
    </row>
    <row r="6" spans="1:32" x14ac:dyDescent="0.25">
      <c r="A6" s="1">
        <v>5</v>
      </c>
      <c r="B6" s="4">
        <v>4.5999999999999996</v>
      </c>
      <c r="C6" s="4">
        <v>2.2000000000000002</v>
      </c>
      <c r="D6" s="4">
        <v>4.2</v>
      </c>
      <c r="E6" s="4">
        <v>5.3</v>
      </c>
      <c r="F6" s="4">
        <v>4.0999999999999996</v>
      </c>
      <c r="G6" s="4">
        <f t="shared" si="0"/>
        <v>4.08</v>
      </c>
      <c r="H6" s="94">
        <f t="shared" si="1"/>
        <v>0.51516987489565069</v>
      </c>
      <c r="J6" s="4">
        <v>3.8</v>
      </c>
      <c r="K6" s="4">
        <v>3.5</v>
      </c>
      <c r="L6" s="4">
        <v>5.4</v>
      </c>
      <c r="M6" s="4">
        <v>4.5</v>
      </c>
      <c r="N6" s="4">
        <v>3.8</v>
      </c>
      <c r="O6" s="4">
        <f t="shared" si="2"/>
        <v>4.2</v>
      </c>
      <c r="P6" s="94">
        <f t="shared" si="3"/>
        <v>0.34205262752974058</v>
      </c>
      <c r="R6" s="4">
        <v>3.3</v>
      </c>
      <c r="S6" s="4">
        <v>2.7</v>
      </c>
      <c r="T6" s="4">
        <v>2.5</v>
      </c>
      <c r="U6" s="4">
        <v>2.6</v>
      </c>
      <c r="V6" s="4">
        <v>3</v>
      </c>
      <c r="W6" s="4">
        <f t="shared" si="4"/>
        <v>2.82</v>
      </c>
      <c r="X6" s="94">
        <f t="shared" si="5"/>
        <v>0.14628738838327746</v>
      </c>
      <c r="Z6" s="4">
        <v>2.5</v>
      </c>
      <c r="AA6" s="4">
        <v>2.4</v>
      </c>
      <c r="AB6" s="4">
        <v>2.8</v>
      </c>
      <c r="AC6" s="4">
        <v>2.4</v>
      </c>
      <c r="AD6" s="4">
        <v>2.2000000000000002</v>
      </c>
      <c r="AE6" s="4">
        <f t="shared" si="6"/>
        <v>2.46</v>
      </c>
      <c r="AF6" s="94">
        <f t="shared" si="7"/>
        <v>9.7979589711327059E-2</v>
      </c>
    </row>
    <row r="7" spans="1:32" x14ac:dyDescent="0.25">
      <c r="A7" s="1">
        <v>6</v>
      </c>
      <c r="B7" s="4">
        <v>4.4000000000000004</v>
      </c>
      <c r="C7" s="4">
        <v>2.2000000000000002</v>
      </c>
      <c r="D7" s="4">
        <v>3.7</v>
      </c>
      <c r="E7" s="4">
        <v>5.2</v>
      </c>
      <c r="F7" s="4">
        <v>4.7</v>
      </c>
      <c r="G7" s="4">
        <f t="shared" si="0"/>
        <v>4.04</v>
      </c>
      <c r="H7" s="94">
        <f t="shared" si="1"/>
        <v>0.52019227214559904</v>
      </c>
      <c r="J7" s="4">
        <v>3.9</v>
      </c>
      <c r="K7" s="4">
        <v>3.8</v>
      </c>
      <c r="L7" s="4">
        <v>5.5</v>
      </c>
      <c r="M7" s="4">
        <v>4.2</v>
      </c>
      <c r="N7" s="4">
        <v>3.9</v>
      </c>
      <c r="O7" s="4">
        <f t="shared" si="2"/>
        <v>4.26</v>
      </c>
      <c r="P7" s="94">
        <f t="shared" si="3"/>
        <v>0.31717503054307522</v>
      </c>
      <c r="R7" s="4">
        <v>2.9</v>
      </c>
      <c r="S7" s="4">
        <v>3.3</v>
      </c>
      <c r="T7" s="4">
        <v>2.7</v>
      </c>
      <c r="U7" s="4">
        <v>2.9</v>
      </c>
      <c r="V7" s="4">
        <v>2.9</v>
      </c>
      <c r="W7" s="4">
        <f t="shared" si="4"/>
        <v>2.94</v>
      </c>
      <c r="X7" s="94">
        <f t="shared" si="5"/>
        <v>9.7979589711327059E-2</v>
      </c>
      <c r="Z7" s="4">
        <v>2.4</v>
      </c>
      <c r="AA7" s="4">
        <v>2.4</v>
      </c>
      <c r="AB7" s="4">
        <v>2.9</v>
      </c>
      <c r="AC7" s="4">
        <v>0.3</v>
      </c>
      <c r="AD7" s="4">
        <v>2.2999999999999998</v>
      </c>
      <c r="AE7" s="4">
        <f t="shared" si="6"/>
        <v>2.0599999999999996</v>
      </c>
      <c r="AF7" s="94">
        <f t="shared" si="7"/>
        <v>0.45232731511594576</v>
      </c>
    </row>
    <row r="8" spans="1:32" x14ac:dyDescent="0.25">
      <c r="A8" s="1">
        <v>7</v>
      </c>
      <c r="B8" s="4">
        <v>4.7</v>
      </c>
      <c r="C8" s="4">
        <v>2.4</v>
      </c>
      <c r="D8" s="4">
        <v>4</v>
      </c>
      <c r="E8" s="4">
        <v>5.0999999999999996</v>
      </c>
      <c r="F8" s="4">
        <v>5.0999999999999996</v>
      </c>
      <c r="G8" s="4">
        <f t="shared" si="0"/>
        <v>4.26</v>
      </c>
      <c r="H8" s="94">
        <f t="shared" si="1"/>
        <v>0.50655700567655915</v>
      </c>
      <c r="J8" s="4">
        <v>4.0999999999999996</v>
      </c>
      <c r="K8" s="4">
        <v>3.9</v>
      </c>
      <c r="L8" s="4">
        <v>5.3</v>
      </c>
      <c r="M8" s="4">
        <v>3.9</v>
      </c>
      <c r="N8" s="4">
        <v>4.0999999999999996</v>
      </c>
      <c r="O8" s="4">
        <f t="shared" si="2"/>
        <v>4.26</v>
      </c>
      <c r="P8" s="94">
        <f t="shared" si="3"/>
        <v>0.26381811916546066</v>
      </c>
      <c r="R8" s="4">
        <v>3.2</v>
      </c>
      <c r="S8" s="4">
        <v>2.8</v>
      </c>
      <c r="T8" s="4">
        <v>2.7</v>
      </c>
      <c r="U8" s="4">
        <v>3</v>
      </c>
      <c r="V8" s="4">
        <v>3.1</v>
      </c>
      <c r="W8" s="4">
        <f t="shared" si="4"/>
        <v>2.96</v>
      </c>
      <c r="X8" s="94">
        <f t="shared" si="5"/>
        <v>9.2736184954957057E-2</v>
      </c>
      <c r="Z8" s="4">
        <v>2.5</v>
      </c>
      <c r="AA8" s="4">
        <v>2.6</v>
      </c>
      <c r="AB8" s="4">
        <v>2.8</v>
      </c>
      <c r="AC8" s="4">
        <v>3.3</v>
      </c>
      <c r="AD8" s="4">
        <v>2.1</v>
      </c>
      <c r="AE8" s="4">
        <f t="shared" si="6"/>
        <v>2.6599999999999997</v>
      </c>
      <c r="AF8" s="94">
        <f t="shared" si="7"/>
        <v>0.1964688270438866</v>
      </c>
    </row>
    <row r="9" spans="1:32" x14ac:dyDescent="0.25">
      <c r="A9" s="1">
        <v>8</v>
      </c>
      <c r="B9" s="4">
        <v>4.9000000000000004</v>
      </c>
      <c r="C9" s="4">
        <v>2.2999999999999998</v>
      </c>
      <c r="D9" s="4">
        <v>3.9</v>
      </c>
      <c r="E9" s="4">
        <v>5.4</v>
      </c>
      <c r="F9" s="4">
        <v>5.0999999999999996</v>
      </c>
      <c r="G9" s="4">
        <f t="shared" si="0"/>
        <v>4.32</v>
      </c>
      <c r="H9" s="94">
        <f t="shared" si="1"/>
        <v>0.56426943918663519</v>
      </c>
      <c r="J9" s="4">
        <v>4.4000000000000004</v>
      </c>
      <c r="K9" s="4">
        <v>3.8</v>
      </c>
      <c r="L9" s="4">
        <v>5.5</v>
      </c>
      <c r="M9" s="4">
        <v>4.2</v>
      </c>
      <c r="N9" s="4">
        <v>4</v>
      </c>
      <c r="O9" s="4">
        <f t="shared" si="2"/>
        <v>4.38</v>
      </c>
      <c r="P9" s="94">
        <f t="shared" si="3"/>
        <v>0.29732137494637134</v>
      </c>
      <c r="R9" s="4">
        <v>2.8</v>
      </c>
      <c r="S9" s="4">
        <v>3</v>
      </c>
      <c r="T9" s="4">
        <v>2.8</v>
      </c>
      <c r="U9" s="4">
        <v>3.4</v>
      </c>
      <c r="V9" s="4">
        <v>3.1</v>
      </c>
      <c r="W9" s="4">
        <f t="shared" si="4"/>
        <v>3.02</v>
      </c>
      <c r="X9" s="94">
        <f t="shared" si="5"/>
        <v>0.11135528725660046</v>
      </c>
      <c r="Z9" s="4">
        <v>2.8</v>
      </c>
      <c r="AA9" s="4">
        <v>2.8</v>
      </c>
      <c r="AB9" s="4">
        <v>2.8</v>
      </c>
      <c r="AC9" s="4">
        <v>2.8</v>
      </c>
      <c r="AD9" s="4">
        <v>2.1</v>
      </c>
      <c r="AE9" s="4">
        <f t="shared" si="6"/>
        <v>2.6599999999999997</v>
      </c>
      <c r="AF9" s="94">
        <f t="shared" si="7"/>
        <v>0.14000000000000054</v>
      </c>
    </row>
    <row r="10" spans="1:32" x14ac:dyDescent="0.25">
      <c r="A10" s="1">
        <v>9</v>
      </c>
      <c r="B10" s="4">
        <v>5.0999999999999996</v>
      </c>
      <c r="C10" s="4">
        <v>2.2999999999999998</v>
      </c>
      <c r="D10" s="4">
        <v>3.9</v>
      </c>
      <c r="E10" s="4">
        <v>5.4</v>
      </c>
      <c r="F10" s="4">
        <v>4.5999999999999996</v>
      </c>
      <c r="G10" s="4">
        <f t="shared" si="0"/>
        <v>4.26</v>
      </c>
      <c r="H10" s="94">
        <f t="shared" si="1"/>
        <v>0.55190578906186638</v>
      </c>
      <c r="J10" s="4">
        <v>4.8</v>
      </c>
      <c r="K10" s="4">
        <v>3.8</v>
      </c>
      <c r="L10" s="4">
        <v>5.8</v>
      </c>
      <c r="M10" s="4">
        <v>4.2</v>
      </c>
      <c r="N10" s="4">
        <v>4.0999999999999996</v>
      </c>
      <c r="O10" s="4">
        <f t="shared" si="2"/>
        <v>4.5399999999999991</v>
      </c>
      <c r="P10" s="94">
        <f t="shared" si="3"/>
        <v>0.35440090293339005</v>
      </c>
      <c r="R10" s="4">
        <v>2.7</v>
      </c>
      <c r="S10" s="4">
        <v>2.9</v>
      </c>
      <c r="T10" s="4">
        <v>2.7</v>
      </c>
      <c r="U10" s="4">
        <v>3</v>
      </c>
      <c r="V10" s="4">
        <v>3.2</v>
      </c>
      <c r="W10" s="4">
        <f t="shared" si="4"/>
        <v>2.9</v>
      </c>
      <c r="X10" s="94">
        <f t="shared" si="5"/>
        <v>9.4868329805051374E-2</v>
      </c>
      <c r="Z10" s="4">
        <v>2.7</v>
      </c>
      <c r="AA10" s="4">
        <v>2.7</v>
      </c>
      <c r="AB10" s="4">
        <v>3.3</v>
      </c>
      <c r="AC10" s="4">
        <v>3.2</v>
      </c>
      <c r="AD10" s="4">
        <v>2</v>
      </c>
      <c r="AE10" s="4">
        <f t="shared" si="6"/>
        <v>2.78</v>
      </c>
      <c r="AF10" s="94">
        <f t="shared" si="7"/>
        <v>0.23108440016582815</v>
      </c>
    </row>
    <row r="11" spans="1:32" x14ac:dyDescent="0.25">
      <c r="A11" s="1">
        <v>10</v>
      </c>
      <c r="B11" s="4">
        <v>5.0999999999999996</v>
      </c>
      <c r="C11" s="4">
        <v>2.2999999999999998</v>
      </c>
      <c r="D11" s="4">
        <v>4</v>
      </c>
      <c r="E11" s="4">
        <v>5.3</v>
      </c>
      <c r="F11" s="4">
        <v>4.8</v>
      </c>
      <c r="G11" s="4">
        <f t="shared" si="0"/>
        <v>4.3</v>
      </c>
      <c r="H11" s="94">
        <f t="shared" si="1"/>
        <v>0.54680892457969288</v>
      </c>
      <c r="J11" s="4">
        <v>4.8</v>
      </c>
      <c r="K11" s="4">
        <v>4</v>
      </c>
      <c r="L11" s="4">
        <v>6</v>
      </c>
      <c r="M11" s="4">
        <v>4.3</v>
      </c>
      <c r="N11" s="4">
        <v>4.0999999999999996</v>
      </c>
      <c r="O11" s="4">
        <f t="shared" si="2"/>
        <v>4.6400000000000006</v>
      </c>
      <c r="P11" s="94">
        <f t="shared" si="3"/>
        <v>0.36687872655688036</v>
      </c>
      <c r="R11" s="4">
        <v>2.2999999999999998</v>
      </c>
      <c r="S11" s="4">
        <v>2.6</v>
      </c>
      <c r="T11" s="4">
        <v>3</v>
      </c>
      <c r="U11" s="4">
        <v>3</v>
      </c>
      <c r="V11" s="4">
        <v>3.4</v>
      </c>
      <c r="W11" s="4">
        <f t="shared" si="4"/>
        <v>2.8600000000000003</v>
      </c>
      <c r="X11" s="94">
        <f t="shared" si="5"/>
        <v>0.18867962264113156</v>
      </c>
      <c r="Z11" s="4">
        <v>2.5</v>
      </c>
      <c r="AA11" s="4">
        <v>2.7</v>
      </c>
      <c r="AB11" s="4">
        <v>3.1</v>
      </c>
      <c r="AC11" s="4">
        <v>3.1</v>
      </c>
      <c r="AD11" s="4">
        <v>2</v>
      </c>
      <c r="AE11" s="4">
        <f t="shared" si="6"/>
        <v>2.68</v>
      </c>
      <c r="AF11" s="94">
        <f t="shared" si="7"/>
        <v>0.20591260281974072</v>
      </c>
    </row>
    <row r="12" spans="1:32" x14ac:dyDescent="0.25">
      <c r="A12" s="1">
        <v>11</v>
      </c>
      <c r="B12" s="4">
        <v>5</v>
      </c>
      <c r="C12" s="4">
        <v>2.2999999999999998</v>
      </c>
      <c r="D12" s="4">
        <v>3.9</v>
      </c>
      <c r="E12" s="4">
        <v>6.5</v>
      </c>
      <c r="F12" s="4">
        <v>5.0999999999999996</v>
      </c>
      <c r="G12" s="4">
        <f t="shared" si="0"/>
        <v>4.5599999999999996</v>
      </c>
      <c r="H12" s="94">
        <f t="shared" si="1"/>
        <v>0.69971422738143607</v>
      </c>
      <c r="J12" s="4">
        <v>5</v>
      </c>
      <c r="K12" s="4">
        <v>3.6</v>
      </c>
      <c r="L12" s="4">
        <v>5.8</v>
      </c>
      <c r="M12" s="4">
        <v>3.9</v>
      </c>
      <c r="N12" s="4">
        <v>4.0999999999999996</v>
      </c>
      <c r="O12" s="4">
        <f t="shared" si="2"/>
        <v>4.4799999999999995</v>
      </c>
      <c r="P12" s="94">
        <f t="shared" si="3"/>
        <v>0.4042276586281548</v>
      </c>
      <c r="R12" s="4">
        <v>2.8</v>
      </c>
      <c r="S12" s="4">
        <v>2.6</v>
      </c>
      <c r="T12" s="4">
        <v>2.6</v>
      </c>
      <c r="U12" s="4">
        <v>3</v>
      </c>
      <c r="V12" s="4">
        <v>3.5</v>
      </c>
      <c r="W12" s="4">
        <f t="shared" si="4"/>
        <v>2.9</v>
      </c>
      <c r="X12" s="94">
        <f t="shared" si="5"/>
        <v>0.16733200530681544</v>
      </c>
      <c r="Z12" s="4">
        <v>2.5</v>
      </c>
      <c r="AA12" s="4">
        <v>2.7</v>
      </c>
      <c r="AB12" s="4">
        <v>3.2</v>
      </c>
      <c r="AC12" s="4">
        <v>3.5</v>
      </c>
      <c r="AD12" s="4">
        <v>1.7</v>
      </c>
      <c r="AE12" s="4">
        <f t="shared" si="6"/>
        <v>2.7199999999999998</v>
      </c>
      <c r="AF12" s="94">
        <f t="shared" si="7"/>
        <v>0.3104834939252008</v>
      </c>
    </row>
    <row r="13" spans="1:32" x14ac:dyDescent="0.25">
      <c r="A13" s="1">
        <v>12</v>
      </c>
      <c r="B13" s="4">
        <v>4.9000000000000004</v>
      </c>
      <c r="C13" s="4">
        <v>2.2999999999999998</v>
      </c>
      <c r="D13" s="4">
        <v>3.6</v>
      </c>
      <c r="E13" s="4">
        <v>6.5</v>
      </c>
      <c r="F13" s="4">
        <v>5.8</v>
      </c>
      <c r="G13" s="4">
        <f t="shared" si="0"/>
        <v>4.62</v>
      </c>
      <c r="H13" s="94">
        <f t="shared" si="1"/>
        <v>0.75591004755857016</v>
      </c>
      <c r="J13" s="4">
        <v>5.2</v>
      </c>
      <c r="K13" s="4">
        <v>3.5</v>
      </c>
      <c r="L13" s="4">
        <v>5.8</v>
      </c>
      <c r="M13" s="4">
        <v>4.5999999999999996</v>
      </c>
      <c r="N13" s="4">
        <v>4.0999999999999996</v>
      </c>
      <c r="O13" s="4">
        <f t="shared" si="2"/>
        <v>4.6400000000000006</v>
      </c>
      <c r="P13" s="94">
        <f t="shared" si="3"/>
        <v>0.40323690307311788</v>
      </c>
      <c r="R13" s="4">
        <v>2.8</v>
      </c>
      <c r="S13" s="4">
        <v>2.7</v>
      </c>
      <c r="T13" s="4">
        <v>3</v>
      </c>
      <c r="U13" s="4">
        <v>2.9</v>
      </c>
      <c r="V13" s="4">
        <v>3.5</v>
      </c>
      <c r="W13" s="4">
        <f t="shared" si="4"/>
        <v>2.98</v>
      </c>
      <c r="X13" s="94">
        <f t="shared" si="5"/>
        <v>0.1392838827718412</v>
      </c>
      <c r="Z13" s="4">
        <v>2.2999999999999998</v>
      </c>
      <c r="AA13" s="4">
        <v>2.5</v>
      </c>
      <c r="AB13" s="4">
        <v>3.4</v>
      </c>
      <c r="AC13" s="4">
        <v>3.4</v>
      </c>
      <c r="AD13" s="4">
        <v>1.9</v>
      </c>
      <c r="AE13" s="4">
        <f t="shared" si="6"/>
        <v>2.7</v>
      </c>
      <c r="AF13" s="94">
        <f t="shared" si="7"/>
        <v>0.30166206257996653</v>
      </c>
    </row>
    <row r="14" spans="1:32" x14ac:dyDescent="0.4">
      <c r="H14" s="94"/>
      <c r="X14" s="94"/>
    </row>
  </sheetData>
  <mergeCells count="4">
    <mergeCell ref="B1:F1"/>
    <mergeCell ref="J1:N1"/>
    <mergeCell ref="R1:V1"/>
    <mergeCell ref="Z1:AD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1DDF4-37A6-4BF3-B822-57A912EC8BDB}">
  <dimension ref="B1:AZ286"/>
  <sheetViews>
    <sheetView topLeftCell="M1" workbookViewId="0">
      <selection activeCell="AR4" sqref="AR4:AR5"/>
    </sheetView>
  </sheetViews>
  <sheetFormatPr defaultRowHeight="17" x14ac:dyDescent="0.4"/>
  <sheetData>
    <row r="1" spans="2:52" x14ac:dyDescent="0.4">
      <c r="B1" s="166" t="s">
        <v>32</v>
      </c>
      <c r="C1" s="166"/>
      <c r="D1" s="166"/>
      <c r="E1" s="166"/>
      <c r="F1" s="166"/>
      <c r="G1" s="166"/>
      <c r="H1" s="3"/>
      <c r="I1" s="129" t="s">
        <v>35</v>
      </c>
      <c r="J1" s="129"/>
      <c r="K1" s="129"/>
      <c r="L1" s="129"/>
      <c r="M1" s="129"/>
      <c r="N1" s="129"/>
      <c r="O1" s="3"/>
      <c r="P1" s="127" t="s">
        <v>162</v>
      </c>
      <c r="Q1" s="127"/>
      <c r="R1" s="127"/>
      <c r="S1" s="127"/>
      <c r="T1" s="127"/>
      <c r="U1" s="127"/>
      <c r="V1" s="127"/>
      <c r="W1" s="3"/>
      <c r="X1" s="128" t="s">
        <v>163</v>
      </c>
      <c r="Y1" s="128"/>
      <c r="Z1" s="128"/>
      <c r="AA1" s="128"/>
      <c r="AB1" s="128"/>
      <c r="AC1" s="128"/>
      <c r="AD1" s="128"/>
      <c r="AE1" s="3"/>
      <c r="AG1" s="169" t="s">
        <v>169</v>
      </c>
      <c r="AH1" s="122"/>
      <c r="AI1" s="122"/>
      <c r="AJ1" s="122"/>
      <c r="AK1" s="122"/>
      <c r="AL1" s="122"/>
      <c r="AM1" s="122"/>
      <c r="AN1" s="122"/>
      <c r="AO1" s="122"/>
      <c r="AP1" s="122"/>
      <c r="AQ1" s="122"/>
      <c r="AR1" s="122"/>
      <c r="AS1" s="122"/>
      <c r="AT1" s="122"/>
      <c r="AU1" s="122"/>
      <c r="AV1" s="122"/>
      <c r="AW1" s="122"/>
      <c r="AX1" s="122"/>
      <c r="AY1" s="122"/>
      <c r="AZ1" s="122"/>
    </row>
    <row r="2" spans="2:52" x14ac:dyDescent="0.25">
      <c r="B2" s="4">
        <v>3697</v>
      </c>
      <c r="C2" s="4">
        <v>3367</v>
      </c>
      <c r="D2" s="4">
        <v>4028</v>
      </c>
      <c r="E2" s="4">
        <v>3718</v>
      </c>
      <c r="F2" s="4">
        <v>4488</v>
      </c>
      <c r="G2" s="4">
        <v>4708</v>
      </c>
      <c r="H2" s="3"/>
      <c r="I2" s="4">
        <v>3220</v>
      </c>
      <c r="J2" s="4">
        <v>4568</v>
      </c>
      <c r="K2" s="4">
        <v>3628</v>
      </c>
      <c r="L2" s="4">
        <v>4305</v>
      </c>
      <c r="M2" s="4">
        <v>4394</v>
      </c>
      <c r="N2" s="4">
        <v>4139</v>
      </c>
      <c r="O2" s="3"/>
      <c r="P2" s="4">
        <v>2940</v>
      </c>
      <c r="Q2" s="4">
        <v>3328</v>
      </c>
      <c r="R2" s="4">
        <v>3108</v>
      </c>
      <c r="S2" s="4">
        <v>2802</v>
      </c>
      <c r="T2" s="4">
        <v>3154</v>
      </c>
      <c r="U2" s="4">
        <v>3163</v>
      </c>
      <c r="V2" s="4">
        <v>3469</v>
      </c>
      <c r="W2" s="3"/>
      <c r="X2" s="4">
        <v>3718</v>
      </c>
      <c r="Y2" s="4">
        <v>3329</v>
      </c>
      <c r="Z2" s="4">
        <v>3835</v>
      </c>
      <c r="AA2" s="4">
        <v>3624</v>
      </c>
      <c r="AB2" s="4">
        <v>3064</v>
      </c>
      <c r="AC2" s="4">
        <v>1765</v>
      </c>
      <c r="AD2" s="4">
        <v>3248</v>
      </c>
      <c r="AE2" s="3"/>
      <c r="AG2" s="102"/>
      <c r="AH2" s="170" t="s">
        <v>166</v>
      </c>
      <c r="AI2" s="170"/>
      <c r="AJ2" s="170"/>
      <c r="AK2" s="170"/>
      <c r="AL2" s="170"/>
      <c r="AM2" s="168"/>
      <c r="AN2" s="107"/>
      <c r="AO2" s="108"/>
      <c r="AP2" s="94"/>
      <c r="AQ2" s="103"/>
      <c r="AR2" s="168" t="s">
        <v>167</v>
      </c>
      <c r="AS2" s="120"/>
      <c r="AT2" s="120"/>
      <c r="AU2" s="120"/>
      <c r="AV2" s="120"/>
      <c r="AW2" s="120"/>
      <c r="AX2" s="120"/>
      <c r="AY2" s="53"/>
      <c r="AZ2" s="109"/>
    </row>
    <row r="3" spans="2:52" x14ac:dyDescent="0.25">
      <c r="B3" s="4">
        <v>3923</v>
      </c>
      <c r="C3" s="4">
        <v>3870</v>
      </c>
      <c r="D3" s="4">
        <v>4359</v>
      </c>
      <c r="E3" s="4">
        <v>4137</v>
      </c>
      <c r="F3" s="4">
        <v>4383</v>
      </c>
      <c r="G3" s="4">
        <v>4647</v>
      </c>
      <c r="H3" s="3"/>
      <c r="I3" s="4">
        <v>3758</v>
      </c>
      <c r="J3" s="4">
        <v>4200</v>
      </c>
      <c r="K3" s="4">
        <v>4094</v>
      </c>
      <c r="L3" s="4">
        <v>4869</v>
      </c>
      <c r="M3" s="4">
        <v>4067</v>
      </c>
      <c r="N3" s="4">
        <v>4661</v>
      </c>
      <c r="O3" s="3"/>
      <c r="P3" s="4">
        <v>3002</v>
      </c>
      <c r="Q3" s="4">
        <v>3626</v>
      </c>
      <c r="R3" s="4">
        <v>3102</v>
      </c>
      <c r="S3" s="4">
        <v>2590</v>
      </c>
      <c r="T3" s="4">
        <v>3138</v>
      </c>
      <c r="U3" s="4">
        <v>2958</v>
      </c>
      <c r="V3" s="4">
        <v>3492</v>
      </c>
      <c r="W3" s="3"/>
      <c r="X3" s="4">
        <v>3367</v>
      </c>
      <c r="Y3" s="4">
        <v>3037</v>
      </c>
      <c r="Z3" s="4">
        <v>3646</v>
      </c>
      <c r="AA3" s="4">
        <v>3341</v>
      </c>
      <c r="AB3" s="4">
        <v>3379</v>
      </c>
      <c r="AC3" s="4">
        <v>2897</v>
      </c>
      <c r="AD3" s="4">
        <v>3340</v>
      </c>
      <c r="AE3" s="3"/>
      <c r="AG3" s="101"/>
      <c r="AN3" s="80" t="s">
        <v>17</v>
      </c>
      <c r="AO3" s="73" t="s">
        <v>101</v>
      </c>
      <c r="AP3" s="95"/>
      <c r="AQ3" s="104"/>
      <c r="AR3" s="45"/>
      <c r="AS3" s="41"/>
      <c r="AT3" s="41"/>
      <c r="AU3" s="41"/>
      <c r="AV3" s="41"/>
      <c r="AW3" s="41"/>
      <c r="AX3" s="41"/>
      <c r="AY3" s="73" t="s">
        <v>17</v>
      </c>
      <c r="AZ3" s="73" t="s">
        <v>101</v>
      </c>
    </row>
    <row r="4" spans="2:52" x14ac:dyDescent="0.25">
      <c r="B4" s="4">
        <v>3158</v>
      </c>
      <c r="C4" s="4">
        <v>3968</v>
      </c>
      <c r="D4" s="4">
        <v>4508</v>
      </c>
      <c r="E4" s="4">
        <v>4407</v>
      </c>
      <c r="F4" s="4">
        <v>4255</v>
      </c>
      <c r="G4" s="4">
        <v>4304</v>
      </c>
      <c r="H4" s="3"/>
      <c r="I4" s="4">
        <v>3641</v>
      </c>
      <c r="J4" s="4">
        <v>3708</v>
      </c>
      <c r="K4" s="4">
        <v>3760</v>
      </c>
      <c r="L4" s="4">
        <v>4599</v>
      </c>
      <c r="M4" s="4">
        <v>3344</v>
      </c>
      <c r="N4" s="4">
        <v>4684</v>
      </c>
      <c r="O4" s="3"/>
      <c r="P4" s="4">
        <v>2785</v>
      </c>
      <c r="Q4" s="4">
        <v>3706</v>
      </c>
      <c r="R4" s="4">
        <v>3084</v>
      </c>
      <c r="S4" s="4">
        <v>2746</v>
      </c>
      <c r="T4" s="4">
        <v>2815</v>
      </c>
      <c r="U4" s="4">
        <v>2802</v>
      </c>
      <c r="V4" s="4">
        <v>3273</v>
      </c>
      <c r="W4" s="3"/>
      <c r="X4" s="4">
        <v>3158</v>
      </c>
      <c r="Y4" s="4">
        <v>3115</v>
      </c>
      <c r="Z4" s="4">
        <v>3492</v>
      </c>
      <c r="AA4" s="4">
        <v>3297</v>
      </c>
      <c r="AB4" s="4">
        <v>3333</v>
      </c>
      <c r="AC4" s="4">
        <v>3101</v>
      </c>
      <c r="AD4" s="4">
        <v>3260</v>
      </c>
      <c r="AE4" s="3"/>
      <c r="AG4" s="74" t="s">
        <v>164</v>
      </c>
      <c r="AH4" s="36">
        <v>521392</v>
      </c>
      <c r="AI4" s="36">
        <v>548917</v>
      </c>
      <c r="AJ4" s="36">
        <v>599226</v>
      </c>
      <c r="AK4" s="36">
        <v>557810</v>
      </c>
      <c r="AL4" s="36">
        <v>569057</v>
      </c>
      <c r="AM4" s="36">
        <v>606022</v>
      </c>
      <c r="AN4" s="36">
        <f>AVERAGE(AH4:AM4)</f>
        <v>567070.66666666663</v>
      </c>
      <c r="AO4" s="36">
        <f>STDEV(AH4:AM4)/SQRT(COUNT(AH4:AM4))</f>
        <v>12983.288616953376</v>
      </c>
      <c r="AP4" s="105"/>
      <c r="AQ4" s="106" t="s">
        <v>385</v>
      </c>
      <c r="AR4" s="36">
        <v>394836</v>
      </c>
      <c r="AS4" s="36">
        <v>439881</v>
      </c>
      <c r="AT4" s="36">
        <v>430700</v>
      </c>
      <c r="AU4" s="36">
        <v>402400</v>
      </c>
      <c r="AV4" s="36">
        <v>436710</v>
      </c>
      <c r="AW4" s="36">
        <v>378648</v>
      </c>
      <c r="AX4" s="36">
        <v>425767</v>
      </c>
      <c r="AY4" s="36">
        <f>AVERAGE(AR4:AX4)</f>
        <v>415563.14285714284</v>
      </c>
      <c r="AZ4" s="36">
        <f>STDEV(AR4:AX4)/SQRT(COUNT(AR4:AX4))</f>
        <v>8914.1426434642162</v>
      </c>
    </row>
    <row r="5" spans="2:52" x14ac:dyDescent="0.25">
      <c r="B5" s="4">
        <v>3542</v>
      </c>
      <c r="C5" s="4">
        <v>3437</v>
      </c>
      <c r="D5" s="4">
        <v>4195</v>
      </c>
      <c r="E5" s="4">
        <v>4179</v>
      </c>
      <c r="F5" s="4">
        <v>3809</v>
      </c>
      <c r="G5" s="4">
        <v>3930</v>
      </c>
      <c r="H5" s="3"/>
      <c r="I5" s="4">
        <v>3017</v>
      </c>
      <c r="J5" s="4">
        <v>3255</v>
      </c>
      <c r="K5" s="4">
        <v>3638</v>
      </c>
      <c r="L5" s="4">
        <v>4218</v>
      </c>
      <c r="M5" s="4">
        <v>3146</v>
      </c>
      <c r="N5" s="4">
        <v>4648</v>
      </c>
      <c r="O5" s="3"/>
      <c r="P5" s="4">
        <v>2773</v>
      </c>
      <c r="Q5" s="4">
        <v>3663</v>
      </c>
      <c r="R5" s="4">
        <v>2962</v>
      </c>
      <c r="S5" s="4">
        <v>2996</v>
      </c>
      <c r="T5" s="4">
        <v>2806</v>
      </c>
      <c r="U5" s="4">
        <v>2679</v>
      </c>
      <c r="V5" s="4">
        <v>3099</v>
      </c>
      <c r="W5" s="3"/>
      <c r="X5" s="4">
        <v>3170</v>
      </c>
      <c r="Y5" s="4">
        <v>3170</v>
      </c>
      <c r="Z5" s="4">
        <v>3315</v>
      </c>
      <c r="AA5" s="4">
        <v>3128</v>
      </c>
      <c r="AB5" s="4">
        <v>3232</v>
      </c>
      <c r="AC5" s="4">
        <v>2935</v>
      </c>
      <c r="AD5" s="4">
        <v>3216</v>
      </c>
      <c r="AE5" s="3"/>
      <c r="AG5" s="74" t="s">
        <v>165</v>
      </c>
      <c r="AH5" s="36">
        <v>532508</v>
      </c>
      <c r="AI5" s="36">
        <v>568785</v>
      </c>
      <c r="AJ5" s="36">
        <v>587935</v>
      </c>
      <c r="AK5" s="36">
        <v>605204</v>
      </c>
      <c r="AL5" s="36">
        <v>563340</v>
      </c>
      <c r="AM5" s="36">
        <v>634365</v>
      </c>
      <c r="AN5" s="36">
        <f>AVERAGE(AH5:AM5)</f>
        <v>582022.83333333337</v>
      </c>
      <c r="AO5" s="36">
        <f>STDEV(AH5:AM5)/SQRT(COUNT(AH5:AM5))</f>
        <v>14477.603193477082</v>
      </c>
      <c r="AP5" s="105"/>
      <c r="AQ5" s="83" t="s">
        <v>386</v>
      </c>
      <c r="AR5" s="36">
        <v>401911</v>
      </c>
      <c r="AS5" s="36">
        <v>418424</v>
      </c>
      <c r="AT5" s="36">
        <v>462707</v>
      </c>
      <c r="AU5" s="36">
        <v>441514</v>
      </c>
      <c r="AV5" s="36">
        <v>426984</v>
      </c>
      <c r="AW5" s="36">
        <v>474632</v>
      </c>
      <c r="AX5" s="36">
        <v>400073</v>
      </c>
      <c r="AY5" s="36">
        <f>AVERAGE(AR5:AX5)</f>
        <v>432320.71428571426</v>
      </c>
      <c r="AZ5" s="36">
        <f>STDEV(AR5:AX5)/SQRT(COUNT(AR5:AX5))</f>
        <v>10893.808581711262</v>
      </c>
    </row>
    <row r="6" spans="2:52" x14ac:dyDescent="0.25">
      <c r="B6" s="4">
        <v>3518</v>
      </c>
      <c r="C6" s="4">
        <v>3375</v>
      </c>
      <c r="D6" s="4">
        <v>4132</v>
      </c>
      <c r="E6" s="4">
        <v>4149</v>
      </c>
      <c r="F6" s="4">
        <v>3765</v>
      </c>
      <c r="G6" s="4">
        <v>3716</v>
      </c>
      <c r="H6" s="3"/>
      <c r="I6" s="4">
        <v>3749</v>
      </c>
      <c r="J6" s="4">
        <v>3280</v>
      </c>
      <c r="K6" s="4">
        <v>3892</v>
      </c>
      <c r="L6" s="4">
        <v>3466</v>
      </c>
      <c r="M6" s="4">
        <v>3371</v>
      </c>
      <c r="N6" s="4">
        <v>4635</v>
      </c>
      <c r="O6" s="3"/>
      <c r="P6" s="4">
        <v>2840</v>
      </c>
      <c r="Q6" s="4">
        <v>3591</v>
      </c>
      <c r="R6" s="4">
        <v>2981</v>
      </c>
      <c r="S6" s="4">
        <v>2610</v>
      </c>
      <c r="T6" s="4">
        <v>2809</v>
      </c>
      <c r="U6" s="4">
        <v>2627</v>
      </c>
      <c r="V6" s="4">
        <v>3042</v>
      </c>
      <c r="W6" s="3"/>
      <c r="X6" s="4">
        <v>2909</v>
      </c>
      <c r="Y6" s="4">
        <v>3115</v>
      </c>
      <c r="Z6" s="4">
        <v>3651</v>
      </c>
      <c r="AA6" s="4">
        <v>3088</v>
      </c>
      <c r="AB6" s="4">
        <v>3181</v>
      </c>
      <c r="AC6" s="4">
        <v>2898</v>
      </c>
      <c r="AD6" s="4">
        <v>3089</v>
      </c>
      <c r="AE6" s="3"/>
      <c r="AQ6" s="100"/>
    </row>
    <row r="7" spans="2:52" x14ac:dyDescent="0.25">
      <c r="B7" s="4">
        <v>2974</v>
      </c>
      <c r="C7" s="4">
        <v>3517</v>
      </c>
      <c r="D7" s="4">
        <v>4034</v>
      </c>
      <c r="E7" s="4">
        <v>4091</v>
      </c>
      <c r="F7" s="4">
        <v>3898</v>
      </c>
      <c r="G7" s="4">
        <v>3645</v>
      </c>
      <c r="H7" s="3"/>
      <c r="I7" s="4">
        <v>4461</v>
      </c>
      <c r="J7" s="4">
        <v>3207</v>
      </c>
      <c r="K7" s="4">
        <v>3855</v>
      </c>
      <c r="L7" s="4">
        <v>3940</v>
      </c>
      <c r="M7" s="4">
        <v>3476</v>
      </c>
      <c r="N7" s="4">
        <v>4481</v>
      </c>
      <c r="O7" s="3"/>
      <c r="P7" s="4">
        <v>2795</v>
      </c>
      <c r="Q7" s="4">
        <v>3522</v>
      </c>
      <c r="R7" s="4">
        <v>2895</v>
      </c>
      <c r="S7" s="4">
        <v>2677</v>
      </c>
      <c r="T7" s="4">
        <v>3186</v>
      </c>
      <c r="U7" s="4">
        <v>2655</v>
      </c>
      <c r="V7" s="4">
        <v>2908</v>
      </c>
      <c r="W7" s="3"/>
      <c r="X7" s="4">
        <v>2828</v>
      </c>
      <c r="Y7" s="4">
        <v>3019</v>
      </c>
      <c r="Z7" s="4">
        <v>3381</v>
      </c>
      <c r="AA7" s="4">
        <v>3237</v>
      </c>
      <c r="AB7" s="4">
        <v>3276</v>
      </c>
      <c r="AC7" s="4">
        <v>3378</v>
      </c>
      <c r="AD7" s="4">
        <v>3016</v>
      </c>
      <c r="AE7" s="3"/>
      <c r="AQ7" s="100"/>
    </row>
    <row r="8" spans="2:52" x14ac:dyDescent="0.25">
      <c r="B8" s="4">
        <v>3030</v>
      </c>
      <c r="C8" s="4">
        <v>3198</v>
      </c>
      <c r="D8" s="4">
        <v>4018</v>
      </c>
      <c r="E8" s="4">
        <v>3881</v>
      </c>
      <c r="F8" s="4">
        <v>3678</v>
      </c>
      <c r="G8" s="4">
        <v>3645</v>
      </c>
      <c r="H8" s="3"/>
      <c r="I8" s="4">
        <v>3827</v>
      </c>
      <c r="J8" s="4">
        <v>3411</v>
      </c>
      <c r="K8" s="4">
        <v>3737</v>
      </c>
      <c r="L8" s="4">
        <v>3688</v>
      </c>
      <c r="M8" s="4">
        <v>3838</v>
      </c>
      <c r="N8" s="4">
        <v>4430</v>
      </c>
      <c r="O8" s="3"/>
      <c r="P8" s="4">
        <v>2767</v>
      </c>
      <c r="Q8" s="4">
        <v>3312</v>
      </c>
      <c r="R8" s="4">
        <v>2872</v>
      </c>
      <c r="S8" s="4">
        <v>2732</v>
      </c>
      <c r="T8" s="4">
        <v>3181</v>
      </c>
      <c r="U8" s="4">
        <v>2671</v>
      </c>
      <c r="V8" s="4">
        <v>2904</v>
      </c>
      <c r="W8" s="3"/>
      <c r="X8" s="4">
        <v>2648</v>
      </c>
      <c r="Y8" s="4">
        <v>2958</v>
      </c>
      <c r="Z8" s="4">
        <v>3311</v>
      </c>
      <c r="AA8" s="4">
        <v>2901</v>
      </c>
      <c r="AB8" s="4">
        <v>3369</v>
      </c>
      <c r="AC8" s="4">
        <v>3236</v>
      </c>
      <c r="AD8" s="4">
        <v>3022</v>
      </c>
      <c r="AE8" s="3"/>
    </row>
    <row r="9" spans="2:52" x14ac:dyDescent="0.25">
      <c r="B9" s="4">
        <v>3031</v>
      </c>
      <c r="C9" s="4">
        <v>3080</v>
      </c>
      <c r="D9" s="4">
        <v>3989</v>
      </c>
      <c r="E9" s="4">
        <v>3706</v>
      </c>
      <c r="F9" s="4">
        <v>3516</v>
      </c>
      <c r="G9" s="4">
        <v>3607</v>
      </c>
      <c r="H9" s="3"/>
      <c r="I9" s="4">
        <v>3389</v>
      </c>
      <c r="J9" s="4">
        <v>3524</v>
      </c>
      <c r="K9" s="4">
        <v>4302</v>
      </c>
      <c r="L9" s="4">
        <v>3762</v>
      </c>
      <c r="M9" s="4">
        <v>3253</v>
      </c>
      <c r="N9" s="4">
        <v>4274</v>
      </c>
      <c r="O9" s="3"/>
      <c r="P9" s="4">
        <v>2808</v>
      </c>
      <c r="Q9" s="4">
        <v>3291</v>
      </c>
      <c r="R9" s="4">
        <v>2872</v>
      </c>
      <c r="S9" s="4">
        <v>2414</v>
      </c>
      <c r="T9" s="4">
        <v>3195</v>
      </c>
      <c r="U9" s="4">
        <v>2641</v>
      </c>
      <c r="V9" s="4">
        <v>2878</v>
      </c>
      <c r="W9" s="3"/>
      <c r="X9" s="4">
        <v>2586</v>
      </c>
      <c r="Y9" s="4">
        <v>2763</v>
      </c>
      <c r="Z9" s="4">
        <v>3091</v>
      </c>
      <c r="AA9" s="4">
        <v>2951</v>
      </c>
      <c r="AB9" s="4">
        <v>3321</v>
      </c>
      <c r="AC9" s="4">
        <v>3230</v>
      </c>
      <c r="AD9" s="4">
        <v>3014</v>
      </c>
      <c r="AE9" s="3"/>
    </row>
    <row r="10" spans="2:52" x14ac:dyDescent="0.25">
      <c r="B10" s="4">
        <v>2953</v>
      </c>
      <c r="C10" s="4">
        <v>3086</v>
      </c>
      <c r="D10" s="4">
        <v>3673</v>
      </c>
      <c r="E10" s="4">
        <v>3347</v>
      </c>
      <c r="F10" s="4">
        <v>3551</v>
      </c>
      <c r="G10" s="4">
        <v>3861</v>
      </c>
      <c r="H10" s="3"/>
      <c r="I10" s="4">
        <v>2669</v>
      </c>
      <c r="J10" s="4">
        <v>3864</v>
      </c>
      <c r="K10" s="4">
        <v>3731</v>
      </c>
      <c r="L10" s="4">
        <v>3698</v>
      </c>
      <c r="M10" s="4">
        <v>3127</v>
      </c>
      <c r="N10" s="4">
        <v>3919</v>
      </c>
      <c r="O10" s="3"/>
      <c r="P10" s="4">
        <v>2705</v>
      </c>
      <c r="Q10" s="4">
        <v>3265</v>
      </c>
      <c r="R10" s="4">
        <v>3069</v>
      </c>
      <c r="S10" s="4">
        <v>3289</v>
      </c>
      <c r="T10" s="4">
        <v>2789</v>
      </c>
      <c r="U10" s="4">
        <v>2724</v>
      </c>
      <c r="V10" s="4">
        <v>2928</v>
      </c>
      <c r="W10" s="3"/>
      <c r="X10" s="4">
        <v>2840</v>
      </c>
      <c r="Y10" s="4">
        <v>3372</v>
      </c>
      <c r="Z10" s="4">
        <v>3518</v>
      </c>
      <c r="AA10" s="4">
        <v>2863</v>
      </c>
      <c r="AB10" s="4">
        <v>3223</v>
      </c>
      <c r="AC10" s="4">
        <v>3174</v>
      </c>
      <c r="AD10" s="4">
        <v>2998</v>
      </c>
      <c r="AE10" s="3"/>
    </row>
    <row r="11" spans="2:52" x14ac:dyDescent="0.25">
      <c r="B11" s="4">
        <v>3091</v>
      </c>
      <c r="C11" s="4">
        <v>2929</v>
      </c>
      <c r="D11" s="4">
        <v>3507</v>
      </c>
      <c r="E11" s="4">
        <v>3184</v>
      </c>
      <c r="F11" s="4">
        <v>3552</v>
      </c>
      <c r="G11" s="4">
        <v>4302</v>
      </c>
      <c r="H11" s="3"/>
      <c r="I11" s="4">
        <v>2817</v>
      </c>
      <c r="J11" s="4">
        <v>4017</v>
      </c>
      <c r="K11" s="4">
        <v>3737</v>
      </c>
      <c r="L11" s="4">
        <v>3626</v>
      </c>
      <c r="M11" s="4">
        <v>3003</v>
      </c>
      <c r="N11" s="4">
        <v>3933</v>
      </c>
      <c r="O11" s="3"/>
      <c r="P11" s="4">
        <v>2784</v>
      </c>
      <c r="Q11" s="4">
        <v>3331</v>
      </c>
      <c r="R11" s="4">
        <v>3120</v>
      </c>
      <c r="S11" s="4">
        <v>3087</v>
      </c>
      <c r="T11" s="4">
        <v>3101</v>
      </c>
      <c r="U11" s="4">
        <v>2701</v>
      </c>
      <c r="V11" s="4">
        <v>3007</v>
      </c>
      <c r="W11" s="3"/>
      <c r="X11" s="4">
        <v>2740</v>
      </c>
      <c r="Y11" s="4">
        <v>3040</v>
      </c>
      <c r="Z11" s="4">
        <v>3329</v>
      </c>
      <c r="AA11" s="4">
        <v>2935</v>
      </c>
      <c r="AB11" s="4">
        <v>3200</v>
      </c>
      <c r="AC11" s="4">
        <v>3185</v>
      </c>
      <c r="AD11" s="4">
        <v>3021</v>
      </c>
      <c r="AE11" s="3"/>
    </row>
    <row r="12" spans="2:52" x14ac:dyDescent="0.25">
      <c r="B12" s="4">
        <v>3068</v>
      </c>
      <c r="C12" s="4">
        <v>2886</v>
      </c>
      <c r="D12" s="4">
        <v>3464</v>
      </c>
      <c r="E12" s="4">
        <v>3076</v>
      </c>
      <c r="F12" s="4">
        <v>3579</v>
      </c>
      <c r="G12" s="4">
        <v>4214</v>
      </c>
      <c r="H12" s="3"/>
      <c r="I12" s="4">
        <v>2998</v>
      </c>
      <c r="J12" s="4">
        <v>3297</v>
      </c>
      <c r="K12" s="4">
        <v>3688</v>
      </c>
      <c r="L12" s="4">
        <v>4043</v>
      </c>
      <c r="M12" s="4">
        <v>2985</v>
      </c>
      <c r="N12" s="4">
        <v>3924</v>
      </c>
      <c r="O12" s="3"/>
      <c r="P12" s="4">
        <v>2814</v>
      </c>
      <c r="Q12" s="4">
        <v>3313</v>
      </c>
      <c r="R12" s="4">
        <v>3111</v>
      </c>
      <c r="S12" s="4">
        <v>2596</v>
      </c>
      <c r="T12" s="4">
        <v>3183</v>
      </c>
      <c r="U12" s="4">
        <v>2680</v>
      </c>
      <c r="V12" s="4">
        <v>2863</v>
      </c>
      <c r="W12" s="3"/>
      <c r="X12" s="4">
        <v>2734</v>
      </c>
      <c r="Y12" s="4">
        <v>2836</v>
      </c>
      <c r="Z12" s="4">
        <v>3235</v>
      </c>
      <c r="AA12" s="4">
        <v>2954</v>
      </c>
      <c r="AB12" s="4">
        <v>3310</v>
      </c>
      <c r="AC12" s="4">
        <v>2861</v>
      </c>
      <c r="AD12" s="4">
        <v>3094</v>
      </c>
      <c r="AE12" s="3"/>
    </row>
    <row r="13" spans="2:52" x14ac:dyDescent="0.25">
      <c r="B13" s="4">
        <v>3977</v>
      </c>
      <c r="C13" s="4">
        <v>3191</v>
      </c>
      <c r="D13" s="4">
        <v>3465</v>
      </c>
      <c r="E13" s="4">
        <v>3206</v>
      </c>
      <c r="F13" s="4">
        <v>3782</v>
      </c>
      <c r="G13" s="4">
        <v>3894</v>
      </c>
      <c r="H13" s="3"/>
      <c r="I13" s="4">
        <v>2870</v>
      </c>
      <c r="J13" s="4">
        <v>3033</v>
      </c>
      <c r="K13" s="4">
        <v>3532</v>
      </c>
      <c r="L13" s="4">
        <v>4382</v>
      </c>
      <c r="M13" s="4">
        <v>3367</v>
      </c>
      <c r="N13" s="4">
        <v>4014</v>
      </c>
      <c r="O13" s="3"/>
      <c r="P13" s="4">
        <v>2889</v>
      </c>
      <c r="Q13" s="4">
        <v>3132</v>
      </c>
      <c r="R13" s="4">
        <v>2979</v>
      </c>
      <c r="S13" s="4">
        <v>2618</v>
      </c>
      <c r="T13" s="4">
        <v>2677</v>
      </c>
      <c r="U13" s="4">
        <v>2757</v>
      </c>
      <c r="V13" s="4">
        <v>2862</v>
      </c>
      <c r="W13" s="3"/>
      <c r="X13" s="4">
        <v>2929</v>
      </c>
      <c r="Y13" s="4">
        <v>2677</v>
      </c>
      <c r="Z13" s="4">
        <v>3359</v>
      </c>
      <c r="AA13" s="4">
        <v>3244</v>
      </c>
      <c r="AB13" s="4">
        <v>3220</v>
      </c>
      <c r="AC13" s="4">
        <v>3184</v>
      </c>
      <c r="AD13" s="4">
        <v>3099</v>
      </c>
      <c r="AE13" s="3"/>
    </row>
    <row r="14" spans="2:52" x14ac:dyDescent="0.25">
      <c r="B14" s="4">
        <v>4094</v>
      </c>
      <c r="C14" s="4">
        <v>3282</v>
      </c>
      <c r="D14" s="4">
        <v>3494</v>
      </c>
      <c r="E14" s="4">
        <v>3243</v>
      </c>
      <c r="F14" s="4">
        <v>3577</v>
      </c>
      <c r="G14" s="4">
        <v>3629</v>
      </c>
      <c r="H14" s="3"/>
      <c r="I14" s="4">
        <v>3066</v>
      </c>
      <c r="J14" s="4">
        <v>3558</v>
      </c>
      <c r="K14" s="4">
        <v>3499</v>
      </c>
      <c r="L14" s="4">
        <v>4167</v>
      </c>
      <c r="M14" s="4">
        <v>3650</v>
      </c>
      <c r="N14" s="4">
        <v>4021</v>
      </c>
      <c r="O14" s="3"/>
      <c r="P14" s="4">
        <v>2884</v>
      </c>
      <c r="Q14" s="4">
        <v>3093</v>
      </c>
      <c r="R14" s="4">
        <v>2812</v>
      </c>
      <c r="S14" s="4">
        <v>2599</v>
      </c>
      <c r="T14" s="4">
        <v>3008</v>
      </c>
      <c r="U14" s="4">
        <v>2733</v>
      </c>
      <c r="V14" s="4">
        <v>2832</v>
      </c>
      <c r="W14" s="3"/>
      <c r="X14" s="4">
        <v>2449</v>
      </c>
      <c r="Y14" s="4">
        <v>2838</v>
      </c>
      <c r="Z14" s="4">
        <v>3408</v>
      </c>
      <c r="AA14" s="4">
        <v>3043</v>
      </c>
      <c r="AB14" s="4">
        <v>3013</v>
      </c>
      <c r="AC14" s="4">
        <v>3127</v>
      </c>
      <c r="AD14" s="4">
        <v>3064</v>
      </c>
      <c r="AE14" s="3"/>
    </row>
    <row r="15" spans="2:52" x14ac:dyDescent="0.25">
      <c r="B15" s="4">
        <v>3647</v>
      </c>
      <c r="C15" s="4">
        <v>3398</v>
      </c>
      <c r="D15" s="4">
        <v>3394</v>
      </c>
      <c r="E15" s="4">
        <v>3235</v>
      </c>
      <c r="F15" s="4">
        <v>3293</v>
      </c>
      <c r="G15" s="4">
        <v>3619</v>
      </c>
      <c r="H15" s="3"/>
      <c r="I15" s="4">
        <v>3711</v>
      </c>
      <c r="J15" s="4">
        <v>3775</v>
      </c>
      <c r="K15" s="4">
        <v>4165</v>
      </c>
      <c r="L15" s="4">
        <v>3904</v>
      </c>
      <c r="M15" s="4">
        <v>3428</v>
      </c>
      <c r="N15" s="4">
        <v>3979</v>
      </c>
      <c r="O15" s="3"/>
      <c r="P15" s="4">
        <v>2814</v>
      </c>
      <c r="Q15" s="4">
        <v>3012</v>
      </c>
      <c r="R15" s="4">
        <v>2922</v>
      </c>
      <c r="S15" s="4">
        <v>2539</v>
      </c>
      <c r="T15" s="4">
        <v>2928</v>
      </c>
      <c r="U15" s="4">
        <v>2665</v>
      </c>
      <c r="V15" s="4">
        <v>2823</v>
      </c>
      <c r="W15" s="3"/>
      <c r="X15" s="4">
        <v>2377</v>
      </c>
      <c r="Y15" s="4">
        <v>3120</v>
      </c>
      <c r="Z15" s="4">
        <v>3396</v>
      </c>
      <c r="AA15" s="4">
        <v>2774</v>
      </c>
      <c r="AB15" s="4">
        <v>2925</v>
      </c>
      <c r="AC15" s="4">
        <v>3180</v>
      </c>
      <c r="AD15" s="4">
        <v>3035</v>
      </c>
      <c r="AE15" s="3"/>
    </row>
    <row r="16" spans="2:52" x14ac:dyDescent="0.25">
      <c r="B16" s="4">
        <v>3165</v>
      </c>
      <c r="C16" s="4">
        <v>3395</v>
      </c>
      <c r="D16" s="4">
        <v>3404</v>
      </c>
      <c r="E16" s="4">
        <v>3157</v>
      </c>
      <c r="F16" s="4">
        <v>3327</v>
      </c>
      <c r="G16" s="4">
        <v>3580</v>
      </c>
      <c r="H16" s="3"/>
      <c r="I16" s="4">
        <v>4270</v>
      </c>
      <c r="J16" s="4">
        <v>3912</v>
      </c>
      <c r="K16" s="4">
        <v>3507</v>
      </c>
      <c r="L16" s="4">
        <v>3698</v>
      </c>
      <c r="M16" s="4">
        <v>3325</v>
      </c>
      <c r="N16" s="4">
        <v>3992</v>
      </c>
      <c r="O16" s="3"/>
      <c r="P16" s="4">
        <v>2689</v>
      </c>
      <c r="Q16" s="4">
        <v>3110</v>
      </c>
      <c r="R16" s="4">
        <v>2950</v>
      </c>
      <c r="S16" s="4">
        <v>2541</v>
      </c>
      <c r="T16" s="4">
        <v>3212</v>
      </c>
      <c r="U16" s="4">
        <v>2676</v>
      </c>
      <c r="V16" s="4">
        <v>2781</v>
      </c>
      <c r="W16" s="3"/>
      <c r="X16" s="4">
        <v>3092</v>
      </c>
      <c r="Y16" s="4">
        <v>3569</v>
      </c>
      <c r="Z16" s="4">
        <v>3453</v>
      </c>
      <c r="AA16" s="4">
        <v>2748</v>
      </c>
      <c r="AB16" s="4">
        <v>2918</v>
      </c>
      <c r="AC16" s="4">
        <v>3195</v>
      </c>
      <c r="AD16" s="4">
        <v>2995</v>
      </c>
      <c r="AE16" s="3"/>
    </row>
    <row r="17" spans="2:31" x14ac:dyDescent="0.25">
      <c r="B17" s="4">
        <v>3292</v>
      </c>
      <c r="C17" s="4">
        <v>3413</v>
      </c>
      <c r="D17" s="4">
        <v>3473</v>
      </c>
      <c r="E17" s="4">
        <v>3123</v>
      </c>
      <c r="F17" s="4">
        <v>3399</v>
      </c>
      <c r="G17" s="4">
        <v>4088</v>
      </c>
      <c r="H17" s="3"/>
      <c r="I17" s="4">
        <v>3654</v>
      </c>
      <c r="J17" s="4">
        <v>4388</v>
      </c>
      <c r="K17" s="4">
        <v>3436</v>
      </c>
      <c r="L17" s="4">
        <v>3607</v>
      </c>
      <c r="M17" s="4">
        <v>3478</v>
      </c>
      <c r="N17" s="4">
        <v>4065</v>
      </c>
      <c r="O17" s="3"/>
      <c r="P17" s="4">
        <v>2693</v>
      </c>
      <c r="Q17" s="4">
        <v>3043</v>
      </c>
      <c r="R17" s="4">
        <v>2915</v>
      </c>
      <c r="S17" s="4">
        <v>2440</v>
      </c>
      <c r="T17" s="4">
        <v>3345</v>
      </c>
      <c r="U17" s="4">
        <v>2636</v>
      </c>
      <c r="V17" s="4">
        <v>2814</v>
      </c>
      <c r="W17" s="3"/>
      <c r="X17" s="4">
        <v>3199</v>
      </c>
      <c r="Y17" s="4">
        <v>3339</v>
      </c>
      <c r="Z17" s="4">
        <v>3343</v>
      </c>
      <c r="AA17" s="4">
        <v>2752</v>
      </c>
      <c r="AB17" s="4">
        <v>2723</v>
      </c>
      <c r="AC17" s="4">
        <v>3132</v>
      </c>
      <c r="AD17" s="4">
        <v>2961</v>
      </c>
      <c r="AE17" s="3"/>
    </row>
    <row r="18" spans="2:31" x14ac:dyDescent="0.25">
      <c r="B18" s="4">
        <v>3184</v>
      </c>
      <c r="C18" s="4">
        <v>3365</v>
      </c>
      <c r="D18" s="4">
        <v>3372</v>
      </c>
      <c r="E18" s="4">
        <v>3259</v>
      </c>
      <c r="F18" s="4">
        <v>3599</v>
      </c>
      <c r="G18" s="4">
        <v>4429</v>
      </c>
      <c r="H18" s="3"/>
      <c r="I18" s="4">
        <v>3073</v>
      </c>
      <c r="J18" s="4">
        <v>4171</v>
      </c>
      <c r="K18" s="4">
        <v>3343</v>
      </c>
      <c r="L18" s="4">
        <v>3742</v>
      </c>
      <c r="M18" s="4">
        <v>3458</v>
      </c>
      <c r="N18" s="4">
        <v>3736</v>
      </c>
      <c r="O18" s="3"/>
      <c r="P18" s="4">
        <v>2774</v>
      </c>
      <c r="Q18" s="4">
        <v>3120</v>
      </c>
      <c r="R18" s="4">
        <v>2840</v>
      </c>
      <c r="S18" s="4">
        <v>2750</v>
      </c>
      <c r="T18" s="4">
        <v>2982</v>
      </c>
      <c r="U18" s="4">
        <v>2609</v>
      </c>
      <c r="V18" s="4">
        <v>2886</v>
      </c>
      <c r="W18" s="3"/>
      <c r="X18" s="4">
        <v>2821</v>
      </c>
      <c r="Y18" s="4">
        <v>2944</v>
      </c>
      <c r="Z18" s="4">
        <v>3289</v>
      </c>
      <c r="AA18" s="4">
        <v>3058</v>
      </c>
      <c r="AB18" s="4">
        <v>3191</v>
      </c>
      <c r="AC18" s="4">
        <v>3096</v>
      </c>
      <c r="AD18" s="4">
        <v>2936</v>
      </c>
      <c r="AE18" s="3"/>
    </row>
    <row r="19" spans="2:31" x14ac:dyDescent="0.25">
      <c r="B19" s="4">
        <v>2906</v>
      </c>
      <c r="C19" s="4">
        <v>3274</v>
      </c>
      <c r="D19" s="4">
        <v>3331</v>
      </c>
      <c r="E19" s="4">
        <v>3528</v>
      </c>
      <c r="F19" s="4">
        <v>3439</v>
      </c>
      <c r="G19" s="4">
        <v>4524</v>
      </c>
      <c r="H19" s="3"/>
      <c r="I19" s="4">
        <v>2908</v>
      </c>
      <c r="J19" s="4">
        <v>3901</v>
      </c>
      <c r="K19" s="4">
        <v>3357</v>
      </c>
      <c r="L19" s="4">
        <v>3685</v>
      </c>
      <c r="M19" s="4">
        <v>3333</v>
      </c>
      <c r="N19" s="4">
        <v>3679</v>
      </c>
      <c r="O19" s="3"/>
      <c r="P19" s="4">
        <v>2716</v>
      </c>
      <c r="Q19" s="4">
        <v>3177</v>
      </c>
      <c r="R19" s="4">
        <v>2809</v>
      </c>
      <c r="S19" s="4">
        <v>2722</v>
      </c>
      <c r="T19" s="4">
        <v>3010</v>
      </c>
      <c r="U19" s="4">
        <v>2624</v>
      </c>
      <c r="V19" s="4">
        <v>2906</v>
      </c>
      <c r="W19" s="3"/>
      <c r="X19" s="4">
        <v>2827</v>
      </c>
      <c r="Y19" s="4">
        <v>2823</v>
      </c>
      <c r="Z19" s="4">
        <v>3275</v>
      </c>
      <c r="AA19" s="4">
        <v>2648</v>
      </c>
      <c r="AB19" s="4">
        <v>3455</v>
      </c>
      <c r="AC19" s="4">
        <v>2986</v>
      </c>
      <c r="AD19" s="4">
        <v>2938</v>
      </c>
      <c r="AE19" s="3"/>
    </row>
    <row r="20" spans="2:31" x14ac:dyDescent="0.25">
      <c r="B20" s="4">
        <v>2873</v>
      </c>
      <c r="C20" s="4">
        <v>3346</v>
      </c>
      <c r="D20" s="4">
        <v>3464</v>
      </c>
      <c r="E20" s="4">
        <v>3808</v>
      </c>
      <c r="F20" s="4">
        <v>3342</v>
      </c>
      <c r="G20" s="4">
        <v>4381</v>
      </c>
      <c r="H20" s="3"/>
      <c r="I20" s="4">
        <v>3192</v>
      </c>
      <c r="J20" s="4">
        <v>3252</v>
      </c>
      <c r="K20" s="4">
        <v>3260</v>
      </c>
      <c r="L20" s="4">
        <v>3980</v>
      </c>
      <c r="M20" s="4">
        <v>3476</v>
      </c>
      <c r="N20" s="4">
        <v>3603</v>
      </c>
      <c r="O20" s="3"/>
      <c r="P20" s="4">
        <v>2671</v>
      </c>
      <c r="Q20" s="4">
        <v>3108</v>
      </c>
      <c r="R20" s="4">
        <v>2819</v>
      </c>
      <c r="S20" s="4">
        <v>2567</v>
      </c>
      <c r="T20" s="4">
        <v>3032</v>
      </c>
      <c r="U20" s="4">
        <v>2636</v>
      </c>
      <c r="V20" s="4">
        <v>2935</v>
      </c>
      <c r="W20" s="3"/>
      <c r="X20" s="4">
        <v>2757</v>
      </c>
      <c r="Y20" s="4">
        <v>2935</v>
      </c>
      <c r="Z20" s="4">
        <v>3385</v>
      </c>
      <c r="AA20" s="4">
        <v>2839</v>
      </c>
      <c r="AB20" s="4">
        <v>3244</v>
      </c>
      <c r="AC20" s="4">
        <v>3021</v>
      </c>
      <c r="AD20" s="4">
        <v>2917</v>
      </c>
      <c r="AE20" s="3"/>
    </row>
    <row r="21" spans="2:31" x14ac:dyDescent="0.25">
      <c r="B21" s="4">
        <v>2916</v>
      </c>
      <c r="C21" s="4">
        <v>3264</v>
      </c>
      <c r="D21" s="4">
        <v>3428</v>
      </c>
      <c r="E21" s="4">
        <v>4050</v>
      </c>
      <c r="F21" s="4">
        <v>3381</v>
      </c>
      <c r="G21" s="4">
        <v>4293</v>
      </c>
      <c r="H21" s="3"/>
      <c r="I21" s="4">
        <v>3173</v>
      </c>
      <c r="J21" s="4">
        <v>3140</v>
      </c>
      <c r="K21" s="4">
        <v>3531</v>
      </c>
      <c r="L21" s="4">
        <v>3665</v>
      </c>
      <c r="M21" s="4">
        <v>3467</v>
      </c>
      <c r="N21" s="4">
        <v>3616</v>
      </c>
      <c r="O21" s="3"/>
      <c r="P21" s="4">
        <v>2745</v>
      </c>
      <c r="Q21" s="4">
        <v>3219</v>
      </c>
      <c r="R21" s="4">
        <v>2994</v>
      </c>
      <c r="S21" s="4">
        <v>2408</v>
      </c>
      <c r="T21" s="4">
        <v>2785</v>
      </c>
      <c r="U21" s="4">
        <v>2397</v>
      </c>
      <c r="V21" s="4">
        <v>2757</v>
      </c>
      <c r="W21" s="3"/>
      <c r="X21" s="4">
        <v>2705</v>
      </c>
      <c r="Y21" s="4">
        <v>2848</v>
      </c>
      <c r="Z21" s="4">
        <v>3330</v>
      </c>
      <c r="AA21" s="4">
        <v>2869</v>
      </c>
      <c r="AB21" s="4">
        <v>3050</v>
      </c>
      <c r="AC21" s="4">
        <v>2826</v>
      </c>
      <c r="AD21" s="4">
        <v>2820</v>
      </c>
      <c r="AE21" s="3"/>
    </row>
    <row r="22" spans="2:31" x14ac:dyDescent="0.25">
      <c r="B22" s="4">
        <v>2952</v>
      </c>
      <c r="C22" s="4">
        <v>3124</v>
      </c>
      <c r="D22" s="4">
        <v>3454</v>
      </c>
      <c r="E22" s="4">
        <v>4020</v>
      </c>
      <c r="F22" s="4">
        <v>3410</v>
      </c>
      <c r="G22" s="4">
        <v>4105</v>
      </c>
      <c r="H22" s="3"/>
      <c r="I22" s="4">
        <v>3014</v>
      </c>
      <c r="J22" s="4">
        <v>3491</v>
      </c>
      <c r="K22" s="4">
        <v>3612</v>
      </c>
      <c r="L22" s="4">
        <v>3494</v>
      </c>
      <c r="M22" s="4">
        <v>3560</v>
      </c>
      <c r="N22" s="4">
        <v>3608</v>
      </c>
      <c r="O22" s="3"/>
      <c r="P22" s="4">
        <v>2781</v>
      </c>
      <c r="Q22" s="4">
        <v>3057</v>
      </c>
      <c r="R22" s="4">
        <v>3206</v>
      </c>
      <c r="S22" s="4">
        <v>2405</v>
      </c>
      <c r="T22" s="4">
        <v>2853</v>
      </c>
      <c r="U22" s="4">
        <v>2481</v>
      </c>
      <c r="V22" s="4">
        <v>2675</v>
      </c>
      <c r="W22" s="3"/>
      <c r="X22" s="4">
        <v>2938</v>
      </c>
      <c r="Y22" s="4">
        <v>2898</v>
      </c>
      <c r="Z22" s="4">
        <v>3244</v>
      </c>
      <c r="AA22" s="4">
        <v>2892</v>
      </c>
      <c r="AB22" s="4">
        <v>2900</v>
      </c>
      <c r="AC22" s="4">
        <v>3633</v>
      </c>
      <c r="AD22" s="4">
        <v>2744</v>
      </c>
      <c r="AE22" s="3"/>
    </row>
    <row r="23" spans="2:31" x14ac:dyDescent="0.25">
      <c r="B23" s="4">
        <v>2991</v>
      </c>
      <c r="C23" s="4">
        <v>3014</v>
      </c>
      <c r="D23" s="4">
        <v>3636</v>
      </c>
      <c r="E23" s="4">
        <v>4008</v>
      </c>
      <c r="F23" s="4">
        <v>3408</v>
      </c>
      <c r="G23" s="4">
        <v>3728</v>
      </c>
      <c r="H23" s="3"/>
      <c r="I23" s="4">
        <v>2934</v>
      </c>
      <c r="J23" s="4">
        <v>3381</v>
      </c>
      <c r="K23" s="4">
        <v>3563</v>
      </c>
      <c r="L23" s="4">
        <v>3661</v>
      </c>
      <c r="M23" s="4">
        <v>3423</v>
      </c>
      <c r="N23" s="4">
        <v>4173</v>
      </c>
      <c r="O23" s="3"/>
      <c r="P23" s="4">
        <v>2770</v>
      </c>
      <c r="Q23" s="4">
        <v>2928</v>
      </c>
      <c r="R23" s="4">
        <v>3307</v>
      </c>
      <c r="S23" s="4">
        <v>2553</v>
      </c>
      <c r="T23" s="4">
        <v>3096</v>
      </c>
      <c r="U23" s="4">
        <v>2523</v>
      </c>
      <c r="V23" s="4">
        <v>2764</v>
      </c>
      <c r="W23" s="3"/>
      <c r="X23" s="4">
        <v>2792</v>
      </c>
      <c r="Y23" s="4">
        <v>2934</v>
      </c>
      <c r="Z23" s="4">
        <v>3311</v>
      </c>
      <c r="AA23" s="4">
        <v>2923</v>
      </c>
      <c r="AB23" s="4">
        <v>2920</v>
      </c>
      <c r="AC23" s="4">
        <v>3340</v>
      </c>
      <c r="AD23" s="4">
        <v>2733</v>
      </c>
      <c r="AE23" s="3"/>
    </row>
    <row r="24" spans="2:31" x14ac:dyDescent="0.25">
      <c r="B24" s="4">
        <v>3350</v>
      </c>
      <c r="C24" s="4">
        <v>2957</v>
      </c>
      <c r="D24" s="4">
        <v>3903</v>
      </c>
      <c r="E24" s="4">
        <v>4033</v>
      </c>
      <c r="F24" s="4">
        <v>3574</v>
      </c>
      <c r="G24" s="4">
        <v>3675</v>
      </c>
      <c r="H24" s="3"/>
      <c r="I24" s="4">
        <v>3171</v>
      </c>
      <c r="J24" s="4">
        <v>3651</v>
      </c>
      <c r="K24" s="4">
        <v>4196</v>
      </c>
      <c r="L24" s="4">
        <v>3675</v>
      </c>
      <c r="M24" s="4">
        <v>3257</v>
      </c>
      <c r="N24" s="4">
        <v>4367</v>
      </c>
      <c r="O24" s="3"/>
      <c r="P24" s="4">
        <v>2825</v>
      </c>
      <c r="Q24" s="4">
        <v>2886</v>
      </c>
      <c r="R24" s="4">
        <v>3292</v>
      </c>
      <c r="S24" s="4">
        <v>2724</v>
      </c>
      <c r="T24" s="4">
        <v>2939</v>
      </c>
      <c r="U24" s="4">
        <v>2694</v>
      </c>
      <c r="V24" s="4">
        <v>2769</v>
      </c>
      <c r="W24" s="3"/>
      <c r="X24" s="4">
        <v>2523</v>
      </c>
      <c r="Y24" s="4">
        <v>2901</v>
      </c>
      <c r="Z24" s="4">
        <v>3146</v>
      </c>
      <c r="AA24" s="4">
        <v>2809</v>
      </c>
      <c r="AB24" s="4">
        <v>2982</v>
      </c>
      <c r="AC24" s="4">
        <v>3152</v>
      </c>
      <c r="AD24" s="4">
        <v>2943</v>
      </c>
      <c r="AE24" s="3"/>
    </row>
    <row r="25" spans="2:31" x14ac:dyDescent="0.25">
      <c r="B25" s="4">
        <v>2764</v>
      </c>
      <c r="C25" s="4">
        <v>3166</v>
      </c>
      <c r="D25" s="4">
        <v>4024</v>
      </c>
      <c r="E25" s="4">
        <v>3857</v>
      </c>
      <c r="F25" s="4">
        <v>3515</v>
      </c>
      <c r="G25" s="4">
        <v>3621</v>
      </c>
      <c r="H25" s="3"/>
      <c r="I25" s="4">
        <v>2948</v>
      </c>
      <c r="J25" s="4">
        <v>4047</v>
      </c>
      <c r="K25" s="4">
        <v>4304</v>
      </c>
      <c r="L25" s="4">
        <v>4072</v>
      </c>
      <c r="M25" s="4">
        <v>3925</v>
      </c>
      <c r="N25" s="4">
        <v>4242</v>
      </c>
      <c r="O25" s="3"/>
      <c r="P25" s="4">
        <v>2826</v>
      </c>
      <c r="Q25" s="4">
        <v>2905</v>
      </c>
      <c r="R25" s="4">
        <v>3279</v>
      </c>
      <c r="S25" s="4">
        <v>2707</v>
      </c>
      <c r="T25" s="4">
        <v>2903</v>
      </c>
      <c r="U25" s="4">
        <v>2719</v>
      </c>
      <c r="V25" s="4">
        <v>2811</v>
      </c>
      <c r="W25" s="3"/>
      <c r="X25" s="4">
        <v>2802</v>
      </c>
      <c r="Y25" s="4">
        <v>2932</v>
      </c>
      <c r="Z25" s="4">
        <v>3584</v>
      </c>
      <c r="AA25" s="4">
        <v>2835</v>
      </c>
      <c r="AB25" s="4">
        <v>2943</v>
      </c>
      <c r="AC25" s="4">
        <v>3236</v>
      </c>
      <c r="AD25" s="4">
        <v>3022</v>
      </c>
      <c r="AE25" s="3"/>
    </row>
    <row r="26" spans="2:31" x14ac:dyDescent="0.25">
      <c r="B26" s="4">
        <v>2582</v>
      </c>
      <c r="C26" s="4">
        <v>3530</v>
      </c>
      <c r="D26" s="4">
        <v>4112</v>
      </c>
      <c r="E26" s="4">
        <v>3779</v>
      </c>
      <c r="F26" s="4">
        <v>3290</v>
      </c>
      <c r="G26" s="4">
        <v>3746</v>
      </c>
      <c r="H26" s="3"/>
      <c r="I26" s="4">
        <v>3084</v>
      </c>
      <c r="J26" s="4">
        <v>4025</v>
      </c>
      <c r="K26" s="4">
        <v>4231</v>
      </c>
      <c r="L26" s="4">
        <v>4457</v>
      </c>
      <c r="M26" s="4">
        <v>3736</v>
      </c>
      <c r="N26" s="4">
        <v>4314</v>
      </c>
      <c r="O26" s="3"/>
      <c r="P26" s="4">
        <v>2822</v>
      </c>
      <c r="Q26" s="4">
        <v>2880</v>
      </c>
      <c r="R26" s="4">
        <v>3155</v>
      </c>
      <c r="S26" s="4">
        <v>2895</v>
      </c>
      <c r="T26" s="4">
        <v>2982</v>
      </c>
      <c r="U26" s="4">
        <v>2765</v>
      </c>
      <c r="V26" s="4">
        <v>2879</v>
      </c>
      <c r="W26" s="3"/>
      <c r="X26" s="4">
        <v>2909</v>
      </c>
      <c r="Y26" s="4">
        <v>2973</v>
      </c>
      <c r="Z26" s="4">
        <v>3599</v>
      </c>
      <c r="AA26" s="4">
        <v>2945</v>
      </c>
      <c r="AB26" s="4">
        <v>2943</v>
      </c>
      <c r="AC26" s="4">
        <v>3120</v>
      </c>
      <c r="AD26" s="4">
        <v>3268</v>
      </c>
      <c r="AE26" s="3"/>
    </row>
    <row r="27" spans="2:31" x14ac:dyDescent="0.25">
      <c r="B27" s="4">
        <v>2592</v>
      </c>
      <c r="C27" s="4">
        <v>3430</v>
      </c>
      <c r="D27" s="4">
        <v>4184</v>
      </c>
      <c r="E27" s="4">
        <v>3634</v>
      </c>
      <c r="F27" s="4">
        <v>3315</v>
      </c>
      <c r="G27" s="4">
        <v>3824</v>
      </c>
      <c r="H27" s="3"/>
      <c r="I27" s="4">
        <v>3104</v>
      </c>
      <c r="J27" s="4">
        <v>3411</v>
      </c>
      <c r="K27" s="4">
        <v>4124</v>
      </c>
      <c r="L27" s="4">
        <v>4149</v>
      </c>
      <c r="M27" s="4">
        <v>3458</v>
      </c>
      <c r="N27" s="4">
        <v>4223</v>
      </c>
      <c r="O27" s="3"/>
      <c r="P27" s="4">
        <v>2784</v>
      </c>
      <c r="Q27" s="4">
        <v>2970</v>
      </c>
      <c r="R27" s="4">
        <v>2876</v>
      </c>
      <c r="S27" s="4">
        <v>2604</v>
      </c>
      <c r="T27" s="4">
        <v>3113</v>
      </c>
      <c r="U27" s="4">
        <v>2819</v>
      </c>
      <c r="V27" s="4">
        <v>2934</v>
      </c>
      <c r="W27" s="3"/>
      <c r="X27" s="4">
        <v>2715</v>
      </c>
      <c r="Y27" s="4">
        <v>3449</v>
      </c>
      <c r="Z27" s="4">
        <v>3384</v>
      </c>
      <c r="AA27" s="4">
        <v>2840</v>
      </c>
      <c r="AB27" s="4">
        <v>2929</v>
      </c>
      <c r="AC27" s="4">
        <v>3163</v>
      </c>
      <c r="AD27" s="4">
        <v>3072</v>
      </c>
      <c r="AE27" s="3"/>
    </row>
    <row r="28" spans="2:31" x14ac:dyDescent="0.25">
      <c r="B28" s="4">
        <v>2861</v>
      </c>
      <c r="C28" s="4">
        <v>3370</v>
      </c>
      <c r="D28" s="4">
        <v>4050</v>
      </c>
      <c r="E28" s="4">
        <v>3488</v>
      </c>
      <c r="F28" s="4">
        <v>3470</v>
      </c>
      <c r="G28" s="4">
        <v>3796</v>
      </c>
      <c r="H28" s="3"/>
      <c r="I28" s="4">
        <v>3398</v>
      </c>
      <c r="J28" s="4">
        <v>3494</v>
      </c>
      <c r="K28" s="4">
        <v>3664</v>
      </c>
      <c r="L28" s="4">
        <v>3551</v>
      </c>
      <c r="M28" s="4">
        <v>3628</v>
      </c>
      <c r="N28" s="4">
        <v>3883</v>
      </c>
      <c r="O28" s="3"/>
      <c r="P28" s="4">
        <v>2720</v>
      </c>
      <c r="Q28" s="4">
        <v>3037</v>
      </c>
      <c r="R28" s="4">
        <v>2746</v>
      </c>
      <c r="S28" s="4">
        <v>2820</v>
      </c>
      <c r="T28" s="4">
        <v>2651</v>
      </c>
      <c r="U28" s="4">
        <v>2856</v>
      </c>
      <c r="V28" s="4">
        <v>2923</v>
      </c>
      <c r="W28" s="3"/>
      <c r="X28" s="4">
        <v>2908</v>
      </c>
      <c r="Y28" s="4">
        <v>3617</v>
      </c>
      <c r="Z28" s="4">
        <v>3271</v>
      </c>
      <c r="AA28" s="4">
        <v>2891</v>
      </c>
      <c r="AB28" s="4">
        <v>2949</v>
      </c>
      <c r="AC28" s="4">
        <v>3153</v>
      </c>
      <c r="AD28" s="4">
        <v>2981</v>
      </c>
      <c r="AE28" s="3"/>
    </row>
    <row r="29" spans="2:31" x14ac:dyDescent="0.25">
      <c r="B29" s="4">
        <v>2691</v>
      </c>
      <c r="C29" s="4">
        <v>3370</v>
      </c>
      <c r="D29" s="4">
        <v>4187</v>
      </c>
      <c r="E29" s="4">
        <v>3373</v>
      </c>
      <c r="F29" s="4">
        <v>3351</v>
      </c>
      <c r="G29" s="4">
        <v>3641</v>
      </c>
      <c r="H29" s="3"/>
      <c r="I29" s="4">
        <v>4194</v>
      </c>
      <c r="J29" s="4">
        <v>3591</v>
      </c>
      <c r="K29" s="4">
        <v>3753</v>
      </c>
      <c r="L29" s="4">
        <v>3234</v>
      </c>
      <c r="M29" s="4">
        <v>3558</v>
      </c>
      <c r="N29" s="4">
        <v>3650</v>
      </c>
      <c r="O29" s="3"/>
      <c r="P29" s="4">
        <v>2699</v>
      </c>
      <c r="Q29" s="4">
        <v>3046</v>
      </c>
      <c r="R29" s="4">
        <v>2828</v>
      </c>
      <c r="S29" s="4">
        <v>2766</v>
      </c>
      <c r="T29" s="4">
        <v>3029</v>
      </c>
      <c r="U29" s="4">
        <v>2688</v>
      </c>
      <c r="V29" s="4">
        <v>2957</v>
      </c>
      <c r="W29" s="3"/>
      <c r="X29" s="4">
        <v>2834</v>
      </c>
      <c r="Y29" s="4">
        <v>3349</v>
      </c>
      <c r="Z29" s="4">
        <v>3271</v>
      </c>
      <c r="AA29" s="4">
        <v>2736</v>
      </c>
      <c r="AB29" s="4">
        <v>2983</v>
      </c>
      <c r="AC29" s="4">
        <v>3107</v>
      </c>
      <c r="AD29" s="4">
        <v>2972</v>
      </c>
      <c r="AE29" s="3"/>
    </row>
    <row r="30" spans="2:31" x14ac:dyDescent="0.25">
      <c r="B30" s="4">
        <v>3015</v>
      </c>
      <c r="C30" s="4">
        <v>3285</v>
      </c>
      <c r="D30" s="4">
        <v>4139</v>
      </c>
      <c r="E30" s="4">
        <v>3425</v>
      </c>
      <c r="F30" s="4">
        <v>3273</v>
      </c>
      <c r="G30" s="4">
        <v>3831</v>
      </c>
      <c r="H30" s="3"/>
      <c r="I30" s="4">
        <v>3886</v>
      </c>
      <c r="J30" s="4">
        <v>3409</v>
      </c>
      <c r="K30" s="4">
        <v>3794</v>
      </c>
      <c r="L30" s="4">
        <v>3439</v>
      </c>
      <c r="M30" s="4">
        <v>3358</v>
      </c>
      <c r="N30" s="4">
        <v>3854</v>
      </c>
      <c r="O30" s="3"/>
      <c r="P30" s="4">
        <v>2655</v>
      </c>
      <c r="Q30" s="4">
        <v>3053</v>
      </c>
      <c r="R30" s="4">
        <v>2902</v>
      </c>
      <c r="S30" s="4">
        <v>3021</v>
      </c>
      <c r="T30" s="4">
        <v>2770</v>
      </c>
      <c r="U30" s="4">
        <v>2601</v>
      </c>
      <c r="V30" s="4">
        <v>2886</v>
      </c>
      <c r="W30" s="3"/>
      <c r="X30" s="4">
        <v>2982</v>
      </c>
      <c r="Y30" s="4">
        <v>3157</v>
      </c>
      <c r="Z30" s="4">
        <v>3461</v>
      </c>
      <c r="AA30" s="4">
        <v>3377</v>
      </c>
      <c r="AB30" s="4">
        <v>3095</v>
      </c>
      <c r="AC30" s="4">
        <v>3198</v>
      </c>
      <c r="AD30" s="4">
        <v>2953</v>
      </c>
      <c r="AE30" s="3"/>
    </row>
    <row r="31" spans="2:31" x14ac:dyDescent="0.25">
      <c r="B31" s="4">
        <v>3307</v>
      </c>
      <c r="C31" s="4">
        <v>3155</v>
      </c>
      <c r="D31" s="4">
        <v>4026</v>
      </c>
      <c r="E31" s="4">
        <v>3385</v>
      </c>
      <c r="F31" s="4">
        <v>3172</v>
      </c>
      <c r="G31" s="4">
        <v>3939</v>
      </c>
      <c r="H31" s="3"/>
      <c r="I31" s="4">
        <v>3245</v>
      </c>
      <c r="J31" s="4">
        <v>3696</v>
      </c>
      <c r="K31" s="4">
        <v>3914</v>
      </c>
      <c r="L31" s="4">
        <v>3622</v>
      </c>
      <c r="M31" s="4">
        <v>3683</v>
      </c>
      <c r="N31" s="4">
        <v>3820</v>
      </c>
      <c r="O31" s="3"/>
      <c r="P31" s="4">
        <v>2572</v>
      </c>
      <c r="Q31" s="4">
        <v>3062</v>
      </c>
      <c r="R31" s="4">
        <v>2898</v>
      </c>
      <c r="S31" s="4">
        <v>3201</v>
      </c>
      <c r="T31" s="4">
        <v>3043</v>
      </c>
      <c r="U31" s="4">
        <v>2509</v>
      </c>
      <c r="V31" s="4">
        <v>2859</v>
      </c>
      <c r="W31" s="3"/>
      <c r="X31" s="4">
        <v>2833</v>
      </c>
      <c r="Y31" s="4">
        <v>2982</v>
      </c>
      <c r="Z31" s="4">
        <v>3398</v>
      </c>
      <c r="AA31" s="4">
        <v>3602</v>
      </c>
      <c r="AB31" s="4">
        <v>2860</v>
      </c>
      <c r="AC31" s="4">
        <v>3228</v>
      </c>
      <c r="AD31" s="4">
        <v>3008</v>
      </c>
      <c r="AE31" s="3"/>
    </row>
    <row r="32" spans="2:31" x14ac:dyDescent="0.25">
      <c r="B32" s="4">
        <v>3218</v>
      </c>
      <c r="C32" s="4">
        <v>2812</v>
      </c>
      <c r="D32" s="4">
        <v>3999</v>
      </c>
      <c r="E32" s="4">
        <v>3501</v>
      </c>
      <c r="F32" s="4">
        <v>3219</v>
      </c>
      <c r="G32" s="4">
        <v>3636</v>
      </c>
      <c r="H32" s="3"/>
      <c r="I32" s="4">
        <v>2974</v>
      </c>
      <c r="J32" s="4">
        <v>3224</v>
      </c>
      <c r="K32" s="4">
        <v>3798</v>
      </c>
      <c r="L32" s="4">
        <v>3649</v>
      </c>
      <c r="M32" s="4">
        <v>3846</v>
      </c>
      <c r="N32" s="4">
        <v>3811</v>
      </c>
      <c r="O32" s="3"/>
      <c r="P32" s="4">
        <v>2599</v>
      </c>
      <c r="Q32" s="4">
        <v>3034</v>
      </c>
      <c r="R32" s="4">
        <v>2771</v>
      </c>
      <c r="S32" s="4">
        <v>2805</v>
      </c>
      <c r="T32" s="4">
        <v>3146</v>
      </c>
      <c r="U32" s="4">
        <v>2531</v>
      </c>
      <c r="V32" s="4">
        <v>2916</v>
      </c>
      <c r="W32" s="3"/>
      <c r="X32" s="4">
        <v>2854</v>
      </c>
      <c r="Y32" s="4">
        <v>2962</v>
      </c>
      <c r="Z32" s="4">
        <v>3349</v>
      </c>
      <c r="AA32" s="4">
        <v>3306</v>
      </c>
      <c r="AB32" s="4">
        <v>2735</v>
      </c>
      <c r="AC32" s="4">
        <v>3374</v>
      </c>
      <c r="AD32" s="4">
        <v>2804</v>
      </c>
      <c r="AE32" s="3"/>
    </row>
    <row r="33" spans="2:31" x14ac:dyDescent="0.25">
      <c r="B33" s="4">
        <v>2787</v>
      </c>
      <c r="C33" s="4">
        <v>2830</v>
      </c>
      <c r="D33" s="4">
        <v>4169</v>
      </c>
      <c r="E33" s="4">
        <v>3437</v>
      </c>
      <c r="F33" s="4">
        <v>3221</v>
      </c>
      <c r="G33" s="4">
        <v>3488</v>
      </c>
      <c r="H33" s="3"/>
      <c r="I33" s="4">
        <v>3007</v>
      </c>
      <c r="J33" s="4">
        <v>3341</v>
      </c>
      <c r="K33" s="4">
        <v>3633</v>
      </c>
      <c r="L33" s="4">
        <v>3603</v>
      </c>
      <c r="M33" s="4">
        <v>3276</v>
      </c>
      <c r="N33" s="4">
        <v>3834</v>
      </c>
      <c r="O33" s="3"/>
      <c r="P33" s="4">
        <v>2658</v>
      </c>
      <c r="Q33" s="4">
        <v>2989</v>
      </c>
      <c r="R33" s="4">
        <v>2739</v>
      </c>
      <c r="S33" s="4">
        <v>2778</v>
      </c>
      <c r="T33" s="4">
        <v>3074</v>
      </c>
      <c r="U33" s="4">
        <v>2519</v>
      </c>
      <c r="V33" s="4">
        <v>2930</v>
      </c>
      <c r="W33" s="3"/>
      <c r="X33" s="4">
        <v>2646</v>
      </c>
      <c r="Y33" s="4">
        <v>2844</v>
      </c>
      <c r="Z33" s="4">
        <v>3371</v>
      </c>
      <c r="AA33" s="4">
        <v>3357</v>
      </c>
      <c r="AB33" s="4">
        <v>2719</v>
      </c>
      <c r="AC33" s="4">
        <v>3462</v>
      </c>
      <c r="AD33" s="4">
        <v>2819</v>
      </c>
      <c r="AE33" s="3"/>
    </row>
    <row r="34" spans="2:31" x14ac:dyDescent="0.25">
      <c r="B34" s="4">
        <v>3119</v>
      </c>
      <c r="C34" s="4">
        <v>3154</v>
      </c>
      <c r="D34" s="4">
        <v>4332</v>
      </c>
      <c r="E34" s="4">
        <v>3405</v>
      </c>
      <c r="F34" s="4">
        <v>3157</v>
      </c>
      <c r="G34" s="4">
        <v>3436</v>
      </c>
      <c r="H34" s="3"/>
      <c r="I34" s="4">
        <v>3085</v>
      </c>
      <c r="J34" s="4">
        <v>3248</v>
      </c>
      <c r="K34" s="4">
        <v>3680</v>
      </c>
      <c r="L34" s="4">
        <v>3730</v>
      </c>
      <c r="M34" s="4">
        <v>3360</v>
      </c>
      <c r="N34" s="4">
        <v>3884</v>
      </c>
      <c r="O34" s="3"/>
      <c r="P34" s="4">
        <v>2608</v>
      </c>
      <c r="Q34" s="4">
        <v>2932</v>
      </c>
      <c r="R34" s="4">
        <v>2684</v>
      </c>
      <c r="S34" s="4">
        <v>2600</v>
      </c>
      <c r="T34" s="4">
        <v>3197</v>
      </c>
      <c r="U34" s="4">
        <v>2563</v>
      </c>
      <c r="V34" s="4">
        <v>2935</v>
      </c>
      <c r="W34" s="3"/>
      <c r="X34" s="4">
        <v>2837</v>
      </c>
      <c r="Y34" s="4">
        <v>2767</v>
      </c>
      <c r="Z34" s="4">
        <v>3154</v>
      </c>
      <c r="AA34" s="4">
        <v>2932</v>
      </c>
      <c r="AB34" s="4">
        <v>2733</v>
      </c>
      <c r="AC34" s="4">
        <v>3388</v>
      </c>
      <c r="AD34" s="4">
        <v>2821</v>
      </c>
      <c r="AE34" s="3"/>
    </row>
    <row r="35" spans="2:31" x14ac:dyDescent="0.25">
      <c r="B35" s="4">
        <v>3141</v>
      </c>
      <c r="C35" s="4">
        <v>3266</v>
      </c>
      <c r="D35" s="4">
        <v>4041</v>
      </c>
      <c r="E35" s="4">
        <v>3325</v>
      </c>
      <c r="F35" s="4">
        <v>3162</v>
      </c>
      <c r="G35" s="4">
        <v>3595</v>
      </c>
      <c r="H35" s="3"/>
      <c r="I35" s="4">
        <v>2853</v>
      </c>
      <c r="J35" s="4">
        <v>3249</v>
      </c>
      <c r="K35" s="4">
        <v>3656</v>
      </c>
      <c r="L35" s="4">
        <v>3594</v>
      </c>
      <c r="M35" s="4">
        <v>3173</v>
      </c>
      <c r="N35" s="4">
        <v>3722</v>
      </c>
      <c r="O35" s="3"/>
      <c r="P35" s="4">
        <v>2612</v>
      </c>
      <c r="Q35" s="4">
        <v>2840</v>
      </c>
      <c r="R35" s="4">
        <v>2719</v>
      </c>
      <c r="S35" s="4">
        <v>2944</v>
      </c>
      <c r="T35" s="4">
        <v>3001</v>
      </c>
      <c r="U35" s="4">
        <v>2553</v>
      </c>
      <c r="V35" s="4">
        <v>2914</v>
      </c>
      <c r="W35" s="3"/>
      <c r="X35" s="4">
        <v>2844</v>
      </c>
      <c r="Y35" s="4">
        <v>2722</v>
      </c>
      <c r="Z35" s="4">
        <v>3245</v>
      </c>
      <c r="AA35" s="4">
        <v>2729</v>
      </c>
      <c r="AB35" s="4">
        <v>2760</v>
      </c>
      <c r="AC35" s="4">
        <v>3053</v>
      </c>
      <c r="AD35" s="4">
        <v>2858</v>
      </c>
      <c r="AE35" s="3"/>
    </row>
    <row r="36" spans="2:31" x14ac:dyDescent="0.25">
      <c r="B36" s="4">
        <v>3000</v>
      </c>
      <c r="C36" s="4">
        <v>3187</v>
      </c>
      <c r="D36" s="4">
        <v>3858</v>
      </c>
      <c r="E36" s="4">
        <v>3220</v>
      </c>
      <c r="F36" s="4">
        <v>3243</v>
      </c>
      <c r="G36" s="4">
        <v>4030</v>
      </c>
      <c r="H36" s="3"/>
      <c r="I36" s="4">
        <v>2996</v>
      </c>
      <c r="J36" s="4">
        <v>3405</v>
      </c>
      <c r="K36" s="4">
        <v>3543</v>
      </c>
      <c r="L36" s="4">
        <v>3629</v>
      </c>
      <c r="M36" s="4">
        <v>3630</v>
      </c>
      <c r="N36" s="4">
        <v>3663</v>
      </c>
      <c r="O36" s="3"/>
      <c r="P36" s="4">
        <v>2623</v>
      </c>
      <c r="Q36" s="4">
        <v>2843</v>
      </c>
      <c r="R36" s="4">
        <v>2745</v>
      </c>
      <c r="S36" s="4">
        <v>2915</v>
      </c>
      <c r="T36" s="4">
        <v>3150</v>
      </c>
      <c r="U36" s="4">
        <v>2551</v>
      </c>
      <c r="V36" s="4">
        <v>2837</v>
      </c>
      <c r="W36" s="3"/>
      <c r="X36" s="4">
        <v>3059</v>
      </c>
      <c r="Y36" s="4">
        <v>2884</v>
      </c>
      <c r="Z36" s="4">
        <v>3629</v>
      </c>
      <c r="AA36" s="4">
        <v>2899</v>
      </c>
      <c r="AB36" s="4">
        <v>2568</v>
      </c>
      <c r="AC36" s="4">
        <v>3225</v>
      </c>
      <c r="AD36" s="4">
        <v>2887</v>
      </c>
      <c r="AE36" s="3"/>
    </row>
    <row r="37" spans="2:31" x14ac:dyDescent="0.25">
      <c r="B37" s="4">
        <v>3162</v>
      </c>
      <c r="C37" s="4">
        <v>3078</v>
      </c>
      <c r="D37" s="4">
        <v>3799</v>
      </c>
      <c r="E37" s="4">
        <v>3214</v>
      </c>
      <c r="F37" s="4">
        <v>3471</v>
      </c>
      <c r="G37" s="4">
        <v>4039</v>
      </c>
      <c r="H37" s="3"/>
      <c r="I37" s="4">
        <v>3110</v>
      </c>
      <c r="J37" s="4">
        <v>3512</v>
      </c>
      <c r="K37" s="4">
        <v>3737</v>
      </c>
      <c r="L37" s="4">
        <v>4038</v>
      </c>
      <c r="M37" s="4">
        <v>3400</v>
      </c>
      <c r="N37" s="4">
        <v>3693</v>
      </c>
      <c r="O37" s="3"/>
      <c r="P37" s="4">
        <v>2642</v>
      </c>
      <c r="Q37" s="4">
        <v>2874</v>
      </c>
      <c r="R37" s="4">
        <v>2720</v>
      </c>
      <c r="S37" s="4">
        <v>3110</v>
      </c>
      <c r="T37" s="4">
        <v>3407</v>
      </c>
      <c r="U37" s="4">
        <v>2526</v>
      </c>
      <c r="V37" s="4">
        <v>2988</v>
      </c>
      <c r="W37" s="3"/>
      <c r="X37" s="4">
        <v>2655</v>
      </c>
      <c r="Y37" s="4">
        <v>2669</v>
      </c>
      <c r="Z37" s="4">
        <v>3668</v>
      </c>
      <c r="AA37" s="4">
        <v>2998</v>
      </c>
      <c r="AB37" s="4">
        <v>2668</v>
      </c>
      <c r="AC37" s="4">
        <v>3269</v>
      </c>
      <c r="AD37" s="4">
        <v>2862</v>
      </c>
      <c r="AE37" s="3"/>
    </row>
    <row r="38" spans="2:31" x14ac:dyDescent="0.25">
      <c r="B38" s="4">
        <v>3697</v>
      </c>
      <c r="C38" s="4">
        <v>2956</v>
      </c>
      <c r="D38" s="4">
        <v>3950</v>
      </c>
      <c r="E38" s="4">
        <v>3232</v>
      </c>
      <c r="F38" s="4">
        <v>3646</v>
      </c>
      <c r="G38" s="4">
        <v>4064</v>
      </c>
      <c r="H38" s="3"/>
      <c r="I38" s="4">
        <v>3025</v>
      </c>
      <c r="J38" s="4">
        <v>3398</v>
      </c>
      <c r="K38" s="4">
        <v>3710</v>
      </c>
      <c r="L38" s="4">
        <v>3690</v>
      </c>
      <c r="M38" s="4">
        <v>3272</v>
      </c>
      <c r="N38" s="4">
        <v>3804</v>
      </c>
      <c r="O38" s="3"/>
      <c r="P38" s="4">
        <v>2745</v>
      </c>
      <c r="Q38" s="4">
        <v>3009</v>
      </c>
      <c r="R38" s="4">
        <v>2927</v>
      </c>
      <c r="S38" s="4">
        <v>3385</v>
      </c>
      <c r="T38" s="4">
        <v>3410</v>
      </c>
      <c r="U38" s="4">
        <v>2539</v>
      </c>
      <c r="V38" s="4">
        <v>3142</v>
      </c>
      <c r="W38" s="3"/>
      <c r="X38" s="4">
        <v>2705</v>
      </c>
      <c r="Y38" s="4">
        <v>3119</v>
      </c>
      <c r="Z38" s="4">
        <v>3331</v>
      </c>
      <c r="AA38" s="4">
        <v>3084</v>
      </c>
      <c r="AB38" s="4">
        <v>2777</v>
      </c>
      <c r="AC38" s="4">
        <v>3347</v>
      </c>
      <c r="AD38" s="4">
        <v>2838</v>
      </c>
      <c r="AE38" s="3"/>
    </row>
    <row r="39" spans="2:31" x14ac:dyDescent="0.25">
      <c r="B39" s="4">
        <v>3343</v>
      </c>
      <c r="C39" s="4">
        <v>3068</v>
      </c>
      <c r="D39" s="4">
        <v>4041</v>
      </c>
      <c r="E39" s="4">
        <v>3133</v>
      </c>
      <c r="F39" s="4">
        <v>3686</v>
      </c>
      <c r="G39" s="4">
        <v>3720</v>
      </c>
      <c r="H39" s="3"/>
      <c r="I39" s="4">
        <v>3041</v>
      </c>
      <c r="J39" s="4">
        <v>3838</v>
      </c>
      <c r="K39" s="4">
        <v>3824</v>
      </c>
      <c r="L39" s="4">
        <v>3630</v>
      </c>
      <c r="M39" s="4">
        <v>3220</v>
      </c>
      <c r="N39" s="4">
        <v>3793</v>
      </c>
      <c r="O39" s="3"/>
      <c r="P39" s="4">
        <v>2855</v>
      </c>
      <c r="Q39" s="4">
        <v>2934</v>
      </c>
      <c r="R39" s="4">
        <v>2962</v>
      </c>
      <c r="S39" s="4">
        <v>3318</v>
      </c>
      <c r="T39" s="4">
        <v>3295</v>
      </c>
      <c r="U39" s="4">
        <v>2637</v>
      </c>
      <c r="V39" s="4">
        <v>3165</v>
      </c>
      <c r="W39" s="3"/>
      <c r="X39" s="4">
        <v>2750</v>
      </c>
      <c r="Y39" s="4">
        <v>2708</v>
      </c>
      <c r="Z39" s="4">
        <v>3437</v>
      </c>
      <c r="AA39" s="4">
        <v>2898</v>
      </c>
      <c r="AB39" s="4">
        <v>2806</v>
      </c>
      <c r="AC39" s="4">
        <v>3978</v>
      </c>
      <c r="AD39" s="4">
        <v>2812</v>
      </c>
      <c r="AE39" s="3"/>
    </row>
    <row r="40" spans="2:31" x14ac:dyDescent="0.25">
      <c r="B40" s="4">
        <v>2862</v>
      </c>
      <c r="C40" s="4">
        <v>3408</v>
      </c>
      <c r="D40" s="4">
        <v>4002</v>
      </c>
      <c r="E40" s="4">
        <v>3334</v>
      </c>
      <c r="F40" s="4">
        <v>3690</v>
      </c>
      <c r="G40" s="4">
        <v>3415</v>
      </c>
      <c r="H40" s="3"/>
      <c r="I40" s="4">
        <v>2905</v>
      </c>
      <c r="J40" s="4">
        <v>3856</v>
      </c>
      <c r="K40" s="4">
        <v>4051</v>
      </c>
      <c r="L40" s="4">
        <v>3658</v>
      </c>
      <c r="M40" s="4">
        <v>4036</v>
      </c>
      <c r="N40" s="4">
        <v>3835</v>
      </c>
      <c r="O40" s="3"/>
      <c r="P40" s="4">
        <v>2753</v>
      </c>
      <c r="Q40" s="4">
        <v>2881</v>
      </c>
      <c r="R40" s="4">
        <v>2924</v>
      </c>
      <c r="S40" s="4">
        <v>3139</v>
      </c>
      <c r="T40" s="4">
        <v>3631</v>
      </c>
      <c r="U40" s="4">
        <v>2747</v>
      </c>
      <c r="V40" s="4">
        <v>3150</v>
      </c>
      <c r="W40" s="3"/>
      <c r="X40" s="4">
        <v>2963</v>
      </c>
      <c r="Y40" s="4">
        <v>2781</v>
      </c>
      <c r="Z40" s="4">
        <v>3366</v>
      </c>
      <c r="AA40" s="4">
        <v>2892</v>
      </c>
      <c r="AB40" s="4">
        <v>2885</v>
      </c>
      <c r="AC40" s="4">
        <v>3963</v>
      </c>
      <c r="AD40" s="4">
        <v>2820</v>
      </c>
      <c r="AE40" s="3"/>
    </row>
    <row r="41" spans="2:31" x14ac:dyDescent="0.25">
      <c r="B41" s="4">
        <v>2781</v>
      </c>
      <c r="C41" s="4">
        <v>3741</v>
      </c>
      <c r="D41" s="4">
        <v>3925</v>
      </c>
      <c r="E41" s="4">
        <v>3232</v>
      </c>
      <c r="F41" s="4">
        <v>3807</v>
      </c>
      <c r="G41" s="4">
        <v>3305</v>
      </c>
      <c r="H41" s="3"/>
      <c r="I41" s="4">
        <v>3256</v>
      </c>
      <c r="J41" s="4">
        <v>3405</v>
      </c>
      <c r="K41" s="4">
        <v>3739</v>
      </c>
      <c r="L41" s="4">
        <v>3295</v>
      </c>
      <c r="M41" s="4">
        <v>3841</v>
      </c>
      <c r="N41" s="4">
        <v>3771</v>
      </c>
      <c r="O41" s="3"/>
      <c r="P41" s="4">
        <v>2774</v>
      </c>
      <c r="Q41" s="4">
        <v>2991</v>
      </c>
      <c r="R41" s="4">
        <v>2839</v>
      </c>
      <c r="S41" s="4">
        <v>3070</v>
      </c>
      <c r="T41" s="4">
        <v>3689</v>
      </c>
      <c r="U41" s="4">
        <v>2724</v>
      </c>
      <c r="V41" s="4">
        <v>3061</v>
      </c>
      <c r="W41" s="3"/>
      <c r="X41" s="4">
        <v>3441</v>
      </c>
      <c r="Y41" s="4">
        <v>2724</v>
      </c>
      <c r="Z41" s="4">
        <v>3281</v>
      </c>
      <c r="AA41" s="4">
        <v>2809</v>
      </c>
      <c r="AB41" s="4">
        <v>2899</v>
      </c>
      <c r="AC41" s="4">
        <v>3983</v>
      </c>
      <c r="AD41" s="4">
        <v>2858</v>
      </c>
      <c r="AE41" s="3"/>
    </row>
    <row r="42" spans="2:31" x14ac:dyDescent="0.25">
      <c r="B42" s="4">
        <v>2848</v>
      </c>
      <c r="C42" s="4">
        <v>4211</v>
      </c>
      <c r="D42" s="4">
        <v>3850</v>
      </c>
      <c r="E42" s="4">
        <v>3248</v>
      </c>
      <c r="F42" s="4">
        <v>3464</v>
      </c>
      <c r="G42" s="4">
        <v>3179</v>
      </c>
      <c r="H42" s="3"/>
      <c r="I42" s="4">
        <v>3744</v>
      </c>
      <c r="J42" s="4">
        <v>3517</v>
      </c>
      <c r="K42" s="4">
        <v>3824</v>
      </c>
      <c r="L42" s="4">
        <v>3722</v>
      </c>
      <c r="M42" s="4">
        <v>3582</v>
      </c>
      <c r="N42" s="4">
        <v>3457</v>
      </c>
      <c r="O42" s="3"/>
      <c r="P42" s="4">
        <v>2727</v>
      </c>
      <c r="Q42" s="4">
        <v>3039</v>
      </c>
      <c r="R42" s="4">
        <v>2840</v>
      </c>
      <c r="S42" s="4">
        <v>3376</v>
      </c>
      <c r="T42" s="4">
        <v>3282</v>
      </c>
      <c r="U42" s="4">
        <v>2739</v>
      </c>
      <c r="V42" s="4">
        <v>3063</v>
      </c>
      <c r="W42" s="3"/>
      <c r="X42" s="4">
        <v>3523</v>
      </c>
      <c r="Y42" s="4">
        <v>2880</v>
      </c>
      <c r="Z42" s="4">
        <v>3183</v>
      </c>
      <c r="AA42" s="4">
        <v>2826</v>
      </c>
      <c r="AB42" s="4">
        <v>3006</v>
      </c>
      <c r="AC42" s="4">
        <v>3825</v>
      </c>
      <c r="AD42" s="4">
        <v>3057</v>
      </c>
      <c r="AE42" s="3"/>
    </row>
    <row r="43" spans="2:31" x14ac:dyDescent="0.25">
      <c r="B43" s="4">
        <v>3138</v>
      </c>
      <c r="C43" s="4">
        <v>4410</v>
      </c>
      <c r="D43" s="4">
        <v>3781</v>
      </c>
      <c r="E43" s="4">
        <v>3263</v>
      </c>
      <c r="F43" s="4">
        <v>3230</v>
      </c>
      <c r="G43" s="4">
        <v>3181</v>
      </c>
      <c r="H43" s="3"/>
      <c r="I43" s="4">
        <v>3977</v>
      </c>
      <c r="J43" s="4">
        <v>3428</v>
      </c>
      <c r="K43" s="4">
        <v>3846</v>
      </c>
      <c r="L43" s="4">
        <v>3610</v>
      </c>
      <c r="M43" s="4">
        <v>3689</v>
      </c>
      <c r="N43" s="4">
        <v>3584</v>
      </c>
      <c r="O43" s="3"/>
      <c r="P43" s="4">
        <v>2730</v>
      </c>
      <c r="Q43" s="4">
        <v>2971</v>
      </c>
      <c r="R43" s="4">
        <v>2822</v>
      </c>
      <c r="S43" s="4">
        <v>3087</v>
      </c>
      <c r="T43" s="4">
        <v>3598</v>
      </c>
      <c r="U43" s="4">
        <v>2959</v>
      </c>
      <c r="V43" s="4">
        <v>3058</v>
      </c>
      <c r="W43" s="3"/>
      <c r="X43" s="4">
        <v>3205</v>
      </c>
      <c r="Y43" s="4">
        <v>3058</v>
      </c>
      <c r="Z43" s="4">
        <v>3337</v>
      </c>
      <c r="AA43" s="4">
        <v>2812</v>
      </c>
      <c r="AB43" s="4">
        <v>3078</v>
      </c>
      <c r="AC43" s="4">
        <v>3766</v>
      </c>
      <c r="AD43" s="4">
        <v>2913</v>
      </c>
      <c r="AE43" s="3"/>
    </row>
    <row r="44" spans="2:31" x14ac:dyDescent="0.25">
      <c r="B44" s="4">
        <v>2977</v>
      </c>
      <c r="C44" s="4">
        <v>4387</v>
      </c>
      <c r="D44" s="4">
        <v>3771</v>
      </c>
      <c r="E44" s="4">
        <v>3290</v>
      </c>
      <c r="F44" s="4">
        <v>3162</v>
      </c>
      <c r="G44" s="4">
        <v>3304</v>
      </c>
      <c r="H44" s="3"/>
      <c r="I44" s="4">
        <v>3582</v>
      </c>
      <c r="J44" s="4">
        <v>3028</v>
      </c>
      <c r="K44" s="4">
        <v>3769</v>
      </c>
      <c r="L44" s="4">
        <v>4525</v>
      </c>
      <c r="M44" s="4">
        <v>3492</v>
      </c>
      <c r="N44" s="4">
        <v>3738</v>
      </c>
      <c r="O44" s="3"/>
      <c r="P44" s="4">
        <v>2770</v>
      </c>
      <c r="Q44" s="4">
        <v>3019</v>
      </c>
      <c r="R44" s="4">
        <v>2891</v>
      </c>
      <c r="S44" s="4">
        <v>3015</v>
      </c>
      <c r="T44" s="4">
        <v>3618</v>
      </c>
      <c r="U44" s="4">
        <v>3072</v>
      </c>
      <c r="V44" s="4">
        <v>3134</v>
      </c>
      <c r="W44" s="3"/>
      <c r="X44" s="4">
        <v>2651</v>
      </c>
      <c r="Y44" s="4">
        <v>2907</v>
      </c>
      <c r="Z44" s="4">
        <v>3859</v>
      </c>
      <c r="AA44" s="4">
        <v>3174</v>
      </c>
      <c r="AB44" s="4">
        <v>3356</v>
      </c>
      <c r="AC44" s="4">
        <v>3382</v>
      </c>
      <c r="AD44" s="4">
        <v>2670</v>
      </c>
      <c r="AE44" s="3"/>
    </row>
    <row r="45" spans="2:31" x14ac:dyDescent="0.25">
      <c r="B45" s="4">
        <v>3066</v>
      </c>
      <c r="C45" s="4">
        <v>4516</v>
      </c>
      <c r="D45" s="4">
        <v>3666</v>
      </c>
      <c r="E45" s="4">
        <v>3648</v>
      </c>
      <c r="F45" s="4">
        <v>3105</v>
      </c>
      <c r="G45" s="4">
        <v>3313</v>
      </c>
      <c r="H45" s="3"/>
      <c r="I45" s="4">
        <v>2897</v>
      </c>
      <c r="J45" s="4">
        <v>3412</v>
      </c>
      <c r="K45" s="4">
        <v>3782</v>
      </c>
      <c r="L45" s="4">
        <v>4351</v>
      </c>
      <c r="M45" s="4">
        <v>3628</v>
      </c>
      <c r="N45" s="4">
        <v>3763</v>
      </c>
      <c r="O45" s="3"/>
      <c r="P45" s="4">
        <v>3017</v>
      </c>
      <c r="Q45" s="4">
        <v>3010</v>
      </c>
      <c r="R45" s="4">
        <v>2903</v>
      </c>
      <c r="S45" s="4">
        <v>3041</v>
      </c>
      <c r="T45" s="4">
        <v>3333</v>
      </c>
      <c r="U45" s="4">
        <v>3094</v>
      </c>
      <c r="V45" s="4">
        <v>3108</v>
      </c>
      <c r="W45" s="3"/>
      <c r="X45" s="4">
        <v>2862</v>
      </c>
      <c r="Y45" s="4">
        <v>2840</v>
      </c>
      <c r="Z45" s="4">
        <v>3394</v>
      </c>
      <c r="AA45" s="4">
        <v>2879</v>
      </c>
      <c r="AB45" s="4">
        <v>3444</v>
      </c>
      <c r="AC45" s="4">
        <v>3478</v>
      </c>
      <c r="AD45" s="4">
        <v>2630</v>
      </c>
      <c r="AE45" s="3"/>
    </row>
    <row r="46" spans="2:31" x14ac:dyDescent="0.25">
      <c r="B46" s="4">
        <v>3918</v>
      </c>
      <c r="C46" s="4">
        <v>4540</v>
      </c>
      <c r="D46" s="4">
        <v>3699</v>
      </c>
      <c r="E46" s="4">
        <v>3854</v>
      </c>
      <c r="F46" s="4">
        <v>3052</v>
      </c>
      <c r="G46" s="4">
        <v>3483</v>
      </c>
      <c r="H46" s="3"/>
      <c r="I46" s="4">
        <v>3126</v>
      </c>
      <c r="J46" s="4">
        <v>3329</v>
      </c>
      <c r="K46" s="4">
        <v>3573</v>
      </c>
      <c r="L46" s="4">
        <v>3850</v>
      </c>
      <c r="M46" s="4">
        <v>3423</v>
      </c>
      <c r="N46" s="4">
        <v>3708</v>
      </c>
      <c r="O46" s="3"/>
      <c r="P46" s="4">
        <v>3116</v>
      </c>
      <c r="Q46" s="4">
        <v>2866</v>
      </c>
      <c r="R46" s="4">
        <v>2651</v>
      </c>
      <c r="S46" s="4">
        <v>3104</v>
      </c>
      <c r="T46" s="4">
        <v>3352</v>
      </c>
      <c r="U46" s="4">
        <v>3077</v>
      </c>
      <c r="V46" s="4">
        <v>3097</v>
      </c>
      <c r="W46" s="3"/>
      <c r="X46" s="4">
        <v>2821</v>
      </c>
      <c r="Y46" s="4">
        <v>2736</v>
      </c>
      <c r="Z46" s="4">
        <v>3201</v>
      </c>
      <c r="AA46" s="4">
        <v>2983</v>
      </c>
      <c r="AB46" s="4">
        <v>3231</v>
      </c>
      <c r="AC46" s="4">
        <v>3308</v>
      </c>
      <c r="AD46" s="4">
        <v>2720</v>
      </c>
      <c r="AE46" s="3"/>
    </row>
    <row r="47" spans="2:31" x14ac:dyDescent="0.25">
      <c r="B47" s="4">
        <v>3947</v>
      </c>
      <c r="C47" s="4">
        <v>4462</v>
      </c>
      <c r="D47" s="4">
        <v>3540</v>
      </c>
      <c r="E47" s="4">
        <v>3910</v>
      </c>
      <c r="F47" s="4">
        <v>2970</v>
      </c>
      <c r="G47" s="4">
        <v>3513</v>
      </c>
      <c r="H47" s="3"/>
      <c r="I47" s="4">
        <v>3114</v>
      </c>
      <c r="J47" s="4">
        <v>3009</v>
      </c>
      <c r="K47" s="4">
        <v>3644</v>
      </c>
      <c r="L47" s="4">
        <v>3745</v>
      </c>
      <c r="M47" s="4">
        <v>3538</v>
      </c>
      <c r="N47" s="4">
        <v>3609</v>
      </c>
      <c r="O47" s="3"/>
      <c r="P47" s="4">
        <v>3260</v>
      </c>
      <c r="Q47" s="4">
        <v>2879</v>
      </c>
      <c r="R47" s="4">
        <v>2664</v>
      </c>
      <c r="S47" s="4">
        <v>3096</v>
      </c>
      <c r="T47" s="4">
        <v>3848</v>
      </c>
      <c r="U47" s="4">
        <v>2953</v>
      </c>
      <c r="V47" s="4">
        <v>2912</v>
      </c>
      <c r="W47" s="3"/>
      <c r="X47" s="4">
        <v>2655</v>
      </c>
      <c r="Y47" s="4">
        <v>2843</v>
      </c>
      <c r="Z47" s="4">
        <v>3070</v>
      </c>
      <c r="AA47" s="4">
        <v>2912</v>
      </c>
      <c r="AB47" s="4">
        <v>3147</v>
      </c>
      <c r="AC47" s="4">
        <v>3254</v>
      </c>
      <c r="AD47" s="4">
        <v>2721</v>
      </c>
      <c r="AE47" s="3"/>
    </row>
    <row r="48" spans="2:31" x14ac:dyDescent="0.25">
      <c r="B48" s="4">
        <v>3701</v>
      </c>
      <c r="C48" s="4">
        <v>4328</v>
      </c>
      <c r="D48" s="4">
        <v>3608</v>
      </c>
      <c r="E48" s="4">
        <v>3903</v>
      </c>
      <c r="F48" s="4">
        <v>3000</v>
      </c>
      <c r="G48" s="4">
        <v>3407</v>
      </c>
      <c r="H48" s="3"/>
      <c r="I48" s="4">
        <v>3072</v>
      </c>
      <c r="J48" s="4">
        <v>3927</v>
      </c>
      <c r="K48" s="4">
        <v>3689</v>
      </c>
      <c r="L48" s="4">
        <v>3799</v>
      </c>
      <c r="M48" s="4">
        <v>3571</v>
      </c>
      <c r="N48" s="4">
        <v>3479</v>
      </c>
      <c r="O48" s="3"/>
      <c r="P48" s="4">
        <v>3277</v>
      </c>
      <c r="Q48" s="4">
        <v>3079</v>
      </c>
      <c r="R48" s="4">
        <v>2653</v>
      </c>
      <c r="S48" s="4">
        <v>3022</v>
      </c>
      <c r="T48" s="4">
        <v>3548</v>
      </c>
      <c r="U48" s="4">
        <v>2987</v>
      </c>
      <c r="V48" s="4">
        <v>2687</v>
      </c>
      <c r="W48" s="3"/>
      <c r="X48" s="4">
        <v>2918</v>
      </c>
      <c r="Y48" s="4">
        <v>3009</v>
      </c>
      <c r="Z48" s="4">
        <v>3068</v>
      </c>
      <c r="AA48" s="4">
        <v>2691</v>
      </c>
      <c r="AB48" s="4">
        <v>3085</v>
      </c>
      <c r="AC48" s="4">
        <v>3415</v>
      </c>
      <c r="AD48" s="4">
        <v>2712</v>
      </c>
      <c r="AE48" s="3"/>
    </row>
    <row r="49" spans="2:31" x14ac:dyDescent="0.25">
      <c r="B49" s="4">
        <v>3529</v>
      </c>
      <c r="C49" s="4">
        <v>4000</v>
      </c>
      <c r="D49" s="4">
        <v>3562</v>
      </c>
      <c r="E49" s="4">
        <v>3639</v>
      </c>
      <c r="F49" s="4">
        <v>3185</v>
      </c>
      <c r="G49" s="4">
        <v>3625</v>
      </c>
      <c r="H49" s="3"/>
      <c r="I49" s="4">
        <v>2984</v>
      </c>
      <c r="J49" s="4">
        <v>3278</v>
      </c>
      <c r="K49" s="4">
        <v>3634</v>
      </c>
      <c r="L49" s="4">
        <v>3620</v>
      </c>
      <c r="M49" s="4">
        <v>3299</v>
      </c>
      <c r="N49" s="4">
        <v>3394</v>
      </c>
      <c r="O49" s="3"/>
      <c r="P49" s="4">
        <v>3304</v>
      </c>
      <c r="Q49" s="4">
        <v>3031</v>
      </c>
      <c r="R49" s="4">
        <v>2717</v>
      </c>
      <c r="S49" s="4">
        <v>2973</v>
      </c>
      <c r="T49" s="4">
        <v>3241</v>
      </c>
      <c r="U49" s="4">
        <v>2856</v>
      </c>
      <c r="V49" s="4">
        <v>2777</v>
      </c>
      <c r="W49" s="3"/>
      <c r="X49" s="4">
        <v>2913</v>
      </c>
      <c r="Y49" s="4">
        <v>3345</v>
      </c>
      <c r="Z49" s="4">
        <v>3123</v>
      </c>
      <c r="AA49" s="4">
        <v>2897</v>
      </c>
      <c r="AB49" s="4">
        <v>3138</v>
      </c>
      <c r="AC49" s="4">
        <v>3281</v>
      </c>
      <c r="AD49" s="4">
        <v>2681</v>
      </c>
      <c r="AE49" s="3"/>
    </row>
    <row r="50" spans="2:31" x14ac:dyDescent="0.25">
      <c r="B50" s="4">
        <v>3115</v>
      </c>
      <c r="C50" s="4">
        <v>3754</v>
      </c>
      <c r="D50" s="4">
        <v>3663</v>
      </c>
      <c r="E50" s="4">
        <v>3290</v>
      </c>
      <c r="F50" s="4">
        <v>3375</v>
      </c>
      <c r="G50" s="4">
        <v>3582</v>
      </c>
      <c r="H50" s="3"/>
      <c r="I50" s="4">
        <v>2562</v>
      </c>
      <c r="J50" s="4">
        <v>3024</v>
      </c>
      <c r="K50" s="4">
        <v>3535</v>
      </c>
      <c r="L50" s="4">
        <v>3718</v>
      </c>
      <c r="M50" s="4">
        <v>3238</v>
      </c>
      <c r="N50" s="4">
        <v>3423</v>
      </c>
      <c r="O50" s="3"/>
      <c r="P50" s="4">
        <v>3271</v>
      </c>
      <c r="Q50" s="4">
        <v>3058</v>
      </c>
      <c r="R50" s="4">
        <v>2740</v>
      </c>
      <c r="S50" s="4">
        <v>2781</v>
      </c>
      <c r="T50" s="4">
        <v>3348</v>
      </c>
      <c r="U50" s="4">
        <v>2725</v>
      </c>
      <c r="V50" s="4">
        <v>2876</v>
      </c>
      <c r="W50" s="3"/>
      <c r="X50" s="4">
        <v>2837</v>
      </c>
      <c r="Y50" s="4">
        <v>2944</v>
      </c>
      <c r="Z50" s="4">
        <v>3059</v>
      </c>
      <c r="AA50" s="4">
        <v>2805</v>
      </c>
      <c r="AB50" s="4">
        <v>3006</v>
      </c>
      <c r="AC50" s="4">
        <v>3445</v>
      </c>
      <c r="AD50" s="4">
        <v>2619</v>
      </c>
      <c r="AE50" s="3"/>
    </row>
    <row r="51" spans="2:31" x14ac:dyDescent="0.25">
      <c r="B51" s="4">
        <v>2798</v>
      </c>
      <c r="C51" s="4">
        <v>3581</v>
      </c>
      <c r="D51" s="4">
        <v>3852</v>
      </c>
      <c r="E51" s="4">
        <v>3169</v>
      </c>
      <c r="F51" s="4">
        <v>3345</v>
      </c>
      <c r="G51" s="4">
        <v>3535</v>
      </c>
      <c r="H51" s="3"/>
      <c r="I51" s="4">
        <v>2919</v>
      </c>
      <c r="J51" s="4">
        <v>3114</v>
      </c>
      <c r="K51" s="4">
        <v>3673</v>
      </c>
      <c r="L51" s="4">
        <v>3777</v>
      </c>
      <c r="M51" s="4">
        <v>3234</v>
      </c>
      <c r="N51" s="4">
        <v>3380</v>
      </c>
      <c r="O51" s="3"/>
      <c r="P51" s="4">
        <v>3152</v>
      </c>
      <c r="Q51" s="4">
        <v>3001</v>
      </c>
      <c r="R51" s="4">
        <v>2956</v>
      </c>
      <c r="S51" s="4">
        <v>2992</v>
      </c>
      <c r="T51" s="4">
        <v>3598</v>
      </c>
      <c r="U51" s="4">
        <v>2730</v>
      </c>
      <c r="V51" s="4">
        <v>2867</v>
      </c>
      <c r="W51" s="3"/>
      <c r="X51" s="4">
        <v>2834</v>
      </c>
      <c r="Y51" s="4">
        <v>2982</v>
      </c>
      <c r="Z51" s="4">
        <v>3328</v>
      </c>
      <c r="AA51" s="4">
        <v>2899</v>
      </c>
      <c r="AB51" s="4">
        <v>3075</v>
      </c>
      <c r="AC51" s="4">
        <v>3648</v>
      </c>
      <c r="AD51" s="4">
        <v>2702</v>
      </c>
      <c r="AE51" s="3"/>
    </row>
    <row r="52" spans="2:31" x14ac:dyDescent="0.25">
      <c r="B52" s="4">
        <v>2921</v>
      </c>
      <c r="C52" s="4">
        <v>3492</v>
      </c>
      <c r="D52" s="4">
        <v>3909</v>
      </c>
      <c r="E52" s="4">
        <v>3167</v>
      </c>
      <c r="F52" s="4">
        <v>3493</v>
      </c>
      <c r="G52" s="4">
        <v>3678</v>
      </c>
      <c r="H52" s="3"/>
      <c r="I52" s="4">
        <v>2955</v>
      </c>
      <c r="J52" s="4">
        <v>3381</v>
      </c>
      <c r="K52" s="4">
        <v>4526</v>
      </c>
      <c r="L52" s="4">
        <v>4260</v>
      </c>
      <c r="M52" s="4">
        <v>3308</v>
      </c>
      <c r="N52" s="4">
        <v>3346</v>
      </c>
      <c r="O52" s="3"/>
      <c r="P52" s="4">
        <v>3072</v>
      </c>
      <c r="Q52" s="4">
        <v>2773</v>
      </c>
      <c r="R52" s="4">
        <v>3057</v>
      </c>
      <c r="S52" s="4">
        <v>3269</v>
      </c>
      <c r="T52" s="4">
        <v>3466</v>
      </c>
      <c r="U52" s="4">
        <v>2560</v>
      </c>
      <c r="V52" s="4">
        <v>2769</v>
      </c>
      <c r="W52" s="3"/>
      <c r="X52" s="4">
        <v>2701</v>
      </c>
      <c r="Y52" s="4">
        <v>2668</v>
      </c>
      <c r="Z52" s="4">
        <v>3397</v>
      </c>
      <c r="AA52" s="4">
        <v>2761</v>
      </c>
      <c r="AB52" s="4">
        <v>3185</v>
      </c>
      <c r="AC52" s="4">
        <v>3891</v>
      </c>
      <c r="AD52" s="4">
        <v>2736</v>
      </c>
      <c r="AE52" s="3"/>
    </row>
    <row r="53" spans="2:31" x14ac:dyDescent="0.25">
      <c r="B53" s="4">
        <v>2988</v>
      </c>
      <c r="C53" s="4">
        <v>3459</v>
      </c>
      <c r="D53" s="4">
        <v>3897</v>
      </c>
      <c r="E53" s="4">
        <v>3141</v>
      </c>
      <c r="F53" s="4">
        <v>3593</v>
      </c>
      <c r="G53" s="4">
        <v>3763</v>
      </c>
      <c r="H53" s="3"/>
      <c r="I53" s="4">
        <v>2933</v>
      </c>
      <c r="J53" s="4">
        <v>3353</v>
      </c>
      <c r="K53" s="4">
        <v>4277</v>
      </c>
      <c r="L53" s="4">
        <v>4145</v>
      </c>
      <c r="M53" s="4">
        <v>3334</v>
      </c>
      <c r="N53" s="4">
        <v>3506</v>
      </c>
      <c r="O53" s="3"/>
      <c r="P53" s="4">
        <v>3079</v>
      </c>
      <c r="Q53" s="4">
        <v>2861</v>
      </c>
      <c r="R53" s="4">
        <v>3110</v>
      </c>
      <c r="S53" s="4">
        <v>2720</v>
      </c>
      <c r="T53" s="4">
        <v>2650</v>
      </c>
      <c r="U53" s="4">
        <v>2390</v>
      </c>
      <c r="V53" s="4">
        <v>2630</v>
      </c>
      <c r="W53" s="3"/>
      <c r="X53" s="4">
        <v>2717</v>
      </c>
      <c r="Y53" s="4">
        <v>2732</v>
      </c>
      <c r="Z53" s="4">
        <v>3300</v>
      </c>
      <c r="AA53" s="4">
        <v>2906</v>
      </c>
      <c r="AB53" s="4">
        <v>3029</v>
      </c>
      <c r="AC53" s="4">
        <v>3633</v>
      </c>
      <c r="AD53" s="4">
        <v>2821</v>
      </c>
      <c r="AE53" s="3"/>
    </row>
    <row r="54" spans="2:31" x14ac:dyDescent="0.25">
      <c r="B54" s="4">
        <v>2967</v>
      </c>
      <c r="C54" s="4">
        <v>3362</v>
      </c>
      <c r="D54" s="4">
        <v>3890</v>
      </c>
      <c r="E54" s="4">
        <v>3126</v>
      </c>
      <c r="F54" s="4">
        <v>3960</v>
      </c>
      <c r="G54" s="4">
        <v>3646</v>
      </c>
      <c r="H54" s="3"/>
      <c r="I54" s="4">
        <v>3250</v>
      </c>
      <c r="J54" s="4">
        <v>3427</v>
      </c>
      <c r="K54" s="4">
        <v>4117</v>
      </c>
      <c r="L54" s="4">
        <v>3914</v>
      </c>
      <c r="M54" s="4">
        <v>3237</v>
      </c>
      <c r="N54" s="4">
        <v>3616</v>
      </c>
      <c r="O54" s="3"/>
      <c r="P54" s="4">
        <v>3043</v>
      </c>
      <c r="Q54" s="4">
        <v>2912</v>
      </c>
      <c r="R54" s="4">
        <v>3066</v>
      </c>
      <c r="S54" s="4">
        <v>2941</v>
      </c>
      <c r="T54" s="4">
        <v>3169</v>
      </c>
      <c r="U54" s="4">
        <v>2488</v>
      </c>
      <c r="V54" s="4">
        <v>2673</v>
      </c>
      <c r="W54" s="3"/>
      <c r="X54" s="4">
        <v>2719</v>
      </c>
      <c r="Y54" s="4">
        <v>2861</v>
      </c>
      <c r="Z54" s="4">
        <v>2963</v>
      </c>
      <c r="AA54" s="4">
        <v>2950</v>
      </c>
      <c r="AB54" s="4">
        <v>2998</v>
      </c>
      <c r="AC54" s="4">
        <v>3624</v>
      </c>
      <c r="AD54" s="4">
        <v>2843</v>
      </c>
      <c r="AE54" s="3"/>
    </row>
    <row r="55" spans="2:31" x14ac:dyDescent="0.25">
      <c r="B55" s="4">
        <v>2706</v>
      </c>
      <c r="C55" s="4">
        <v>3345</v>
      </c>
      <c r="D55" s="4">
        <v>3737</v>
      </c>
      <c r="E55" s="4">
        <v>3092</v>
      </c>
      <c r="F55" s="4">
        <v>4458</v>
      </c>
      <c r="G55" s="4">
        <v>3581</v>
      </c>
      <c r="H55" s="3"/>
      <c r="I55" s="4">
        <v>2995</v>
      </c>
      <c r="J55" s="4">
        <v>3986</v>
      </c>
      <c r="K55" s="4">
        <v>3758</v>
      </c>
      <c r="L55" s="4">
        <v>3856</v>
      </c>
      <c r="M55" s="4">
        <v>3546</v>
      </c>
      <c r="N55" s="4">
        <v>3589</v>
      </c>
      <c r="O55" s="3"/>
      <c r="P55" s="4">
        <v>3061</v>
      </c>
      <c r="Q55" s="4">
        <v>2968</v>
      </c>
      <c r="R55" s="4">
        <v>3168</v>
      </c>
      <c r="S55" s="4">
        <v>2775</v>
      </c>
      <c r="T55" s="4">
        <v>3127</v>
      </c>
      <c r="U55" s="4">
        <v>2601</v>
      </c>
      <c r="V55" s="4">
        <v>2732</v>
      </c>
      <c r="W55" s="3"/>
      <c r="X55" s="4">
        <v>2981</v>
      </c>
      <c r="Y55" s="4">
        <v>2897</v>
      </c>
      <c r="Z55" s="4">
        <v>3106</v>
      </c>
      <c r="AA55" s="4">
        <v>2867</v>
      </c>
      <c r="AB55" s="4">
        <v>2910</v>
      </c>
      <c r="AC55" s="4">
        <v>3384</v>
      </c>
      <c r="AD55" s="4">
        <v>2676</v>
      </c>
      <c r="AE55" s="3"/>
    </row>
    <row r="56" spans="2:31" x14ac:dyDescent="0.25">
      <c r="B56" s="4">
        <v>2824</v>
      </c>
      <c r="C56" s="4">
        <v>3248</v>
      </c>
      <c r="D56" s="4">
        <v>3761</v>
      </c>
      <c r="E56" s="4">
        <v>3059</v>
      </c>
      <c r="F56" s="4">
        <v>4602</v>
      </c>
      <c r="G56" s="4">
        <v>3377</v>
      </c>
      <c r="H56" s="3"/>
      <c r="I56" s="4">
        <v>3150</v>
      </c>
      <c r="J56" s="4">
        <v>4142</v>
      </c>
      <c r="K56" s="4">
        <v>3526</v>
      </c>
      <c r="L56" s="4">
        <v>3659</v>
      </c>
      <c r="M56" s="4">
        <v>3070</v>
      </c>
      <c r="N56" s="4">
        <v>3590</v>
      </c>
      <c r="O56" s="3"/>
      <c r="P56" s="4">
        <v>2883</v>
      </c>
      <c r="Q56" s="4">
        <v>2964</v>
      </c>
      <c r="R56" s="4">
        <v>3076</v>
      </c>
      <c r="S56" s="4">
        <v>2699</v>
      </c>
      <c r="T56" s="4">
        <v>3438</v>
      </c>
      <c r="U56" s="4">
        <v>2571</v>
      </c>
      <c r="V56" s="4">
        <v>2779</v>
      </c>
      <c r="W56" s="3"/>
      <c r="X56" s="4">
        <v>3085</v>
      </c>
      <c r="Y56" s="4">
        <v>2942</v>
      </c>
      <c r="Z56" s="4">
        <v>3028</v>
      </c>
      <c r="AA56" s="4">
        <v>2866</v>
      </c>
      <c r="AB56" s="4">
        <v>2917</v>
      </c>
      <c r="AC56" s="4">
        <v>3403</v>
      </c>
      <c r="AD56" s="4">
        <v>2682</v>
      </c>
      <c r="AE56" s="3"/>
    </row>
    <row r="57" spans="2:31" x14ac:dyDescent="0.25">
      <c r="B57" s="4">
        <v>2706</v>
      </c>
      <c r="C57" s="4">
        <v>3186</v>
      </c>
      <c r="D57" s="4">
        <v>3799</v>
      </c>
      <c r="E57" s="4">
        <v>3241</v>
      </c>
      <c r="F57" s="4">
        <v>4719</v>
      </c>
      <c r="G57" s="4">
        <v>3288</v>
      </c>
      <c r="H57" s="3"/>
      <c r="I57" s="4">
        <v>3840</v>
      </c>
      <c r="J57" s="4">
        <v>3636</v>
      </c>
      <c r="K57" s="4">
        <v>3491</v>
      </c>
      <c r="L57" s="4">
        <v>3565</v>
      </c>
      <c r="M57" s="4">
        <v>3372</v>
      </c>
      <c r="N57" s="4">
        <v>3831</v>
      </c>
      <c r="O57" s="3"/>
      <c r="P57" s="4">
        <v>2906</v>
      </c>
      <c r="Q57" s="4">
        <v>2938</v>
      </c>
      <c r="R57" s="4">
        <v>2945</v>
      </c>
      <c r="S57" s="4">
        <v>3384</v>
      </c>
      <c r="T57" s="4">
        <v>3486</v>
      </c>
      <c r="U57" s="4">
        <v>2608</v>
      </c>
      <c r="V57" s="4">
        <v>2820</v>
      </c>
      <c r="W57" s="3"/>
      <c r="X57" s="4">
        <v>2793</v>
      </c>
      <c r="Y57" s="4">
        <v>3130</v>
      </c>
      <c r="Z57" s="4">
        <v>3149</v>
      </c>
      <c r="AA57" s="4">
        <v>2901</v>
      </c>
      <c r="AB57" s="4">
        <v>2977</v>
      </c>
      <c r="AC57" s="4">
        <v>3584</v>
      </c>
      <c r="AD57" s="4">
        <v>2698</v>
      </c>
      <c r="AE57" s="3"/>
    </row>
    <row r="58" spans="2:31" x14ac:dyDescent="0.25">
      <c r="B58" s="4">
        <v>2951</v>
      </c>
      <c r="C58" s="4">
        <v>3453</v>
      </c>
      <c r="D58" s="4">
        <v>3828</v>
      </c>
      <c r="E58" s="4">
        <v>3383</v>
      </c>
      <c r="F58" s="4">
        <v>4617</v>
      </c>
      <c r="G58" s="4">
        <v>3226</v>
      </c>
      <c r="H58" s="3"/>
      <c r="I58" s="4">
        <v>3396</v>
      </c>
      <c r="J58" s="4">
        <v>3300</v>
      </c>
      <c r="K58" s="4">
        <v>3557</v>
      </c>
      <c r="L58" s="4">
        <v>3535</v>
      </c>
      <c r="M58" s="4">
        <v>3296</v>
      </c>
      <c r="N58" s="4">
        <v>4308</v>
      </c>
      <c r="O58" s="3"/>
      <c r="P58" s="4">
        <v>2852</v>
      </c>
      <c r="Q58" s="4">
        <v>3046</v>
      </c>
      <c r="R58" s="4">
        <v>2829</v>
      </c>
      <c r="S58" s="4">
        <v>2732</v>
      </c>
      <c r="T58" s="4">
        <v>3100</v>
      </c>
      <c r="U58" s="4">
        <v>2526</v>
      </c>
      <c r="V58" s="4">
        <v>2902</v>
      </c>
      <c r="W58" s="3"/>
      <c r="X58" s="4">
        <v>2747</v>
      </c>
      <c r="Y58" s="4">
        <v>2954</v>
      </c>
      <c r="Z58" s="4">
        <v>3173</v>
      </c>
      <c r="AA58" s="4">
        <v>3004</v>
      </c>
      <c r="AB58" s="4">
        <v>3009</v>
      </c>
      <c r="AC58" s="4">
        <v>3705</v>
      </c>
      <c r="AD58" s="4">
        <v>2695</v>
      </c>
      <c r="AE58" s="3"/>
    </row>
    <row r="59" spans="2:31" x14ac:dyDescent="0.25">
      <c r="B59" s="4">
        <v>3173</v>
      </c>
      <c r="C59" s="4">
        <v>3530</v>
      </c>
      <c r="D59" s="4">
        <v>3802</v>
      </c>
      <c r="E59" s="4">
        <v>3726</v>
      </c>
      <c r="F59" s="4">
        <v>4483</v>
      </c>
      <c r="G59" s="4">
        <v>3318</v>
      </c>
      <c r="H59" s="3"/>
      <c r="I59" s="4">
        <v>3080</v>
      </c>
      <c r="J59" s="4">
        <v>3408</v>
      </c>
      <c r="K59" s="4">
        <v>3433</v>
      </c>
      <c r="L59" s="4">
        <v>3405</v>
      </c>
      <c r="M59" s="4">
        <v>3278</v>
      </c>
      <c r="N59" s="4">
        <v>4496</v>
      </c>
      <c r="O59" s="3"/>
      <c r="P59" s="4">
        <v>2763</v>
      </c>
      <c r="Q59" s="4">
        <v>3131</v>
      </c>
      <c r="R59" s="4">
        <v>2743</v>
      </c>
      <c r="S59" s="4">
        <v>2674</v>
      </c>
      <c r="T59" s="4">
        <v>3092</v>
      </c>
      <c r="U59" s="4">
        <v>2475</v>
      </c>
      <c r="V59" s="4">
        <v>2885</v>
      </c>
      <c r="W59" s="3"/>
      <c r="X59" s="4">
        <v>2861</v>
      </c>
      <c r="Y59" s="4">
        <v>2921</v>
      </c>
      <c r="Z59" s="4">
        <v>3011</v>
      </c>
      <c r="AA59" s="4">
        <v>3083</v>
      </c>
      <c r="AB59" s="4">
        <v>2937</v>
      </c>
      <c r="AC59" s="4">
        <v>3600</v>
      </c>
      <c r="AD59" s="4">
        <v>2710</v>
      </c>
      <c r="AE59" s="3"/>
    </row>
    <row r="60" spans="2:31" x14ac:dyDescent="0.25">
      <c r="B60" s="4">
        <v>3016</v>
      </c>
      <c r="C60" s="4">
        <v>3595</v>
      </c>
      <c r="D60" s="4">
        <v>3872</v>
      </c>
      <c r="E60" s="4">
        <v>3934</v>
      </c>
      <c r="F60" s="4">
        <v>4287</v>
      </c>
      <c r="G60" s="4">
        <v>3394</v>
      </c>
      <c r="H60" s="3"/>
      <c r="I60" s="4">
        <v>3049</v>
      </c>
      <c r="J60" s="4">
        <v>3452</v>
      </c>
      <c r="K60" s="4">
        <v>3926</v>
      </c>
      <c r="L60" s="4">
        <v>3402</v>
      </c>
      <c r="M60" s="4">
        <v>3260</v>
      </c>
      <c r="N60" s="4">
        <v>4645</v>
      </c>
      <c r="O60" s="3"/>
      <c r="P60" s="4">
        <v>2660</v>
      </c>
      <c r="Q60" s="4">
        <v>3218</v>
      </c>
      <c r="R60" s="4">
        <v>2751</v>
      </c>
      <c r="S60" s="4">
        <v>2698</v>
      </c>
      <c r="T60" s="4">
        <v>3180</v>
      </c>
      <c r="U60" s="4">
        <v>2467</v>
      </c>
      <c r="V60" s="4">
        <v>2829</v>
      </c>
      <c r="W60" s="3"/>
      <c r="X60" s="4">
        <v>2649</v>
      </c>
      <c r="Y60" s="4">
        <v>3102</v>
      </c>
      <c r="Z60" s="4">
        <v>3128</v>
      </c>
      <c r="AA60" s="4">
        <v>3522</v>
      </c>
      <c r="AB60" s="4">
        <v>2843</v>
      </c>
      <c r="AC60" s="4">
        <v>3275</v>
      </c>
      <c r="AD60" s="4">
        <v>2837</v>
      </c>
      <c r="AE60" s="3"/>
    </row>
    <row r="61" spans="2:31" x14ac:dyDescent="0.25">
      <c r="B61" s="4">
        <v>2745</v>
      </c>
      <c r="C61" s="4">
        <v>3602</v>
      </c>
      <c r="D61" s="4">
        <v>3662</v>
      </c>
      <c r="E61" s="4">
        <v>3999</v>
      </c>
      <c r="F61" s="4">
        <v>4133</v>
      </c>
      <c r="G61" s="4">
        <v>3513</v>
      </c>
      <c r="H61" s="3"/>
      <c r="I61" s="4">
        <v>3180</v>
      </c>
      <c r="J61" s="4">
        <v>3652</v>
      </c>
      <c r="K61" s="4">
        <v>3579</v>
      </c>
      <c r="L61" s="4">
        <v>4085</v>
      </c>
      <c r="M61" s="4">
        <v>3042</v>
      </c>
      <c r="N61" s="4">
        <v>4708</v>
      </c>
      <c r="O61" s="3"/>
      <c r="P61" s="4">
        <v>2777</v>
      </c>
      <c r="Q61" s="4">
        <v>3105</v>
      </c>
      <c r="R61" s="4">
        <v>2725</v>
      </c>
      <c r="S61" s="4">
        <v>2633</v>
      </c>
      <c r="T61" s="4">
        <v>3486</v>
      </c>
      <c r="U61" s="4">
        <v>2445</v>
      </c>
      <c r="V61" s="4">
        <v>2886</v>
      </c>
      <c r="W61" s="3"/>
      <c r="X61" s="4">
        <v>2752</v>
      </c>
      <c r="Y61" s="4">
        <v>3068</v>
      </c>
      <c r="Z61" s="4">
        <v>3098</v>
      </c>
      <c r="AA61" s="4">
        <v>3319</v>
      </c>
      <c r="AB61" s="4">
        <v>2928</v>
      </c>
      <c r="AC61" s="4">
        <v>3321</v>
      </c>
      <c r="AD61" s="4">
        <v>2820</v>
      </c>
      <c r="AE61" s="3"/>
    </row>
    <row r="62" spans="2:31" x14ac:dyDescent="0.25">
      <c r="B62" s="4">
        <v>3193</v>
      </c>
      <c r="C62" s="4">
        <v>3615</v>
      </c>
      <c r="D62" s="4">
        <v>3702</v>
      </c>
      <c r="E62" s="4">
        <v>4088</v>
      </c>
      <c r="F62" s="4">
        <v>4135</v>
      </c>
      <c r="G62" s="4">
        <v>3566</v>
      </c>
      <c r="H62" s="3"/>
      <c r="I62" s="4">
        <v>2829</v>
      </c>
      <c r="J62" s="4">
        <v>3126</v>
      </c>
      <c r="K62" s="4">
        <v>3474</v>
      </c>
      <c r="L62" s="4">
        <v>3716</v>
      </c>
      <c r="M62" s="4">
        <v>3160</v>
      </c>
      <c r="N62" s="4">
        <v>4781</v>
      </c>
      <c r="O62" s="3"/>
      <c r="P62" s="4">
        <v>2687</v>
      </c>
      <c r="Q62" s="4">
        <v>3021</v>
      </c>
      <c r="R62" s="4">
        <v>2784</v>
      </c>
      <c r="S62" s="4">
        <v>2645</v>
      </c>
      <c r="T62" s="4">
        <v>3040</v>
      </c>
      <c r="U62" s="4">
        <v>2465</v>
      </c>
      <c r="V62" s="4">
        <v>2811</v>
      </c>
      <c r="W62" s="3"/>
      <c r="X62" s="4">
        <v>2926</v>
      </c>
      <c r="Y62" s="4">
        <v>2864</v>
      </c>
      <c r="Z62" s="4">
        <v>2985</v>
      </c>
      <c r="AA62" s="4">
        <v>3564</v>
      </c>
      <c r="AB62" s="4">
        <v>2963</v>
      </c>
      <c r="AC62" s="4">
        <v>3455</v>
      </c>
      <c r="AD62" s="4">
        <v>2878</v>
      </c>
      <c r="AE62" s="3"/>
    </row>
    <row r="63" spans="2:31" x14ac:dyDescent="0.25">
      <c r="B63" s="4">
        <v>3886</v>
      </c>
      <c r="C63" s="4">
        <v>3611</v>
      </c>
      <c r="D63" s="4">
        <v>3585</v>
      </c>
      <c r="E63" s="4">
        <v>4060</v>
      </c>
      <c r="F63" s="4">
        <v>3717</v>
      </c>
      <c r="G63" s="4">
        <v>3508</v>
      </c>
      <c r="H63" s="3"/>
      <c r="I63" s="4">
        <v>2653</v>
      </c>
      <c r="J63" s="4">
        <v>3106</v>
      </c>
      <c r="K63" s="4">
        <v>3442</v>
      </c>
      <c r="L63" s="4">
        <v>3323</v>
      </c>
      <c r="M63" s="4">
        <v>3630</v>
      </c>
      <c r="N63" s="4">
        <v>4671</v>
      </c>
      <c r="O63" s="3"/>
      <c r="P63" s="4">
        <v>2839</v>
      </c>
      <c r="Q63" s="4">
        <v>3017</v>
      </c>
      <c r="R63" s="4">
        <v>2827</v>
      </c>
      <c r="S63" s="4">
        <v>2885</v>
      </c>
      <c r="T63" s="4">
        <v>3282</v>
      </c>
      <c r="U63" s="4">
        <v>2424</v>
      </c>
      <c r="V63" s="4">
        <v>2783</v>
      </c>
      <c r="W63" s="3"/>
      <c r="X63" s="4">
        <v>3077</v>
      </c>
      <c r="Y63" s="4">
        <v>2717</v>
      </c>
      <c r="Z63" s="4">
        <v>3165</v>
      </c>
      <c r="AA63" s="4">
        <v>3159</v>
      </c>
      <c r="AB63" s="4">
        <v>2916</v>
      </c>
      <c r="AC63" s="4">
        <v>3226</v>
      </c>
      <c r="AD63" s="4">
        <v>2888</v>
      </c>
      <c r="AE63" s="3"/>
    </row>
    <row r="64" spans="2:31" x14ac:dyDescent="0.25">
      <c r="B64" s="4">
        <v>4025</v>
      </c>
      <c r="C64" s="4">
        <v>3610</v>
      </c>
      <c r="D64" s="4">
        <v>3502</v>
      </c>
      <c r="E64" s="4">
        <v>3955</v>
      </c>
      <c r="F64" s="4">
        <v>3438</v>
      </c>
      <c r="G64" s="4">
        <v>3484</v>
      </c>
      <c r="H64" s="3"/>
      <c r="I64" s="4">
        <v>3239</v>
      </c>
      <c r="J64" s="4">
        <v>3112</v>
      </c>
      <c r="K64" s="4">
        <v>3688</v>
      </c>
      <c r="L64" s="4">
        <v>3003</v>
      </c>
      <c r="M64" s="4">
        <v>3343</v>
      </c>
      <c r="N64" s="4">
        <v>4620</v>
      </c>
      <c r="O64" s="3"/>
      <c r="P64" s="4">
        <v>2893</v>
      </c>
      <c r="Q64" s="4">
        <v>3046</v>
      </c>
      <c r="R64" s="4">
        <v>2919</v>
      </c>
      <c r="S64" s="4">
        <v>3072</v>
      </c>
      <c r="T64" s="4">
        <v>3223</v>
      </c>
      <c r="U64" s="4">
        <v>2440</v>
      </c>
      <c r="V64" s="4">
        <v>2785</v>
      </c>
      <c r="W64" s="3"/>
      <c r="X64" s="4">
        <v>3030</v>
      </c>
      <c r="Y64" s="4">
        <v>3172</v>
      </c>
      <c r="Z64" s="4">
        <v>3173</v>
      </c>
      <c r="AA64" s="4">
        <v>3009</v>
      </c>
      <c r="AB64" s="4">
        <v>2855</v>
      </c>
      <c r="AC64" s="4">
        <v>3207</v>
      </c>
      <c r="AD64" s="4">
        <v>2926</v>
      </c>
      <c r="AE64" s="3"/>
    </row>
    <row r="65" spans="2:31" x14ac:dyDescent="0.25">
      <c r="B65" s="4">
        <v>3519</v>
      </c>
      <c r="C65" s="4">
        <v>3574</v>
      </c>
      <c r="D65" s="4">
        <v>3414</v>
      </c>
      <c r="E65" s="4">
        <v>3895</v>
      </c>
      <c r="F65" s="4">
        <v>3258</v>
      </c>
      <c r="G65" s="4">
        <v>3526</v>
      </c>
      <c r="H65" s="3"/>
      <c r="I65" s="4">
        <v>3196</v>
      </c>
      <c r="J65" s="4">
        <v>2924</v>
      </c>
      <c r="K65" s="4">
        <v>3892</v>
      </c>
      <c r="L65" s="4">
        <v>2995</v>
      </c>
      <c r="M65" s="4">
        <v>2991</v>
      </c>
      <c r="N65" s="4">
        <v>4714</v>
      </c>
      <c r="O65" s="3"/>
      <c r="P65" s="4">
        <v>2901</v>
      </c>
      <c r="Q65" s="4">
        <v>2953</v>
      </c>
      <c r="R65" s="4">
        <v>2982</v>
      </c>
      <c r="S65" s="4">
        <v>2425</v>
      </c>
      <c r="T65" s="4">
        <v>3133</v>
      </c>
      <c r="U65" s="4">
        <v>2408</v>
      </c>
      <c r="V65" s="4">
        <v>2843</v>
      </c>
      <c r="W65" s="3"/>
      <c r="X65" s="4">
        <v>2627</v>
      </c>
      <c r="Y65" s="4">
        <v>3363</v>
      </c>
      <c r="Z65" s="4">
        <v>3343</v>
      </c>
      <c r="AA65" s="4">
        <v>2856</v>
      </c>
      <c r="AB65" s="4">
        <v>2766</v>
      </c>
      <c r="AC65" s="4">
        <v>3188</v>
      </c>
      <c r="AD65" s="4">
        <v>3029</v>
      </c>
      <c r="AE65" s="3"/>
    </row>
    <row r="66" spans="2:31" x14ac:dyDescent="0.25">
      <c r="B66" s="4">
        <v>3097</v>
      </c>
      <c r="C66" s="4">
        <v>3421</v>
      </c>
      <c r="D66" s="4">
        <v>3580</v>
      </c>
      <c r="E66" s="4">
        <v>3780</v>
      </c>
      <c r="F66" s="4">
        <v>3251</v>
      </c>
      <c r="G66" s="4">
        <v>3854</v>
      </c>
      <c r="H66" s="3"/>
      <c r="I66" s="4">
        <v>3012</v>
      </c>
      <c r="J66" s="4">
        <v>3758</v>
      </c>
      <c r="K66" s="4">
        <v>3857</v>
      </c>
      <c r="L66" s="4">
        <v>3007</v>
      </c>
      <c r="M66" s="4">
        <v>3059</v>
      </c>
      <c r="N66" s="4">
        <v>4753</v>
      </c>
      <c r="O66" s="3"/>
      <c r="P66" s="4">
        <v>2727</v>
      </c>
      <c r="Q66" s="4">
        <v>2933</v>
      </c>
      <c r="R66" s="4">
        <v>2971</v>
      </c>
      <c r="S66" s="4">
        <v>2891</v>
      </c>
      <c r="T66" s="4">
        <v>2885</v>
      </c>
      <c r="U66" s="4">
        <v>2413</v>
      </c>
      <c r="V66" s="4">
        <v>2844</v>
      </c>
      <c r="W66" s="3"/>
      <c r="X66" s="4">
        <v>2920</v>
      </c>
      <c r="Y66" s="4">
        <v>2897</v>
      </c>
      <c r="Z66" s="4">
        <v>3560</v>
      </c>
      <c r="AA66" s="4">
        <v>2998</v>
      </c>
      <c r="AB66" s="4">
        <v>2814</v>
      </c>
      <c r="AC66" s="4">
        <v>3381</v>
      </c>
      <c r="AD66" s="4">
        <v>2877</v>
      </c>
      <c r="AE66" s="3"/>
    </row>
    <row r="67" spans="2:31" x14ac:dyDescent="0.25">
      <c r="B67" s="4">
        <v>3238</v>
      </c>
      <c r="C67" s="4">
        <v>3450</v>
      </c>
      <c r="D67" s="4">
        <v>3577</v>
      </c>
      <c r="E67" s="4">
        <v>3508</v>
      </c>
      <c r="F67" s="4">
        <v>3399</v>
      </c>
      <c r="G67" s="4">
        <v>4049</v>
      </c>
      <c r="H67" s="3"/>
      <c r="I67" s="4">
        <v>3699</v>
      </c>
      <c r="J67" s="4">
        <v>3789</v>
      </c>
      <c r="K67" s="4">
        <v>3964</v>
      </c>
      <c r="L67" s="4">
        <v>3207</v>
      </c>
      <c r="M67" s="4">
        <v>2845</v>
      </c>
      <c r="N67" s="4">
        <v>4672</v>
      </c>
      <c r="O67" s="3"/>
      <c r="P67" s="4">
        <v>2693</v>
      </c>
      <c r="Q67" s="4">
        <v>2837</v>
      </c>
      <c r="R67" s="4">
        <v>2849</v>
      </c>
      <c r="S67" s="4">
        <v>2980</v>
      </c>
      <c r="T67" s="4">
        <v>2922</v>
      </c>
      <c r="U67" s="4">
        <v>2408</v>
      </c>
      <c r="V67" s="4">
        <v>2833</v>
      </c>
      <c r="W67" s="3"/>
      <c r="X67" s="4">
        <v>2902</v>
      </c>
      <c r="Y67" s="4">
        <v>2872</v>
      </c>
      <c r="Z67" s="4">
        <v>3531</v>
      </c>
      <c r="AA67" s="4">
        <v>3009</v>
      </c>
      <c r="AB67" s="4">
        <v>2785</v>
      </c>
      <c r="AC67" s="4">
        <v>3492</v>
      </c>
      <c r="AD67" s="4">
        <v>2811</v>
      </c>
      <c r="AE67" s="3"/>
    </row>
    <row r="68" spans="2:31" x14ac:dyDescent="0.25">
      <c r="B68" s="4">
        <v>3079</v>
      </c>
      <c r="C68" s="4">
        <v>3504</v>
      </c>
      <c r="D68" s="4">
        <v>3555</v>
      </c>
      <c r="E68" s="4">
        <v>3465</v>
      </c>
      <c r="F68" s="4">
        <v>3409</v>
      </c>
      <c r="G68" s="4">
        <v>4117</v>
      </c>
      <c r="H68" s="3"/>
      <c r="I68" s="4">
        <v>3984</v>
      </c>
      <c r="J68" s="4">
        <v>3018</v>
      </c>
      <c r="K68" s="4">
        <v>3650</v>
      </c>
      <c r="L68" s="4">
        <v>4115</v>
      </c>
      <c r="M68" s="4">
        <v>3020</v>
      </c>
      <c r="N68" s="4">
        <v>4749</v>
      </c>
      <c r="O68" s="3"/>
      <c r="P68" s="4">
        <v>2737</v>
      </c>
      <c r="Q68" s="4">
        <v>2794</v>
      </c>
      <c r="R68" s="4">
        <v>2797</v>
      </c>
      <c r="S68" s="4">
        <v>2823</v>
      </c>
      <c r="T68" s="4">
        <v>2907</v>
      </c>
      <c r="U68" s="4">
        <v>2509</v>
      </c>
      <c r="V68" s="4">
        <v>2799</v>
      </c>
      <c r="W68" s="3"/>
      <c r="X68" s="4">
        <v>3009</v>
      </c>
      <c r="Y68" s="4">
        <v>2818</v>
      </c>
      <c r="Z68" s="4">
        <v>3531</v>
      </c>
      <c r="AA68" s="4">
        <v>2922</v>
      </c>
      <c r="AB68" s="4">
        <v>2763</v>
      </c>
      <c r="AC68" s="4">
        <v>3366</v>
      </c>
      <c r="AD68" s="4">
        <v>2714</v>
      </c>
      <c r="AE68" s="3"/>
    </row>
    <row r="69" spans="2:31" x14ac:dyDescent="0.25">
      <c r="B69" s="4">
        <v>3273</v>
      </c>
      <c r="C69" s="4">
        <v>3471</v>
      </c>
      <c r="D69" s="4">
        <v>3558</v>
      </c>
      <c r="E69" s="4">
        <v>3192</v>
      </c>
      <c r="F69" s="4">
        <v>3168</v>
      </c>
      <c r="G69" s="4">
        <v>4090</v>
      </c>
      <c r="H69" s="3"/>
      <c r="I69" s="4">
        <v>3904</v>
      </c>
      <c r="J69" s="4">
        <v>3257</v>
      </c>
      <c r="K69" s="4">
        <v>3899</v>
      </c>
      <c r="L69" s="4">
        <v>4077</v>
      </c>
      <c r="M69" s="4">
        <v>3408</v>
      </c>
      <c r="N69" s="4">
        <v>4724</v>
      </c>
      <c r="O69" s="3"/>
      <c r="P69" s="4">
        <v>2757</v>
      </c>
      <c r="Q69" s="4">
        <v>2876</v>
      </c>
      <c r="R69" s="4">
        <v>2739</v>
      </c>
      <c r="S69" s="4">
        <v>2681</v>
      </c>
      <c r="T69" s="4">
        <v>2808</v>
      </c>
      <c r="U69" s="4">
        <v>2728</v>
      </c>
      <c r="V69" s="4">
        <v>2818</v>
      </c>
      <c r="W69" s="3"/>
      <c r="X69" s="4">
        <v>2758</v>
      </c>
      <c r="Y69" s="4">
        <v>2952</v>
      </c>
      <c r="Z69" s="4">
        <v>3671</v>
      </c>
      <c r="AA69" s="4">
        <v>3119</v>
      </c>
      <c r="AB69" s="4">
        <v>2783</v>
      </c>
      <c r="AC69" s="4">
        <v>3332</v>
      </c>
      <c r="AD69" s="4">
        <v>2849</v>
      </c>
      <c r="AE69" s="3"/>
    </row>
    <row r="70" spans="2:31" x14ac:dyDescent="0.25">
      <c r="B70" s="4">
        <v>3099</v>
      </c>
      <c r="C70" s="4">
        <v>3432</v>
      </c>
      <c r="D70" s="4">
        <v>3609</v>
      </c>
      <c r="E70" s="4">
        <v>3120</v>
      </c>
      <c r="F70" s="4">
        <v>3130</v>
      </c>
      <c r="G70" s="4">
        <v>4146</v>
      </c>
      <c r="H70" s="3"/>
      <c r="I70" s="4">
        <v>3288</v>
      </c>
      <c r="J70" s="4">
        <v>3597</v>
      </c>
      <c r="K70" s="4">
        <v>4090</v>
      </c>
      <c r="L70" s="4">
        <v>3890</v>
      </c>
      <c r="M70" s="4">
        <v>3640</v>
      </c>
      <c r="N70" s="4">
        <v>4560</v>
      </c>
      <c r="O70" s="3"/>
      <c r="P70" s="4">
        <v>2797</v>
      </c>
      <c r="Q70" s="4">
        <v>2939</v>
      </c>
      <c r="R70" s="4">
        <v>2896</v>
      </c>
      <c r="S70" s="4">
        <v>2737</v>
      </c>
      <c r="T70" s="4">
        <v>3115</v>
      </c>
      <c r="U70" s="4">
        <v>2801</v>
      </c>
      <c r="V70" s="4">
        <v>2800</v>
      </c>
      <c r="W70" s="3"/>
      <c r="X70" s="4">
        <v>2903</v>
      </c>
      <c r="Y70" s="4">
        <v>3145</v>
      </c>
      <c r="Z70" s="4">
        <v>3360</v>
      </c>
      <c r="AA70" s="4">
        <v>3297</v>
      </c>
      <c r="AB70" s="4">
        <v>2862</v>
      </c>
      <c r="AC70" s="4">
        <v>3433</v>
      </c>
      <c r="AD70" s="4">
        <v>2883</v>
      </c>
      <c r="AE70" s="3"/>
    </row>
    <row r="71" spans="2:31" x14ac:dyDescent="0.25">
      <c r="B71" s="4">
        <v>3011</v>
      </c>
      <c r="C71" s="4">
        <v>3415</v>
      </c>
      <c r="D71" s="4">
        <v>3821</v>
      </c>
      <c r="E71" s="4">
        <v>3077</v>
      </c>
      <c r="F71" s="4">
        <v>3336</v>
      </c>
      <c r="G71" s="4">
        <v>4319</v>
      </c>
      <c r="H71" s="3"/>
      <c r="I71" s="4">
        <v>2958</v>
      </c>
      <c r="J71" s="4">
        <v>3757</v>
      </c>
      <c r="K71" s="4">
        <v>4167</v>
      </c>
      <c r="L71" s="4">
        <v>3575</v>
      </c>
      <c r="M71" s="4">
        <v>3407</v>
      </c>
      <c r="N71" s="4">
        <v>4382</v>
      </c>
      <c r="O71" s="3"/>
      <c r="P71" s="4">
        <v>2758</v>
      </c>
      <c r="Q71" s="4">
        <v>2975</v>
      </c>
      <c r="R71" s="4">
        <v>2927</v>
      </c>
      <c r="S71" s="4">
        <v>2960</v>
      </c>
      <c r="T71" s="4">
        <v>3120</v>
      </c>
      <c r="U71" s="4">
        <v>2982</v>
      </c>
      <c r="V71" s="4">
        <v>2701</v>
      </c>
      <c r="W71" s="3"/>
      <c r="X71" s="4">
        <v>2938</v>
      </c>
      <c r="Y71" s="4">
        <v>3088</v>
      </c>
      <c r="Z71" s="4">
        <v>3441</v>
      </c>
      <c r="AA71" s="4">
        <v>3436</v>
      </c>
      <c r="AB71" s="4">
        <v>2890</v>
      </c>
      <c r="AC71" s="4">
        <v>3503</v>
      </c>
      <c r="AD71" s="4">
        <v>2830</v>
      </c>
      <c r="AE71" s="3"/>
    </row>
    <row r="72" spans="2:31" x14ac:dyDescent="0.25">
      <c r="B72" s="4">
        <v>3303</v>
      </c>
      <c r="C72" s="4">
        <v>3432</v>
      </c>
      <c r="D72" s="4">
        <v>3959</v>
      </c>
      <c r="E72" s="4">
        <v>3232</v>
      </c>
      <c r="F72" s="4">
        <v>3349</v>
      </c>
      <c r="G72" s="4">
        <v>4307</v>
      </c>
      <c r="H72" s="3"/>
      <c r="I72" s="4">
        <v>3341</v>
      </c>
      <c r="J72" s="4">
        <v>4045</v>
      </c>
      <c r="K72" s="4">
        <v>4266</v>
      </c>
      <c r="L72" s="4">
        <v>3803</v>
      </c>
      <c r="M72" s="4">
        <v>3467</v>
      </c>
      <c r="N72" s="4">
        <v>4412</v>
      </c>
      <c r="O72" s="3"/>
      <c r="P72" s="4">
        <v>2680</v>
      </c>
      <c r="Q72" s="4">
        <v>3009</v>
      </c>
      <c r="R72" s="4">
        <v>2994</v>
      </c>
      <c r="S72" s="4">
        <v>2705</v>
      </c>
      <c r="T72" s="4">
        <v>3107</v>
      </c>
      <c r="U72" s="4">
        <v>3093</v>
      </c>
      <c r="V72" s="4">
        <v>2828</v>
      </c>
      <c r="W72" s="3"/>
      <c r="X72" s="4">
        <v>3067</v>
      </c>
      <c r="Y72" s="4">
        <v>2891</v>
      </c>
      <c r="Z72" s="4">
        <v>3507</v>
      </c>
      <c r="AA72" s="4">
        <v>2961</v>
      </c>
      <c r="AB72" s="4">
        <v>2956</v>
      </c>
      <c r="AC72" s="4">
        <v>3377</v>
      </c>
      <c r="AD72" s="4">
        <v>2809</v>
      </c>
      <c r="AE72" s="3"/>
    </row>
    <row r="73" spans="2:31" x14ac:dyDescent="0.25">
      <c r="B73" s="4">
        <v>3456</v>
      </c>
      <c r="C73" s="4">
        <v>3416</v>
      </c>
      <c r="D73" s="4">
        <v>3930</v>
      </c>
      <c r="E73" s="4">
        <v>3129</v>
      </c>
      <c r="F73" s="4">
        <v>3341</v>
      </c>
      <c r="G73" s="4">
        <v>4347</v>
      </c>
      <c r="H73" s="3"/>
      <c r="I73" s="4">
        <v>3016</v>
      </c>
      <c r="J73" s="4">
        <v>3858</v>
      </c>
      <c r="K73" s="4">
        <v>3922</v>
      </c>
      <c r="L73" s="4">
        <v>3926</v>
      </c>
      <c r="M73" s="4">
        <v>3725</v>
      </c>
      <c r="N73" s="4">
        <v>4533</v>
      </c>
      <c r="O73" s="3"/>
      <c r="P73" s="4">
        <v>2646</v>
      </c>
      <c r="Q73" s="4">
        <v>2968</v>
      </c>
      <c r="R73" s="4">
        <v>3035</v>
      </c>
      <c r="S73" s="4">
        <v>2890</v>
      </c>
      <c r="T73" s="4">
        <v>3034</v>
      </c>
      <c r="U73" s="4">
        <v>3153</v>
      </c>
      <c r="V73" s="4">
        <v>2994</v>
      </c>
      <c r="W73" s="3"/>
      <c r="X73" s="4">
        <v>2981</v>
      </c>
      <c r="Y73" s="4">
        <v>2916</v>
      </c>
      <c r="Z73" s="4">
        <v>3706</v>
      </c>
      <c r="AA73" s="4">
        <v>3273</v>
      </c>
      <c r="AB73" s="4">
        <v>2848</v>
      </c>
      <c r="AC73" s="4">
        <v>3445</v>
      </c>
      <c r="AD73" s="4">
        <v>2875</v>
      </c>
      <c r="AE73" s="3"/>
    </row>
    <row r="74" spans="2:31" x14ac:dyDescent="0.25">
      <c r="B74" s="4">
        <v>3527</v>
      </c>
      <c r="C74" s="4">
        <v>3363</v>
      </c>
      <c r="D74" s="4">
        <v>3717</v>
      </c>
      <c r="E74" s="4">
        <v>2936</v>
      </c>
      <c r="F74" s="4">
        <v>3269</v>
      </c>
      <c r="G74" s="4">
        <v>4039</v>
      </c>
      <c r="H74" s="3"/>
      <c r="I74" s="4">
        <v>3010</v>
      </c>
      <c r="J74" s="4">
        <v>3419</v>
      </c>
      <c r="K74" s="4">
        <v>3555</v>
      </c>
      <c r="L74" s="4">
        <v>4169</v>
      </c>
      <c r="M74" s="4">
        <v>3384</v>
      </c>
      <c r="N74" s="4">
        <v>4469</v>
      </c>
      <c r="O74" s="3"/>
      <c r="P74" s="4">
        <v>2675</v>
      </c>
      <c r="Q74" s="4">
        <v>2985</v>
      </c>
      <c r="R74" s="4">
        <v>3049</v>
      </c>
      <c r="S74" s="4">
        <v>2607</v>
      </c>
      <c r="T74" s="4">
        <v>2974</v>
      </c>
      <c r="U74" s="4">
        <v>3088</v>
      </c>
      <c r="V74" s="4">
        <v>3132</v>
      </c>
      <c r="W74" s="3"/>
      <c r="X74" s="4">
        <v>2936</v>
      </c>
      <c r="Y74" s="4">
        <v>3193</v>
      </c>
      <c r="Z74" s="4">
        <v>3646</v>
      </c>
      <c r="AA74" s="4">
        <v>3223</v>
      </c>
      <c r="AB74" s="4">
        <v>2793</v>
      </c>
      <c r="AC74" s="4">
        <v>3525</v>
      </c>
      <c r="AD74" s="4">
        <v>2843</v>
      </c>
      <c r="AE74" s="3"/>
    </row>
    <row r="75" spans="2:31" x14ac:dyDescent="0.25">
      <c r="B75" s="4">
        <v>3044</v>
      </c>
      <c r="C75" s="4">
        <v>3686</v>
      </c>
      <c r="D75" s="4">
        <v>3575</v>
      </c>
      <c r="E75" s="4">
        <v>2902</v>
      </c>
      <c r="F75" s="4">
        <v>3235</v>
      </c>
      <c r="G75" s="4">
        <v>4138</v>
      </c>
      <c r="H75" s="3"/>
      <c r="I75" s="4">
        <v>3308</v>
      </c>
      <c r="J75" s="4">
        <v>3453</v>
      </c>
      <c r="K75" s="4">
        <v>3400</v>
      </c>
      <c r="L75" s="4">
        <v>4027</v>
      </c>
      <c r="M75" s="4">
        <v>3470</v>
      </c>
      <c r="N75" s="4">
        <v>4411</v>
      </c>
      <c r="O75" s="3"/>
      <c r="P75" s="4">
        <v>2604</v>
      </c>
      <c r="Q75" s="4">
        <v>2942</v>
      </c>
      <c r="R75" s="4">
        <v>2978</v>
      </c>
      <c r="S75" s="4">
        <v>2752</v>
      </c>
      <c r="T75" s="4">
        <v>3355</v>
      </c>
      <c r="U75" s="4">
        <v>3025</v>
      </c>
      <c r="V75" s="4">
        <v>3127</v>
      </c>
      <c r="W75" s="3"/>
      <c r="X75" s="4">
        <v>3024</v>
      </c>
      <c r="Y75" s="4">
        <v>3042</v>
      </c>
      <c r="Z75" s="4">
        <v>3590</v>
      </c>
      <c r="AA75" s="4">
        <v>3127</v>
      </c>
      <c r="AB75" s="4">
        <v>2818</v>
      </c>
      <c r="AC75" s="4">
        <v>3813</v>
      </c>
      <c r="AD75" s="4">
        <v>2779</v>
      </c>
      <c r="AE75" s="3"/>
    </row>
    <row r="76" spans="2:31" x14ac:dyDescent="0.25">
      <c r="B76" s="4">
        <v>3172</v>
      </c>
      <c r="C76" s="4">
        <v>3904</v>
      </c>
      <c r="D76" s="4">
        <v>3650</v>
      </c>
      <c r="E76" s="4">
        <v>2843</v>
      </c>
      <c r="F76" s="4">
        <v>3297</v>
      </c>
      <c r="G76" s="4">
        <v>3997</v>
      </c>
      <c r="H76" s="3"/>
      <c r="I76" s="4">
        <v>3262</v>
      </c>
      <c r="J76" s="4">
        <v>3716</v>
      </c>
      <c r="K76" s="4">
        <v>3993</v>
      </c>
      <c r="L76" s="4">
        <v>3678</v>
      </c>
      <c r="M76" s="4">
        <v>3993</v>
      </c>
      <c r="N76" s="4">
        <v>4126</v>
      </c>
      <c r="O76" s="3"/>
      <c r="P76" s="4">
        <v>2486</v>
      </c>
      <c r="Q76" s="4">
        <v>2993</v>
      </c>
      <c r="R76" s="4">
        <v>3081</v>
      </c>
      <c r="S76" s="4">
        <v>2873</v>
      </c>
      <c r="T76" s="4">
        <v>2975</v>
      </c>
      <c r="U76" s="4">
        <v>3084</v>
      </c>
      <c r="V76" s="4">
        <v>3038</v>
      </c>
      <c r="W76" s="3"/>
      <c r="X76" s="4">
        <v>3371</v>
      </c>
      <c r="Y76" s="4">
        <v>3117</v>
      </c>
      <c r="Z76" s="4">
        <v>3630</v>
      </c>
      <c r="AA76" s="4">
        <v>3300</v>
      </c>
      <c r="AB76" s="4">
        <v>2846</v>
      </c>
      <c r="AC76" s="4">
        <v>3477</v>
      </c>
      <c r="AD76" s="4">
        <v>2762</v>
      </c>
      <c r="AE76" s="3"/>
    </row>
    <row r="77" spans="2:31" x14ac:dyDescent="0.25">
      <c r="B77" s="4">
        <v>3450</v>
      </c>
      <c r="C77" s="4">
        <v>3958</v>
      </c>
      <c r="D77" s="4">
        <v>3510</v>
      </c>
      <c r="E77" s="4">
        <v>2833</v>
      </c>
      <c r="F77" s="4">
        <v>3432</v>
      </c>
      <c r="G77" s="4">
        <v>3737</v>
      </c>
      <c r="H77" s="3"/>
      <c r="I77" s="4">
        <v>3726</v>
      </c>
      <c r="J77" s="4">
        <v>3973</v>
      </c>
      <c r="K77" s="4">
        <v>3781</v>
      </c>
      <c r="L77" s="4">
        <v>3946</v>
      </c>
      <c r="M77" s="4">
        <v>3601</v>
      </c>
      <c r="N77" s="4">
        <v>4132</v>
      </c>
      <c r="O77" s="3"/>
      <c r="P77" s="4">
        <v>2529</v>
      </c>
      <c r="Q77" s="4">
        <v>3249</v>
      </c>
      <c r="R77" s="4">
        <v>3239</v>
      </c>
      <c r="S77" s="4">
        <v>2726</v>
      </c>
      <c r="T77" s="4">
        <v>2909</v>
      </c>
      <c r="U77" s="4">
        <v>2955</v>
      </c>
      <c r="V77" s="4">
        <v>3105</v>
      </c>
      <c r="W77" s="3"/>
      <c r="X77" s="4">
        <v>3677</v>
      </c>
      <c r="Y77" s="4">
        <v>3129</v>
      </c>
      <c r="Z77" s="4">
        <v>3556</v>
      </c>
      <c r="AA77" s="4">
        <v>3342</v>
      </c>
      <c r="AB77" s="4">
        <v>2956</v>
      </c>
      <c r="AC77" s="4">
        <v>3450</v>
      </c>
      <c r="AD77" s="4">
        <v>2824</v>
      </c>
      <c r="AE77" s="3"/>
    </row>
    <row r="78" spans="2:31" x14ac:dyDescent="0.25">
      <c r="B78" s="4">
        <v>3995</v>
      </c>
      <c r="C78" s="4">
        <v>4110</v>
      </c>
      <c r="D78" s="4">
        <v>3512</v>
      </c>
      <c r="E78" s="4">
        <v>2838</v>
      </c>
      <c r="F78" s="4">
        <v>3247</v>
      </c>
      <c r="G78" s="4">
        <v>3644</v>
      </c>
      <c r="H78" s="3"/>
      <c r="I78" s="4">
        <v>3612</v>
      </c>
      <c r="J78" s="4">
        <v>4211</v>
      </c>
      <c r="K78" s="4">
        <v>3613</v>
      </c>
      <c r="L78" s="4">
        <v>4266</v>
      </c>
      <c r="M78" s="4">
        <v>3612</v>
      </c>
      <c r="N78" s="4">
        <v>4168</v>
      </c>
      <c r="O78" s="3"/>
      <c r="P78" s="4">
        <v>2536</v>
      </c>
      <c r="Q78" s="4">
        <v>3407</v>
      </c>
      <c r="R78" s="4">
        <v>3303</v>
      </c>
      <c r="S78" s="4">
        <v>2768</v>
      </c>
      <c r="T78" s="4">
        <v>3311</v>
      </c>
      <c r="U78" s="4">
        <v>2823</v>
      </c>
      <c r="V78" s="4">
        <v>3106</v>
      </c>
      <c r="W78" s="3"/>
      <c r="X78" s="4">
        <v>3516</v>
      </c>
      <c r="Y78" s="4">
        <v>3065</v>
      </c>
      <c r="Z78" s="4">
        <v>3730</v>
      </c>
      <c r="AA78" s="4">
        <v>3235</v>
      </c>
      <c r="AB78" s="4">
        <v>3067</v>
      </c>
      <c r="AC78" s="4">
        <v>3255</v>
      </c>
      <c r="AD78" s="4">
        <v>2727</v>
      </c>
      <c r="AE78" s="3"/>
    </row>
    <row r="79" spans="2:31" x14ac:dyDescent="0.25">
      <c r="B79" s="4">
        <v>4009</v>
      </c>
      <c r="C79" s="4">
        <v>4129</v>
      </c>
      <c r="D79" s="4">
        <v>3339</v>
      </c>
      <c r="E79" s="4">
        <v>3038</v>
      </c>
      <c r="F79" s="4">
        <v>3408</v>
      </c>
      <c r="G79" s="4">
        <v>3584</v>
      </c>
      <c r="H79" s="3"/>
      <c r="I79" s="4">
        <v>3592</v>
      </c>
      <c r="J79" s="4">
        <v>4244</v>
      </c>
      <c r="K79" s="4">
        <v>4171</v>
      </c>
      <c r="L79" s="4">
        <v>4647</v>
      </c>
      <c r="M79" s="4">
        <v>3533</v>
      </c>
      <c r="N79" s="4">
        <v>4033</v>
      </c>
      <c r="O79" s="3"/>
      <c r="P79" s="4">
        <v>2548</v>
      </c>
      <c r="Q79" s="4">
        <v>3414</v>
      </c>
      <c r="R79" s="4">
        <v>3296</v>
      </c>
      <c r="S79" s="4">
        <v>2867</v>
      </c>
      <c r="T79" s="4">
        <v>3377</v>
      </c>
      <c r="U79" s="4">
        <v>2738</v>
      </c>
      <c r="V79" s="4">
        <v>2962</v>
      </c>
      <c r="W79" s="3"/>
      <c r="X79" s="4">
        <v>3465</v>
      </c>
      <c r="Y79" s="4">
        <v>3194</v>
      </c>
      <c r="Z79" s="4">
        <v>3803</v>
      </c>
      <c r="AA79" s="4">
        <v>3223</v>
      </c>
      <c r="AB79" s="4">
        <v>3151</v>
      </c>
      <c r="AC79" s="4">
        <v>3294</v>
      </c>
      <c r="AD79" s="4">
        <v>2658</v>
      </c>
      <c r="AE79" s="3"/>
    </row>
    <row r="80" spans="2:31" x14ac:dyDescent="0.25">
      <c r="B80" s="4">
        <v>3229</v>
      </c>
      <c r="C80" s="4">
        <v>3710</v>
      </c>
      <c r="D80" s="4">
        <v>3454</v>
      </c>
      <c r="E80" s="4">
        <v>3088</v>
      </c>
      <c r="F80" s="4">
        <v>3670</v>
      </c>
      <c r="G80" s="4">
        <v>3567</v>
      </c>
      <c r="H80" s="3"/>
      <c r="I80" s="4">
        <v>3183</v>
      </c>
      <c r="J80" s="4">
        <v>3360</v>
      </c>
      <c r="K80" s="4">
        <v>4200</v>
      </c>
      <c r="L80" s="4">
        <v>3634</v>
      </c>
      <c r="M80" s="4">
        <v>3664</v>
      </c>
      <c r="N80" s="4">
        <v>3866</v>
      </c>
      <c r="O80" s="3"/>
      <c r="P80" s="4">
        <v>2555</v>
      </c>
      <c r="Q80" s="4">
        <v>3303</v>
      </c>
      <c r="R80" s="4">
        <v>3278</v>
      </c>
      <c r="S80" s="4">
        <v>3374</v>
      </c>
      <c r="T80" s="4">
        <v>2760</v>
      </c>
      <c r="U80" s="4">
        <v>2681</v>
      </c>
      <c r="V80" s="4">
        <v>2741</v>
      </c>
      <c r="W80" s="3"/>
      <c r="X80" s="4">
        <v>3046</v>
      </c>
      <c r="Y80" s="4">
        <v>3399</v>
      </c>
      <c r="Z80" s="4">
        <v>3610</v>
      </c>
      <c r="AA80" s="4">
        <v>3187</v>
      </c>
      <c r="AB80" s="4">
        <v>3262</v>
      </c>
      <c r="AC80" s="4">
        <v>3822</v>
      </c>
      <c r="AD80" s="4">
        <v>2600</v>
      </c>
      <c r="AE80" s="3"/>
    </row>
    <row r="81" spans="2:31" x14ac:dyDescent="0.25">
      <c r="B81" s="4">
        <v>2838</v>
      </c>
      <c r="C81" s="4">
        <v>3653</v>
      </c>
      <c r="D81" s="4">
        <v>3496</v>
      </c>
      <c r="E81" s="4">
        <v>2990</v>
      </c>
      <c r="F81" s="4">
        <v>4085</v>
      </c>
      <c r="G81" s="4">
        <v>3568</v>
      </c>
      <c r="H81" s="3"/>
      <c r="I81" s="4">
        <v>3537</v>
      </c>
      <c r="J81" s="4">
        <v>3711</v>
      </c>
      <c r="K81" s="4">
        <v>3707</v>
      </c>
      <c r="L81" s="4">
        <v>4102</v>
      </c>
      <c r="M81" s="4">
        <v>3635</v>
      </c>
      <c r="N81" s="4">
        <v>3922</v>
      </c>
      <c r="O81" s="3"/>
      <c r="P81" s="4">
        <v>2732</v>
      </c>
      <c r="Q81" s="4">
        <v>3246</v>
      </c>
      <c r="R81" s="4">
        <v>3345</v>
      </c>
      <c r="S81" s="4">
        <v>2965</v>
      </c>
      <c r="T81" s="4">
        <v>2750</v>
      </c>
      <c r="U81" s="4">
        <v>2633</v>
      </c>
      <c r="V81" s="4">
        <v>2653</v>
      </c>
      <c r="W81" s="3"/>
      <c r="X81" s="4">
        <v>2959</v>
      </c>
      <c r="Y81" s="4">
        <v>3335</v>
      </c>
      <c r="Z81" s="4">
        <v>3341</v>
      </c>
      <c r="AA81" s="4">
        <v>3474</v>
      </c>
      <c r="AB81" s="4">
        <v>3293</v>
      </c>
      <c r="AC81" s="4">
        <v>3665</v>
      </c>
      <c r="AD81" s="4">
        <v>2551</v>
      </c>
      <c r="AE81" s="3"/>
    </row>
    <row r="82" spans="2:31" x14ac:dyDescent="0.25">
      <c r="B82" s="4">
        <v>3614</v>
      </c>
      <c r="C82" s="4">
        <v>3473</v>
      </c>
      <c r="D82" s="4">
        <v>3607</v>
      </c>
      <c r="E82" s="4">
        <v>2941</v>
      </c>
      <c r="F82" s="4">
        <v>4472</v>
      </c>
      <c r="G82" s="4">
        <v>3579</v>
      </c>
      <c r="H82" s="3"/>
      <c r="I82" s="4">
        <v>4233</v>
      </c>
      <c r="J82" s="4">
        <v>4054</v>
      </c>
      <c r="K82" s="4">
        <v>4319</v>
      </c>
      <c r="L82" s="4">
        <v>4732</v>
      </c>
      <c r="M82" s="4">
        <v>4005</v>
      </c>
      <c r="N82" s="4">
        <v>3954</v>
      </c>
      <c r="O82" s="3"/>
      <c r="P82" s="4">
        <v>2701</v>
      </c>
      <c r="Q82" s="4">
        <v>3307</v>
      </c>
      <c r="R82" s="4">
        <v>3368</v>
      </c>
      <c r="S82" s="4">
        <v>2313</v>
      </c>
      <c r="T82" s="4">
        <v>3253</v>
      </c>
      <c r="U82" s="4">
        <v>2614</v>
      </c>
      <c r="V82" s="4">
        <v>2798</v>
      </c>
      <c r="W82" s="3"/>
      <c r="X82" s="4">
        <v>3059</v>
      </c>
      <c r="Y82" s="4">
        <v>3138</v>
      </c>
      <c r="Z82" s="4">
        <v>3375</v>
      </c>
      <c r="AA82" s="4">
        <v>3139</v>
      </c>
      <c r="AB82" s="4">
        <v>3215</v>
      </c>
      <c r="AC82" s="4">
        <v>3573</v>
      </c>
      <c r="AD82" s="4">
        <v>2545</v>
      </c>
      <c r="AE82" s="3"/>
    </row>
    <row r="83" spans="2:31" x14ac:dyDescent="0.25">
      <c r="B83" s="4">
        <v>3670</v>
      </c>
      <c r="C83" s="4">
        <v>3345</v>
      </c>
      <c r="D83" s="4">
        <v>3573</v>
      </c>
      <c r="E83" s="4">
        <v>2845</v>
      </c>
      <c r="F83" s="4">
        <v>4525</v>
      </c>
      <c r="G83" s="4">
        <v>3646</v>
      </c>
      <c r="H83" s="3"/>
      <c r="I83" s="4">
        <v>4373</v>
      </c>
      <c r="J83" s="4">
        <v>3558</v>
      </c>
      <c r="K83" s="4">
        <v>4420</v>
      </c>
      <c r="L83" s="4">
        <v>4353</v>
      </c>
      <c r="M83" s="4">
        <v>3962</v>
      </c>
      <c r="N83" s="4">
        <v>3683</v>
      </c>
      <c r="O83" s="3"/>
      <c r="P83" s="4">
        <v>2759</v>
      </c>
      <c r="Q83" s="4">
        <v>3310</v>
      </c>
      <c r="R83" s="4">
        <v>3140</v>
      </c>
      <c r="S83" s="4">
        <v>2638</v>
      </c>
      <c r="T83" s="4">
        <v>3217</v>
      </c>
      <c r="U83" s="4">
        <v>2599</v>
      </c>
      <c r="V83" s="4">
        <v>2854</v>
      </c>
      <c r="W83" s="3"/>
      <c r="X83" s="4">
        <v>3136</v>
      </c>
      <c r="Y83" s="4">
        <v>2984</v>
      </c>
      <c r="Z83" s="4">
        <v>3382</v>
      </c>
      <c r="AA83" s="4">
        <v>3062</v>
      </c>
      <c r="AB83" s="4">
        <v>3272</v>
      </c>
      <c r="AC83" s="4">
        <v>3597</v>
      </c>
      <c r="AD83" s="4">
        <v>2596</v>
      </c>
      <c r="AE83" s="3"/>
    </row>
    <row r="84" spans="2:31" x14ac:dyDescent="0.25">
      <c r="B84" s="4">
        <v>3308</v>
      </c>
      <c r="C84" s="4">
        <v>3467</v>
      </c>
      <c r="D84" s="4">
        <v>3612</v>
      </c>
      <c r="E84" s="4">
        <v>2835</v>
      </c>
      <c r="F84" s="4">
        <v>4526</v>
      </c>
      <c r="G84" s="4">
        <v>3573</v>
      </c>
      <c r="H84" s="3"/>
      <c r="I84" s="4">
        <v>4094</v>
      </c>
      <c r="J84" s="4">
        <v>3742</v>
      </c>
      <c r="K84" s="4">
        <v>4110</v>
      </c>
      <c r="L84" s="4">
        <v>3982</v>
      </c>
      <c r="M84" s="4">
        <v>3870</v>
      </c>
      <c r="N84" s="4">
        <v>3732</v>
      </c>
      <c r="O84" s="3"/>
      <c r="P84" s="4">
        <v>2694</v>
      </c>
      <c r="Q84" s="4">
        <v>3463</v>
      </c>
      <c r="R84" s="4">
        <v>3127</v>
      </c>
      <c r="S84" s="4">
        <v>2860</v>
      </c>
      <c r="T84" s="4">
        <v>2819</v>
      </c>
      <c r="U84" s="4">
        <v>2509</v>
      </c>
      <c r="V84" s="4">
        <v>2936</v>
      </c>
      <c r="W84" s="3"/>
      <c r="X84" s="4">
        <v>2931</v>
      </c>
      <c r="Y84" s="4">
        <v>3270</v>
      </c>
      <c r="Z84" s="4">
        <v>3722</v>
      </c>
      <c r="AA84" s="4">
        <v>3163</v>
      </c>
      <c r="AB84" s="4">
        <v>3330</v>
      </c>
      <c r="AC84" s="4">
        <v>3425</v>
      </c>
      <c r="AD84" s="4">
        <v>2538</v>
      </c>
      <c r="AE84" s="3"/>
    </row>
    <row r="85" spans="2:31" x14ac:dyDescent="0.25">
      <c r="B85" s="4">
        <v>3818</v>
      </c>
      <c r="C85" s="4">
        <v>3573</v>
      </c>
      <c r="D85" s="4">
        <v>3640</v>
      </c>
      <c r="E85" s="4">
        <v>2858</v>
      </c>
      <c r="F85" s="4">
        <v>4513</v>
      </c>
      <c r="G85" s="4">
        <v>3489</v>
      </c>
      <c r="H85" s="3"/>
      <c r="I85" s="4">
        <v>4159</v>
      </c>
      <c r="J85" s="4">
        <v>4195</v>
      </c>
      <c r="K85" s="4">
        <v>3762</v>
      </c>
      <c r="L85" s="4">
        <v>4499</v>
      </c>
      <c r="M85" s="4">
        <v>4049</v>
      </c>
      <c r="N85" s="4">
        <v>3551</v>
      </c>
      <c r="O85" s="3"/>
      <c r="P85" s="4">
        <v>2751</v>
      </c>
      <c r="Q85" s="4">
        <v>3428</v>
      </c>
      <c r="R85" s="4">
        <v>3161</v>
      </c>
      <c r="S85" s="4">
        <v>2419</v>
      </c>
      <c r="T85" s="4">
        <v>2687</v>
      </c>
      <c r="U85" s="4">
        <v>2510</v>
      </c>
      <c r="V85" s="4">
        <v>2837</v>
      </c>
      <c r="W85" s="3"/>
      <c r="X85" s="4">
        <v>2952</v>
      </c>
      <c r="Y85" s="4">
        <v>3682</v>
      </c>
      <c r="Z85" s="4">
        <v>3621</v>
      </c>
      <c r="AA85" s="4">
        <v>3259</v>
      </c>
      <c r="AB85" s="4">
        <v>3390</v>
      </c>
      <c r="AC85" s="4">
        <v>3447</v>
      </c>
      <c r="AD85" s="4">
        <v>2759</v>
      </c>
      <c r="AE85" s="3"/>
    </row>
    <row r="86" spans="2:31" x14ac:dyDescent="0.25">
      <c r="B86" s="4">
        <v>3735</v>
      </c>
      <c r="C86" s="4">
        <v>3594</v>
      </c>
      <c r="D86" s="4">
        <v>3659</v>
      </c>
      <c r="E86" s="4">
        <v>3304</v>
      </c>
      <c r="F86" s="4">
        <v>4409</v>
      </c>
      <c r="G86" s="4">
        <v>3479</v>
      </c>
      <c r="H86" s="3"/>
      <c r="I86" s="4">
        <v>3486</v>
      </c>
      <c r="J86" s="4">
        <v>4626</v>
      </c>
      <c r="K86" s="4">
        <v>3941</v>
      </c>
      <c r="L86" s="4">
        <v>4590</v>
      </c>
      <c r="M86" s="4">
        <v>4167</v>
      </c>
      <c r="N86" s="4">
        <v>3329</v>
      </c>
      <c r="O86" s="3"/>
      <c r="P86" s="4">
        <v>2591</v>
      </c>
      <c r="Q86" s="4">
        <v>3235</v>
      </c>
      <c r="R86" s="4">
        <v>3110</v>
      </c>
      <c r="S86" s="4">
        <v>2604</v>
      </c>
      <c r="T86" s="4">
        <v>2704</v>
      </c>
      <c r="U86" s="4">
        <v>2593</v>
      </c>
      <c r="V86" s="4">
        <v>2864</v>
      </c>
      <c r="W86" s="3"/>
      <c r="X86" s="4">
        <v>2914</v>
      </c>
      <c r="Y86" s="4">
        <v>3427</v>
      </c>
      <c r="Z86" s="4">
        <v>3615</v>
      </c>
      <c r="AA86" s="4">
        <v>3101</v>
      </c>
      <c r="AB86" s="4">
        <v>3292</v>
      </c>
      <c r="AC86" s="4">
        <v>3211</v>
      </c>
      <c r="AD86" s="4">
        <v>2820</v>
      </c>
      <c r="AE86" s="3"/>
    </row>
    <row r="87" spans="2:31" x14ac:dyDescent="0.25">
      <c r="B87" s="4">
        <v>4461</v>
      </c>
      <c r="C87" s="4">
        <v>3620</v>
      </c>
      <c r="D87" s="4">
        <v>3556</v>
      </c>
      <c r="E87" s="4">
        <v>3612</v>
      </c>
      <c r="F87" s="4">
        <v>4176</v>
      </c>
      <c r="G87" s="4">
        <v>3414</v>
      </c>
      <c r="H87" s="3"/>
      <c r="I87" s="4">
        <v>3537</v>
      </c>
      <c r="J87" s="4">
        <v>4897</v>
      </c>
      <c r="K87" s="4">
        <v>4738</v>
      </c>
      <c r="L87" s="4">
        <v>4784</v>
      </c>
      <c r="M87" s="4">
        <v>4486</v>
      </c>
      <c r="N87" s="4">
        <v>3659</v>
      </c>
      <c r="O87" s="3"/>
      <c r="P87" s="4">
        <v>2609</v>
      </c>
      <c r="Q87" s="4">
        <v>3132</v>
      </c>
      <c r="R87" s="4">
        <v>3071</v>
      </c>
      <c r="S87" s="4">
        <v>2679</v>
      </c>
      <c r="T87" s="4">
        <v>2991</v>
      </c>
      <c r="U87" s="4">
        <v>2511</v>
      </c>
      <c r="V87" s="4">
        <v>2776</v>
      </c>
      <c r="W87" s="3"/>
      <c r="X87" s="4">
        <v>3622</v>
      </c>
      <c r="Y87" s="4">
        <v>3316</v>
      </c>
      <c r="Z87" s="4">
        <v>3420</v>
      </c>
      <c r="AA87" s="4">
        <v>3072</v>
      </c>
      <c r="AB87" s="4">
        <v>3100</v>
      </c>
      <c r="AC87" s="4">
        <v>3262</v>
      </c>
      <c r="AD87" s="4">
        <v>2774</v>
      </c>
      <c r="AE87" s="3"/>
    </row>
    <row r="88" spans="2:31" x14ac:dyDescent="0.25">
      <c r="B88" s="4">
        <v>4005</v>
      </c>
      <c r="C88" s="4">
        <v>3613</v>
      </c>
      <c r="D88" s="4">
        <v>3434</v>
      </c>
      <c r="E88" s="4">
        <v>3556</v>
      </c>
      <c r="F88" s="4">
        <v>4050</v>
      </c>
      <c r="G88" s="4">
        <v>3418</v>
      </c>
      <c r="H88" s="3"/>
      <c r="I88" s="4">
        <v>3862</v>
      </c>
      <c r="J88" s="4">
        <v>4597</v>
      </c>
      <c r="K88" s="4">
        <v>4602</v>
      </c>
      <c r="L88" s="4">
        <v>3858</v>
      </c>
      <c r="M88" s="4">
        <v>3825</v>
      </c>
      <c r="N88" s="4">
        <v>3673</v>
      </c>
      <c r="O88" s="3"/>
      <c r="P88" s="4">
        <v>2660</v>
      </c>
      <c r="Q88" s="4">
        <v>3122</v>
      </c>
      <c r="R88" s="4">
        <v>2992</v>
      </c>
      <c r="S88" s="4">
        <v>2548</v>
      </c>
      <c r="T88" s="4">
        <v>2862</v>
      </c>
      <c r="U88" s="4">
        <v>2492</v>
      </c>
      <c r="V88" s="4">
        <v>2753</v>
      </c>
      <c r="W88" s="3"/>
      <c r="X88" s="4">
        <v>3724</v>
      </c>
      <c r="Y88" s="4">
        <v>3106</v>
      </c>
      <c r="Z88" s="4">
        <v>3369</v>
      </c>
      <c r="AA88" s="4">
        <v>3045</v>
      </c>
      <c r="AB88" s="4">
        <v>2998</v>
      </c>
      <c r="AC88" s="4">
        <v>3009</v>
      </c>
      <c r="AD88" s="4">
        <v>2403</v>
      </c>
      <c r="AE88" s="3"/>
    </row>
    <row r="89" spans="2:31" x14ac:dyDescent="0.25">
      <c r="B89" s="4">
        <v>3387</v>
      </c>
      <c r="C89" s="4">
        <v>3523</v>
      </c>
      <c r="D89" s="4">
        <v>3273</v>
      </c>
      <c r="E89" s="4">
        <v>3629</v>
      </c>
      <c r="F89" s="4">
        <v>3991</v>
      </c>
      <c r="G89" s="4">
        <v>3448</v>
      </c>
      <c r="H89" s="3"/>
      <c r="I89" s="4">
        <v>4522</v>
      </c>
      <c r="J89" s="4">
        <v>4506</v>
      </c>
      <c r="K89" s="4">
        <v>3934</v>
      </c>
      <c r="L89" s="4">
        <v>3474</v>
      </c>
      <c r="M89" s="4">
        <v>3469</v>
      </c>
      <c r="N89" s="4">
        <v>3679</v>
      </c>
      <c r="O89" s="3"/>
      <c r="P89" s="4">
        <v>2658</v>
      </c>
      <c r="Q89" s="4">
        <v>3099</v>
      </c>
      <c r="R89" s="4">
        <v>3023</v>
      </c>
      <c r="S89" s="4">
        <v>2688</v>
      </c>
      <c r="T89" s="4">
        <v>2836</v>
      </c>
      <c r="U89" s="4">
        <v>2416</v>
      </c>
      <c r="V89" s="4">
        <v>2787</v>
      </c>
      <c r="W89" s="3"/>
      <c r="X89" s="4">
        <v>3490</v>
      </c>
      <c r="Y89" s="4">
        <v>2803</v>
      </c>
      <c r="Z89" s="4">
        <v>3186</v>
      </c>
      <c r="AA89" s="4">
        <v>3165</v>
      </c>
      <c r="AB89" s="4">
        <v>2964</v>
      </c>
      <c r="AC89" s="4">
        <v>3388</v>
      </c>
      <c r="AD89" s="4">
        <v>2359</v>
      </c>
      <c r="AE89" s="3"/>
    </row>
    <row r="90" spans="2:31" x14ac:dyDescent="0.25">
      <c r="B90" s="4">
        <v>4012</v>
      </c>
      <c r="C90" s="4">
        <v>3608</v>
      </c>
      <c r="D90" s="4">
        <v>3047</v>
      </c>
      <c r="E90" s="4">
        <v>3738</v>
      </c>
      <c r="F90" s="4">
        <v>4107</v>
      </c>
      <c r="G90" s="4">
        <v>3445</v>
      </c>
      <c r="H90" s="3"/>
      <c r="I90" s="4">
        <v>4620</v>
      </c>
      <c r="J90" s="4">
        <v>4199</v>
      </c>
      <c r="K90" s="4">
        <v>3251</v>
      </c>
      <c r="L90" s="4">
        <v>4406</v>
      </c>
      <c r="M90" s="4">
        <v>4067</v>
      </c>
      <c r="N90" s="4">
        <v>3637</v>
      </c>
      <c r="O90" s="3"/>
      <c r="P90" s="4">
        <v>2755</v>
      </c>
      <c r="Q90" s="4">
        <v>3057</v>
      </c>
      <c r="R90" s="4">
        <v>3096</v>
      </c>
      <c r="S90" s="4">
        <v>2843</v>
      </c>
      <c r="T90" s="4">
        <v>2853</v>
      </c>
      <c r="U90" s="4">
        <v>2448</v>
      </c>
      <c r="V90" s="4">
        <v>2714</v>
      </c>
      <c r="W90" s="3"/>
      <c r="X90" s="4">
        <v>3396</v>
      </c>
      <c r="Y90" s="4">
        <v>2780</v>
      </c>
      <c r="Z90" s="4">
        <v>3280</v>
      </c>
      <c r="AA90" s="4">
        <v>3805</v>
      </c>
      <c r="AB90" s="4">
        <v>2976</v>
      </c>
      <c r="AC90" s="4">
        <v>3464</v>
      </c>
      <c r="AD90" s="4">
        <v>2412</v>
      </c>
      <c r="AE90" s="3"/>
    </row>
    <row r="91" spans="2:31" x14ac:dyDescent="0.25">
      <c r="B91" s="4">
        <v>4383</v>
      </c>
      <c r="C91" s="4">
        <v>3584</v>
      </c>
      <c r="D91" s="4">
        <v>3233</v>
      </c>
      <c r="E91" s="4">
        <v>3671</v>
      </c>
      <c r="F91" s="4">
        <v>3847</v>
      </c>
      <c r="G91" s="4">
        <v>3695</v>
      </c>
      <c r="H91" s="3"/>
      <c r="I91" s="4">
        <v>4436</v>
      </c>
      <c r="J91" s="4">
        <v>3543</v>
      </c>
      <c r="K91" s="4">
        <v>3320</v>
      </c>
      <c r="L91" s="4">
        <v>4763</v>
      </c>
      <c r="M91" s="4">
        <v>4415</v>
      </c>
      <c r="N91" s="4">
        <v>3748</v>
      </c>
      <c r="O91" s="3"/>
      <c r="P91" s="4">
        <v>2761</v>
      </c>
      <c r="Q91" s="4">
        <v>3056</v>
      </c>
      <c r="R91" s="4">
        <v>3119</v>
      </c>
      <c r="S91" s="4">
        <v>2941</v>
      </c>
      <c r="T91" s="4">
        <v>2916</v>
      </c>
      <c r="U91" s="4">
        <v>2446</v>
      </c>
      <c r="V91" s="4">
        <v>2465</v>
      </c>
      <c r="W91" s="3"/>
      <c r="X91" s="4">
        <v>3069</v>
      </c>
      <c r="Y91" s="4">
        <v>2837</v>
      </c>
      <c r="Z91" s="4">
        <v>3218</v>
      </c>
      <c r="AA91" s="4">
        <v>3585</v>
      </c>
      <c r="AB91" s="4">
        <v>2984</v>
      </c>
      <c r="AC91" s="4">
        <v>3188</v>
      </c>
      <c r="AD91" s="4">
        <v>2490</v>
      </c>
      <c r="AE91" s="3"/>
    </row>
    <row r="92" spans="2:31" x14ac:dyDescent="0.25">
      <c r="B92" s="4">
        <v>4166</v>
      </c>
      <c r="C92" s="4">
        <v>3531</v>
      </c>
      <c r="D92" s="4">
        <v>3185</v>
      </c>
      <c r="E92" s="4">
        <v>3440</v>
      </c>
      <c r="F92" s="4">
        <v>3622</v>
      </c>
      <c r="G92" s="4">
        <v>3930</v>
      </c>
      <c r="H92" s="3"/>
      <c r="I92" s="4">
        <v>4269</v>
      </c>
      <c r="J92" s="4">
        <v>3930</v>
      </c>
      <c r="K92" s="4">
        <v>3869</v>
      </c>
      <c r="L92" s="4">
        <v>4920</v>
      </c>
      <c r="M92" s="4">
        <v>4268</v>
      </c>
      <c r="N92" s="4">
        <v>3681</v>
      </c>
      <c r="O92" s="3"/>
      <c r="P92" s="4">
        <v>2698</v>
      </c>
      <c r="Q92" s="4">
        <v>3149</v>
      </c>
      <c r="R92" s="4">
        <v>3104</v>
      </c>
      <c r="S92" s="4">
        <v>2486</v>
      </c>
      <c r="T92" s="4">
        <v>3092</v>
      </c>
      <c r="U92" s="4">
        <v>2447</v>
      </c>
      <c r="V92" s="4">
        <v>2784</v>
      </c>
      <c r="W92" s="3"/>
      <c r="X92" s="4">
        <v>3127</v>
      </c>
      <c r="Y92" s="4">
        <v>2940</v>
      </c>
      <c r="Z92" s="4">
        <v>3167</v>
      </c>
      <c r="AA92" s="4">
        <v>3445</v>
      </c>
      <c r="AB92" s="4">
        <v>2966</v>
      </c>
      <c r="AC92" s="4">
        <v>3214</v>
      </c>
      <c r="AD92" s="4">
        <v>2448</v>
      </c>
      <c r="AE92" s="3"/>
    </row>
    <row r="93" spans="2:31" x14ac:dyDescent="0.25">
      <c r="B93" s="4">
        <v>3980</v>
      </c>
      <c r="C93" s="4">
        <v>3601</v>
      </c>
      <c r="D93" s="4">
        <v>3501</v>
      </c>
      <c r="E93" s="4">
        <v>3265</v>
      </c>
      <c r="F93" s="4">
        <v>3437</v>
      </c>
      <c r="G93" s="4">
        <v>3990</v>
      </c>
      <c r="H93" s="3"/>
      <c r="I93" s="4">
        <v>4200</v>
      </c>
      <c r="J93" s="4">
        <v>4020</v>
      </c>
      <c r="K93" s="4">
        <v>4652</v>
      </c>
      <c r="L93" s="4">
        <v>4951</v>
      </c>
      <c r="M93" s="4">
        <v>4114</v>
      </c>
      <c r="N93" s="4">
        <v>3752</v>
      </c>
      <c r="O93" s="3"/>
      <c r="P93" s="4">
        <v>2624</v>
      </c>
      <c r="Q93" s="4">
        <v>3120</v>
      </c>
      <c r="R93" s="4">
        <v>3087</v>
      </c>
      <c r="S93" s="4">
        <v>2502</v>
      </c>
      <c r="T93" s="4">
        <v>2803</v>
      </c>
      <c r="U93" s="4">
        <v>2489</v>
      </c>
      <c r="V93" s="4">
        <v>2728</v>
      </c>
      <c r="W93" s="3"/>
      <c r="X93" s="4">
        <v>3059</v>
      </c>
      <c r="Y93" s="4">
        <v>3634</v>
      </c>
      <c r="Z93" s="4">
        <v>3225</v>
      </c>
      <c r="AA93" s="4">
        <v>3376</v>
      </c>
      <c r="AB93" s="4">
        <v>2968</v>
      </c>
      <c r="AC93" s="4">
        <v>3056</v>
      </c>
      <c r="AD93" s="4">
        <v>2487</v>
      </c>
      <c r="AE93" s="3"/>
    </row>
    <row r="94" spans="2:31" x14ac:dyDescent="0.25">
      <c r="B94" s="4">
        <v>4423</v>
      </c>
      <c r="C94" s="4">
        <v>3653</v>
      </c>
      <c r="D94" s="4">
        <v>3528</v>
      </c>
      <c r="E94" s="4">
        <v>3204</v>
      </c>
      <c r="F94" s="4">
        <v>3297</v>
      </c>
      <c r="G94" s="4">
        <v>3746</v>
      </c>
      <c r="H94" s="3"/>
      <c r="I94" s="4">
        <v>4047</v>
      </c>
      <c r="J94" s="4">
        <v>3385</v>
      </c>
      <c r="K94" s="4">
        <v>4679</v>
      </c>
      <c r="L94" s="4">
        <v>4583</v>
      </c>
      <c r="M94" s="4">
        <v>3740</v>
      </c>
      <c r="N94" s="4">
        <v>3726</v>
      </c>
      <c r="O94" s="3"/>
      <c r="P94" s="4">
        <v>2616</v>
      </c>
      <c r="Q94" s="4">
        <v>2956</v>
      </c>
      <c r="R94" s="4">
        <v>3065</v>
      </c>
      <c r="S94" s="4">
        <v>2624</v>
      </c>
      <c r="T94" s="4">
        <v>2768</v>
      </c>
      <c r="U94" s="4">
        <v>2453</v>
      </c>
      <c r="V94" s="4">
        <v>2550</v>
      </c>
      <c r="W94" s="3"/>
      <c r="X94" s="4">
        <v>2947</v>
      </c>
      <c r="Y94" s="4">
        <v>3394</v>
      </c>
      <c r="Z94" s="4">
        <v>3307</v>
      </c>
      <c r="AA94" s="4">
        <v>3202</v>
      </c>
      <c r="AB94" s="4">
        <v>2943</v>
      </c>
      <c r="AC94" s="4">
        <v>3177</v>
      </c>
      <c r="AD94" s="4">
        <v>2466</v>
      </c>
      <c r="AE94" s="3"/>
    </row>
    <row r="95" spans="2:31" x14ac:dyDescent="0.25">
      <c r="B95" s="4">
        <v>4114</v>
      </c>
      <c r="C95" s="4">
        <v>3680</v>
      </c>
      <c r="D95" s="4">
        <v>3623</v>
      </c>
      <c r="E95" s="4">
        <v>3209</v>
      </c>
      <c r="F95" s="4">
        <v>3206</v>
      </c>
      <c r="G95" s="4">
        <v>3405</v>
      </c>
      <c r="H95" s="3"/>
      <c r="I95" s="4">
        <v>4512</v>
      </c>
      <c r="J95" s="4">
        <v>3396</v>
      </c>
      <c r="K95" s="4">
        <v>4546</v>
      </c>
      <c r="L95" s="4">
        <v>4371</v>
      </c>
      <c r="M95" s="4">
        <v>3473</v>
      </c>
      <c r="N95" s="4">
        <v>3635</v>
      </c>
      <c r="O95" s="3"/>
      <c r="P95" s="4">
        <v>2553</v>
      </c>
      <c r="Q95" s="4">
        <v>2960</v>
      </c>
      <c r="R95" s="4">
        <v>2943</v>
      </c>
      <c r="S95" s="4">
        <v>2555</v>
      </c>
      <c r="T95" s="4">
        <v>2771</v>
      </c>
      <c r="U95" s="4">
        <v>2468</v>
      </c>
      <c r="V95" s="4">
        <v>2691</v>
      </c>
      <c r="W95" s="3"/>
      <c r="X95" s="4">
        <v>3159</v>
      </c>
      <c r="Y95" s="4">
        <v>3249</v>
      </c>
      <c r="Z95" s="4">
        <v>3536</v>
      </c>
      <c r="AA95" s="4">
        <v>3227</v>
      </c>
      <c r="AB95" s="4">
        <v>2882</v>
      </c>
      <c r="AC95" s="4">
        <v>3302</v>
      </c>
      <c r="AD95" s="4">
        <v>2509</v>
      </c>
      <c r="AE95" s="3"/>
    </row>
    <row r="96" spans="2:31" x14ac:dyDescent="0.25">
      <c r="B96" s="4">
        <v>3311</v>
      </c>
      <c r="C96" s="4">
        <v>3626</v>
      </c>
      <c r="D96" s="4">
        <v>3666</v>
      </c>
      <c r="E96" s="4">
        <v>3223</v>
      </c>
      <c r="F96" s="4">
        <v>3209</v>
      </c>
      <c r="G96" s="4">
        <v>3260</v>
      </c>
      <c r="H96" s="3"/>
      <c r="I96" s="4">
        <v>4407</v>
      </c>
      <c r="J96" s="4">
        <v>3689</v>
      </c>
      <c r="K96" s="4">
        <v>4176</v>
      </c>
      <c r="L96" s="4">
        <v>4443</v>
      </c>
      <c r="M96" s="4">
        <v>3348</v>
      </c>
      <c r="N96" s="4">
        <v>3818</v>
      </c>
      <c r="O96" s="3"/>
      <c r="P96" s="4">
        <v>2572</v>
      </c>
      <c r="Q96" s="4">
        <v>2999</v>
      </c>
      <c r="R96" s="4">
        <v>2933</v>
      </c>
      <c r="S96" s="4">
        <v>2674</v>
      </c>
      <c r="T96" s="4">
        <v>2933</v>
      </c>
      <c r="U96" s="4">
        <v>2644</v>
      </c>
      <c r="V96" s="4">
        <v>2794</v>
      </c>
      <c r="W96" s="3"/>
      <c r="X96" s="4">
        <v>2827</v>
      </c>
      <c r="Y96" s="4">
        <v>2861</v>
      </c>
      <c r="Z96" s="4">
        <v>3668</v>
      </c>
      <c r="AA96" s="4">
        <v>2995</v>
      </c>
      <c r="AB96" s="4">
        <v>2901</v>
      </c>
      <c r="AC96" s="4">
        <v>2946</v>
      </c>
      <c r="AD96" s="4">
        <v>2553</v>
      </c>
      <c r="AE96" s="3"/>
    </row>
    <row r="97" spans="2:31" x14ac:dyDescent="0.25">
      <c r="B97" s="4">
        <v>3464</v>
      </c>
      <c r="C97" s="4">
        <v>3770</v>
      </c>
      <c r="D97" s="4">
        <v>3766</v>
      </c>
      <c r="E97" s="4">
        <v>3161</v>
      </c>
      <c r="F97" s="4">
        <v>3150</v>
      </c>
      <c r="G97" s="4">
        <v>3391</v>
      </c>
      <c r="H97" s="3"/>
      <c r="I97" s="4">
        <v>4185</v>
      </c>
      <c r="J97" s="4">
        <v>4342</v>
      </c>
      <c r="K97" s="4">
        <v>3879</v>
      </c>
      <c r="L97" s="4">
        <v>4271</v>
      </c>
      <c r="M97" s="4">
        <v>3691</v>
      </c>
      <c r="N97" s="4">
        <v>3844</v>
      </c>
      <c r="O97" s="3"/>
      <c r="P97" s="4">
        <v>2541</v>
      </c>
      <c r="Q97" s="4">
        <v>3014</v>
      </c>
      <c r="R97" s="4">
        <v>2990</v>
      </c>
      <c r="S97" s="4">
        <v>2845</v>
      </c>
      <c r="T97" s="4">
        <v>3644</v>
      </c>
      <c r="U97" s="4">
        <v>2708</v>
      </c>
      <c r="V97" s="4">
        <v>2841</v>
      </c>
      <c r="W97" s="3"/>
      <c r="X97" s="4">
        <v>2833</v>
      </c>
      <c r="Y97" s="4">
        <v>2748</v>
      </c>
      <c r="Z97" s="4">
        <v>3424</v>
      </c>
      <c r="AA97" s="4">
        <v>3163</v>
      </c>
      <c r="AB97" s="4">
        <v>3018</v>
      </c>
      <c r="AC97" s="4">
        <v>2965</v>
      </c>
      <c r="AD97" s="4">
        <v>2632</v>
      </c>
      <c r="AE97" s="3"/>
    </row>
    <row r="98" spans="2:31" x14ac:dyDescent="0.25">
      <c r="B98" s="4">
        <v>3040</v>
      </c>
      <c r="C98" s="4">
        <v>3522</v>
      </c>
      <c r="D98" s="4">
        <v>3344</v>
      </c>
      <c r="E98" s="4">
        <v>3033</v>
      </c>
      <c r="F98" s="4">
        <v>3068</v>
      </c>
      <c r="G98" s="4">
        <v>3335</v>
      </c>
      <c r="H98" s="3"/>
      <c r="I98" s="4">
        <v>3782</v>
      </c>
      <c r="J98" s="4">
        <v>4862</v>
      </c>
      <c r="K98" s="4">
        <v>3157</v>
      </c>
      <c r="L98" s="4">
        <v>3611</v>
      </c>
      <c r="M98" s="4">
        <v>3958</v>
      </c>
      <c r="N98" s="4">
        <v>3606</v>
      </c>
      <c r="O98" s="3"/>
      <c r="P98" s="4">
        <v>2530</v>
      </c>
      <c r="Q98" s="4">
        <v>3048</v>
      </c>
      <c r="R98" s="4">
        <v>2993</v>
      </c>
      <c r="S98" s="4">
        <v>3018</v>
      </c>
      <c r="T98" s="4">
        <v>3312</v>
      </c>
      <c r="U98" s="4">
        <v>2692</v>
      </c>
      <c r="V98" s="4">
        <v>2920</v>
      </c>
      <c r="W98" s="3"/>
      <c r="X98" s="4">
        <v>2789</v>
      </c>
      <c r="Y98" s="4">
        <v>2879</v>
      </c>
      <c r="Z98" s="4">
        <v>3360</v>
      </c>
      <c r="AA98" s="4">
        <v>3395</v>
      </c>
      <c r="AB98" s="4">
        <v>3009</v>
      </c>
      <c r="AC98" s="4">
        <v>3023</v>
      </c>
      <c r="AD98" s="4">
        <v>2613</v>
      </c>
      <c r="AE98" s="3"/>
    </row>
    <row r="99" spans="2:31" x14ac:dyDescent="0.25">
      <c r="B99" s="4">
        <v>3359</v>
      </c>
      <c r="C99" s="4">
        <v>3456</v>
      </c>
      <c r="D99" s="4">
        <v>3238</v>
      </c>
      <c r="E99" s="4">
        <v>3147</v>
      </c>
      <c r="F99" s="4">
        <v>3188</v>
      </c>
      <c r="G99" s="4">
        <v>3274</v>
      </c>
      <c r="H99" s="3"/>
      <c r="I99" s="4">
        <v>3433</v>
      </c>
      <c r="J99" s="4">
        <v>4423</v>
      </c>
      <c r="K99" s="4">
        <v>2979</v>
      </c>
      <c r="L99" s="4">
        <v>3502</v>
      </c>
      <c r="M99" s="4">
        <v>3521</v>
      </c>
      <c r="N99" s="4">
        <v>3621</v>
      </c>
      <c r="O99" s="3"/>
      <c r="P99" s="4">
        <v>2517</v>
      </c>
      <c r="Q99" s="4">
        <v>3022</v>
      </c>
      <c r="R99" s="4">
        <v>3041</v>
      </c>
      <c r="S99" s="4">
        <v>2795</v>
      </c>
      <c r="T99" s="4">
        <v>3066</v>
      </c>
      <c r="U99" s="4">
        <v>2701</v>
      </c>
      <c r="V99" s="4">
        <v>3096</v>
      </c>
      <c r="W99" s="3"/>
      <c r="X99" s="4">
        <v>2955</v>
      </c>
      <c r="Y99" s="4">
        <v>3431</v>
      </c>
      <c r="Z99" s="4">
        <v>3286</v>
      </c>
      <c r="AA99" s="4">
        <v>3476</v>
      </c>
      <c r="AB99" s="4">
        <v>2928</v>
      </c>
      <c r="AC99" s="4">
        <v>3133</v>
      </c>
      <c r="AD99" s="4">
        <v>2622</v>
      </c>
      <c r="AE99" s="3"/>
    </row>
    <row r="100" spans="2:31" x14ac:dyDescent="0.25">
      <c r="B100" s="4">
        <v>3910</v>
      </c>
      <c r="C100" s="4">
        <v>3377</v>
      </c>
      <c r="D100" s="4">
        <v>3171</v>
      </c>
      <c r="E100" s="4">
        <v>3002</v>
      </c>
      <c r="F100" s="4">
        <v>3202</v>
      </c>
      <c r="G100" s="4">
        <v>3586</v>
      </c>
      <c r="H100" s="3"/>
      <c r="I100" s="4">
        <v>3096</v>
      </c>
      <c r="J100" s="4">
        <v>4181</v>
      </c>
      <c r="K100" s="4">
        <v>3672</v>
      </c>
      <c r="L100" s="4">
        <v>3433</v>
      </c>
      <c r="M100" s="4">
        <v>3400</v>
      </c>
      <c r="N100" s="4">
        <v>3552</v>
      </c>
      <c r="O100" s="3"/>
      <c r="P100" s="4">
        <v>2585</v>
      </c>
      <c r="Q100" s="4">
        <v>2955</v>
      </c>
      <c r="R100" s="4">
        <v>2947</v>
      </c>
      <c r="S100" s="4">
        <v>2751</v>
      </c>
      <c r="T100" s="4">
        <v>3194</v>
      </c>
      <c r="U100" s="4">
        <v>2747</v>
      </c>
      <c r="V100" s="4">
        <v>3154</v>
      </c>
      <c r="W100" s="3"/>
      <c r="X100" s="4">
        <v>3304</v>
      </c>
      <c r="Y100" s="4">
        <v>3271</v>
      </c>
      <c r="Z100" s="4">
        <v>3213</v>
      </c>
      <c r="AA100" s="4">
        <v>3365</v>
      </c>
      <c r="AB100" s="4">
        <v>2787</v>
      </c>
      <c r="AC100" s="4">
        <v>3350</v>
      </c>
      <c r="AD100" s="4">
        <v>2612</v>
      </c>
      <c r="AE100" s="3"/>
    </row>
    <row r="101" spans="2:31" x14ac:dyDescent="0.25">
      <c r="B101" s="4">
        <v>3280</v>
      </c>
      <c r="C101" s="4">
        <v>3511</v>
      </c>
      <c r="D101" s="4">
        <v>3490</v>
      </c>
      <c r="E101" s="4">
        <v>3138</v>
      </c>
      <c r="F101" s="4">
        <v>3351</v>
      </c>
      <c r="G101" s="4">
        <v>3601</v>
      </c>
      <c r="H101" s="3"/>
      <c r="I101" s="4">
        <v>3042</v>
      </c>
      <c r="J101" s="4">
        <v>3603</v>
      </c>
      <c r="K101" s="4">
        <v>3316</v>
      </c>
      <c r="L101" s="4">
        <v>4113</v>
      </c>
      <c r="M101" s="4">
        <v>3361</v>
      </c>
      <c r="N101" s="4">
        <v>3979</v>
      </c>
      <c r="O101" s="3"/>
      <c r="P101" s="4">
        <v>2581</v>
      </c>
      <c r="Q101" s="4">
        <v>3022</v>
      </c>
      <c r="R101" s="4">
        <v>2955</v>
      </c>
      <c r="S101" s="4">
        <v>2885</v>
      </c>
      <c r="T101" s="4">
        <v>3004</v>
      </c>
      <c r="U101" s="4">
        <v>2650</v>
      </c>
      <c r="V101" s="4">
        <v>3053</v>
      </c>
      <c r="W101" s="3"/>
      <c r="X101" s="4">
        <v>3085</v>
      </c>
      <c r="Y101" s="4">
        <v>2869</v>
      </c>
      <c r="Z101" s="4">
        <v>3035</v>
      </c>
      <c r="AA101" s="4">
        <v>3229</v>
      </c>
      <c r="AB101" s="4">
        <v>2784</v>
      </c>
      <c r="AC101" s="4">
        <v>3218</v>
      </c>
      <c r="AD101" s="4">
        <v>2751</v>
      </c>
      <c r="AE101" s="3"/>
    </row>
    <row r="102" spans="2:31" x14ac:dyDescent="0.25">
      <c r="B102" s="4">
        <v>3098</v>
      </c>
      <c r="C102" s="4">
        <v>3475</v>
      </c>
      <c r="D102" s="4">
        <v>3572</v>
      </c>
      <c r="E102" s="4">
        <v>3367</v>
      </c>
      <c r="F102" s="4">
        <v>3513</v>
      </c>
      <c r="G102" s="4">
        <v>3652</v>
      </c>
      <c r="H102" s="3"/>
      <c r="I102" s="4">
        <v>3080</v>
      </c>
      <c r="J102" s="4">
        <v>3099</v>
      </c>
      <c r="K102" s="4">
        <v>2899</v>
      </c>
      <c r="L102" s="4">
        <v>4681</v>
      </c>
      <c r="M102" s="4">
        <v>3498</v>
      </c>
      <c r="N102" s="4">
        <v>4201</v>
      </c>
      <c r="O102" s="3"/>
      <c r="P102" s="4">
        <v>2702</v>
      </c>
      <c r="Q102" s="4">
        <v>3134</v>
      </c>
      <c r="R102" s="4">
        <v>3005</v>
      </c>
      <c r="S102" s="4">
        <v>2793</v>
      </c>
      <c r="T102" s="4">
        <v>3102</v>
      </c>
      <c r="U102" s="4">
        <v>2448</v>
      </c>
      <c r="V102" s="4">
        <v>2838</v>
      </c>
      <c r="W102" s="3"/>
      <c r="X102" s="4">
        <v>2773</v>
      </c>
      <c r="Y102" s="4">
        <v>2739</v>
      </c>
      <c r="Z102" s="4">
        <v>3189</v>
      </c>
      <c r="AA102" s="4">
        <v>3169</v>
      </c>
      <c r="AB102" s="4">
        <v>2800</v>
      </c>
      <c r="AC102" s="4">
        <v>3179</v>
      </c>
      <c r="AD102" s="4">
        <v>2891</v>
      </c>
      <c r="AE102" s="3"/>
    </row>
    <row r="103" spans="2:31" x14ac:dyDescent="0.25">
      <c r="B103" s="4">
        <v>3067</v>
      </c>
      <c r="C103" s="4">
        <v>3502</v>
      </c>
      <c r="D103" s="4">
        <v>3753</v>
      </c>
      <c r="E103" s="4">
        <v>3519</v>
      </c>
      <c r="F103" s="4">
        <v>3415</v>
      </c>
      <c r="G103" s="4">
        <v>3558</v>
      </c>
      <c r="H103" s="3"/>
      <c r="I103" s="4">
        <v>3333</v>
      </c>
      <c r="J103" s="4">
        <v>3323</v>
      </c>
      <c r="K103" s="4">
        <v>3156</v>
      </c>
      <c r="L103" s="4">
        <v>4702</v>
      </c>
      <c r="M103" s="4">
        <v>3850</v>
      </c>
      <c r="N103" s="4">
        <v>4398</v>
      </c>
      <c r="O103" s="3"/>
      <c r="P103" s="4">
        <v>2814</v>
      </c>
      <c r="Q103" s="4">
        <v>2997</v>
      </c>
      <c r="R103" s="4">
        <v>3171</v>
      </c>
      <c r="S103" s="4">
        <v>2652</v>
      </c>
      <c r="T103" s="4">
        <v>2894</v>
      </c>
      <c r="U103" s="4">
        <v>2212</v>
      </c>
      <c r="V103" s="4">
        <v>2743</v>
      </c>
      <c r="W103" s="3"/>
      <c r="X103" s="4">
        <v>2740</v>
      </c>
      <c r="Y103" s="4">
        <v>2926</v>
      </c>
      <c r="Z103" s="4">
        <v>3684</v>
      </c>
      <c r="AA103" s="4">
        <v>3137</v>
      </c>
      <c r="AB103" s="4">
        <v>2852</v>
      </c>
      <c r="AC103" s="4">
        <v>3116</v>
      </c>
      <c r="AD103" s="4">
        <v>2827</v>
      </c>
      <c r="AE103" s="3"/>
    </row>
    <row r="104" spans="2:31" x14ac:dyDescent="0.25">
      <c r="B104" s="4">
        <v>2969</v>
      </c>
      <c r="C104" s="4">
        <v>3580</v>
      </c>
      <c r="D104" s="4">
        <v>4060</v>
      </c>
      <c r="E104" s="4">
        <v>3686</v>
      </c>
      <c r="F104" s="4">
        <v>3314</v>
      </c>
      <c r="G104" s="4">
        <v>3408</v>
      </c>
      <c r="H104" s="3"/>
      <c r="I104" s="4">
        <v>4154</v>
      </c>
      <c r="J104" s="4">
        <v>3851</v>
      </c>
      <c r="K104" s="4">
        <v>3307</v>
      </c>
      <c r="L104" s="4">
        <v>4466</v>
      </c>
      <c r="M104" s="4">
        <v>4288</v>
      </c>
      <c r="N104" s="4">
        <v>4344</v>
      </c>
      <c r="O104" s="3"/>
      <c r="P104" s="4">
        <v>2890</v>
      </c>
      <c r="Q104" s="4">
        <v>2966</v>
      </c>
      <c r="R104" s="4">
        <v>3168</v>
      </c>
      <c r="S104" s="4">
        <v>2617</v>
      </c>
      <c r="T104" s="4">
        <v>2855</v>
      </c>
      <c r="U104" s="4">
        <v>2166</v>
      </c>
      <c r="V104" s="4">
        <v>2793</v>
      </c>
      <c r="W104" s="3"/>
      <c r="X104" s="4">
        <v>2816</v>
      </c>
      <c r="Y104" s="4">
        <v>2696</v>
      </c>
      <c r="Z104" s="4">
        <v>3585</v>
      </c>
      <c r="AA104" s="4">
        <v>3288</v>
      </c>
      <c r="AB104" s="4">
        <v>2900</v>
      </c>
      <c r="AC104" s="4">
        <v>3008</v>
      </c>
      <c r="AD104" s="4">
        <v>2714</v>
      </c>
      <c r="AE104" s="3"/>
    </row>
    <row r="105" spans="2:31" x14ac:dyDescent="0.25">
      <c r="B105" s="4">
        <v>3588</v>
      </c>
      <c r="C105" s="4">
        <v>3502</v>
      </c>
      <c r="D105" s="4">
        <v>4102</v>
      </c>
      <c r="E105" s="4">
        <v>3609</v>
      </c>
      <c r="F105" s="4">
        <v>3209</v>
      </c>
      <c r="G105" s="4">
        <v>3522</v>
      </c>
      <c r="H105" s="3"/>
      <c r="I105" s="4">
        <v>4363</v>
      </c>
      <c r="J105" s="4">
        <v>3333</v>
      </c>
      <c r="K105" s="4">
        <v>3775</v>
      </c>
      <c r="L105" s="4">
        <v>4312</v>
      </c>
      <c r="M105" s="4">
        <v>3950</v>
      </c>
      <c r="N105" s="4">
        <v>4515</v>
      </c>
      <c r="O105" s="3"/>
      <c r="P105" s="4">
        <v>2963</v>
      </c>
      <c r="Q105" s="4">
        <v>3028</v>
      </c>
      <c r="R105" s="4">
        <v>3308</v>
      </c>
      <c r="S105" s="4">
        <v>2713</v>
      </c>
      <c r="T105" s="4">
        <v>2825</v>
      </c>
      <c r="U105" s="4">
        <v>2152</v>
      </c>
      <c r="V105" s="4">
        <v>2857</v>
      </c>
      <c r="W105" s="3"/>
      <c r="X105" s="4">
        <v>2844</v>
      </c>
      <c r="Y105" s="4">
        <v>2811</v>
      </c>
      <c r="Z105" s="4">
        <v>3243</v>
      </c>
      <c r="AA105" s="4">
        <v>3244</v>
      </c>
      <c r="AB105" s="4">
        <v>2956</v>
      </c>
      <c r="AC105" s="4">
        <v>2984</v>
      </c>
      <c r="AD105" s="4">
        <v>2724</v>
      </c>
      <c r="AE105" s="3"/>
    </row>
    <row r="106" spans="2:31" x14ac:dyDescent="0.25">
      <c r="B106" s="4">
        <v>3689</v>
      </c>
      <c r="C106" s="4">
        <v>3663</v>
      </c>
      <c r="D106" s="4">
        <v>4013</v>
      </c>
      <c r="E106" s="4">
        <v>3354</v>
      </c>
      <c r="F106" s="4">
        <v>3163</v>
      </c>
      <c r="G106" s="4">
        <v>3602</v>
      </c>
      <c r="H106" s="3"/>
      <c r="I106" s="4">
        <v>4527</v>
      </c>
      <c r="J106" s="4">
        <v>3340</v>
      </c>
      <c r="K106" s="4">
        <v>4348</v>
      </c>
      <c r="L106" s="4">
        <v>4308</v>
      </c>
      <c r="M106" s="4">
        <v>3654</v>
      </c>
      <c r="N106" s="4">
        <v>4450</v>
      </c>
      <c r="O106" s="3"/>
      <c r="P106" s="4">
        <v>2771</v>
      </c>
      <c r="Q106" s="4">
        <v>3074</v>
      </c>
      <c r="R106" s="4">
        <v>3005</v>
      </c>
      <c r="S106" s="4">
        <v>2880</v>
      </c>
      <c r="T106" s="4">
        <v>2885</v>
      </c>
      <c r="U106" s="4">
        <v>2250</v>
      </c>
      <c r="V106" s="4">
        <v>2942</v>
      </c>
      <c r="W106" s="3"/>
      <c r="X106" s="4">
        <v>2904</v>
      </c>
      <c r="Y106" s="4">
        <v>3142</v>
      </c>
      <c r="Z106" s="4">
        <v>3249</v>
      </c>
      <c r="AA106" s="4">
        <v>3119</v>
      </c>
      <c r="AB106" s="4">
        <v>2925</v>
      </c>
      <c r="AC106" s="4">
        <v>2852</v>
      </c>
      <c r="AD106" s="4">
        <v>2715</v>
      </c>
      <c r="AE106" s="3"/>
    </row>
    <row r="107" spans="2:31" x14ac:dyDescent="0.25">
      <c r="B107" s="4">
        <v>4523</v>
      </c>
      <c r="C107" s="4">
        <v>3874</v>
      </c>
      <c r="D107" s="4">
        <v>3963</v>
      </c>
      <c r="E107" s="4">
        <v>3127</v>
      </c>
      <c r="F107" s="4">
        <v>3217</v>
      </c>
      <c r="G107" s="4">
        <v>3772</v>
      </c>
      <c r="H107" s="3"/>
      <c r="I107" s="4">
        <v>4187</v>
      </c>
      <c r="J107" s="4">
        <v>3510</v>
      </c>
      <c r="K107" s="4">
        <v>4633</v>
      </c>
      <c r="L107" s="4">
        <v>4275</v>
      </c>
      <c r="M107" s="4">
        <v>3634</v>
      </c>
      <c r="N107" s="4">
        <v>4514</v>
      </c>
      <c r="O107" s="3"/>
      <c r="P107" s="4">
        <v>2699</v>
      </c>
      <c r="Q107" s="4">
        <v>3020</v>
      </c>
      <c r="R107" s="4">
        <v>2920</v>
      </c>
      <c r="S107" s="4">
        <v>2728</v>
      </c>
      <c r="T107" s="4">
        <v>2582</v>
      </c>
      <c r="U107" s="4">
        <v>2421</v>
      </c>
      <c r="V107" s="4">
        <v>2918</v>
      </c>
      <c r="W107" s="3"/>
      <c r="X107" s="4">
        <v>2670</v>
      </c>
      <c r="Y107" s="4">
        <v>2806</v>
      </c>
      <c r="Z107" s="4">
        <v>2902</v>
      </c>
      <c r="AA107" s="4">
        <v>3259</v>
      </c>
      <c r="AB107" s="4">
        <v>2902</v>
      </c>
      <c r="AC107" s="4">
        <v>3085</v>
      </c>
      <c r="AD107" s="4">
        <v>2634</v>
      </c>
      <c r="AE107" s="3"/>
    </row>
    <row r="108" spans="2:31" x14ac:dyDescent="0.25">
      <c r="B108" s="4">
        <v>4321</v>
      </c>
      <c r="C108" s="4">
        <v>4012</v>
      </c>
      <c r="D108" s="4">
        <v>4022</v>
      </c>
      <c r="E108" s="4">
        <v>3030</v>
      </c>
      <c r="F108" s="4">
        <v>3214</v>
      </c>
      <c r="G108" s="4">
        <v>3751</v>
      </c>
      <c r="H108" s="3"/>
      <c r="I108" s="4">
        <v>3370</v>
      </c>
      <c r="J108" s="4">
        <v>4174</v>
      </c>
      <c r="K108" s="4">
        <v>4275</v>
      </c>
      <c r="L108" s="4">
        <v>4020</v>
      </c>
      <c r="M108" s="4">
        <v>3647</v>
      </c>
      <c r="N108" s="4">
        <v>4592</v>
      </c>
      <c r="O108" s="3"/>
      <c r="P108" s="4">
        <v>2714</v>
      </c>
      <c r="Q108" s="4">
        <v>2973</v>
      </c>
      <c r="R108" s="4">
        <v>2998</v>
      </c>
      <c r="S108" s="4">
        <v>2762</v>
      </c>
      <c r="T108" s="4">
        <v>3020</v>
      </c>
      <c r="U108" s="4">
        <v>2470</v>
      </c>
      <c r="V108" s="4">
        <v>2817</v>
      </c>
      <c r="W108" s="3"/>
      <c r="X108" s="4">
        <v>2671</v>
      </c>
      <c r="Y108" s="4">
        <v>2965</v>
      </c>
      <c r="Z108" s="4">
        <v>2953</v>
      </c>
      <c r="AA108" s="4">
        <v>3134</v>
      </c>
      <c r="AB108" s="4">
        <v>2988</v>
      </c>
      <c r="AC108" s="4">
        <v>3055</v>
      </c>
      <c r="AD108" s="4">
        <v>2503</v>
      </c>
      <c r="AE108" s="3"/>
    </row>
    <row r="109" spans="2:31" x14ac:dyDescent="0.25">
      <c r="B109" s="4">
        <v>3718</v>
      </c>
      <c r="C109" s="4">
        <v>4205</v>
      </c>
      <c r="D109" s="4">
        <v>3720</v>
      </c>
      <c r="E109" s="4">
        <v>2924</v>
      </c>
      <c r="F109" s="4">
        <v>3111</v>
      </c>
      <c r="G109" s="4">
        <v>3583</v>
      </c>
      <c r="H109" s="3"/>
      <c r="I109" s="4">
        <v>3086</v>
      </c>
      <c r="J109" s="4">
        <v>4334</v>
      </c>
      <c r="K109" s="4">
        <v>3500</v>
      </c>
      <c r="L109" s="4">
        <v>4022</v>
      </c>
      <c r="M109" s="4">
        <v>3254</v>
      </c>
      <c r="N109" s="4">
        <v>4596</v>
      </c>
      <c r="O109" s="3"/>
      <c r="P109" s="4">
        <v>2544</v>
      </c>
      <c r="Q109" s="4">
        <v>2979</v>
      </c>
      <c r="R109" s="4">
        <v>2969</v>
      </c>
      <c r="S109" s="4">
        <v>2549</v>
      </c>
      <c r="T109" s="4">
        <v>3299</v>
      </c>
      <c r="U109" s="4">
        <v>2485</v>
      </c>
      <c r="V109" s="4">
        <v>2840</v>
      </c>
      <c r="W109" s="3"/>
      <c r="X109" s="4">
        <v>2681</v>
      </c>
      <c r="Y109" s="4">
        <v>2951</v>
      </c>
      <c r="Z109" s="4">
        <v>3057</v>
      </c>
      <c r="AA109" s="4">
        <v>3062</v>
      </c>
      <c r="AB109" s="4">
        <v>2959</v>
      </c>
      <c r="AC109" s="4">
        <v>3081</v>
      </c>
      <c r="AD109" s="4">
        <v>2389</v>
      </c>
      <c r="AE109" s="3"/>
    </row>
    <row r="110" spans="2:31" x14ac:dyDescent="0.25">
      <c r="B110" s="4">
        <v>3096</v>
      </c>
      <c r="C110" s="4">
        <v>4430</v>
      </c>
      <c r="D110" s="4">
        <v>3690</v>
      </c>
      <c r="E110" s="4">
        <v>3002</v>
      </c>
      <c r="F110" s="4">
        <v>3227</v>
      </c>
      <c r="G110" s="4">
        <v>3595</v>
      </c>
      <c r="H110" s="3"/>
      <c r="I110" s="4">
        <v>2893</v>
      </c>
      <c r="J110" s="4">
        <v>4029</v>
      </c>
      <c r="K110" s="4">
        <v>3122</v>
      </c>
      <c r="L110" s="4">
        <v>3921</v>
      </c>
      <c r="M110" s="4">
        <v>3347</v>
      </c>
      <c r="N110" s="4">
        <v>4682</v>
      </c>
      <c r="O110" s="3"/>
      <c r="P110" s="4">
        <v>2507</v>
      </c>
      <c r="Q110" s="4">
        <v>3030</v>
      </c>
      <c r="R110" s="4">
        <v>2755</v>
      </c>
      <c r="S110" s="4">
        <v>2629</v>
      </c>
      <c r="T110" s="4">
        <v>2678</v>
      </c>
      <c r="U110" s="4">
        <v>2483</v>
      </c>
      <c r="V110" s="4">
        <v>2975</v>
      </c>
      <c r="W110" s="3"/>
      <c r="X110" s="4">
        <v>2747</v>
      </c>
      <c r="Y110" s="4">
        <v>3005</v>
      </c>
      <c r="Z110" s="4">
        <v>2793</v>
      </c>
      <c r="AA110" s="4">
        <v>2977</v>
      </c>
      <c r="AB110" s="4">
        <v>2931</v>
      </c>
      <c r="AC110" s="4">
        <v>3048</v>
      </c>
      <c r="AD110" s="4">
        <v>2471</v>
      </c>
      <c r="AE110" s="3"/>
    </row>
    <row r="111" spans="2:31" x14ac:dyDescent="0.25">
      <c r="B111" s="4">
        <v>3169</v>
      </c>
      <c r="C111" s="4">
        <v>4423</v>
      </c>
      <c r="D111" s="4">
        <v>3777</v>
      </c>
      <c r="E111" s="4">
        <v>2949</v>
      </c>
      <c r="F111" s="4">
        <v>3164</v>
      </c>
      <c r="G111" s="4">
        <v>3392</v>
      </c>
      <c r="H111" s="3"/>
      <c r="I111" s="4">
        <v>2868</v>
      </c>
      <c r="J111" s="4">
        <v>3525</v>
      </c>
      <c r="K111" s="4">
        <v>3399</v>
      </c>
      <c r="L111" s="4">
        <v>3509</v>
      </c>
      <c r="M111" s="4">
        <v>3438</v>
      </c>
      <c r="N111" s="4">
        <v>4619</v>
      </c>
      <c r="O111" s="3"/>
      <c r="P111" s="4">
        <v>2540</v>
      </c>
      <c r="Q111" s="4">
        <v>3123</v>
      </c>
      <c r="R111" s="4">
        <v>2708</v>
      </c>
      <c r="S111" s="4">
        <v>2663</v>
      </c>
      <c r="T111" s="4">
        <v>2864</v>
      </c>
      <c r="U111" s="4">
        <v>2572</v>
      </c>
      <c r="V111" s="4">
        <v>3038</v>
      </c>
      <c r="W111" s="3"/>
      <c r="X111" s="4">
        <v>2734</v>
      </c>
      <c r="Y111" s="4">
        <v>3470</v>
      </c>
      <c r="Z111" s="4">
        <v>3064</v>
      </c>
      <c r="AA111" s="4">
        <v>3077</v>
      </c>
      <c r="AB111" s="4">
        <v>2910</v>
      </c>
      <c r="AC111" s="4">
        <v>3207</v>
      </c>
      <c r="AD111" s="4">
        <v>2537</v>
      </c>
      <c r="AE111" s="3"/>
    </row>
    <row r="112" spans="2:31" x14ac:dyDescent="0.25">
      <c r="B112" s="4">
        <v>2931</v>
      </c>
      <c r="C112" s="4">
        <v>4366</v>
      </c>
      <c r="D112" s="4">
        <v>3818</v>
      </c>
      <c r="E112" s="4">
        <v>2906</v>
      </c>
      <c r="F112" s="4">
        <v>3224</v>
      </c>
      <c r="G112" s="4">
        <v>3413</v>
      </c>
      <c r="H112" s="3"/>
      <c r="I112" s="4">
        <v>2793</v>
      </c>
      <c r="J112" s="4">
        <v>3624</v>
      </c>
      <c r="K112" s="4">
        <v>3279</v>
      </c>
      <c r="L112" s="4">
        <v>3811</v>
      </c>
      <c r="M112" s="4">
        <v>2982</v>
      </c>
      <c r="N112" s="4">
        <v>4538</v>
      </c>
      <c r="O112" s="3"/>
      <c r="P112" s="4">
        <v>2575</v>
      </c>
      <c r="Q112" s="4">
        <v>2964</v>
      </c>
      <c r="R112" s="4">
        <v>2738</v>
      </c>
      <c r="S112" s="4">
        <v>2568</v>
      </c>
      <c r="T112" s="4">
        <v>2815</v>
      </c>
      <c r="U112" s="4">
        <v>2579</v>
      </c>
      <c r="V112" s="4">
        <v>2875</v>
      </c>
      <c r="W112" s="3"/>
      <c r="X112" s="4">
        <v>2903</v>
      </c>
      <c r="Y112" s="4">
        <v>3631</v>
      </c>
      <c r="Z112" s="4">
        <v>2822</v>
      </c>
      <c r="AA112" s="4">
        <v>3197</v>
      </c>
      <c r="AB112" s="4">
        <v>2761</v>
      </c>
      <c r="AC112" s="4">
        <v>2966</v>
      </c>
      <c r="AD112" s="4">
        <v>2735</v>
      </c>
      <c r="AE112" s="3"/>
    </row>
    <row r="113" spans="2:31" x14ac:dyDescent="0.25">
      <c r="B113" s="4">
        <v>3025</v>
      </c>
      <c r="C113" s="4">
        <v>4477</v>
      </c>
      <c r="D113" s="4">
        <v>3501</v>
      </c>
      <c r="E113" s="4">
        <v>2885</v>
      </c>
      <c r="F113" s="4">
        <v>3190</v>
      </c>
      <c r="G113" s="4">
        <v>3359</v>
      </c>
      <c r="H113" s="3"/>
      <c r="I113" s="4">
        <v>3266</v>
      </c>
      <c r="J113" s="4">
        <v>3316</v>
      </c>
      <c r="K113" s="4">
        <v>3387</v>
      </c>
      <c r="L113" s="4">
        <v>4353</v>
      </c>
      <c r="M113" s="4">
        <v>3449</v>
      </c>
      <c r="N113" s="4">
        <v>4490</v>
      </c>
      <c r="O113" s="3"/>
      <c r="P113" s="4">
        <v>2650</v>
      </c>
      <c r="Q113" s="4">
        <v>2925</v>
      </c>
      <c r="R113" s="4">
        <v>2763</v>
      </c>
      <c r="S113" s="4">
        <v>2403</v>
      </c>
      <c r="T113" s="4">
        <v>2712</v>
      </c>
      <c r="U113" s="4">
        <v>2653</v>
      </c>
      <c r="V113" s="4">
        <v>2874</v>
      </c>
      <c r="W113" s="3"/>
      <c r="X113" s="4">
        <v>2932</v>
      </c>
      <c r="Y113" s="4">
        <v>3286</v>
      </c>
      <c r="Z113" s="4">
        <v>3040</v>
      </c>
      <c r="AA113" s="4">
        <v>2964</v>
      </c>
      <c r="AB113" s="4">
        <v>2502</v>
      </c>
      <c r="AC113" s="4">
        <v>3169</v>
      </c>
      <c r="AD113" s="4">
        <v>2815</v>
      </c>
      <c r="AE113" s="3"/>
    </row>
    <row r="114" spans="2:31" x14ac:dyDescent="0.25">
      <c r="B114" s="4">
        <v>3284</v>
      </c>
      <c r="C114" s="4">
        <v>4465</v>
      </c>
      <c r="D114" s="4">
        <v>3612</v>
      </c>
      <c r="E114" s="4">
        <v>3033</v>
      </c>
      <c r="F114" s="4">
        <v>3155</v>
      </c>
      <c r="G114" s="4">
        <v>3405</v>
      </c>
      <c r="H114" s="3"/>
      <c r="I114" s="4">
        <v>2913</v>
      </c>
      <c r="J114" s="4">
        <v>3626</v>
      </c>
      <c r="K114" s="4">
        <v>3759</v>
      </c>
      <c r="L114" s="4">
        <v>4722</v>
      </c>
      <c r="M114" s="4">
        <v>3727</v>
      </c>
      <c r="N114" s="4">
        <v>4439</v>
      </c>
      <c r="O114" s="3"/>
      <c r="P114" s="4">
        <v>2867</v>
      </c>
      <c r="Q114" s="4">
        <v>2928</v>
      </c>
      <c r="R114" s="4">
        <v>2757</v>
      </c>
      <c r="S114" s="4">
        <v>2890</v>
      </c>
      <c r="T114" s="4">
        <v>2776</v>
      </c>
      <c r="U114" s="4">
        <v>2616</v>
      </c>
      <c r="V114" s="4">
        <v>2809</v>
      </c>
      <c r="W114" s="3"/>
      <c r="X114" s="4">
        <v>2652</v>
      </c>
      <c r="Y114" s="4">
        <v>2839</v>
      </c>
      <c r="Z114" s="4">
        <v>2996</v>
      </c>
      <c r="AA114" s="4">
        <v>2987</v>
      </c>
      <c r="AB114" s="4">
        <v>2697</v>
      </c>
      <c r="AC114" s="4">
        <v>3164</v>
      </c>
      <c r="AD114" s="4">
        <v>2760</v>
      </c>
      <c r="AE114" s="3"/>
    </row>
    <row r="115" spans="2:31" x14ac:dyDescent="0.25">
      <c r="B115" s="4">
        <v>3277</v>
      </c>
      <c r="C115" s="4">
        <v>4341</v>
      </c>
      <c r="D115" s="4">
        <v>3567</v>
      </c>
      <c r="E115" s="4">
        <v>3048</v>
      </c>
      <c r="F115" s="4">
        <v>3203</v>
      </c>
      <c r="G115" s="4">
        <v>3456</v>
      </c>
      <c r="H115" s="3"/>
      <c r="I115" s="4">
        <v>2998</v>
      </c>
      <c r="J115" s="4">
        <v>3278</v>
      </c>
      <c r="K115" s="4">
        <v>3452</v>
      </c>
      <c r="L115" s="4">
        <v>4185</v>
      </c>
      <c r="M115" s="4">
        <v>4151</v>
      </c>
      <c r="N115" s="4">
        <v>4448</v>
      </c>
      <c r="O115" s="3"/>
      <c r="P115" s="4">
        <v>2803</v>
      </c>
      <c r="Q115" s="4">
        <v>2901</v>
      </c>
      <c r="R115" s="4">
        <v>2782</v>
      </c>
      <c r="S115" s="4">
        <v>2591</v>
      </c>
      <c r="T115" s="4">
        <v>2864</v>
      </c>
      <c r="U115" s="4">
        <v>2724</v>
      </c>
      <c r="V115" s="4">
        <v>2873</v>
      </c>
      <c r="W115" s="3"/>
      <c r="X115" s="4">
        <v>2749</v>
      </c>
      <c r="Y115" s="4">
        <v>2662</v>
      </c>
      <c r="Z115" s="4">
        <v>2970</v>
      </c>
      <c r="AA115" s="4">
        <v>2966</v>
      </c>
      <c r="AB115" s="4">
        <v>2811</v>
      </c>
      <c r="AC115" s="4">
        <v>3176</v>
      </c>
      <c r="AD115" s="4">
        <v>2829</v>
      </c>
      <c r="AE115" s="3"/>
    </row>
    <row r="116" spans="2:31" x14ac:dyDescent="0.25">
      <c r="B116" s="4">
        <v>2830</v>
      </c>
      <c r="C116" s="4">
        <v>4320</v>
      </c>
      <c r="D116" s="4">
        <v>3554</v>
      </c>
      <c r="E116" s="4">
        <v>3089</v>
      </c>
      <c r="F116" s="4">
        <v>3333</v>
      </c>
      <c r="G116" s="4">
        <v>3570</v>
      </c>
      <c r="H116" s="3"/>
      <c r="I116" s="4">
        <v>3385</v>
      </c>
      <c r="J116" s="4">
        <v>3699</v>
      </c>
      <c r="K116" s="4">
        <v>3372</v>
      </c>
      <c r="L116" s="4">
        <v>3300</v>
      </c>
      <c r="M116" s="4">
        <v>3230</v>
      </c>
      <c r="N116" s="4">
        <v>4124</v>
      </c>
      <c r="O116" s="3"/>
      <c r="P116" s="4">
        <v>2910</v>
      </c>
      <c r="Q116" s="4">
        <v>3047</v>
      </c>
      <c r="R116" s="4">
        <v>2981</v>
      </c>
      <c r="S116" s="4">
        <v>2473</v>
      </c>
      <c r="T116" s="4">
        <v>2876</v>
      </c>
      <c r="U116" s="4">
        <v>2798</v>
      </c>
      <c r="V116" s="4">
        <v>2890</v>
      </c>
      <c r="W116" s="3"/>
      <c r="X116" s="4">
        <v>3028</v>
      </c>
      <c r="Y116" s="4">
        <v>2908</v>
      </c>
      <c r="Z116" s="4">
        <v>2963</v>
      </c>
      <c r="AA116" s="4">
        <v>3272</v>
      </c>
      <c r="AB116" s="4">
        <v>2956</v>
      </c>
      <c r="AC116" s="4">
        <v>3193</v>
      </c>
      <c r="AD116" s="4">
        <v>2823</v>
      </c>
      <c r="AE116" s="3"/>
    </row>
    <row r="117" spans="2:31" x14ac:dyDescent="0.25">
      <c r="B117" s="4">
        <v>3372</v>
      </c>
      <c r="C117" s="4">
        <v>4182</v>
      </c>
      <c r="D117" s="4">
        <v>3665</v>
      </c>
      <c r="E117" s="4">
        <v>3145</v>
      </c>
      <c r="F117" s="4">
        <v>3270</v>
      </c>
      <c r="G117" s="4">
        <v>3796</v>
      </c>
      <c r="H117" s="3"/>
      <c r="I117" s="4">
        <v>4112</v>
      </c>
      <c r="J117" s="4">
        <v>4454</v>
      </c>
      <c r="K117" s="4">
        <v>4107</v>
      </c>
      <c r="L117" s="4">
        <v>3674</v>
      </c>
      <c r="M117" s="4">
        <v>3834</v>
      </c>
      <c r="N117" s="4">
        <v>4044</v>
      </c>
      <c r="O117" s="3"/>
      <c r="P117" s="4">
        <v>2901</v>
      </c>
      <c r="Q117" s="4">
        <v>3095</v>
      </c>
      <c r="R117" s="4">
        <v>3072</v>
      </c>
      <c r="S117" s="4">
        <v>2425</v>
      </c>
      <c r="T117" s="4">
        <v>2949</v>
      </c>
      <c r="U117" s="4">
        <v>2830</v>
      </c>
      <c r="V117" s="4">
        <v>2922</v>
      </c>
      <c r="W117" s="3"/>
      <c r="X117" s="4">
        <v>3340</v>
      </c>
      <c r="Y117" s="4">
        <v>3077</v>
      </c>
      <c r="Z117" s="4">
        <v>3079</v>
      </c>
      <c r="AA117" s="4">
        <v>3036</v>
      </c>
      <c r="AB117" s="4">
        <v>3010</v>
      </c>
      <c r="AC117" s="4">
        <v>3777</v>
      </c>
      <c r="AD117" s="4">
        <v>2795</v>
      </c>
      <c r="AE117" s="3"/>
    </row>
    <row r="118" spans="2:31" x14ac:dyDescent="0.25">
      <c r="B118" s="4">
        <v>2936</v>
      </c>
      <c r="C118" s="4">
        <v>3931</v>
      </c>
      <c r="D118" s="4">
        <v>3657</v>
      </c>
      <c r="E118" s="4">
        <v>3165</v>
      </c>
      <c r="F118" s="4">
        <v>3096</v>
      </c>
      <c r="G118" s="4">
        <v>3716</v>
      </c>
      <c r="H118" s="3"/>
      <c r="I118" s="4">
        <v>4088</v>
      </c>
      <c r="J118" s="4">
        <v>4024</v>
      </c>
      <c r="K118" s="4">
        <v>3568</v>
      </c>
      <c r="L118" s="4">
        <v>3725</v>
      </c>
      <c r="M118" s="4">
        <v>3382</v>
      </c>
      <c r="N118" s="4">
        <v>4058</v>
      </c>
      <c r="O118" s="3"/>
      <c r="P118" s="4">
        <v>2764</v>
      </c>
      <c r="Q118" s="4">
        <v>3141</v>
      </c>
      <c r="R118" s="4">
        <v>2991</v>
      </c>
      <c r="S118" s="4">
        <v>2691</v>
      </c>
      <c r="T118" s="4">
        <v>2755</v>
      </c>
      <c r="U118" s="4">
        <v>2756</v>
      </c>
      <c r="V118" s="4">
        <v>2864</v>
      </c>
      <c r="W118" s="3"/>
      <c r="X118" s="4">
        <v>3175</v>
      </c>
      <c r="Y118" s="4">
        <v>2845</v>
      </c>
      <c r="Z118" s="4">
        <v>3212</v>
      </c>
      <c r="AA118" s="4">
        <v>2839</v>
      </c>
      <c r="AB118" s="4">
        <v>3117</v>
      </c>
      <c r="AC118" s="4">
        <v>3458</v>
      </c>
      <c r="AD118" s="4">
        <v>2715</v>
      </c>
      <c r="AE118" s="3"/>
    </row>
    <row r="119" spans="2:31" x14ac:dyDescent="0.25">
      <c r="B119" s="4">
        <v>2912</v>
      </c>
      <c r="C119" s="4">
        <v>3567</v>
      </c>
      <c r="D119" s="4">
        <v>3559</v>
      </c>
      <c r="E119" s="4">
        <v>3187</v>
      </c>
      <c r="F119" s="4">
        <v>2986</v>
      </c>
      <c r="G119" s="4">
        <v>3948</v>
      </c>
      <c r="H119" s="3"/>
      <c r="I119" s="4">
        <v>3947</v>
      </c>
      <c r="J119" s="4">
        <v>3459</v>
      </c>
      <c r="K119" s="4">
        <v>3614</v>
      </c>
      <c r="L119" s="4">
        <v>3833</v>
      </c>
      <c r="M119" s="4">
        <v>4137</v>
      </c>
      <c r="N119" s="4">
        <v>4050</v>
      </c>
      <c r="O119" s="3"/>
      <c r="P119" s="4">
        <v>2745</v>
      </c>
      <c r="Q119" s="4">
        <v>3100</v>
      </c>
      <c r="R119" s="4">
        <v>3006</v>
      </c>
      <c r="S119" s="4">
        <v>2847</v>
      </c>
      <c r="T119" s="4">
        <v>2605</v>
      </c>
      <c r="U119" s="4">
        <v>2657</v>
      </c>
      <c r="V119" s="4">
        <v>2956</v>
      </c>
      <c r="W119" s="3"/>
      <c r="X119" s="4">
        <v>3112</v>
      </c>
      <c r="Y119" s="4">
        <v>3104</v>
      </c>
      <c r="Z119" s="4">
        <v>3861</v>
      </c>
      <c r="AA119" s="4">
        <v>2891</v>
      </c>
      <c r="AB119" s="4">
        <v>3208</v>
      </c>
      <c r="AC119" s="4">
        <v>3389</v>
      </c>
      <c r="AD119" s="4">
        <v>2602</v>
      </c>
      <c r="AE119" s="3"/>
    </row>
    <row r="120" spans="2:31" x14ac:dyDescent="0.25">
      <c r="B120" s="4">
        <v>2923</v>
      </c>
      <c r="C120" s="4">
        <v>3551</v>
      </c>
      <c r="D120" s="4">
        <v>3392</v>
      </c>
      <c r="E120" s="4">
        <v>3099</v>
      </c>
      <c r="F120" s="4">
        <v>3049</v>
      </c>
      <c r="G120" s="4">
        <v>4113</v>
      </c>
      <c r="H120" s="3"/>
      <c r="I120" s="4">
        <v>3761</v>
      </c>
      <c r="J120" s="4">
        <v>3632</v>
      </c>
      <c r="K120" s="4">
        <v>3684</v>
      </c>
      <c r="L120" s="4">
        <v>3743</v>
      </c>
      <c r="M120" s="4">
        <v>3948</v>
      </c>
      <c r="N120" s="4">
        <v>3965</v>
      </c>
      <c r="O120" s="3"/>
      <c r="P120" s="4">
        <v>2687</v>
      </c>
      <c r="Q120" s="4">
        <v>3062</v>
      </c>
      <c r="R120" s="4">
        <v>3013</v>
      </c>
      <c r="S120" s="4">
        <v>3004</v>
      </c>
      <c r="T120" s="4">
        <v>2699</v>
      </c>
      <c r="U120" s="4">
        <v>2713</v>
      </c>
      <c r="V120" s="4">
        <v>2952</v>
      </c>
      <c r="W120" s="3"/>
      <c r="X120" s="4">
        <v>2648</v>
      </c>
      <c r="Y120" s="4">
        <v>2972</v>
      </c>
      <c r="Z120" s="4">
        <v>3742</v>
      </c>
      <c r="AA120" s="4">
        <v>2577</v>
      </c>
      <c r="AB120" s="4">
        <v>3029</v>
      </c>
      <c r="AC120" s="4">
        <v>3147</v>
      </c>
      <c r="AD120" s="4">
        <v>2534</v>
      </c>
      <c r="AE120" s="3"/>
    </row>
    <row r="121" spans="2:31" x14ac:dyDescent="0.25">
      <c r="B121" s="4">
        <v>3505</v>
      </c>
      <c r="C121" s="4">
        <v>3701</v>
      </c>
      <c r="D121" s="4">
        <v>3352</v>
      </c>
      <c r="E121" s="4">
        <v>2979</v>
      </c>
      <c r="F121" s="4">
        <v>3127</v>
      </c>
      <c r="G121" s="4">
        <v>4231</v>
      </c>
      <c r="H121" s="3"/>
      <c r="I121" s="4">
        <v>3011</v>
      </c>
      <c r="J121" s="4">
        <v>3594</v>
      </c>
      <c r="K121" s="4">
        <v>3487</v>
      </c>
      <c r="L121" s="4">
        <v>4031</v>
      </c>
      <c r="M121" s="4">
        <v>3385</v>
      </c>
      <c r="N121" s="4">
        <v>4023</v>
      </c>
      <c r="O121" s="3"/>
      <c r="P121" s="4">
        <v>2776</v>
      </c>
      <c r="Q121" s="4">
        <v>3083</v>
      </c>
      <c r="R121" s="4">
        <v>2955</v>
      </c>
      <c r="S121" s="4">
        <v>3133</v>
      </c>
      <c r="T121" s="4">
        <v>2699</v>
      </c>
      <c r="U121" s="4">
        <v>2695</v>
      </c>
      <c r="V121" s="4">
        <v>2832</v>
      </c>
      <c r="W121" s="3"/>
      <c r="X121" s="4">
        <v>2781</v>
      </c>
      <c r="Y121" s="4">
        <v>2747</v>
      </c>
      <c r="Z121" s="4">
        <v>3492</v>
      </c>
      <c r="AA121" s="4">
        <v>2914</v>
      </c>
      <c r="AB121" s="4">
        <v>3059</v>
      </c>
      <c r="AC121" s="4">
        <v>3157</v>
      </c>
      <c r="AD121" s="4">
        <v>2576</v>
      </c>
      <c r="AE121" s="3"/>
    </row>
    <row r="122" spans="2:31" x14ac:dyDescent="0.25">
      <c r="B122" s="4">
        <v>4059</v>
      </c>
      <c r="C122" s="4">
        <v>3588</v>
      </c>
      <c r="D122" s="4">
        <v>3408</v>
      </c>
      <c r="E122" s="4">
        <v>2901</v>
      </c>
      <c r="F122" s="4">
        <v>3160</v>
      </c>
      <c r="G122" s="4">
        <v>3956</v>
      </c>
      <c r="H122" s="3"/>
      <c r="I122" s="4">
        <v>2699</v>
      </c>
      <c r="J122" s="4">
        <v>3512</v>
      </c>
      <c r="K122" s="4">
        <v>3956</v>
      </c>
      <c r="L122" s="4">
        <v>4398</v>
      </c>
      <c r="M122" s="4">
        <v>3246</v>
      </c>
      <c r="N122" s="4">
        <v>3910</v>
      </c>
      <c r="O122" s="3"/>
      <c r="P122" s="4">
        <v>2688</v>
      </c>
      <c r="Q122" s="4">
        <v>2966</v>
      </c>
      <c r="R122" s="4">
        <v>2967</v>
      </c>
      <c r="S122" s="4">
        <v>2622</v>
      </c>
      <c r="T122" s="4">
        <v>2793</v>
      </c>
      <c r="U122" s="4">
        <v>2626</v>
      </c>
      <c r="V122" s="4">
        <v>2947</v>
      </c>
      <c r="W122" s="3"/>
      <c r="X122" s="4">
        <v>2770</v>
      </c>
      <c r="Y122" s="4">
        <v>3033</v>
      </c>
      <c r="Z122" s="4">
        <v>3556</v>
      </c>
      <c r="AA122" s="4">
        <v>3001</v>
      </c>
      <c r="AB122" s="4">
        <v>2991</v>
      </c>
      <c r="AC122" s="4">
        <v>3282</v>
      </c>
      <c r="AD122" s="4">
        <v>2495</v>
      </c>
      <c r="AE122" s="3"/>
    </row>
    <row r="123" spans="2:31" x14ac:dyDescent="0.25">
      <c r="B123" s="4">
        <v>4051</v>
      </c>
      <c r="C123" s="4">
        <v>3383</v>
      </c>
      <c r="D123" s="4">
        <v>3515</v>
      </c>
      <c r="E123" s="4">
        <v>2912</v>
      </c>
      <c r="F123" s="4">
        <v>3160</v>
      </c>
      <c r="G123" s="4">
        <v>4022</v>
      </c>
      <c r="H123" s="3"/>
      <c r="I123" s="4">
        <v>2942</v>
      </c>
      <c r="J123" s="4">
        <v>3521</v>
      </c>
      <c r="K123" s="4">
        <v>3879</v>
      </c>
      <c r="L123" s="4">
        <v>4434</v>
      </c>
      <c r="M123" s="4">
        <v>3375</v>
      </c>
      <c r="N123" s="4">
        <v>3845</v>
      </c>
      <c r="O123" s="3"/>
      <c r="P123" s="4">
        <v>2692</v>
      </c>
      <c r="Q123" s="4">
        <v>2975</v>
      </c>
      <c r="R123" s="4">
        <v>3069</v>
      </c>
      <c r="S123" s="4">
        <v>2733</v>
      </c>
      <c r="T123" s="4">
        <v>2889</v>
      </c>
      <c r="U123" s="4">
        <v>2584</v>
      </c>
      <c r="V123" s="4">
        <v>2936</v>
      </c>
      <c r="W123" s="3"/>
      <c r="X123" s="4">
        <v>2806</v>
      </c>
      <c r="Y123" s="4">
        <v>2583</v>
      </c>
      <c r="Z123" s="4">
        <v>3152</v>
      </c>
      <c r="AA123" s="4">
        <v>3110</v>
      </c>
      <c r="AB123" s="4">
        <v>3010</v>
      </c>
      <c r="AC123" s="4">
        <v>3176</v>
      </c>
      <c r="AD123" s="4">
        <v>2593</v>
      </c>
      <c r="AE123" s="3"/>
    </row>
    <row r="124" spans="2:31" x14ac:dyDescent="0.25">
      <c r="B124" s="4">
        <v>3814</v>
      </c>
      <c r="C124" s="4">
        <v>3281</v>
      </c>
      <c r="D124" s="4">
        <v>3496</v>
      </c>
      <c r="E124" s="4">
        <v>3061</v>
      </c>
      <c r="F124" s="4">
        <v>3204</v>
      </c>
      <c r="G124" s="4">
        <v>4006</v>
      </c>
      <c r="H124" s="3"/>
      <c r="I124" s="4">
        <v>2766</v>
      </c>
      <c r="J124" s="4">
        <v>3985</v>
      </c>
      <c r="K124" s="4">
        <v>3968</v>
      </c>
      <c r="L124" s="4">
        <v>3793</v>
      </c>
      <c r="M124" s="4">
        <v>3837</v>
      </c>
      <c r="N124" s="4">
        <v>3770</v>
      </c>
      <c r="O124" s="3"/>
      <c r="P124" s="4">
        <v>2678</v>
      </c>
      <c r="Q124" s="4">
        <v>2937</v>
      </c>
      <c r="R124" s="4">
        <v>3136</v>
      </c>
      <c r="S124" s="4">
        <v>2412</v>
      </c>
      <c r="T124" s="4">
        <v>2949</v>
      </c>
      <c r="U124" s="4">
        <v>2616</v>
      </c>
      <c r="V124" s="4">
        <v>2931</v>
      </c>
      <c r="W124" s="3"/>
      <c r="X124" s="4">
        <v>2837</v>
      </c>
      <c r="Y124" s="4">
        <v>2869</v>
      </c>
      <c r="Z124" s="4">
        <v>3259</v>
      </c>
      <c r="AA124" s="4">
        <v>2854</v>
      </c>
      <c r="AB124" s="4">
        <v>3038</v>
      </c>
      <c r="AC124" s="4">
        <v>3219</v>
      </c>
      <c r="AD124" s="4">
        <v>2527</v>
      </c>
      <c r="AE124" s="3"/>
    </row>
    <row r="125" spans="2:31" x14ac:dyDescent="0.25">
      <c r="B125" s="4">
        <v>3895</v>
      </c>
      <c r="C125" s="4">
        <v>3260</v>
      </c>
      <c r="D125" s="4">
        <v>3418</v>
      </c>
      <c r="E125" s="4">
        <v>3216</v>
      </c>
      <c r="F125" s="4">
        <v>3331</v>
      </c>
      <c r="G125" s="4">
        <v>3773</v>
      </c>
      <c r="H125" s="3"/>
      <c r="I125" s="4">
        <v>2836</v>
      </c>
      <c r="J125" s="4">
        <v>3419</v>
      </c>
      <c r="K125" s="4">
        <v>3396</v>
      </c>
      <c r="L125" s="4">
        <v>3456</v>
      </c>
      <c r="M125" s="4">
        <v>3440</v>
      </c>
      <c r="N125" s="4">
        <v>3763</v>
      </c>
      <c r="O125" s="3"/>
      <c r="P125" s="4">
        <v>2644</v>
      </c>
      <c r="Q125" s="4">
        <v>2922</v>
      </c>
      <c r="R125" s="4">
        <v>3176</v>
      </c>
      <c r="S125" s="4">
        <v>2759</v>
      </c>
      <c r="T125" s="4">
        <v>3017</v>
      </c>
      <c r="U125" s="4">
        <v>2607</v>
      </c>
      <c r="V125" s="4">
        <v>2996</v>
      </c>
      <c r="W125" s="3"/>
      <c r="X125" s="4">
        <v>2803</v>
      </c>
      <c r="Y125" s="4">
        <v>3104</v>
      </c>
      <c r="Z125" s="4">
        <v>3268</v>
      </c>
      <c r="AA125" s="4">
        <v>2914</v>
      </c>
      <c r="AB125" s="4">
        <v>3009</v>
      </c>
      <c r="AC125" s="4">
        <v>3250</v>
      </c>
      <c r="AD125" s="4">
        <v>2486</v>
      </c>
      <c r="AE125" s="3"/>
    </row>
    <row r="126" spans="2:31" x14ac:dyDescent="0.25">
      <c r="B126" s="4">
        <v>3549</v>
      </c>
      <c r="C126" s="4">
        <v>3291</v>
      </c>
      <c r="D126" s="4">
        <v>3415</v>
      </c>
      <c r="E126" s="4">
        <v>3413</v>
      </c>
      <c r="F126" s="4">
        <v>3305</v>
      </c>
      <c r="G126" s="4">
        <v>3438</v>
      </c>
      <c r="H126" s="3"/>
      <c r="I126" s="4">
        <v>2732</v>
      </c>
      <c r="J126" s="4">
        <v>3350</v>
      </c>
      <c r="K126" s="4">
        <v>3532</v>
      </c>
      <c r="L126" s="4">
        <v>3247</v>
      </c>
      <c r="M126" s="4">
        <v>3623</v>
      </c>
      <c r="N126" s="4">
        <v>3703</v>
      </c>
      <c r="O126" s="3"/>
      <c r="P126" s="4">
        <v>2714</v>
      </c>
      <c r="Q126" s="4">
        <v>3005</v>
      </c>
      <c r="R126" s="4">
        <v>3177</v>
      </c>
      <c r="S126" s="4">
        <v>2717</v>
      </c>
      <c r="T126" s="4">
        <v>2782</v>
      </c>
      <c r="U126" s="4">
        <v>2629</v>
      </c>
      <c r="V126" s="4">
        <v>3040</v>
      </c>
      <c r="W126" s="3"/>
      <c r="X126" s="4">
        <v>2740</v>
      </c>
      <c r="Y126" s="4">
        <v>2732</v>
      </c>
      <c r="Z126" s="4">
        <v>3364</v>
      </c>
      <c r="AA126" s="4">
        <v>2527</v>
      </c>
      <c r="AB126" s="4">
        <v>3145</v>
      </c>
      <c r="AC126" s="4">
        <v>3189</v>
      </c>
      <c r="AD126" s="4">
        <v>2367</v>
      </c>
      <c r="AE126" s="3"/>
    </row>
    <row r="127" spans="2:31" x14ac:dyDescent="0.25">
      <c r="B127" s="4">
        <v>3311</v>
      </c>
      <c r="C127" s="4">
        <v>3277</v>
      </c>
      <c r="D127" s="4">
        <v>3622</v>
      </c>
      <c r="E127" s="4">
        <v>3504</v>
      </c>
      <c r="F127" s="4">
        <v>3196</v>
      </c>
      <c r="G127" s="4">
        <v>3281</v>
      </c>
      <c r="H127" s="3"/>
      <c r="I127" s="4">
        <v>2970</v>
      </c>
      <c r="J127" s="4">
        <v>3315</v>
      </c>
      <c r="K127" s="4">
        <v>3400</v>
      </c>
      <c r="L127" s="4">
        <v>3578</v>
      </c>
      <c r="M127" s="4">
        <v>3327</v>
      </c>
      <c r="N127" s="4">
        <v>3762</v>
      </c>
      <c r="O127" s="3"/>
      <c r="P127" s="4">
        <v>2714</v>
      </c>
      <c r="Q127" s="4">
        <v>3018</v>
      </c>
      <c r="R127" s="4">
        <v>3229</v>
      </c>
      <c r="S127" s="4">
        <v>2873</v>
      </c>
      <c r="T127" s="4">
        <v>2738</v>
      </c>
      <c r="U127" s="4">
        <v>2597</v>
      </c>
      <c r="V127" s="4">
        <v>2865</v>
      </c>
      <c r="W127" s="3"/>
      <c r="X127" s="4">
        <v>2847</v>
      </c>
      <c r="Y127" s="4">
        <v>2875</v>
      </c>
      <c r="Z127" s="4">
        <v>3081</v>
      </c>
      <c r="AA127" s="4">
        <v>3362</v>
      </c>
      <c r="AB127" s="4">
        <v>2977</v>
      </c>
      <c r="AC127" s="4">
        <v>3151</v>
      </c>
      <c r="AD127" s="4">
        <v>2499</v>
      </c>
      <c r="AE127" s="3"/>
    </row>
    <row r="128" spans="2:31" x14ac:dyDescent="0.25">
      <c r="B128" s="4">
        <v>3223</v>
      </c>
      <c r="C128" s="4">
        <v>3408</v>
      </c>
      <c r="D128" s="4">
        <v>3811</v>
      </c>
      <c r="E128" s="4">
        <v>3569</v>
      </c>
      <c r="F128" s="4">
        <v>3270</v>
      </c>
      <c r="G128" s="4">
        <v>3231</v>
      </c>
      <c r="H128" s="3"/>
      <c r="I128" s="4">
        <v>3374</v>
      </c>
      <c r="J128" s="4">
        <v>3420</v>
      </c>
      <c r="K128" s="4">
        <v>3552</v>
      </c>
      <c r="L128" s="4">
        <v>3367</v>
      </c>
      <c r="M128" s="4">
        <v>3950</v>
      </c>
      <c r="N128" s="4">
        <v>3586</v>
      </c>
      <c r="O128" s="3"/>
      <c r="P128" s="4">
        <v>2629</v>
      </c>
      <c r="Q128" s="4">
        <v>3103</v>
      </c>
      <c r="R128" s="4">
        <v>3272</v>
      </c>
      <c r="S128" s="4">
        <v>2777</v>
      </c>
      <c r="T128" s="4">
        <v>2955</v>
      </c>
      <c r="U128" s="4">
        <v>2555</v>
      </c>
      <c r="V128" s="4">
        <v>2817</v>
      </c>
      <c r="W128" s="3"/>
      <c r="X128" s="4">
        <v>3042</v>
      </c>
      <c r="Y128" s="4">
        <v>2984</v>
      </c>
      <c r="Z128" s="4">
        <v>3008</v>
      </c>
      <c r="AA128" s="4">
        <v>3560</v>
      </c>
      <c r="AB128" s="4">
        <v>2907</v>
      </c>
      <c r="AC128" s="4">
        <v>3266</v>
      </c>
      <c r="AD128" s="4">
        <v>2519</v>
      </c>
      <c r="AE128" s="3"/>
    </row>
    <row r="129" spans="2:31" x14ac:dyDescent="0.25">
      <c r="B129" s="4">
        <v>3098</v>
      </c>
      <c r="C129" s="4">
        <v>3423</v>
      </c>
      <c r="D129" s="4">
        <v>3705</v>
      </c>
      <c r="E129" s="4">
        <v>3626</v>
      </c>
      <c r="F129" s="4">
        <v>3345</v>
      </c>
      <c r="G129" s="4">
        <v>3146</v>
      </c>
      <c r="H129" s="3"/>
      <c r="I129" s="4">
        <v>3190</v>
      </c>
      <c r="J129" s="4">
        <v>4086</v>
      </c>
      <c r="K129" s="4">
        <v>3513</v>
      </c>
      <c r="L129" s="4">
        <v>3596</v>
      </c>
      <c r="M129" s="4">
        <v>3306</v>
      </c>
      <c r="N129" s="4">
        <v>3766</v>
      </c>
      <c r="O129" s="3"/>
      <c r="P129" s="4">
        <v>2763</v>
      </c>
      <c r="Q129" s="4">
        <v>3286</v>
      </c>
      <c r="R129" s="4">
        <v>3150</v>
      </c>
      <c r="S129" s="4">
        <v>3103</v>
      </c>
      <c r="T129" s="4">
        <v>3286</v>
      </c>
      <c r="U129" s="4">
        <v>2603</v>
      </c>
      <c r="V129" s="4">
        <v>2782</v>
      </c>
      <c r="W129" s="3"/>
      <c r="X129" s="4">
        <v>3233</v>
      </c>
      <c r="Y129" s="4">
        <v>2957</v>
      </c>
      <c r="Z129" s="4">
        <v>3056</v>
      </c>
      <c r="AA129" s="4">
        <v>3423</v>
      </c>
      <c r="AB129" s="4">
        <v>2912</v>
      </c>
      <c r="AC129" s="4">
        <v>3534</v>
      </c>
      <c r="AD129" s="4">
        <v>2507</v>
      </c>
      <c r="AE129" s="3"/>
    </row>
    <row r="130" spans="2:31" x14ac:dyDescent="0.25">
      <c r="B130" s="4">
        <v>2824</v>
      </c>
      <c r="C130" s="4">
        <v>3183</v>
      </c>
      <c r="D130" s="4">
        <v>3233</v>
      </c>
      <c r="E130" s="4">
        <v>3650</v>
      </c>
      <c r="F130" s="4">
        <v>3171</v>
      </c>
      <c r="G130" s="4">
        <v>3099</v>
      </c>
      <c r="H130" s="3"/>
      <c r="I130" s="4">
        <v>3046</v>
      </c>
      <c r="J130" s="4">
        <v>4223</v>
      </c>
      <c r="K130" s="4">
        <v>3814</v>
      </c>
      <c r="L130" s="4">
        <v>4393</v>
      </c>
      <c r="M130" s="4">
        <v>3578</v>
      </c>
      <c r="N130" s="4">
        <v>3714</v>
      </c>
      <c r="O130" s="3"/>
      <c r="P130" s="4">
        <v>3019</v>
      </c>
      <c r="Q130" s="4">
        <v>3486</v>
      </c>
      <c r="R130" s="4">
        <v>3020</v>
      </c>
      <c r="S130" s="4">
        <v>3449</v>
      </c>
      <c r="T130" s="4">
        <v>3504</v>
      </c>
      <c r="U130" s="4">
        <v>2589</v>
      </c>
      <c r="V130" s="4">
        <v>2818</v>
      </c>
      <c r="W130" s="3"/>
      <c r="X130" s="4">
        <v>3137</v>
      </c>
      <c r="Y130" s="4">
        <v>2910</v>
      </c>
      <c r="Z130" s="4">
        <v>2756</v>
      </c>
      <c r="AA130" s="4">
        <v>3213</v>
      </c>
      <c r="AB130" s="4">
        <v>2893</v>
      </c>
      <c r="AC130" s="4">
        <v>3793</v>
      </c>
      <c r="AD130" s="4">
        <v>2504</v>
      </c>
      <c r="AE130" s="3"/>
    </row>
    <row r="131" spans="2:31" x14ac:dyDescent="0.25">
      <c r="B131" s="4">
        <v>3033</v>
      </c>
      <c r="C131" s="4">
        <v>3229</v>
      </c>
      <c r="D131" s="4">
        <v>3166</v>
      </c>
      <c r="E131" s="4">
        <v>3456</v>
      </c>
      <c r="F131" s="4">
        <v>3044</v>
      </c>
      <c r="G131" s="4">
        <v>3066</v>
      </c>
      <c r="H131" s="3"/>
      <c r="I131" s="4">
        <v>3036</v>
      </c>
      <c r="J131" s="4">
        <v>3682</v>
      </c>
      <c r="K131" s="4">
        <v>3611</v>
      </c>
      <c r="L131" s="4">
        <v>4273</v>
      </c>
      <c r="M131" s="4">
        <v>3192</v>
      </c>
      <c r="N131" s="4">
        <v>3825</v>
      </c>
      <c r="O131" s="3"/>
      <c r="P131" s="4">
        <v>3215</v>
      </c>
      <c r="Q131" s="4">
        <v>3441</v>
      </c>
      <c r="R131" s="4">
        <v>2987</v>
      </c>
      <c r="S131" s="4">
        <v>2945</v>
      </c>
      <c r="T131" s="4">
        <v>3587</v>
      </c>
      <c r="U131" s="4">
        <v>2587</v>
      </c>
      <c r="V131" s="4">
        <v>2785</v>
      </c>
      <c r="W131" s="3"/>
      <c r="X131" s="4">
        <v>2863</v>
      </c>
      <c r="Y131" s="4">
        <v>2918</v>
      </c>
      <c r="Z131" s="4">
        <v>2989</v>
      </c>
      <c r="AA131" s="4">
        <v>3297</v>
      </c>
      <c r="AB131" s="4">
        <v>2880</v>
      </c>
      <c r="AC131" s="4">
        <v>3775</v>
      </c>
      <c r="AD131" s="4">
        <v>2674</v>
      </c>
      <c r="AE131" s="3"/>
    </row>
    <row r="132" spans="2:31" x14ac:dyDescent="0.25">
      <c r="B132" s="4">
        <v>2941</v>
      </c>
      <c r="C132" s="4">
        <v>3215</v>
      </c>
      <c r="D132" s="4">
        <v>3241</v>
      </c>
      <c r="E132" s="4">
        <v>3219</v>
      </c>
      <c r="F132" s="4">
        <v>2970</v>
      </c>
      <c r="G132" s="4">
        <v>3150</v>
      </c>
      <c r="H132" s="3"/>
      <c r="I132" s="4">
        <v>3003</v>
      </c>
      <c r="J132" s="4">
        <v>3008</v>
      </c>
      <c r="K132" s="4">
        <v>3392</v>
      </c>
      <c r="L132" s="4">
        <v>4587</v>
      </c>
      <c r="M132" s="4">
        <v>3477</v>
      </c>
      <c r="N132" s="4">
        <v>3700</v>
      </c>
      <c r="O132" s="3"/>
      <c r="P132" s="4">
        <v>3440</v>
      </c>
      <c r="Q132" s="4">
        <v>3402</v>
      </c>
      <c r="R132" s="4">
        <v>3056</v>
      </c>
      <c r="S132" s="4">
        <v>3274</v>
      </c>
      <c r="T132" s="4">
        <v>3346</v>
      </c>
      <c r="U132" s="4">
        <v>2495</v>
      </c>
      <c r="V132" s="4">
        <v>2793</v>
      </c>
      <c r="W132" s="3"/>
      <c r="X132" s="4">
        <v>2891</v>
      </c>
      <c r="Y132" s="4">
        <v>2750</v>
      </c>
      <c r="Z132" s="4">
        <v>3251</v>
      </c>
      <c r="AA132" s="4">
        <v>3038</v>
      </c>
      <c r="AB132" s="4">
        <v>2992</v>
      </c>
      <c r="AC132" s="4">
        <v>3696</v>
      </c>
      <c r="AD132" s="4">
        <v>2620</v>
      </c>
      <c r="AE132" s="3"/>
    </row>
    <row r="133" spans="2:31" x14ac:dyDescent="0.25">
      <c r="B133" s="4">
        <v>2843</v>
      </c>
      <c r="C133" s="4">
        <v>3220</v>
      </c>
      <c r="D133" s="4">
        <v>3266</v>
      </c>
      <c r="E133" s="4">
        <v>3189</v>
      </c>
      <c r="F133" s="4">
        <v>3114</v>
      </c>
      <c r="G133" s="4">
        <v>3062</v>
      </c>
      <c r="H133" s="3"/>
      <c r="I133" s="4">
        <v>2601</v>
      </c>
      <c r="J133" s="4">
        <v>4000</v>
      </c>
      <c r="K133" s="4">
        <v>3658</v>
      </c>
      <c r="L133" s="4">
        <v>4527</v>
      </c>
      <c r="M133" s="4">
        <v>3436</v>
      </c>
      <c r="N133" s="4">
        <v>3656</v>
      </c>
      <c r="O133" s="3"/>
      <c r="P133" s="4">
        <v>3337</v>
      </c>
      <c r="Q133" s="4">
        <v>3323</v>
      </c>
      <c r="R133" s="4">
        <v>3066</v>
      </c>
      <c r="S133" s="4">
        <v>3249</v>
      </c>
      <c r="T133" s="4">
        <v>3175</v>
      </c>
      <c r="U133" s="4">
        <v>2622</v>
      </c>
      <c r="V133" s="4">
        <v>2791</v>
      </c>
      <c r="W133" s="3"/>
      <c r="X133" s="4">
        <v>2922</v>
      </c>
      <c r="Y133" s="4">
        <v>2643</v>
      </c>
      <c r="Z133" s="4">
        <v>2947</v>
      </c>
      <c r="AA133" s="4">
        <v>3129</v>
      </c>
      <c r="AB133" s="4">
        <v>2929</v>
      </c>
      <c r="AC133" s="4">
        <v>3545</v>
      </c>
      <c r="AD133" s="4">
        <v>2641</v>
      </c>
      <c r="AE133" s="3"/>
    </row>
    <row r="134" spans="2:31" x14ac:dyDescent="0.25">
      <c r="B134" s="4">
        <v>2722</v>
      </c>
      <c r="C134" s="4">
        <v>3181</v>
      </c>
      <c r="D134" s="4">
        <v>3440</v>
      </c>
      <c r="E134" s="4">
        <v>3087</v>
      </c>
      <c r="F134" s="4">
        <v>3144</v>
      </c>
      <c r="G134" s="4">
        <v>3133</v>
      </c>
      <c r="H134" s="3"/>
      <c r="I134" s="4">
        <v>2759</v>
      </c>
      <c r="J134" s="4">
        <v>4377</v>
      </c>
      <c r="K134" s="4">
        <v>3598</v>
      </c>
      <c r="L134" s="4">
        <v>3764</v>
      </c>
      <c r="M134" s="4">
        <v>3515</v>
      </c>
      <c r="N134" s="4">
        <v>3737</v>
      </c>
      <c r="O134" s="3"/>
      <c r="P134" s="4">
        <v>3132</v>
      </c>
      <c r="Q134" s="4">
        <v>3266</v>
      </c>
      <c r="R134" s="4">
        <v>3015</v>
      </c>
      <c r="S134" s="4">
        <v>2838</v>
      </c>
      <c r="T134" s="4">
        <v>3568</v>
      </c>
      <c r="U134" s="4">
        <v>2629</v>
      </c>
      <c r="V134" s="4">
        <v>2796</v>
      </c>
      <c r="W134" s="3"/>
      <c r="X134" s="4">
        <v>2690</v>
      </c>
      <c r="Y134" s="4">
        <v>2596</v>
      </c>
      <c r="Z134" s="4">
        <v>3115</v>
      </c>
      <c r="AA134" s="4">
        <v>3158</v>
      </c>
      <c r="AB134" s="4">
        <v>2860</v>
      </c>
      <c r="AC134" s="4">
        <v>3656</v>
      </c>
      <c r="AD134" s="4">
        <v>2651</v>
      </c>
      <c r="AE134" s="3"/>
    </row>
    <row r="135" spans="2:31" x14ac:dyDescent="0.25">
      <c r="B135" s="4">
        <v>2760</v>
      </c>
      <c r="C135" s="4">
        <v>3089</v>
      </c>
      <c r="D135" s="4">
        <v>3313</v>
      </c>
      <c r="E135" s="4">
        <v>3029</v>
      </c>
      <c r="F135" s="4">
        <v>3230</v>
      </c>
      <c r="G135" s="4">
        <v>3094</v>
      </c>
      <c r="H135" s="3"/>
      <c r="I135" s="4">
        <v>2833</v>
      </c>
      <c r="J135" s="4">
        <v>4513</v>
      </c>
      <c r="K135" s="4">
        <v>3484</v>
      </c>
      <c r="L135" s="4">
        <v>3647</v>
      </c>
      <c r="M135" s="4">
        <v>3158</v>
      </c>
      <c r="N135" s="4">
        <v>3708</v>
      </c>
      <c r="O135" s="3"/>
      <c r="P135" s="4">
        <v>3060</v>
      </c>
      <c r="Q135" s="4">
        <v>3224</v>
      </c>
      <c r="R135" s="4">
        <v>3040</v>
      </c>
      <c r="S135" s="4">
        <v>2985</v>
      </c>
      <c r="T135" s="4">
        <v>3331</v>
      </c>
      <c r="U135" s="4">
        <v>2671</v>
      </c>
      <c r="V135" s="4">
        <v>2891</v>
      </c>
      <c r="W135" s="3"/>
      <c r="X135" s="4">
        <v>2878</v>
      </c>
      <c r="Y135" s="4">
        <v>2786</v>
      </c>
      <c r="Z135" s="4">
        <v>3484</v>
      </c>
      <c r="AA135" s="4">
        <v>3267</v>
      </c>
      <c r="AB135" s="4">
        <v>3047</v>
      </c>
      <c r="AC135" s="4">
        <v>4047</v>
      </c>
      <c r="AD135" s="4">
        <v>2621</v>
      </c>
      <c r="AE135" s="3"/>
    </row>
    <row r="136" spans="2:31" x14ac:dyDescent="0.25">
      <c r="B136" s="4">
        <v>2720</v>
      </c>
      <c r="C136" s="4">
        <v>2900</v>
      </c>
      <c r="D136" s="4">
        <v>3270</v>
      </c>
      <c r="E136" s="4">
        <v>2973</v>
      </c>
      <c r="F136" s="4">
        <v>3301</v>
      </c>
      <c r="G136" s="4">
        <v>3172</v>
      </c>
      <c r="H136" s="3"/>
      <c r="I136" s="4">
        <v>3299</v>
      </c>
      <c r="J136" s="4">
        <v>4161</v>
      </c>
      <c r="K136" s="4">
        <v>4042</v>
      </c>
      <c r="L136" s="4">
        <v>3801</v>
      </c>
      <c r="M136" s="4">
        <v>3128</v>
      </c>
      <c r="N136" s="4">
        <v>3662</v>
      </c>
      <c r="O136" s="3"/>
      <c r="P136" s="4">
        <v>2992</v>
      </c>
      <c r="Q136" s="4">
        <v>3075</v>
      </c>
      <c r="R136" s="4">
        <v>2820</v>
      </c>
      <c r="S136" s="4">
        <v>2790</v>
      </c>
      <c r="T136" s="4">
        <v>3084</v>
      </c>
      <c r="U136" s="4">
        <v>2775</v>
      </c>
      <c r="V136" s="4">
        <v>2884</v>
      </c>
      <c r="W136" s="3"/>
      <c r="X136" s="4">
        <v>2711</v>
      </c>
      <c r="Y136" s="4">
        <v>3494</v>
      </c>
      <c r="Z136" s="4">
        <v>2923</v>
      </c>
      <c r="AA136" s="4">
        <v>2923</v>
      </c>
      <c r="AB136" s="4">
        <v>2891</v>
      </c>
      <c r="AC136" s="4">
        <v>3729</v>
      </c>
      <c r="AD136" s="4">
        <v>2684</v>
      </c>
      <c r="AE136" s="3"/>
    </row>
    <row r="137" spans="2:31" x14ac:dyDescent="0.25">
      <c r="B137" s="4">
        <v>2591</v>
      </c>
      <c r="C137" s="4">
        <v>2818</v>
      </c>
      <c r="D137" s="4">
        <v>3324</v>
      </c>
      <c r="E137" s="4">
        <v>2948</v>
      </c>
      <c r="F137" s="4">
        <v>3334</v>
      </c>
      <c r="G137" s="4">
        <v>3204</v>
      </c>
      <c r="H137" s="3"/>
      <c r="I137" s="4">
        <v>3271</v>
      </c>
      <c r="J137" s="4">
        <v>3720</v>
      </c>
      <c r="K137" s="4">
        <v>4551</v>
      </c>
      <c r="L137" s="4">
        <v>3620</v>
      </c>
      <c r="M137" s="4">
        <v>3176</v>
      </c>
      <c r="N137" s="4">
        <v>3743</v>
      </c>
      <c r="O137" s="3"/>
      <c r="P137" s="4">
        <v>3022</v>
      </c>
      <c r="Q137" s="4">
        <v>3005</v>
      </c>
      <c r="R137" s="4">
        <v>2820</v>
      </c>
      <c r="S137" s="4">
        <v>2812</v>
      </c>
      <c r="T137" s="4">
        <v>3246</v>
      </c>
      <c r="U137" s="4">
        <v>2838</v>
      </c>
      <c r="V137" s="4">
        <v>2880</v>
      </c>
      <c r="W137" s="3"/>
      <c r="X137" s="4">
        <v>2759</v>
      </c>
      <c r="Y137" s="4">
        <v>3417</v>
      </c>
      <c r="Z137" s="4">
        <v>2998</v>
      </c>
      <c r="AA137" s="4">
        <v>2760</v>
      </c>
      <c r="AB137" s="4">
        <v>2945</v>
      </c>
      <c r="AC137" s="4">
        <v>3767</v>
      </c>
      <c r="AD137" s="4">
        <v>2564</v>
      </c>
      <c r="AE137" s="3"/>
    </row>
    <row r="138" spans="2:31" x14ac:dyDescent="0.25">
      <c r="B138" s="4">
        <v>3215</v>
      </c>
      <c r="C138" s="4">
        <v>2735</v>
      </c>
      <c r="D138" s="4">
        <v>3365</v>
      </c>
      <c r="E138" s="4">
        <v>3044</v>
      </c>
      <c r="F138" s="4">
        <v>3234</v>
      </c>
      <c r="G138" s="4">
        <v>3109</v>
      </c>
      <c r="H138" s="3"/>
      <c r="I138" s="4">
        <v>2867</v>
      </c>
      <c r="J138" s="4">
        <v>3711</v>
      </c>
      <c r="K138" s="4">
        <v>4840</v>
      </c>
      <c r="L138" s="4">
        <v>3736</v>
      </c>
      <c r="M138" s="4">
        <v>4170</v>
      </c>
      <c r="N138" s="4">
        <v>3748</v>
      </c>
      <c r="O138" s="3"/>
      <c r="P138" s="4">
        <v>2813</v>
      </c>
      <c r="Q138" s="4">
        <v>2966</v>
      </c>
      <c r="R138" s="4">
        <v>2948</v>
      </c>
      <c r="S138" s="4">
        <v>2750</v>
      </c>
      <c r="T138" s="4">
        <v>3424</v>
      </c>
      <c r="U138" s="4">
        <v>2701</v>
      </c>
      <c r="V138" s="4">
        <v>2686</v>
      </c>
      <c r="W138" s="3"/>
      <c r="X138" s="4">
        <v>3068</v>
      </c>
      <c r="Y138" s="4">
        <v>3291</v>
      </c>
      <c r="Z138" s="4">
        <v>3074</v>
      </c>
      <c r="AA138" s="4">
        <v>2513</v>
      </c>
      <c r="AB138" s="4">
        <v>2969</v>
      </c>
      <c r="AC138" s="4">
        <v>3237</v>
      </c>
      <c r="AD138" s="4">
        <v>2608</v>
      </c>
      <c r="AE138" s="3"/>
    </row>
    <row r="139" spans="2:31" x14ac:dyDescent="0.25">
      <c r="B139" s="4">
        <v>3948</v>
      </c>
      <c r="C139" s="4">
        <v>2656</v>
      </c>
      <c r="D139" s="4">
        <v>3362</v>
      </c>
      <c r="E139" s="4">
        <v>3067</v>
      </c>
      <c r="F139" s="4">
        <v>3273</v>
      </c>
      <c r="G139" s="4">
        <v>3556</v>
      </c>
      <c r="H139" s="3"/>
      <c r="I139" s="4">
        <v>2961</v>
      </c>
      <c r="J139" s="4">
        <v>3700</v>
      </c>
      <c r="K139" s="4">
        <v>4179</v>
      </c>
      <c r="L139" s="4">
        <v>3426</v>
      </c>
      <c r="M139" s="4">
        <v>3939</v>
      </c>
      <c r="N139" s="4">
        <v>3744</v>
      </c>
      <c r="O139" s="3"/>
      <c r="P139" s="4">
        <v>2624</v>
      </c>
      <c r="Q139" s="4">
        <v>2817</v>
      </c>
      <c r="R139" s="4">
        <v>2901</v>
      </c>
      <c r="S139" s="4">
        <v>3033</v>
      </c>
      <c r="T139" s="4">
        <v>3341</v>
      </c>
      <c r="U139" s="4">
        <v>2549</v>
      </c>
      <c r="V139" s="4">
        <v>2753</v>
      </c>
      <c r="W139" s="3"/>
      <c r="X139" s="4">
        <v>2935</v>
      </c>
      <c r="Y139" s="4">
        <v>2781</v>
      </c>
      <c r="Z139" s="4">
        <v>2997</v>
      </c>
      <c r="AA139" s="4">
        <v>2820</v>
      </c>
      <c r="AB139" s="4">
        <v>2955</v>
      </c>
      <c r="AC139" s="4">
        <v>3649</v>
      </c>
      <c r="AD139" s="4">
        <v>2646</v>
      </c>
      <c r="AE139" s="3"/>
    </row>
    <row r="140" spans="2:31" x14ac:dyDescent="0.25">
      <c r="B140" s="4">
        <v>3998</v>
      </c>
      <c r="C140" s="4">
        <v>2643</v>
      </c>
      <c r="D140" s="4">
        <v>3414</v>
      </c>
      <c r="E140" s="4">
        <v>3105</v>
      </c>
      <c r="F140" s="4">
        <v>3246</v>
      </c>
      <c r="G140" s="4">
        <v>4009</v>
      </c>
      <c r="H140" s="3"/>
      <c r="I140" s="4">
        <v>2671</v>
      </c>
      <c r="J140" s="4">
        <v>3605</v>
      </c>
      <c r="K140" s="4">
        <v>3977</v>
      </c>
      <c r="L140" s="4">
        <v>3451</v>
      </c>
      <c r="M140" s="4">
        <v>3306</v>
      </c>
      <c r="N140" s="4">
        <v>3744</v>
      </c>
      <c r="O140" s="3"/>
      <c r="P140" s="4">
        <v>2631</v>
      </c>
      <c r="Q140" s="4">
        <v>2860</v>
      </c>
      <c r="R140" s="4">
        <v>2840</v>
      </c>
      <c r="S140" s="4">
        <v>3461</v>
      </c>
      <c r="T140" s="4">
        <v>3184</v>
      </c>
      <c r="U140" s="4">
        <v>2487</v>
      </c>
      <c r="V140" s="4">
        <v>2876</v>
      </c>
      <c r="W140" s="3"/>
      <c r="X140" s="4">
        <v>3175</v>
      </c>
      <c r="Y140" s="4">
        <v>2820</v>
      </c>
      <c r="Z140" s="4">
        <v>3074</v>
      </c>
      <c r="AA140" s="4">
        <v>3271</v>
      </c>
      <c r="AB140" s="4">
        <v>3007</v>
      </c>
      <c r="AC140" s="4">
        <v>3542</v>
      </c>
      <c r="AD140" s="4">
        <v>2767</v>
      </c>
      <c r="AE140" s="3"/>
    </row>
    <row r="141" spans="2:31" x14ac:dyDescent="0.25">
      <c r="B141" s="4">
        <v>3932</v>
      </c>
      <c r="C141" s="4">
        <v>2617</v>
      </c>
      <c r="D141" s="4">
        <v>3614</v>
      </c>
      <c r="E141" s="4">
        <v>3093</v>
      </c>
      <c r="F141" s="4">
        <v>3130</v>
      </c>
      <c r="G141" s="4">
        <v>4025</v>
      </c>
      <c r="H141" s="3"/>
      <c r="I141" s="4">
        <v>2654</v>
      </c>
      <c r="J141" s="4">
        <v>3433</v>
      </c>
      <c r="K141" s="4">
        <v>3519</v>
      </c>
      <c r="L141" s="4">
        <v>3194</v>
      </c>
      <c r="M141" s="4">
        <v>3188</v>
      </c>
      <c r="N141" s="4">
        <v>3500</v>
      </c>
      <c r="O141" s="3"/>
      <c r="P141" s="4">
        <v>2615</v>
      </c>
      <c r="Q141" s="4">
        <v>2901</v>
      </c>
      <c r="R141" s="4">
        <v>2965</v>
      </c>
      <c r="S141" s="4">
        <v>3316</v>
      </c>
      <c r="T141" s="4">
        <v>3153</v>
      </c>
      <c r="U141" s="4">
        <v>2396</v>
      </c>
      <c r="V141" s="4">
        <v>2872</v>
      </c>
      <c r="W141" s="3"/>
      <c r="X141" s="4">
        <v>3185</v>
      </c>
      <c r="Y141" s="4">
        <v>2801</v>
      </c>
      <c r="Z141" s="4">
        <v>2777</v>
      </c>
      <c r="AA141" s="4">
        <v>3262</v>
      </c>
      <c r="AB141" s="4">
        <v>3059</v>
      </c>
      <c r="AC141" s="4">
        <v>3255</v>
      </c>
      <c r="AD141" s="4">
        <v>2780</v>
      </c>
      <c r="AE141" s="3"/>
    </row>
    <row r="142" spans="2:31" x14ac:dyDescent="0.25">
      <c r="B142" s="4">
        <v>3579</v>
      </c>
      <c r="C142" s="4">
        <v>2689</v>
      </c>
      <c r="D142" s="4">
        <v>3536</v>
      </c>
      <c r="E142" s="4">
        <v>3087</v>
      </c>
      <c r="F142" s="4">
        <v>3098</v>
      </c>
      <c r="G142" s="4">
        <v>3997</v>
      </c>
      <c r="H142" s="3"/>
      <c r="I142" s="4">
        <v>3034</v>
      </c>
      <c r="J142" s="4">
        <v>3271</v>
      </c>
      <c r="K142" s="4">
        <v>3458</v>
      </c>
      <c r="L142" s="4">
        <v>3323</v>
      </c>
      <c r="M142" s="4">
        <v>3483</v>
      </c>
      <c r="N142" s="4">
        <v>3346</v>
      </c>
      <c r="O142" s="3"/>
      <c r="P142" s="4">
        <v>2787</v>
      </c>
      <c r="Q142" s="4">
        <v>2881</v>
      </c>
      <c r="R142" s="4">
        <v>3079</v>
      </c>
      <c r="S142" s="4">
        <v>2881</v>
      </c>
      <c r="T142" s="4">
        <v>3630</v>
      </c>
      <c r="U142" s="4">
        <v>2387</v>
      </c>
      <c r="V142" s="4">
        <v>2910</v>
      </c>
      <c r="W142" s="3"/>
      <c r="X142" s="4">
        <v>2819</v>
      </c>
      <c r="Y142" s="4">
        <v>2756</v>
      </c>
      <c r="Z142" s="4">
        <v>2942</v>
      </c>
      <c r="AA142" s="4">
        <v>3273</v>
      </c>
      <c r="AB142" s="4">
        <v>2985</v>
      </c>
      <c r="AC142" s="4">
        <v>3218</v>
      </c>
      <c r="AD142" s="4">
        <v>2865</v>
      </c>
      <c r="AE142" s="3"/>
    </row>
    <row r="143" spans="2:31" x14ac:dyDescent="0.25">
      <c r="B143" s="4">
        <v>2851</v>
      </c>
      <c r="C143" s="4">
        <v>2788</v>
      </c>
      <c r="D143" s="4">
        <v>3431</v>
      </c>
      <c r="E143" s="4">
        <v>3323</v>
      </c>
      <c r="F143" s="4">
        <v>3069</v>
      </c>
      <c r="G143" s="4">
        <v>4036</v>
      </c>
      <c r="H143" s="3"/>
      <c r="I143" s="4">
        <v>3065</v>
      </c>
      <c r="J143" s="4">
        <v>3175</v>
      </c>
      <c r="K143" s="4">
        <v>3666</v>
      </c>
      <c r="L143" s="4">
        <v>3886</v>
      </c>
      <c r="M143" s="4">
        <v>3394</v>
      </c>
      <c r="N143" s="4">
        <v>3356</v>
      </c>
      <c r="O143" s="3"/>
      <c r="P143" s="4">
        <v>2820</v>
      </c>
      <c r="Q143" s="4">
        <v>2710</v>
      </c>
      <c r="R143" s="4">
        <v>3176</v>
      </c>
      <c r="S143" s="4">
        <v>2678</v>
      </c>
      <c r="T143" s="4">
        <v>3531</v>
      </c>
      <c r="U143" s="4">
        <v>2486</v>
      </c>
      <c r="V143" s="4">
        <v>2930</v>
      </c>
      <c r="W143" s="3"/>
      <c r="X143" s="4">
        <v>2888</v>
      </c>
      <c r="Y143" s="4">
        <v>2641</v>
      </c>
      <c r="Z143" s="4">
        <v>3140</v>
      </c>
      <c r="AA143" s="4">
        <v>3088</v>
      </c>
      <c r="AB143" s="4">
        <v>2988</v>
      </c>
      <c r="AC143" s="4">
        <v>3760</v>
      </c>
      <c r="AD143" s="4">
        <v>2900</v>
      </c>
      <c r="AE143" s="3"/>
    </row>
    <row r="144" spans="2:31" x14ac:dyDescent="0.25">
      <c r="B144" s="4">
        <v>3273</v>
      </c>
      <c r="C144" s="4">
        <v>2860</v>
      </c>
      <c r="D144" s="4">
        <v>3374</v>
      </c>
      <c r="E144" s="4">
        <v>3068</v>
      </c>
      <c r="F144" s="4">
        <v>3176</v>
      </c>
      <c r="G144" s="4">
        <v>4040</v>
      </c>
      <c r="H144" s="3"/>
      <c r="I144" s="4">
        <v>3406</v>
      </c>
      <c r="J144" s="4">
        <v>3324</v>
      </c>
      <c r="K144" s="4">
        <v>3461</v>
      </c>
      <c r="L144" s="4">
        <v>4324</v>
      </c>
      <c r="M144" s="4">
        <v>3279</v>
      </c>
      <c r="N144" s="4">
        <v>3236</v>
      </c>
      <c r="O144" s="3"/>
      <c r="P144" s="4">
        <v>2664</v>
      </c>
      <c r="Q144" s="4">
        <v>2721</v>
      </c>
      <c r="R144" s="4">
        <v>3185</v>
      </c>
      <c r="S144" s="4">
        <v>2751</v>
      </c>
      <c r="T144" s="4">
        <v>3081</v>
      </c>
      <c r="U144" s="4">
        <v>2601</v>
      </c>
      <c r="V144" s="4">
        <v>3073</v>
      </c>
      <c r="W144" s="3"/>
      <c r="X144" s="4">
        <v>2885</v>
      </c>
      <c r="Y144" s="4">
        <v>2675</v>
      </c>
      <c r="Z144" s="4">
        <v>3344</v>
      </c>
      <c r="AA144" s="4">
        <v>2974</v>
      </c>
      <c r="AB144" s="4">
        <v>3139</v>
      </c>
      <c r="AC144" s="4">
        <v>3749</v>
      </c>
      <c r="AD144" s="4">
        <v>2936</v>
      </c>
      <c r="AE144" s="3"/>
    </row>
    <row r="145" spans="2:31" x14ac:dyDescent="0.25">
      <c r="B145" s="4">
        <v>3012</v>
      </c>
      <c r="C145" s="4">
        <v>2766</v>
      </c>
      <c r="D145" s="4">
        <v>3542</v>
      </c>
      <c r="E145" s="4">
        <v>2805</v>
      </c>
      <c r="F145" s="4">
        <v>3288</v>
      </c>
      <c r="G145" s="4">
        <v>3942</v>
      </c>
      <c r="H145" s="3"/>
      <c r="I145" s="4">
        <v>3200</v>
      </c>
      <c r="J145" s="4">
        <v>4100</v>
      </c>
      <c r="K145" s="4">
        <v>3915</v>
      </c>
      <c r="L145" s="4">
        <v>4359</v>
      </c>
      <c r="M145" s="4">
        <v>3447</v>
      </c>
      <c r="N145" s="4">
        <v>3623</v>
      </c>
      <c r="O145" s="3"/>
      <c r="P145" s="4">
        <v>2610</v>
      </c>
      <c r="Q145" s="4">
        <v>2796</v>
      </c>
      <c r="R145" s="4">
        <v>3266</v>
      </c>
      <c r="S145" s="4">
        <v>2499</v>
      </c>
      <c r="T145" s="4">
        <v>2966</v>
      </c>
      <c r="U145" s="4">
        <v>2684</v>
      </c>
      <c r="V145" s="4">
        <v>3065</v>
      </c>
      <c r="W145" s="3"/>
      <c r="X145" s="4">
        <v>2829</v>
      </c>
      <c r="Y145" s="4">
        <v>3014</v>
      </c>
      <c r="Z145" s="4">
        <v>3297</v>
      </c>
      <c r="AA145" s="4">
        <v>3153</v>
      </c>
      <c r="AB145" s="4">
        <v>3357</v>
      </c>
      <c r="AC145" s="4">
        <v>3496</v>
      </c>
      <c r="AD145" s="4">
        <v>3132</v>
      </c>
      <c r="AE145" s="3"/>
    </row>
    <row r="146" spans="2:31" x14ac:dyDescent="0.25">
      <c r="B146" s="4">
        <v>3093</v>
      </c>
      <c r="C146" s="4">
        <v>3005</v>
      </c>
      <c r="D146" s="4">
        <v>3761</v>
      </c>
      <c r="E146" s="4">
        <v>2708</v>
      </c>
      <c r="F146" s="4">
        <v>3386</v>
      </c>
      <c r="G146" s="4">
        <v>3559</v>
      </c>
      <c r="H146" s="3"/>
      <c r="I146" s="4">
        <v>3107</v>
      </c>
      <c r="J146" s="4">
        <v>4561</v>
      </c>
      <c r="K146" s="4">
        <v>3431</v>
      </c>
      <c r="L146" s="4">
        <v>4392</v>
      </c>
      <c r="M146" s="4">
        <v>3521</v>
      </c>
      <c r="N146" s="4">
        <v>4246</v>
      </c>
      <c r="O146" s="3"/>
      <c r="P146" s="4">
        <v>2638</v>
      </c>
      <c r="Q146" s="4">
        <v>2844</v>
      </c>
      <c r="R146" s="4">
        <v>3257</v>
      </c>
      <c r="S146" s="4">
        <v>2643</v>
      </c>
      <c r="T146" s="4">
        <v>3149</v>
      </c>
      <c r="U146" s="4">
        <v>2633</v>
      </c>
      <c r="V146" s="4">
        <v>3037</v>
      </c>
      <c r="W146" s="3"/>
      <c r="X146" s="4">
        <v>2839</v>
      </c>
      <c r="Y146" s="4">
        <v>3099</v>
      </c>
      <c r="Z146" s="4">
        <v>3244</v>
      </c>
      <c r="AA146" s="4">
        <v>2997</v>
      </c>
      <c r="AB146" s="4">
        <v>3410</v>
      </c>
      <c r="AC146" s="4">
        <v>3524</v>
      </c>
      <c r="AD146" s="4">
        <v>3263</v>
      </c>
      <c r="AE146" s="3"/>
    </row>
    <row r="147" spans="2:31" x14ac:dyDescent="0.25">
      <c r="B147" s="4">
        <v>3111</v>
      </c>
      <c r="C147" s="4">
        <v>3257</v>
      </c>
      <c r="D147" s="4">
        <v>3802</v>
      </c>
      <c r="E147" s="4">
        <v>2722</v>
      </c>
      <c r="F147" s="4">
        <v>3605</v>
      </c>
      <c r="G147" s="4">
        <v>3479</v>
      </c>
      <c r="H147" s="3"/>
      <c r="I147" s="4">
        <v>3141</v>
      </c>
      <c r="J147" s="4">
        <v>4027</v>
      </c>
      <c r="K147" s="4">
        <v>3774</v>
      </c>
      <c r="L147" s="4">
        <v>4377</v>
      </c>
      <c r="M147" s="4">
        <v>3638</v>
      </c>
      <c r="N147" s="4">
        <v>4465</v>
      </c>
      <c r="O147" s="3"/>
      <c r="P147" s="4">
        <v>2588</v>
      </c>
      <c r="Q147" s="4">
        <v>2955</v>
      </c>
      <c r="R147" s="4">
        <v>3375</v>
      </c>
      <c r="S147" s="4">
        <v>2523</v>
      </c>
      <c r="T147" s="4">
        <v>3099</v>
      </c>
      <c r="U147" s="4">
        <v>2632</v>
      </c>
      <c r="V147" s="4">
        <v>3036</v>
      </c>
      <c r="W147" s="3"/>
      <c r="X147" s="4">
        <v>2838</v>
      </c>
      <c r="Y147" s="4">
        <v>2885</v>
      </c>
      <c r="Z147" s="4">
        <v>3054</v>
      </c>
      <c r="AA147" s="4">
        <v>2790</v>
      </c>
      <c r="AB147" s="4">
        <v>3438</v>
      </c>
      <c r="AC147" s="4">
        <v>3696</v>
      </c>
      <c r="AD147" s="4">
        <v>3376</v>
      </c>
      <c r="AE147" s="3"/>
    </row>
    <row r="148" spans="2:31" x14ac:dyDescent="0.25">
      <c r="B148" s="4">
        <v>2796</v>
      </c>
      <c r="C148" s="4">
        <v>3469</v>
      </c>
      <c r="D148" s="4">
        <v>3933</v>
      </c>
      <c r="E148" s="4">
        <v>2699</v>
      </c>
      <c r="F148" s="4">
        <v>3613</v>
      </c>
      <c r="G148" s="4">
        <v>3509</v>
      </c>
      <c r="H148" s="3"/>
      <c r="I148" s="4">
        <v>2987</v>
      </c>
      <c r="J148" s="4">
        <v>3127</v>
      </c>
      <c r="K148" s="4">
        <v>3490</v>
      </c>
      <c r="L148" s="4">
        <v>3732</v>
      </c>
      <c r="M148" s="4">
        <v>3393</v>
      </c>
      <c r="N148" s="4">
        <v>4793</v>
      </c>
      <c r="O148" s="3"/>
      <c r="P148" s="4">
        <v>2571</v>
      </c>
      <c r="Q148" s="4">
        <v>3086</v>
      </c>
      <c r="R148" s="4">
        <v>3665</v>
      </c>
      <c r="S148" s="4">
        <v>2567</v>
      </c>
      <c r="T148" s="4">
        <v>3289</v>
      </c>
      <c r="U148" s="4">
        <v>2601</v>
      </c>
      <c r="V148" s="4">
        <v>3067</v>
      </c>
      <c r="W148" s="3"/>
      <c r="X148" s="4">
        <v>3295</v>
      </c>
      <c r="Y148" s="4">
        <v>2829</v>
      </c>
      <c r="Z148" s="4">
        <v>3312</v>
      </c>
      <c r="AA148" s="4">
        <v>3044</v>
      </c>
      <c r="AB148" s="4">
        <v>3354</v>
      </c>
      <c r="AC148" s="4">
        <v>3697</v>
      </c>
      <c r="AD148" s="4">
        <v>3428</v>
      </c>
      <c r="AE148" s="3"/>
    </row>
    <row r="149" spans="2:31" x14ac:dyDescent="0.25">
      <c r="B149" s="4">
        <v>3542</v>
      </c>
      <c r="C149" s="4">
        <v>3769</v>
      </c>
      <c r="D149" s="4">
        <v>4018</v>
      </c>
      <c r="E149" s="4">
        <v>2955</v>
      </c>
      <c r="F149" s="4">
        <v>3507</v>
      </c>
      <c r="G149" s="4">
        <v>3587</v>
      </c>
      <c r="H149" s="3"/>
      <c r="I149" s="4">
        <v>3912</v>
      </c>
      <c r="J149" s="4">
        <v>3255</v>
      </c>
      <c r="K149" s="4">
        <v>3689</v>
      </c>
      <c r="L149" s="4">
        <v>3645</v>
      </c>
      <c r="M149" s="4">
        <v>3308</v>
      </c>
      <c r="N149" s="4">
        <v>4664</v>
      </c>
      <c r="O149" s="3"/>
      <c r="P149" s="4">
        <v>2628</v>
      </c>
      <c r="Q149" s="4">
        <v>3127</v>
      </c>
      <c r="R149" s="4">
        <v>3632</v>
      </c>
      <c r="S149" s="4">
        <v>2904</v>
      </c>
      <c r="T149" s="4">
        <v>3379</v>
      </c>
      <c r="U149" s="4">
        <v>2662</v>
      </c>
      <c r="V149" s="4">
        <v>2897</v>
      </c>
      <c r="W149" s="3"/>
      <c r="X149" s="4">
        <v>3395</v>
      </c>
      <c r="Y149" s="4">
        <v>2948</v>
      </c>
      <c r="Z149" s="4">
        <v>3263</v>
      </c>
      <c r="AA149" s="4">
        <v>2931</v>
      </c>
      <c r="AB149" s="4">
        <v>3378</v>
      </c>
      <c r="AC149" s="4">
        <v>3587</v>
      </c>
      <c r="AD149" s="4">
        <v>3291</v>
      </c>
      <c r="AE149" s="3"/>
    </row>
    <row r="150" spans="2:31" x14ac:dyDescent="0.25">
      <c r="B150" s="4">
        <v>3084</v>
      </c>
      <c r="C150" s="4">
        <v>3787</v>
      </c>
      <c r="D150" s="4">
        <v>3969</v>
      </c>
      <c r="E150" s="4">
        <v>3093</v>
      </c>
      <c r="F150" s="4">
        <v>3198</v>
      </c>
      <c r="G150" s="4">
        <v>3701</v>
      </c>
      <c r="H150" s="3"/>
      <c r="I150" s="4">
        <v>4220</v>
      </c>
      <c r="J150" s="4">
        <v>3300</v>
      </c>
      <c r="K150" s="4">
        <v>3539</v>
      </c>
      <c r="L150" s="4">
        <v>3627</v>
      </c>
      <c r="M150" s="4">
        <v>3268</v>
      </c>
      <c r="N150" s="4">
        <v>4562</v>
      </c>
      <c r="O150" s="3"/>
      <c r="P150" s="4">
        <v>2650</v>
      </c>
      <c r="Q150" s="4">
        <v>3063</v>
      </c>
      <c r="R150" s="4">
        <v>3646</v>
      </c>
      <c r="S150" s="4">
        <v>3067</v>
      </c>
      <c r="T150" s="4">
        <v>3041</v>
      </c>
      <c r="U150" s="4">
        <v>2711</v>
      </c>
      <c r="V150" s="4">
        <v>2926</v>
      </c>
      <c r="W150" s="3"/>
      <c r="X150" s="4">
        <v>3348</v>
      </c>
      <c r="Y150" s="4">
        <v>2488</v>
      </c>
      <c r="Z150" s="4">
        <v>3151</v>
      </c>
      <c r="AA150" s="4">
        <v>2882</v>
      </c>
      <c r="AB150" s="4">
        <v>3305</v>
      </c>
      <c r="AC150" s="4">
        <v>3537</v>
      </c>
      <c r="AD150" s="4">
        <v>3253</v>
      </c>
      <c r="AE150" s="3"/>
    </row>
    <row r="151" spans="2:31" x14ac:dyDescent="0.25">
      <c r="B151" s="4">
        <v>3134</v>
      </c>
      <c r="C151" s="4">
        <v>3560</v>
      </c>
      <c r="D151" s="4">
        <v>3729</v>
      </c>
      <c r="E151" s="4">
        <v>3129</v>
      </c>
      <c r="F151" s="4">
        <v>2997</v>
      </c>
      <c r="G151" s="4">
        <v>3996</v>
      </c>
      <c r="H151" s="3"/>
      <c r="I151" s="4">
        <v>4023</v>
      </c>
      <c r="J151" s="4">
        <v>3579</v>
      </c>
      <c r="K151" s="4">
        <v>4488</v>
      </c>
      <c r="L151" s="4">
        <v>3358</v>
      </c>
      <c r="M151" s="4">
        <v>3423</v>
      </c>
      <c r="N151" s="4">
        <v>4559</v>
      </c>
      <c r="O151" s="3"/>
      <c r="P151" s="4">
        <v>2558</v>
      </c>
      <c r="Q151" s="4">
        <v>2986</v>
      </c>
      <c r="R151" s="4">
        <v>3561</v>
      </c>
      <c r="S151" s="4">
        <v>2571</v>
      </c>
      <c r="T151" s="4">
        <v>3050</v>
      </c>
      <c r="U151" s="4">
        <v>2767</v>
      </c>
      <c r="V151" s="4">
        <v>3028</v>
      </c>
      <c r="W151" s="3"/>
      <c r="X151" s="4">
        <v>3267</v>
      </c>
      <c r="Y151" s="4">
        <v>2852</v>
      </c>
      <c r="Z151" s="4">
        <v>3342</v>
      </c>
      <c r="AA151" s="4">
        <v>2953</v>
      </c>
      <c r="AB151" s="4">
        <v>3217</v>
      </c>
      <c r="AC151" s="4">
        <v>3584</v>
      </c>
      <c r="AD151" s="4">
        <v>3140</v>
      </c>
      <c r="AE151" s="3"/>
    </row>
    <row r="152" spans="2:31" x14ac:dyDescent="0.25">
      <c r="B152" s="4">
        <v>3022</v>
      </c>
      <c r="C152" s="4">
        <v>3219</v>
      </c>
      <c r="D152" s="4">
        <v>3550</v>
      </c>
      <c r="E152" s="4">
        <v>3336</v>
      </c>
      <c r="F152" s="4">
        <v>3076</v>
      </c>
      <c r="G152" s="4">
        <v>4024</v>
      </c>
      <c r="H152" s="3"/>
      <c r="I152" s="4">
        <v>3722</v>
      </c>
      <c r="J152" s="4">
        <v>3162</v>
      </c>
      <c r="K152" s="4">
        <v>4393</v>
      </c>
      <c r="L152" s="4">
        <v>3347</v>
      </c>
      <c r="M152" s="4">
        <v>3040</v>
      </c>
      <c r="N152" s="4">
        <v>4528</v>
      </c>
      <c r="O152" s="3"/>
      <c r="P152" s="4">
        <v>2514</v>
      </c>
      <c r="Q152" s="4">
        <v>2918</v>
      </c>
      <c r="R152" s="4">
        <v>3491</v>
      </c>
      <c r="S152" s="4">
        <v>2801</v>
      </c>
      <c r="T152" s="4">
        <v>3016</v>
      </c>
      <c r="U152" s="4">
        <v>2816</v>
      </c>
      <c r="V152" s="4">
        <v>3125</v>
      </c>
      <c r="W152" s="3"/>
      <c r="X152" s="4">
        <v>3056</v>
      </c>
      <c r="Y152" s="4">
        <v>3312</v>
      </c>
      <c r="Z152" s="4">
        <v>3212</v>
      </c>
      <c r="AA152" s="4">
        <v>2941</v>
      </c>
      <c r="AB152" s="4">
        <v>2884</v>
      </c>
      <c r="AC152" s="4">
        <v>3447</v>
      </c>
      <c r="AD152" s="4">
        <v>3130</v>
      </c>
      <c r="AE152" s="3"/>
    </row>
    <row r="153" spans="2:31" x14ac:dyDescent="0.25">
      <c r="B153" s="4">
        <v>3026</v>
      </c>
      <c r="C153" s="4">
        <v>3179</v>
      </c>
      <c r="D153" s="4">
        <v>3590</v>
      </c>
      <c r="E153" s="4">
        <v>3223</v>
      </c>
      <c r="F153" s="4">
        <v>3230</v>
      </c>
      <c r="G153" s="4">
        <v>3816</v>
      </c>
      <c r="H153" s="3"/>
      <c r="I153" s="4">
        <v>3535</v>
      </c>
      <c r="J153" s="4">
        <v>3060</v>
      </c>
      <c r="K153" s="4">
        <v>4152</v>
      </c>
      <c r="L153" s="4">
        <v>3490</v>
      </c>
      <c r="M153" s="4">
        <v>3133</v>
      </c>
      <c r="N153" s="4">
        <v>4564</v>
      </c>
      <c r="O153" s="3"/>
      <c r="P153" s="4">
        <v>2567</v>
      </c>
      <c r="Q153" s="4">
        <v>2869</v>
      </c>
      <c r="R153" s="4">
        <v>3533</v>
      </c>
      <c r="S153" s="4">
        <v>2818</v>
      </c>
      <c r="T153" s="4">
        <v>2837</v>
      </c>
      <c r="U153" s="4">
        <v>2857</v>
      </c>
      <c r="V153" s="4">
        <v>3184</v>
      </c>
      <c r="W153" s="3"/>
      <c r="X153" s="4">
        <v>2925</v>
      </c>
      <c r="Y153" s="4">
        <v>3280</v>
      </c>
      <c r="Z153" s="4">
        <v>3204</v>
      </c>
      <c r="AA153" s="4">
        <v>3135</v>
      </c>
      <c r="AB153" s="4">
        <v>2892</v>
      </c>
      <c r="AC153" s="4">
        <v>3579</v>
      </c>
      <c r="AD153" s="4">
        <v>3086</v>
      </c>
      <c r="AE153" s="3"/>
    </row>
    <row r="154" spans="2:31" x14ac:dyDescent="0.25">
      <c r="B154" s="4">
        <v>2914</v>
      </c>
      <c r="C154" s="4">
        <v>3059</v>
      </c>
      <c r="D154" s="4">
        <v>3445</v>
      </c>
      <c r="E154" s="4">
        <v>3142</v>
      </c>
      <c r="F154" s="4">
        <v>3348</v>
      </c>
      <c r="G154" s="4">
        <v>3482</v>
      </c>
      <c r="H154" s="3"/>
      <c r="I154" s="4">
        <v>2850</v>
      </c>
      <c r="J154" s="4">
        <v>3121</v>
      </c>
      <c r="K154" s="4">
        <v>3556</v>
      </c>
      <c r="L154" s="4">
        <v>3344</v>
      </c>
      <c r="M154" s="4">
        <v>3088</v>
      </c>
      <c r="N154" s="4">
        <v>4002</v>
      </c>
      <c r="O154" s="3"/>
      <c r="P154" s="4">
        <v>2582</v>
      </c>
      <c r="Q154" s="4">
        <v>2769</v>
      </c>
      <c r="R154" s="4">
        <v>3331</v>
      </c>
      <c r="S154" s="4">
        <v>3214</v>
      </c>
      <c r="T154" s="4">
        <v>3031</v>
      </c>
      <c r="U154" s="4">
        <v>2815</v>
      </c>
      <c r="V154" s="4">
        <v>3204</v>
      </c>
      <c r="W154" s="3"/>
      <c r="X154" s="4">
        <v>2891</v>
      </c>
      <c r="Y154" s="4">
        <v>3064</v>
      </c>
      <c r="Z154" s="4">
        <v>3307</v>
      </c>
      <c r="AA154" s="4">
        <v>2671</v>
      </c>
      <c r="AB154" s="4">
        <v>2893</v>
      </c>
      <c r="AC154" s="4">
        <v>3162</v>
      </c>
      <c r="AD154" s="4">
        <v>3128</v>
      </c>
      <c r="AE154" s="3"/>
    </row>
    <row r="155" spans="2:31" x14ac:dyDescent="0.25">
      <c r="B155" s="4">
        <v>3037</v>
      </c>
      <c r="C155" s="4">
        <v>3002</v>
      </c>
      <c r="D155" s="4">
        <v>3332</v>
      </c>
      <c r="E155" s="4">
        <v>3091</v>
      </c>
      <c r="F155" s="4">
        <v>3354</v>
      </c>
      <c r="G155" s="4">
        <v>3471</v>
      </c>
      <c r="H155" s="3"/>
      <c r="I155" s="4">
        <v>2764</v>
      </c>
      <c r="J155" s="4">
        <v>3025</v>
      </c>
      <c r="K155" s="4">
        <v>3151</v>
      </c>
      <c r="L155" s="4">
        <v>3415</v>
      </c>
      <c r="M155" s="4">
        <v>2936</v>
      </c>
      <c r="N155" s="4">
        <v>3694</v>
      </c>
      <c r="O155" s="3"/>
      <c r="P155" s="4">
        <v>2605</v>
      </c>
      <c r="Q155" s="4">
        <v>2873</v>
      </c>
      <c r="R155" s="4">
        <v>3102</v>
      </c>
      <c r="S155" s="4">
        <v>2734</v>
      </c>
      <c r="T155" s="4">
        <v>3066</v>
      </c>
      <c r="U155" s="4">
        <v>2885</v>
      </c>
      <c r="V155" s="4">
        <v>3258</v>
      </c>
      <c r="W155" s="3"/>
      <c r="X155" s="4">
        <v>2724</v>
      </c>
      <c r="Y155" s="4">
        <v>2969</v>
      </c>
      <c r="Z155" s="4">
        <v>3118</v>
      </c>
      <c r="AA155" s="4">
        <v>2782</v>
      </c>
      <c r="AB155" s="4">
        <v>2980</v>
      </c>
      <c r="AC155" s="4">
        <v>3463</v>
      </c>
      <c r="AD155" s="4">
        <v>3127</v>
      </c>
      <c r="AE155" s="3"/>
    </row>
    <row r="156" spans="2:31" x14ac:dyDescent="0.25">
      <c r="B156" s="4">
        <v>3164</v>
      </c>
      <c r="C156" s="4">
        <v>2980</v>
      </c>
      <c r="D156" s="4">
        <v>3471</v>
      </c>
      <c r="E156" s="4">
        <v>3085</v>
      </c>
      <c r="F156" s="4">
        <v>3256</v>
      </c>
      <c r="G156" s="4">
        <v>3577</v>
      </c>
      <c r="H156" s="3"/>
      <c r="I156" s="4">
        <v>3142</v>
      </c>
      <c r="J156" s="4">
        <v>3191</v>
      </c>
      <c r="K156" s="4">
        <v>3339</v>
      </c>
      <c r="L156" s="4">
        <v>3241</v>
      </c>
      <c r="M156" s="4">
        <v>2965</v>
      </c>
      <c r="N156" s="4">
        <v>3630</v>
      </c>
      <c r="O156" s="3"/>
      <c r="P156" s="4">
        <v>2662</v>
      </c>
      <c r="Q156" s="4">
        <v>2914</v>
      </c>
      <c r="R156" s="4">
        <v>3081</v>
      </c>
      <c r="S156" s="4">
        <v>2690</v>
      </c>
      <c r="T156" s="4">
        <v>3084</v>
      </c>
      <c r="U156" s="4">
        <v>2643</v>
      </c>
      <c r="V156" s="4">
        <v>3127</v>
      </c>
      <c r="W156" s="3"/>
      <c r="X156" s="4">
        <v>2715</v>
      </c>
      <c r="Y156" s="4">
        <v>2838</v>
      </c>
      <c r="Z156" s="4">
        <v>3010</v>
      </c>
      <c r="AA156" s="4">
        <v>2925</v>
      </c>
      <c r="AB156" s="4">
        <v>2915</v>
      </c>
      <c r="AC156" s="4">
        <v>3260</v>
      </c>
      <c r="AD156" s="4">
        <v>3097</v>
      </c>
      <c r="AE156" s="3"/>
    </row>
    <row r="157" spans="2:31" x14ac:dyDescent="0.25">
      <c r="B157" s="4">
        <v>3973</v>
      </c>
      <c r="C157" s="4">
        <v>3054</v>
      </c>
      <c r="D157" s="4">
        <v>3480</v>
      </c>
      <c r="E157" s="4">
        <v>3057</v>
      </c>
      <c r="F157" s="4">
        <v>2955</v>
      </c>
      <c r="G157" s="4">
        <v>3670</v>
      </c>
      <c r="H157" s="3"/>
      <c r="I157" s="4">
        <v>2914</v>
      </c>
      <c r="J157" s="4">
        <v>3741</v>
      </c>
      <c r="K157" s="4">
        <v>3414</v>
      </c>
      <c r="L157" s="4">
        <v>3559</v>
      </c>
      <c r="M157" s="4">
        <v>3379</v>
      </c>
      <c r="N157" s="4">
        <v>3685</v>
      </c>
      <c r="O157" s="3"/>
      <c r="P157" s="4">
        <v>2708</v>
      </c>
      <c r="Q157" s="4">
        <v>2968</v>
      </c>
      <c r="R157" s="4">
        <v>3106</v>
      </c>
      <c r="S157" s="4">
        <v>2604</v>
      </c>
      <c r="T157" s="4">
        <v>3011</v>
      </c>
      <c r="U157" s="4">
        <v>2392</v>
      </c>
      <c r="V157" s="4">
        <v>3141</v>
      </c>
      <c r="W157" s="3"/>
      <c r="X157" s="4">
        <v>2466</v>
      </c>
      <c r="Y157" s="4">
        <v>2860</v>
      </c>
      <c r="Z157" s="4">
        <v>3015</v>
      </c>
      <c r="AA157" s="4">
        <v>2825</v>
      </c>
      <c r="AB157" s="4">
        <v>2863</v>
      </c>
      <c r="AC157" s="4">
        <v>3536</v>
      </c>
      <c r="AD157" s="4">
        <v>3160</v>
      </c>
      <c r="AE157" s="3"/>
    </row>
    <row r="158" spans="2:31" x14ac:dyDescent="0.25">
      <c r="B158" s="4">
        <v>3909</v>
      </c>
      <c r="C158" s="4">
        <v>3016</v>
      </c>
      <c r="D158" s="4">
        <v>3450</v>
      </c>
      <c r="E158" s="4">
        <v>3130</v>
      </c>
      <c r="F158" s="4">
        <v>3412</v>
      </c>
      <c r="G158" s="4">
        <v>3595</v>
      </c>
      <c r="H158" s="3"/>
      <c r="I158" s="4">
        <v>2856</v>
      </c>
      <c r="J158" s="4">
        <v>3275</v>
      </c>
      <c r="K158" s="4">
        <v>3341</v>
      </c>
      <c r="L158" s="4">
        <v>3906</v>
      </c>
      <c r="M158" s="4">
        <v>3276</v>
      </c>
      <c r="N158" s="4">
        <v>3825</v>
      </c>
      <c r="O158" s="3"/>
      <c r="P158" s="4">
        <v>2822</v>
      </c>
      <c r="Q158" s="4">
        <v>2987</v>
      </c>
      <c r="R158" s="4">
        <v>3078</v>
      </c>
      <c r="S158" s="4">
        <v>2850</v>
      </c>
      <c r="T158" s="4">
        <v>2950</v>
      </c>
      <c r="U158" s="4">
        <v>2465</v>
      </c>
      <c r="V158" s="4">
        <v>3124</v>
      </c>
      <c r="W158" s="3"/>
      <c r="X158" s="4">
        <v>2565</v>
      </c>
      <c r="Y158" s="4">
        <v>2896</v>
      </c>
      <c r="Z158" s="4">
        <v>3314</v>
      </c>
      <c r="AA158" s="4">
        <v>2929</v>
      </c>
      <c r="AB158" s="4">
        <v>2823</v>
      </c>
      <c r="AC158" s="4">
        <v>3412</v>
      </c>
      <c r="AD158" s="4">
        <v>3132</v>
      </c>
      <c r="AE158" s="3"/>
    </row>
    <row r="159" spans="2:31" x14ac:dyDescent="0.25">
      <c r="B159" s="4">
        <v>3837</v>
      </c>
      <c r="C159" s="4">
        <v>3125</v>
      </c>
      <c r="D159" s="4">
        <v>3688</v>
      </c>
      <c r="E159" s="4">
        <v>3013</v>
      </c>
      <c r="F159" s="4">
        <v>4194</v>
      </c>
      <c r="G159" s="4">
        <v>3621</v>
      </c>
      <c r="H159" s="3"/>
      <c r="I159" s="4">
        <v>2985</v>
      </c>
      <c r="J159" s="4">
        <v>3271</v>
      </c>
      <c r="K159" s="4">
        <v>3445</v>
      </c>
      <c r="L159" s="4">
        <v>3703</v>
      </c>
      <c r="M159" s="4">
        <v>3348</v>
      </c>
      <c r="N159" s="4">
        <v>3870</v>
      </c>
      <c r="O159" s="3"/>
      <c r="P159" s="4">
        <v>2812</v>
      </c>
      <c r="Q159" s="4">
        <v>3126</v>
      </c>
      <c r="R159" s="4">
        <v>3048</v>
      </c>
      <c r="S159" s="4">
        <v>3035</v>
      </c>
      <c r="T159" s="4">
        <v>3241</v>
      </c>
      <c r="U159" s="4">
        <v>2325</v>
      </c>
      <c r="V159" s="4">
        <v>3062</v>
      </c>
      <c r="W159" s="3"/>
      <c r="X159" s="4">
        <v>2925</v>
      </c>
      <c r="Y159" s="4">
        <v>2855</v>
      </c>
      <c r="Z159" s="4">
        <v>3412</v>
      </c>
      <c r="AA159" s="4">
        <v>3017</v>
      </c>
      <c r="AB159" s="4">
        <v>2882</v>
      </c>
      <c r="AC159" s="4">
        <v>3686</v>
      </c>
      <c r="AD159" s="4">
        <v>3109</v>
      </c>
      <c r="AE159" s="3"/>
    </row>
    <row r="160" spans="2:31" x14ac:dyDescent="0.25">
      <c r="B160" s="4">
        <v>3570</v>
      </c>
      <c r="C160" s="4">
        <v>3442</v>
      </c>
      <c r="D160" s="4">
        <v>3717</v>
      </c>
      <c r="E160" s="4">
        <v>3119</v>
      </c>
      <c r="F160" s="4">
        <v>4408</v>
      </c>
      <c r="G160" s="4">
        <v>3726</v>
      </c>
      <c r="H160" s="3"/>
      <c r="I160" s="4">
        <v>3809</v>
      </c>
      <c r="J160" s="4">
        <v>3308</v>
      </c>
      <c r="K160" s="4">
        <v>3421</v>
      </c>
      <c r="L160" s="4">
        <v>3869</v>
      </c>
      <c r="M160" s="4">
        <v>3801</v>
      </c>
      <c r="N160" s="4">
        <v>3834</v>
      </c>
      <c r="O160" s="3"/>
      <c r="P160" s="4">
        <v>2860</v>
      </c>
      <c r="Q160" s="4">
        <v>3114</v>
      </c>
      <c r="R160" s="4">
        <v>3138</v>
      </c>
      <c r="S160" s="4">
        <v>2765</v>
      </c>
      <c r="T160" s="4">
        <v>3339</v>
      </c>
      <c r="U160" s="4">
        <v>2459</v>
      </c>
      <c r="V160" s="4">
        <v>2999</v>
      </c>
      <c r="W160" s="3"/>
      <c r="X160" s="4">
        <v>3022</v>
      </c>
      <c r="Y160" s="4">
        <v>2935</v>
      </c>
      <c r="Z160" s="4">
        <v>2808</v>
      </c>
      <c r="AA160" s="4">
        <v>2794</v>
      </c>
      <c r="AB160" s="4">
        <v>2897</v>
      </c>
      <c r="AC160" s="4">
        <v>3602</v>
      </c>
      <c r="AD160" s="4">
        <v>3043</v>
      </c>
      <c r="AE160" s="3"/>
    </row>
    <row r="161" spans="2:31" x14ac:dyDescent="0.25">
      <c r="B161" s="4">
        <v>2929</v>
      </c>
      <c r="C161" s="4">
        <v>3523</v>
      </c>
      <c r="D161" s="4">
        <v>3549</v>
      </c>
      <c r="E161" s="4">
        <v>3182</v>
      </c>
      <c r="F161" s="4">
        <v>4314</v>
      </c>
      <c r="G161" s="4">
        <v>3573</v>
      </c>
      <c r="H161" s="3"/>
      <c r="I161" s="4">
        <v>3046</v>
      </c>
      <c r="J161" s="4">
        <v>3287</v>
      </c>
      <c r="K161" s="4">
        <v>3562</v>
      </c>
      <c r="L161" s="4">
        <v>3437</v>
      </c>
      <c r="M161" s="4">
        <v>4220</v>
      </c>
      <c r="N161" s="4">
        <v>3940</v>
      </c>
      <c r="O161" s="3"/>
      <c r="P161" s="4">
        <v>2733</v>
      </c>
      <c r="Q161" s="4">
        <v>2834</v>
      </c>
      <c r="R161" s="4">
        <v>3189</v>
      </c>
      <c r="S161" s="4">
        <v>3085</v>
      </c>
      <c r="T161" s="4">
        <v>3064</v>
      </c>
      <c r="U161" s="4">
        <v>2536</v>
      </c>
      <c r="V161" s="4">
        <v>3052</v>
      </c>
      <c r="W161" s="3"/>
      <c r="X161" s="4">
        <v>3197</v>
      </c>
      <c r="Y161" s="4">
        <v>2836</v>
      </c>
      <c r="Z161" s="4">
        <v>3021</v>
      </c>
      <c r="AA161" s="4">
        <v>3402</v>
      </c>
      <c r="AB161" s="4">
        <v>2996</v>
      </c>
      <c r="AC161" s="4">
        <v>3365</v>
      </c>
      <c r="AD161" s="4">
        <v>2992</v>
      </c>
      <c r="AE161" s="3"/>
    </row>
    <row r="162" spans="2:31" x14ac:dyDescent="0.25">
      <c r="B162" s="4">
        <v>2795</v>
      </c>
      <c r="C162" s="4">
        <v>3369</v>
      </c>
      <c r="D162" s="4">
        <v>3574</v>
      </c>
      <c r="E162" s="4">
        <v>3523</v>
      </c>
      <c r="F162" s="4">
        <v>4025</v>
      </c>
      <c r="G162" s="4">
        <v>3665</v>
      </c>
      <c r="H162" s="3"/>
      <c r="I162" s="4">
        <v>2673</v>
      </c>
      <c r="J162" s="4">
        <v>3174</v>
      </c>
      <c r="K162" s="4">
        <v>3820</v>
      </c>
      <c r="L162" s="4">
        <v>3532</v>
      </c>
      <c r="M162" s="4">
        <v>4210</v>
      </c>
      <c r="N162" s="4">
        <v>4431</v>
      </c>
      <c r="O162" s="3"/>
      <c r="P162" s="4">
        <v>2656</v>
      </c>
      <c r="Q162" s="4">
        <v>2872</v>
      </c>
      <c r="R162" s="4">
        <v>3128</v>
      </c>
      <c r="S162" s="4">
        <v>2970</v>
      </c>
      <c r="T162" s="4">
        <v>3104</v>
      </c>
      <c r="U162" s="4">
        <v>2591</v>
      </c>
      <c r="V162" s="4">
        <v>3117</v>
      </c>
      <c r="W162" s="3"/>
      <c r="X162" s="4">
        <v>3284</v>
      </c>
      <c r="Y162" s="4">
        <v>2942</v>
      </c>
      <c r="Z162" s="4">
        <v>3103</v>
      </c>
      <c r="AA162" s="4">
        <v>3519</v>
      </c>
      <c r="AB162" s="4">
        <v>2912</v>
      </c>
      <c r="AC162" s="4">
        <v>3507</v>
      </c>
      <c r="AD162" s="4">
        <v>2976</v>
      </c>
      <c r="AE162" s="3"/>
    </row>
    <row r="163" spans="2:31" x14ac:dyDescent="0.25">
      <c r="B163" s="4">
        <v>3180</v>
      </c>
      <c r="C163" s="4">
        <v>3183</v>
      </c>
      <c r="D163" s="4">
        <v>3589</v>
      </c>
      <c r="E163" s="4">
        <v>3703</v>
      </c>
      <c r="F163" s="4">
        <v>4040</v>
      </c>
      <c r="G163" s="4">
        <v>3818</v>
      </c>
      <c r="H163" s="3"/>
      <c r="I163" s="4">
        <v>2791</v>
      </c>
      <c r="J163" s="4">
        <v>3250</v>
      </c>
      <c r="K163" s="4">
        <v>3607</v>
      </c>
      <c r="L163" s="4">
        <v>3539</v>
      </c>
      <c r="M163" s="4">
        <v>3552</v>
      </c>
      <c r="N163" s="4">
        <v>4525</v>
      </c>
      <c r="O163" s="3"/>
      <c r="P163" s="4">
        <v>2724</v>
      </c>
      <c r="Q163" s="4">
        <v>3028</v>
      </c>
      <c r="R163" s="4">
        <v>3023</v>
      </c>
      <c r="S163" s="4">
        <v>2845</v>
      </c>
      <c r="T163" s="4">
        <v>3155</v>
      </c>
      <c r="U163" s="4">
        <v>2545</v>
      </c>
      <c r="V163" s="4">
        <v>3071</v>
      </c>
      <c r="W163" s="3"/>
      <c r="X163" s="4">
        <v>3108</v>
      </c>
      <c r="Y163" s="4">
        <v>2779</v>
      </c>
      <c r="Z163" s="4">
        <v>2921</v>
      </c>
      <c r="AA163" s="4">
        <v>3370</v>
      </c>
      <c r="AB163" s="4">
        <v>2978</v>
      </c>
      <c r="AC163" s="4">
        <v>3209</v>
      </c>
      <c r="AD163" s="4">
        <v>2962</v>
      </c>
      <c r="AE163" s="3"/>
    </row>
    <row r="164" spans="2:31" x14ac:dyDescent="0.25">
      <c r="B164" s="4">
        <v>3058</v>
      </c>
      <c r="C164" s="4">
        <v>3043</v>
      </c>
      <c r="D164" s="4">
        <v>3617</v>
      </c>
      <c r="E164" s="4">
        <v>3738</v>
      </c>
      <c r="F164" s="4">
        <v>3936</v>
      </c>
      <c r="G164" s="4">
        <v>3842</v>
      </c>
      <c r="H164" s="3"/>
      <c r="I164" s="4">
        <v>2746</v>
      </c>
      <c r="J164" s="4">
        <v>3148</v>
      </c>
      <c r="K164" s="4">
        <v>3682</v>
      </c>
      <c r="L164" s="4">
        <v>3581</v>
      </c>
      <c r="M164" s="4">
        <v>3766</v>
      </c>
      <c r="N164" s="4">
        <v>4220</v>
      </c>
      <c r="O164" s="3"/>
      <c r="P164" s="4">
        <v>2590</v>
      </c>
      <c r="Q164" s="4">
        <v>2894</v>
      </c>
      <c r="R164" s="4">
        <v>3050</v>
      </c>
      <c r="S164" s="4">
        <v>2838</v>
      </c>
      <c r="T164" s="4">
        <v>3341</v>
      </c>
      <c r="U164" s="4">
        <v>2498</v>
      </c>
      <c r="V164" s="4">
        <v>3141</v>
      </c>
      <c r="W164" s="3"/>
      <c r="X164" s="4">
        <v>2933</v>
      </c>
      <c r="Y164" s="4">
        <v>2927</v>
      </c>
      <c r="Z164" s="4">
        <v>2978</v>
      </c>
      <c r="AA164" s="4">
        <v>3545</v>
      </c>
      <c r="AB164" s="4">
        <v>3004</v>
      </c>
      <c r="AC164" s="4">
        <v>3550</v>
      </c>
      <c r="AD164" s="4">
        <v>2968</v>
      </c>
      <c r="AE164" s="3"/>
    </row>
    <row r="165" spans="2:31" x14ac:dyDescent="0.25">
      <c r="B165" s="4">
        <v>2954</v>
      </c>
      <c r="C165" s="4">
        <v>3162</v>
      </c>
      <c r="D165" s="4">
        <v>3749</v>
      </c>
      <c r="E165" s="4">
        <v>3972</v>
      </c>
      <c r="F165" s="4">
        <v>3725</v>
      </c>
      <c r="G165" s="4">
        <v>4011</v>
      </c>
      <c r="H165" s="3"/>
      <c r="I165" s="4">
        <v>2935</v>
      </c>
      <c r="J165" s="4">
        <v>3353</v>
      </c>
      <c r="K165" s="4">
        <v>3607</v>
      </c>
      <c r="L165" s="4">
        <v>3146</v>
      </c>
      <c r="M165" s="4">
        <v>3564</v>
      </c>
      <c r="N165" s="4">
        <v>4083</v>
      </c>
      <c r="O165" s="3"/>
      <c r="P165" s="4">
        <v>2703</v>
      </c>
      <c r="Q165" s="4">
        <v>2827</v>
      </c>
      <c r="R165" s="4">
        <v>3143</v>
      </c>
      <c r="S165" s="4">
        <v>3268</v>
      </c>
      <c r="T165" s="4">
        <v>3461</v>
      </c>
      <c r="U165" s="4">
        <v>2609</v>
      </c>
      <c r="V165" s="4">
        <v>3235</v>
      </c>
      <c r="W165" s="3"/>
      <c r="X165" s="4">
        <v>2825</v>
      </c>
      <c r="Y165" s="4">
        <v>3117</v>
      </c>
      <c r="Z165" s="4">
        <v>3065</v>
      </c>
      <c r="AA165" s="4">
        <v>3227</v>
      </c>
      <c r="AB165" s="4">
        <v>2999</v>
      </c>
      <c r="AC165" s="4">
        <v>3335</v>
      </c>
      <c r="AD165" s="4">
        <v>2999</v>
      </c>
      <c r="AE165" s="3"/>
    </row>
    <row r="166" spans="2:31" x14ac:dyDescent="0.25">
      <c r="B166" s="4">
        <v>3229</v>
      </c>
      <c r="C166" s="4">
        <v>3257</v>
      </c>
      <c r="D166" s="4">
        <v>3777</v>
      </c>
      <c r="E166" s="4">
        <v>4001</v>
      </c>
      <c r="F166" s="4">
        <v>3403</v>
      </c>
      <c r="G166" s="4">
        <v>4074</v>
      </c>
      <c r="H166" s="3"/>
      <c r="I166" s="4">
        <v>2980</v>
      </c>
      <c r="J166" s="4">
        <v>3611</v>
      </c>
      <c r="K166" s="4">
        <v>3632</v>
      </c>
      <c r="L166" s="4">
        <v>3423</v>
      </c>
      <c r="M166" s="4">
        <v>3532</v>
      </c>
      <c r="N166" s="4">
        <v>3920</v>
      </c>
      <c r="O166" s="3"/>
      <c r="P166" s="4">
        <v>2767</v>
      </c>
      <c r="Q166" s="4">
        <v>3081</v>
      </c>
      <c r="R166" s="4">
        <v>3133</v>
      </c>
      <c r="S166" s="4">
        <v>3297</v>
      </c>
      <c r="T166" s="4">
        <v>3187</v>
      </c>
      <c r="U166" s="4">
        <v>2580</v>
      </c>
      <c r="V166" s="4">
        <v>3275</v>
      </c>
      <c r="W166" s="3"/>
      <c r="X166" s="4">
        <v>2826</v>
      </c>
      <c r="Y166" s="4">
        <v>2996</v>
      </c>
      <c r="Z166" s="4">
        <v>2815</v>
      </c>
      <c r="AA166" s="4">
        <v>3200</v>
      </c>
      <c r="AB166" s="4">
        <v>2924</v>
      </c>
      <c r="AC166" s="4">
        <v>3568</v>
      </c>
      <c r="AD166" s="4">
        <v>2900</v>
      </c>
      <c r="AE166" s="3"/>
    </row>
    <row r="167" spans="2:31" x14ac:dyDescent="0.25">
      <c r="B167" s="4">
        <v>3467</v>
      </c>
      <c r="C167" s="4">
        <v>3397</v>
      </c>
      <c r="D167" s="4">
        <v>3889</v>
      </c>
      <c r="E167" s="4">
        <v>3905</v>
      </c>
      <c r="F167" s="4">
        <v>3276</v>
      </c>
      <c r="G167" s="4">
        <v>3752</v>
      </c>
      <c r="H167" s="3"/>
      <c r="I167" s="4">
        <v>2936</v>
      </c>
      <c r="J167" s="4">
        <v>3391</v>
      </c>
      <c r="K167" s="4">
        <v>3563</v>
      </c>
      <c r="L167" s="4">
        <v>3547</v>
      </c>
      <c r="M167" s="4">
        <v>3697</v>
      </c>
      <c r="N167" s="4">
        <v>3822</v>
      </c>
      <c r="O167" s="3"/>
      <c r="P167" s="4">
        <v>2942</v>
      </c>
      <c r="Q167" s="4">
        <v>3109</v>
      </c>
      <c r="R167" s="4">
        <v>3130</v>
      </c>
      <c r="S167" s="4">
        <v>2674</v>
      </c>
      <c r="T167" s="4">
        <v>2794</v>
      </c>
      <c r="U167" s="4">
        <v>2547</v>
      </c>
      <c r="V167" s="4">
        <v>3062</v>
      </c>
      <c r="W167" s="3"/>
      <c r="X167" s="4">
        <v>2900</v>
      </c>
      <c r="Y167" s="4">
        <v>2891</v>
      </c>
      <c r="Z167" s="4">
        <v>2942</v>
      </c>
      <c r="AA167" s="4">
        <v>3196</v>
      </c>
      <c r="AB167" s="4">
        <v>3022</v>
      </c>
      <c r="AC167" s="4">
        <v>4002</v>
      </c>
      <c r="AD167" s="4">
        <v>2894</v>
      </c>
      <c r="AE167" s="3"/>
    </row>
    <row r="168" spans="2:31" x14ac:dyDescent="0.25">
      <c r="B168" s="4">
        <v>3605</v>
      </c>
      <c r="C168" s="4">
        <v>3403</v>
      </c>
      <c r="D168" s="4">
        <v>4009</v>
      </c>
      <c r="E168" s="4">
        <v>3929</v>
      </c>
      <c r="F168" s="4">
        <v>3421</v>
      </c>
      <c r="G168" s="4">
        <v>3586</v>
      </c>
      <c r="H168" s="3"/>
      <c r="I168" s="4">
        <v>3005</v>
      </c>
      <c r="J168" s="4">
        <v>3678</v>
      </c>
      <c r="K168" s="4">
        <v>3617</v>
      </c>
      <c r="L168" s="4">
        <v>3634</v>
      </c>
      <c r="M168" s="4">
        <v>3706</v>
      </c>
      <c r="N168" s="4">
        <v>3753</v>
      </c>
      <c r="O168" s="3"/>
      <c r="P168" s="4">
        <v>2927</v>
      </c>
      <c r="Q168" s="4">
        <v>3025</v>
      </c>
      <c r="R168" s="4">
        <v>3015</v>
      </c>
      <c r="S168" s="4">
        <v>2778</v>
      </c>
      <c r="T168" s="4">
        <v>3149</v>
      </c>
      <c r="U168" s="4">
        <v>2560</v>
      </c>
      <c r="V168" s="4">
        <v>3326</v>
      </c>
      <c r="W168" s="3"/>
      <c r="X168" s="4">
        <v>2876</v>
      </c>
      <c r="Y168" s="4">
        <v>2880</v>
      </c>
      <c r="Z168" s="4">
        <v>2863</v>
      </c>
      <c r="AA168" s="4">
        <v>3082</v>
      </c>
      <c r="AB168" s="4">
        <v>3042</v>
      </c>
      <c r="AC168" s="4">
        <v>3638</v>
      </c>
      <c r="AD168" s="4">
        <v>2761</v>
      </c>
      <c r="AE168" s="3"/>
    </row>
    <row r="169" spans="2:31" x14ac:dyDescent="0.25">
      <c r="B169" s="4">
        <v>3486</v>
      </c>
      <c r="C169" s="4">
        <v>3446</v>
      </c>
      <c r="D169" s="4">
        <v>4183</v>
      </c>
      <c r="E169" s="4">
        <v>4000</v>
      </c>
      <c r="F169" s="4">
        <v>3440</v>
      </c>
      <c r="G169" s="4">
        <v>3449</v>
      </c>
      <c r="H169" s="3"/>
      <c r="I169" s="4">
        <v>3130</v>
      </c>
      <c r="J169" s="4">
        <v>3467</v>
      </c>
      <c r="K169" s="4">
        <v>3805</v>
      </c>
      <c r="L169" s="4">
        <v>4059</v>
      </c>
      <c r="M169" s="4">
        <v>3465</v>
      </c>
      <c r="N169" s="4">
        <v>3833</v>
      </c>
      <c r="O169" s="3"/>
      <c r="P169" s="4">
        <v>2984</v>
      </c>
      <c r="Q169" s="4">
        <v>3099</v>
      </c>
      <c r="R169" s="4">
        <v>3024</v>
      </c>
      <c r="S169" s="4">
        <v>2636</v>
      </c>
      <c r="T169" s="4">
        <v>2941</v>
      </c>
      <c r="U169" s="4">
        <v>2788</v>
      </c>
      <c r="V169" s="4">
        <v>3427</v>
      </c>
      <c r="W169" s="3"/>
      <c r="X169" s="4">
        <v>2749</v>
      </c>
      <c r="Y169" s="4">
        <v>2792</v>
      </c>
      <c r="Z169" s="4">
        <v>3169</v>
      </c>
      <c r="AA169" s="4">
        <v>3070</v>
      </c>
      <c r="AB169" s="4">
        <v>3048</v>
      </c>
      <c r="AC169" s="4">
        <v>3512</v>
      </c>
      <c r="AD169" s="4">
        <v>2780</v>
      </c>
      <c r="AE169" s="3"/>
    </row>
    <row r="170" spans="2:31" x14ac:dyDescent="0.25">
      <c r="B170" s="4">
        <v>3234</v>
      </c>
      <c r="C170" s="4">
        <v>3674</v>
      </c>
      <c r="D170" s="4">
        <v>4368</v>
      </c>
      <c r="E170" s="4">
        <v>3927</v>
      </c>
      <c r="F170" s="4">
        <v>3410</v>
      </c>
      <c r="G170" s="4">
        <v>3370</v>
      </c>
      <c r="H170" s="3"/>
      <c r="I170" s="4">
        <v>3186</v>
      </c>
      <c r="J170" s="4">
        <v>3468</v>
      </c>
      <c r="K170" s="4">
        <v>4003</v>
      </c>
      <c r="L170" s="4">
        <v>3631</v>
      </c>
      <c r="M170" s="4">
        <v>3703</v>
      </c>
      <c r="N170" s="4">
        <v>4121</v>
      </c>
      <c r="O170" s="3"/>
      <c r="P170" s="4">
        <v>2858</v>
      </c>
      <c r="Q170" s="4">
        <v>3040</v>
      </c>
      <c r="R170" s="4">
        <v>2997</v>
      </c>
      <c r="S170" s="4">
        <v>2936</v>
      </c>
      <c r="T170" s="4">
        <v>3295</v>
      </c>
      <c r="U170" s="4">
        <v>2955</v>
      </c>
      <c r="V170" s="4">
        <v>3436</v>
      </c>
      <c r="W170" s="3"/>
      <c r="X170" s="4">
        <v>2708</v>
      </c>
      <c r="Y170" s="4">
        <v>2885</v>
      </c>
      <c r="Z170" s="4">
        <v>3371</v>
      </c>
      <c r="AA170" s="4">
        <v>3102</v>
      </c>
      <c r="AB170" s="4">
        <v>3036</v>
      </c>
      <c r="AC170" s="4">
        <v>3334</v>
      </c>
      <c r="AD170" s="4">
        <v>2749</v>
      </c>
      <c r="AE170" s="3"/>
    </row>
    <row r="171" spans="2:31" x14ac:dyDescent="0.25">
      <c r="B171" s="4">
        <v>3044</v>
      </c>
      <c r="C171" s="4">
        <v>3919</v>
      </c>
      <c r="D171" s="4">
        <v>4629</v>
      </c>
      <c r="E171" s="4">
        <v>4025</v>
      </c>
      <c r="F171" s="4">
        <v>3546</v>
      </c>
      <c r="G171" s="4">
        <v>3542</v>
      </c>
      <c r="H171" s="3"/>
      <c r="I171" s="4">
        <v>2842</v>
      </c>
      <c r="J171" s="4">
        <v>3645</v>
      </c>
      <c r="K171" s="4">
        <v>3924</v>
      </c>
      <c r="L171" s="4">
        <v>3214</v>
      </c>
      <c r="M171" s="4">
        <v>3476</v>
      </c>
      <c r="N171" s="4">
        <v>4333</v>
      </c>
      <c r="O171" s="3"/>
      <c r="P171" s="4">
        <v>2691</v>
      </c>
      <c r="Q171" s="4">
        <v>3026</v>
      </c>
      <c r="R171" s="4">
        <v>3093</v>
      </c>
      <c r="S171" s="4">
        <v>3280</v>
      </c>
      <c r="T171" s="4">
        <v>3570</v>
      </c>
      <c r="U171" s="4">
        <v>3052</v>
      </c>
      <c r="V171" s="4">
        <v>3462</v>
      </c>
      <c r="W171" s="3"/>
      <c r="X171" s="4">
        <v>2460</v>
      </c>
      <c r="Y171" s="4">
        <v>2586</v>
      </c>
      <c r="Z171" s="4">
        <v>3305</v>
      </c>
      <c r="AA171" s="4">
        <v>2950</v>
      </c>
      <c r="AB171" s="4">
        <v>3122</v>
      </c>
      <c r="AC171" s="4">
        <v>3389</v>
      </c>
      <c r="AD171" s="4">
        <v>2748</v>
      </c>
      <c r="AE171" s="3"/>
    </row>
    <row r="172" spans="2:31" x14ac:dyDescent="0.25">
      <c r="B172" s="4">
        <v>3057</v>
      </c>
      <c r="C172" s="4">
        <v>4099</v>
      </c>
      <c r="D172" s="4">
        <v>4889</v>
      </c>
      <c r="E172" s="4">
        <v>3954</v>
      </c>
      <c r="F172" s="4">
        <v>3459</v>
      </c>
      <c r="G172" s="4">
        <v>3883</v>
      </c>
      <c r="H172" s="3"/>
      <c r="I172" s="4">
        <v>2676</v>
      </c>
      <c r="J172" s="4">
        <v>3975</v>
      </c>
      <c r="K172" s="4">
        <v>3586</v>
      </c>
      <c r="L172" s="4">
        <v>3874</v>
      </c>
      <c r="M172" s="4">
        <v>3376</v>
      </c>
      <c r="N172" s="4">
        <v>4550</v>
      </c>
      <c r="O172" s="3"/>
      <c r="P172" s="4">
        <v>2730</v>
      </c>
      <c r="Q172" s="4">
        <v>3036</v>
      </c>
      <c r="R172" s="4">
        <v>3162</v>
      </c>
      <c r="S172" s="4">
        <v>2781</v>
      </c>
      <c r="T172" s="4">
        <v>3337</v>
      </c>
      <c r="U172" s="4">
        <v>3059</v>
      </c>
      <c r="V172" s="4">
        <v>3250</v>
      </c>
      <c r="W172" s="3"/>
      <c r="X172" s="4">
        <v>2543</v>
      </c>
      <c r="Y172" s="4">
        <v>2903</v>
      </c>
      <c r="Z172" s="4">
        <v>3445</v>
      </c>
      <c r="AA172" s="4">
        <v>3379</v>
      </c>
      <c r="AB172" s="4">
        <v>3131</v>
      </c>
      <c r="AC172" s="4">
        <v>3440</v>
      </c>
      <c r="AD172" s="4">
        <v>3255</v>
      </c>
      <c r="AE172" s="3"/>
    </row>
    <row r="173" spans="2:31" x14ac:dyDescent="0.25">
      <c r="B173" s="4">
        <v>2984</v>
      </c>
      <c r="C173" s="4">
        <v>4705</v>
      </c>
      <c r="D173" s="4">
        <v>4947</v>
      </c>
      <c r="E173" s="4">
        <v>3648</v>
      </c>
      <c r="F173" s="4">
        <v>3384</v>
      </c>
      <c r="G173" s="4">
        <v>4414</v>
      </c>
      <c r="H173" s="3"/>
      <c r="I173" s="4">
        <v>2760</v>
      </c>
      <c r="J173" s="4">
        <v>3124</v>
      </c>
      <c r="K173" s="4">
        <v>3760</v>
      </c>
      <c r="L173" s="4">
        <v>3728</v>
      </c>
      <c r="M173" s="4">
        <v>3532</v>
      </c>
      <c r="N173" s="4">
        <v>4870</v>
      </c>
      <c r="O173" s="3"/>
      <c r="P173" s="4">
        <v>2698</v>
      </c>
      <c r="Q173" s="4">
        <v>3021</v>
      </c>
      <c r="R173" s="4">
        <v>3181</v>
      </c>
      <c r="S173" s="4">
        <v>2417</v>
      </c>
      <c r="T173" s="4">
        <v>2901</v>
      </c>
      <c r="U173" s="4">
        <v>3068</v>
      </c>
      <c r="V173" s="4">
        <v>3314</v>
      </c>
      <c r="W173" s="3"/>
      <c r="X173" s="4">
        <v>2641</v>
      </c>
      <c r="Y173" s="4">
        <v>2513</v>
      </c>
      <c r="Z173" s="4">
        <v>3271</v>
      </c>
      <c r="AA173" s="4">
        <v>3475</v>
      </c>
      <c r="AB173" s="4">
        <v>3073</v>
      </c>
      <c r="AC173" s="4">
        <v>3572</v>
      </c>
      <c r="AD173" s="4">
        <v>3404</v>
      </c>
      <c r="AE173" s="3"/>
    </row>
    <row r="174" spans="2:31" x14ac:dyDescent="0.25">
      <c r="B174" s="4">
        <v>2914</v>
      </c>
      <c r="C174" s="4">
        <v>4735</v>
      </c>
      <c r="D174" s="4">
        <v>4703</v>
      </c>
      <c r="E174" s="4">
        <v>4108</v>
      </c>
      <c r="F174" s="4">
        <v>3425</v>
      </c>
      <c r="G174" s="4">
        <v>4554</v>
      </c>
      <c r="H174" s="3"/>
      <c r="I174" s="4">
        <v>3211</v>
      </c>
      <c r="J174" s="4">
        <v>3223</v>
      </c>
      <c r="K174" s="4">
        <v>3403</v>
      </c>
      <c r="L174" s="4">
        <v>3633</v>
      </c>
      <c r="M174" s="4">
        <v>3367</v>
      </c>
      <c r="N174" s="4">
        <v>5238</v>
      </c>
      <c r="O174" s="3"/>
      <c r="P174" s="4">
        <v>2596</v>
      </c>
      <c r="Q174" s="4">
        <v>3337</v>
      </c>
      <c r="R174" s="4">
        <v>3231</v>
      </c>
      <c r="S174" s="4">
        <v>2454</v>
      </c>
      <c r="T174" s="4">
        <v>2825</v>
      </c>
      <c r="U174" s="4">
        <v>3112</v>
      </c>
      <c r="V174" s="4">
        <v>3384</v>
      </c>
      <c r="W174" s="3"/>
      <c r="X174" s="4">
        <v>3049</v>
      </c>
      <c r="Y174" s="4">
        <v>2818</v>
      </c>
      <c r="Z174" s="4">
        <v>3297</v>
      </c>
      <c r="AA174" s="4">
        <v>3415</v>
      </c>
      <c r="AB174" s="4">
        <v>3001</v>
      </c>
      <c r="AC174" s="4">
        <v>3635</v>
      </c>
      <c r="AD174" s="4">
        <v>3395</v>
      </c>
      <c r="AE174" s="3"/>
    </row>
    <row r="175" spans="2:31" x14ac:dyDescent="0.25">
      <c r="B175" s="4">
        <v>2898</v>
      </c>
      <c r="C175" s="4">
        <v>4681</v>
      </c>
      <c r="D175" s="4">
        <v>4667</v>
      </c>
      <c r="E175" s="4">
        <v>4489</v>
      </c>
      <c r="F175" s="4">
        <v>3345</v>
      </c>
      <c r="G175" s="4">
        <v>4117</v>
      </c>
      <c r="H175" s="3"/>
      <c r="I175" s="4">
        <v>3898</v>
      </c>
      <c r="J175" s="4">
        <v>3136</v>
      </c>
      <c r="K175" s="4">
        <v>3580</v>
      </c>
      <c r="L175" s="4">
        <v>3569</v>
      </c>
      <c r="M175" s="4">
        <v>3392</v>
      </c>
      <c r="N175" s="4">
        <v>5215</v>
      </c>
      <c r="O175" s="3"/>
      <c r="P175" s="4">
        <v>2633</v>
      </c>
      <c r="Q175" s="4">
        <v>3404</v>
      </c>
      <c r="R175" s="4">
        <v>3291</v>
      </c>
      <c r="S175" s="4">
        <v>2724</v>
      </c>
      <c r="T175" s="4">
        <v>2916</v>
      </c>
      <c r="U175" s="4">
        <v>2937</v>
      </c>
      <c r="V175" s="4">
        <v>3489</v>
      </c>
      <c r="W175" s="3"/>
      <c r="X175" s="4">
        <v>2822</v>
      </c>
      <c r="Y175" s="4">
        <v>2930</v>
      </c>
      <c r="Z175" s="4">
        <v>2980</v>
      </c>
      <c r="AA175" s="4">
        <v>3361</v>
      </c>
      <c r="AB175" s="4">
        <v>3087</v>
      </c>
      <c r="AC175" s="4">
        <v>3456</v>
      </c>
      <c r="AD175" s="4">
        <v>3392</v>
      </c>
      <c r="AE175" s="3"/>
    </row>
    <row r="176" spans="2:31" x14ac:dyDescent="0.25">
      <c r="B176" s="4">
        <v>2895</v>
      </c>
      <c r="C176" s="4">
        <v>4633</v>
      </c>
      <c r="D176" s="4">
        <v>4699</v>
      </c>
      <c r="E176" s="4">
        <v>4243</v>
      </c>
      <c r="F176" s="4">
        <v>3384</v>
      </c>
      <c r="G176" s="4">
        <v>3914</v>
      </c>
      <c r="H176" s="3"/>
      <c r="I176" s="4">
        <v>3924</v>
      </c>
      <c r="J176" s="4">
        <v>3215</v>
      </c>
      <c r="K176" s="4">
        <v>3777</v>
      </c>
      <c r="L176" s="4">
        <v>3619</v>
      </c>
      <c r="M176" s="4">
        <v>3192</v>
      </c>
      <c r="N176" s="4">
        <v>5162</v>
      </c>
      <c r="O176" s="3"/>
      <c r="P176" s="4">
        <v>2869</v>
      </c>
      <c r="Q176" s="4">
        <v>3436</v>
      </c>
      <c r="R176" s="4">
        <v>3091</v>
      </c>
      <c r="S176" s="4">
        <v>2560</v>
      </c>
      <c r="T176" s="4">
        <v>2548</v>
      </c>
      <c r="U176" s="4">
        <v>2910</v>
      </c>
      <c r="V176" s="4">
        <v>3557</v>
      </c>
      <c r="W176" s="3"/>
      <c r="X176" s="4">
        <v>2883</v>
      </c>
      <c r="Y176" s="4">
        <v>2833</v>
      </c>
      <c r="Z176" s="4">
        <v>3096</v>
      </c>
      <c r="AA176" s="4">
        <v>3366</v>
      </c>
      <c r="AB176" s="4">
        <v>3177</v>
      </c>
      <c r="AC176" s="4">
        <v>2855</v>
      </c>
      <c r="AD176" s="4">
        <v>3388</v>
      </c>
      <c r="AE176" s="3"/>
    </row>
    <row r="177" spans="2:31" x14ac:dyDescent="0.25">
      <c r="B177" s="4">
        <v>2488</v>
      </c>
      <c r="C177" s="4">
        <v>4426</v>
      </c>
      <c r="D177" s="4">
        <v>4646</v>
      </c>
      <c r="E177" s="4">
        <v>3974</v>
      </c>
      <c r="F177" s="4">
        <v>3454</v>
      </c>
      <c r="G177" s="4">
        <v>3994</v>
      </c>
      <c r="H177" s="3"/>
      <c r="I177" s="4">
        <v>3841</v>
      </c>
      <c r="J177" s="4">
        <v>3101</v>
      </c>
      <c r="K177" s="4">
        <v>3374</v>
      </c>
      <c r="L177" s="4">
        <v>3523</v>
      </c>
      <c r="M177" s="4">
        <v>3415</v>
      </c>
      <c r="N177" s="4">
        <v>5224</v>
      </c>
      <c r="O177" s="3"/>
      <c r="P177" s="4">
        <v>2796</v>
      </c>
      <c r="Q177" s="4">
        <v>3419</v>
      </c>
      <c r="R177" s="4">
        <v>3065</v>
      </c>
      <c r="S177" s="4">
        <v>2835</v>
      </c>
      <c r="T177" s="4">
        <v>2569</v>
      </c>
      <c r="U177" s="4">
        <v>2911</v>
      </c>
      <c r="V177" s="4">
        <v>3676</v>
      </c>
      <c r="W177" s="3"/>
      <c r="X177" s="4">
        <v>2804</v>
      </c>
      <c r="Y177" s="4">
        <v>2788</v>
      </c>
      <c r="Z177" s="4">
        <v>3310</v>
      </c>
      <c r="AA177" s="4">
        <v>3343</v>
      </c>
      <c r="AB177" s="4">
        <v>3169</v>
      </c>
      <c r="AC177" s="4">
        <v>3305</v>
      </c>
      <c r="AD177" s="4">
        <v>3341</v>
      </c>
      <c r="AE177" s="3"/>
    </row>
    <row r="178" spans="2:31" x14ac:dyDescent="0.25">
      <c r="B178" s="4">
        <v>2629</v>
      </c>
      <c r="C178" s="4">
        <v>4120</v>
      </c>
      <c r="D178" s="4">
        <v>4593</v>
      </c>
      <c r="E178" s="4">
        <v>3663</v>
      </c>
      <c r="F178" s="4">
        <v>3648</v>
      </c>
      <c r="G178" s="4">
        <v>4095</v>
      </c>
      <c r="H178" s="3"/>
      <c r="I178" s="4">
        <v>3262</v>
      </c>
      <c r="J178" s="4">
        <v>3134</v>
      </c>
      <c r="K178" s="4">
        <v>3533</v>
      </c>
      <c r="L178" s="4">
        <v>4115</v>
      </c>
      <c r="M178" s="4">
        <v>3734</v>
      </c>
      <c r="N178" s="4">
        <v>5157</v>
      </c>
      <c r="O178" s="3"/>
      <c r="P178" s="4">
        <v>2831</v>
      </c>
      <c r="Q178" s="4">
        <v>3309</v>
      </c>
      <c r="R178" s="4">
        <v>3101</v>
      </c>
      <c r="S178" s="4">
        <v>2568</v>
      </c>
      <c r="T178" s="4">
        <v>2903</v>
      </c>
      <c r="U178" s="4">
        <v>2898</v>
      </c>
      <c r="V178" s="4">
        <v>3579</v>
      </c>
      <c r="W178" s="3"/>
      <c r="X178" s="4">
        <v>2775</v>
      </c>
      <c r="Y178" s="4">
        <v>3049</v>
      </c>
      <c r="Z178" s="4">
        <v>3173</v>
      </c>
      <c r="AA178" s="4">
        <v>3282</v>
      </c>
      <c r="AB178" s="4">
        <v>2990</v>
      </c>
      <c r="AC178" s="4">
        <v>3145</v>
      </c>
      <c r="AD178" s="4">
        <v>3123</v>
      </c>
      <c r="AE178" s="3"/>
    </row>
    <row r="179" spans="2:31" x14ac:dyDescent="0.25">
      <c r="B179" s="4">
        <v>3372</v>
      </c>
      <c r="C179" s="4">
        <v>3922</v>
      </c>
      <c r="D179" s="4">
        <v>4599</v>
      </c>
      <c r="E179" s="4">
        <v>3567</v>
      </c>
      <c r="F179" s="4">
        <v>3789</v>
      </c>
      <c r="G179" s="4">
        <v>4262</v>
      </c>
      <c r="H179" s="3"/>
      <c r="I179" s="4">
        <v>2886</v>
      </c>
      <c r="J179" s="4">
        <v>3303</v>
      </c>
      <c r="K179" s="4">
        <v>3529</v>
      </c>
      <c r="L179" s="4">
        <v>4182</v>
      </c>
      <c r="M179" s="4">
        <v>3434</v>
      </c>
      <c r="N179" s="4">
        <v>5052</v>
      </c>
      <c r="O179" s="3"/>
      <c r="P179" s="4">
        <v>2792</v>
      </c>
      <c r="Q179" s="4">
        <v>3332</v>
      </c>
      <c r="R179" s="4">
        <v>3134</v>
      </c>
      <c r="S179" s="4">
        <v>2634</v>
      </c>
      <c r="T179" s="4">
        <v>2850</v>
      </c>
      <c r="U179" s="4">
        <v>3070</v>
      </c>
      <c r="V179" s="4">
        <v>3707</v>
      </c>
      <c r="W179" s="3"/>
      <c r="X179" s="4">
        <v>2729</v>
      </c>
      <c r="Y179" s="4">
        <v>2800</v>
      </c>
      <c r="Z179" s="4">
        <v>3062</v>
      </c>
      <c r="AA179" s="4">
        <v>3110</v>
      </c>
      <c r="AB179" s="4">
        <v>2852</v>
      </c>
      <c r="AC179" s="4">
        <v>3060</v>
      </c>
      <c r="AD179" s="4">
        <v>3080</v>
      </c>
      <c r="AE179" s="3"/>
    </row>
    <row r="180" spans="2:31" x14ac:dyDescent="0.25">
      <c r="B180" s="4">
        <v>3102</v>
      </c>
      <c r="C180" s="4">
        <v>3907</v>
      </c>
      <c r="D180" s="4">
        <v>4581</v>
      </c>
      <c r="E180" s="4">
        <v>3801</v>
      </c>
      <c r="F180" s="4">
        <v>3960</v>
      </c>
      <c r="G180" s="4">
        <v>4406</v>
      </c>
      <c r="H180" s="3"/>
      <c r="I180" s="4">
        <v>2900</v>
      </c>
      <c r="J180" s="4">
        <v>3325</v>
      </c>
      <c r="K180" s="4">
        <v>3649</v>
      </c>
      <c r="L180" s="4">
        <v>4182</v>
      </c>
      <c r="M180" s="4">
        <v>3400</v>
      </c>
      <c r="N180" s="4">
        <v>5041</v>
      </c>
      <c r="O180" s="3"/>
      <c r="P180" s="4">
        <v>2815</v>
      </c>
      <c r="Q180" s="4">
        <v>3048</v>
      </c>
      <c r="R180" s="4">
        <v>3160</v>
      </c>
      <c r="S180" s="4">
        <v>2925</v>
      </c>
      <c r="T180" s="4">
        <v>2896</v>
      </c>
      <c r="U180" s="4">
        <v>3168</v>
      </c>
      <c r="V180" s="4">
        <v>3832</v>
      </c>
      <c r="W180" s="3"/>
      <c r="X180" s="4">
        <v>2950</v>
      </c>
      <c r="Y180" s="4">
        <v>2496</v>
      </c>
      <c r="Z180" s="4">
        <v>3567</v>
      </c>
      <c r="AA180" s="4">
        <v>3159</v>
      </c>
      <c r="AB180" s="4">
        <v>3026</v>
      </c>
      <c r="AC180" s="4">
        <v>3052</v>
      </c>
      <c r="AD180" s="4">
        <v>3041</v>
      </c>
      <c r="AE180" s="3"/>
    </row>
    <row r="181" spans="2:31" x14ac:dyDescent="0.25">
      <c r="B181" s="4">
        <v>3250</v>
      </c>
      <c r="C181" s="4">
        <v>4008</v>
      </c>
      <c r="D181" s="4">
        <v>4314</v>
      </c>
      <c r="E181" s="4">
        <v>3953</v>
      </c>
      <c r="F181" s="4">
        <v>4325</v>
      </c>
      <c r="G181" s="4">
        <v>4625</v>
      </c>
      <c r="H181" s="3"/>
      <c r="I181" s="4">
        <v>2937</v>
      </c>
      <c r="J181" s="4">
        <v>3287</v>
      </c>
      <c r="K181" s="4">
        <v>3756</v>
      </c>
      <c r="L181" s="4">
        <v>3846</v>
      </c>
      <c r="M181" s="4">
        <v>3432</v>
      </c>
      <c r="N181" s="4">
        <v>4951</v>
      </c>
      <c r="O181" s="3"/>
      <c r="P181" s="4">
        <v>2828</v>
      </c>
      <c r="Q181" s="4">
        <v>3114</v>
      </c>
      <c r="R181" s="4">
        <v>3295</v>
      </c>
      <c r="S181" s="4">
        <v>2476</v>
      </c>
      <c r="T181" s="4">
        <v>2705</v>
      </c>
      <c r="U181" s="4">
        <v>3040</v>
      </c>
      <c r="V181" s="4">
        <v>3814</v>
      </c>
      <c r="W181" s="3"/>
      <c r="X181" s="4">
        <v>3260</v>
      </c>
      <c r="Y181" s="4">
        <v>2766</v>
      </c>
      <c r="Z181" s="4">
        <v>3637</v>
      </c>
      <c r="AA181" s="4">
        <v>3115</v>
      </c>
      <c r="AB181" s="4">
        <v>3028</v>
      </c>
      <c r="AC181" s="4">
        <v>3007</v>
      </c>
      <c r="AD181" s="4">
        <v>3217</v>
      </c>
      <c r="AE181" s="3"/>
    </row>
    <row r="182" spans="2:31" x14ac:dyDescent="0.25">
      <c r="B182" s="4">
        <v>2930</v>
      </c>
      <c r="C182" s="4">
        <v>4260</v>
      </c>
      <c r="D182" s="4">
        <v>4011</v>
      </c>
      <c r="E182" s="4">
        <v>4069</v>
      </c>
      <c r="F182" s="4">
        <v>4635</v>
      </c>
      <c r="G182" s="4">
        <v>4773</v>
      </c>
      <c r="H182" s="3"/>
      <c r="I182" s="4">
        <v>2795</v>
      </c>
      <c r="J182" s="4">
        <v>3540</v>
      </c>
      <c r="K182" s="4">
        <v>3964</v>
      </c>
      <c r="L182" s="4">
        <v>3624</v>
      </c>
      <c r="M182" s="4">
        <v>3191</v>
      </c>
      <c r="N182" s="4">
        <v>5014</v>
      </c>
      <c r="O182" s="3"/>
      <c r="P182" s="4">
        <v>2824</v>
      </c>
      <c r="Q182" s="4">
        <v>3124</v>
      </c>
      <c r="R182" s="4">
        <v>3367</v>
      </c>
      <c r="S182" s="4">
        <v>2589</v>
      </c>
      <c r="T182" s="4">
        <v>2541</v>
      </c>
      <c r="U182" s="4">
        <v>2948</v>
      </c>
      <c r="V182" s="4">
        <v>3779</v>
      </c>
      <c r="W182" s="3"/>
      <c r="X182" s="4">
        <v>2973</v>
      </c>
      <c r="Y182" s="4">
        <v>2830</v>
      </c>
      <c r="Z182" s="4">
        <v>3447</v>
      </c>
      <c r="AA182" s="4">
        <v>3047</v>
      </c>
      <c r="AB182" s="4">
        <v>3181</v>
      </c>
      <c r="AC182" s="4">
        <v>3506</v>
      </c>
      <c r="AD182" s="4">
        <v>3318</v>
      </c>
      <c r="AE182" s="3"/>
    </row>
    <row r="183" spans="2:31" x14ac:dyDescent="0.25">
      <c r="B183" s="4">
        <v>2991</v>
      </c>
      <c r="C183" s="4">
        <v>4267</v>
      </c>
      <c r="D183" s="4">
        <v>4135</v>
      </c>
      <c r="E183" s="4">
        <v>4155</v>
      </c>
      <c r="F183" s="4">
        <v>4631</v>
      </c>
      <c r="G183" s="4">
        <v>4825</v>
      </c>
      <c r="H183" s="3"/>
      <c r="I183" s="4">
        <v>2742</v>
      </c>
      <c r="J183" s="4">
        <v>3576</v>
      </c>
      <c r="K183" s="4">
        <v>3900</v>
      </c>
      <c r="L183" s="4">
        <v>3548</v>
      </c>
      <c r="M183" s="4">
        <v>3291</v>
      </c>
      <c r="N183" s="4">
        <v>5097</v>
      </c>
      <c r="O183" s="3"/>
      <c r="P183" s="4">
        <v>2940</v>
      </c>
      <c r="Q183" s="4">
        <v>3153</v>
      </c>
      <c r="R183" s="4">
        <v>3423</v>
      </c>
      <c r="S183" s="4">
        <v>2720</v>
      </c>
      <c r="T183" s="4">
        <v>2585</v>
      </c>
      <c r="U183" s="4">
        <v>3159</v>
      </c>
      <c r="V183" s="4">
        <v>3759</v>
      </c>
      <c r="W183" s="3"/>
      <c r="X183" s="4">
        <v>2904</v>
      </c>
      <c r="Y183" s="4">
        <v>2596</v>
      </c>
      <c r="Z183" s="4">
        <v>3338</v>
      </c>
      <c r="AA183" s="4">
        <v>2823</v>
      </c>
      <c r="AB183" s="4">
        <v>3207</v>
      </c>
      <c r="AC183" s="4">
        <v>3426</v>
      </c>
      <c r="AD183" s="4">
        <v>3442</v>
      </c>
      <c r="AE183" s="3"/>
    </row>
    <row r="184" spans="2:31" x14ac:dyDescent="0.25">
      <c r="B184" s="4">
        <v>3005</v>
      </c>
      <c r="C184" s="4">
        <v>4495</v>
      </c>
      <c r="D184" s="4">
        <v>4199</v>
      </c>
      <c r="E184" s="4">
        <v>4379</v>
      </c>
      <c r="F184" s="4">
        <v>4585</v>
      </c>
      <c r="G184" s="4">
        <v>4732</v>
      </c>
      <c r="H184" s="3"/>
      <c r="I184" s="4">
        <v>2998</v>
      </c>
      <c r="J184" s="4">
        <v>3250</v>
      </c>
      <c r="K184" s="4">
        <v>3989</v>
      </c>
      <c r="L184" s="4">
        <v>3503</v>
      </c>
      <c r="M184" s="4">
        <v>3456</v>
      </c>
      <c r="N184" s="4">
        <v>5119</v>
      </c>
      <c r="O184" s="3"/>
      <c r="P184" s="4">
        <v>3087</v>
      </c>
      <c r="Q184" s="4">
        <v>3119</v>
      </c>
      <c r="R184" s="4">
        <v>3639</v>
      </c>
      <c r="S184" s="4">
        <v>2565</v>
      </c>
      <c r="T184" s="4">
        <v>2790</v>
      </c>
      <c r="U184" s="4">
        <v>3097</v>
      </c>
      <c r="V184" s="4">
        <v>3679</v>
      </c>
      <c r="W184" s="3"/>
      <c r="X184" s="4">
        <v>2833</v>
      </c>
      <c r="Y184" s="4">
        <v>2770</v>
      </c>
      <c r="Z184" s="4">
        <v>3215</v>
      </c>
      <c r="AA184" s="4">
        <v>2413</v>
      </c>
      <c r="AB184" s="4">
        <v>3091</v>
      </c>
      <c r="AC184" s="4">
        <v>3272</v>
      </c>
      <c r="AD184" s="4">
        <v>3524</v>
      </c>
      <c r="AE184" s="3"/>
    </row>
    <row r="185" spans="2:31" x14ac:dyDescent="0.25">
      <c r="B185" s="4">
        <v>2778</v>
      </c>
      <c r="C185" s="4">
        <v>4528</v>
      </c>
      <c r="D185" s="4">
        <v>4238</v>
      </c>
      <c r="E185" s="4">
        <v>4520</v>
      </c>
      <c r="F185" s="4">
        <v>4530</v>
      </c>
      <c r="G185" s="4">
        <v>4698</v>
      </c>
      <c r="H185" s="3"/>
      <c r="I185" s="4">
        <v>3402</v>
      </c>
      <c r="J185" s="4">
        <v>3369</v>
      </c>
      <c r="K185" s="4">
        <v>3664</v>
      </c>
      <c r="L185" s="4">
        <v>3457</v>
      </c>
      <c r="M185" s="4">
        <v>3885</v>
      </c>
      <c r="N185" s="4">
        <v>5025</v>
      </c>
      <c r="O185" s="3"/>
      <c r="P185" s="4">
        <v>3228</v>
      </c>
      <c r="Q185" s="4">
        <v>3119</v>
      </c>
      <c r="R185" s="4">
        <v>3782</v>
      </c>
      <c r="S185" s="4">
        <v>2567</v>
      </c>
      <c r="T185" s="4">
        <v>2730</v>
      </c>
      <c r="U185" s="4">
        <v>3019</v>
      </c>
      <c r="V185" s="4">
        <v>3648</v>
      </c>
      <c r="W185" s="3"/>
      <c r="X185" s="4">
        <v>2824</v>
      </c>
      <c r="Y185" s="4">
        <v>2897</v>
      </c>
      <c r="Z185" s="4">
        <v>3247</v>
      </c>
      <c r="AA185" s="4">
        <v>3082</v>
      </c>
      <c r="AB185" s="4">
        <v>3178</v>
      </c>
      <c r="AC185" s="4">
        <v>3172</v>
      </c>
      <c r="AD185" s="4">
        <v>3477</v>
      </c>
      <c r="AE185" s="3"/>
    </row>
    <row r="186" spans="2:31" x14ac:dyDescent="0.25">
      <c r="B186" s="4">
        <v>3557</v>
      </c>
      <c r="C186" s="4">
        <v>4598</v>
      </c>
      <c r="D186" s="4">
        <v>3884</v>
      </c>
      <c r="E186" s="4">
        <v>4565</v>
      </c>
      <c r="F186" s="4">
        <v>4485</v>
      </c>
      <c r="G186" s="4">
        <v>4668</v>
      </c>
      <c r="H186" s="3"/>
      <c r="I186" s="4">
        <v>3039</v>
      </c>
      <c r="J186" s="4">
        <v>3222</v>
      </c>
      <c r="K186" s="4">
        <v>3843</v>
      </c>
      <c r="L186" s="4">
        <v>3590</v>
      </c>
      <c r="M186" s="4">
        <v>3895</v>
      </c>
      <c r="N186" s="4">
        <v>4562</v>
      </c>
      <c r="O186" s="3"/>
      <c r="P186" s="4">
        <v>3379</v>
      </c>
      <c r="Q186" s="4">
        <v>3058</v>
      </c>
      <c r="R186" s="4">
        <v>3821</v>
      </c>
      <c r="S186" s="4">
        <v>2543</v>
      </c>
      <c r="T186" s="4">
        <v>2873</v>
      </c>
      <c r="U186" s="4">
        <v>2902</v>
      </c>
      <c r="V186" s="4">
        <v>3566</v>
      </c>
      <c r="W186" s="3"/>
      <c r="X186" s="4">
        <v>2580</v>
      </c>
      <c r="Y186" s="4">
        <v>2789</v>
      </c>
      <c r="Z186" s="4">
        <v>3319</v>
      </c>
      <c r="AA186" s="4">
        <v>3036</v>
      </c>
      <c r="AB186" s="4">
        <v>3180</v>
      </c>
      <c r="AC186" s="4">
        <v>3219</v>
      </c>
      <c r="AD186" s="4">
        <v>3280</v>
      </c>
      <c r="AE186" s="3"/>
    </row>
    <row r="187" spans="2:31" x14ac:dyDescent="0.25">
      <c r="B187" s="4">
        <v>3808</v>
      </c>
      <c r="C187" s="4">
        <v>4734</v>
      </c>
      <c r="D187" s="4">
        <v>3748</v>
      </c>
      <c r="E187" s="4">
        <v>4595</v>
      </c>
      <c r="F187" s="4">
        <v>4144</v>
      </c>
      <c r="G187" s="4">
        <v>4529</v>
      </c>
      <c r="H187" s="3"/>
      <c r="I187" s="4">
        <v>3043</v>
      </c>
      <c r="J187" s="4">
        <v>3264</v>
      </c>
      <c r="K187" s="4">
        <v>3881</v>
      </c>
      <c r="L187" s="4">
        <v>3849</v>
      </c>
      <c r="M187" s="4">
        <v>3654</v>
      </c>
      <c r="N187" s="4">
        <v>4325</v>
      </c>
      <c r="O187" s="3"/>
      <c r="P187" s="4">
        <v>3350</v>
      </c>
      <c r="Q187" s="4">
        <v>3020</v>
      </c>
      <c r="R187" s="4">
        <v>3768</v>
      </c>
      <c r="S187" s="4">
        <v>2496</v>
      </c>
      <c r="T187" s="4">
        <v>2644</v>
      </c>
      <c r="U187" s="4">
        <v>2880</v>
      </c>
      <c r="V187" s="4">
        <v>3451</v>
      </c>
      <c r="W187" s="3"/>
      <c r="X187" s="4">
        <v>2637</v>
      </c>
      <c r="Y187" s="4">
        <v>2766</v>
      </c>
      <c r="Z187" s="4">
        <v>3053</v>
      </c>
      <c r="AA187" s="4">
        <v>3010</v>
      </c>
      <c r="AB187" s="4">
        <v>3051</v>
      </c>
      <c r="AC187" s="4">
        <v>3166</v>
      </c>
      <c r="AD187" s="4">
        <v>3115</v>
      </c>
      <c r="AE187" s="3"/>
    </row>
    <row r="188" spans="2:31" x14ac:dyDescent="0.25">
      <c r="B188" s="4">
        <v>3636</v>
      </c>
      <c r="C188" s="4">
        <v>4871</v>
      </c>
      <c r="D188" s="4">
        <v>3903</v>
      </c>
      <c r="E188" s="4">
        <v>4493</v>
      </c>
      <c r="F188" s="4">
        <v>4108</v>
      </c>
      <c r="G188" s="4">
        <v>4589</v>
      </c>
      <c r="H188" s="3"/>
      <c r="I188" s="4">
        <v>2985</v>
      </c>
      <c r="J188" s="4">
        <v>3159</v>
      </c>
      <c r="K188" s="4">
        <v>3205</v>
      </c>
      <c r="L188" s="4">
        <v>3599</v>
      </c>
      <c r="M188" s="4">
        <v>3109</v>
      </c>
      <c r="N188" s="4">
        <v>4104</v>
      </c>
      <c r="O188" s="3"/>
      <c r="P188" s="4">
        <v>3290</v>
      </c>
      <c r="Q188" s="4">
        <v>3064</v>
      </c>
      <c r="R188" s="4">
        <v>3810</v>
      </c>
      <c r="S188" s="4">
        <v>2678</v>
      </c>
      <c r="T188" s="4">
        <v>2897</v>
      </c>
      <c r="U188" s="4">
        <v>2846</v>
      </c>
      <c r="V188" s="4">
        <v>3194</v>
      </c>
      <c r="W188" s="3"/>
      <c r="X188" s="4">
        <v>2978</v>
      </c>
      <c r="Y188" s="4">
        <v>2749</v>
      </c>
      <c r="Z188" s="4">
        <v>3060</v>
      </c>
      <c r="AA188" s="4">
        <v>3023</v>
      </c>
      <c r="AB188" s="4">
        <v>2973</v>
      </c>
      <c r="AC188" s="4">
        <v>3111</v>
      </c>
      <c r="AD188" s="4">
        <v>3032</v>
      </c>
      <c r="AE188" s="3"/>
    </row>
    <row r="189" spans="2:31" x14ac:dyDescent="0.25">
      <c r="B189" s="4">
        <v>2973</v>
      </c>
      <c r="C189" s="4">
        <v>5030</v>
      </c>
      <c r="D189" s="4">
        <v>4183</v>
      </c>
      <c r="E189" s="4">
        <v>4083</v>
      </c>
      <c r="F189" s="4">
        <v>4011</v>
      </c>
      <c r="G189" s="4">
        <v>4536</v>
      </c>
      <c r="H189" s="3"/>
      <c r="I189" s="4">
        <v>3382</v>
      </c>
      <c r="J189" s="4">
        <v>3527</v>
      </c>
      <c r="K189" s="4">
        <v>3354</v>
      </c>
      <c r="L189" s="4">
        <v>3766</v>
      </c>
      <c r="M189" s="4">
        <v>3212</v>
      </c>
      <c r="N189" s="4">
        <v>3973</v>
      </c>
      <c r="O189" s="3"/>
      <c r="P189" s="4">
        <v>3117</v>
      </c>
      <c r="Q189" s="4">
        <v>2985</v>
      </c>
      <c r="R189" s="4">
        <v>3654</v>
      </c>
      <c r="S189" s="4">
        <v>2647</v>
      </c>
      <c r="T189" s="4">
        <v>2775</v>
      </c>
      <c r="U189" s="4">
        <v>2896</v>
      </c>
      <c r="V189" s="4">
        <v>3098</v>
      </c>
      <c r="W189" s="3"/>
      <c r="X189" s="4">
        <v>3343</v>
      </c>
      <c r="Y189" s="4">
        <v>2618</v>
      </c>
      <c r="Z189" s="4">
        <v>3103</v>
      </c>
      <c r="AA189" s="4">
        <v>3003</v>
      </c>
      <c r="AB189" s="4">
        <v>2959</v>
      </c>
      <c r="AC189" s="4">
        <v>3020</v>
      </c>
      <c r="AD189" s="4">
        <v>2912</v>
      </c>
      <c r="AE189" s="3"/>
    </row>
    <row r="190" spans="2:31" x14ac:dyDescent="0.25">
      <c r="B190" s="4">
        <v>3101</v>
      </c>
      <c r="C190" s="4">
        <v>5019</v>
      </c>
      <c r="D190" s="4">
        <v>4284</v>
      </c>
      <c r="E190" s="4">
        <v>3844</v>
      </c>
      <c r="F190" s="4">
        <v>3837</v>
      </c>
      <c r="G190" s="4">
        <v>4275</v>
      </c>
      <c r="H190" s="3"/>
      <c r="I190" s="4">
        <v>3601</v>
      </c>
      <c r="J190" s="4">
        <v>3603</v>
      </c>
      <c r="K190" s="4">
        <v>3573</v>
      </c>
      <c r="L190" s="4">
        <v>3468</v>
      </c>
      <c r="M190" s="4">
        <v>3391</v>
      </c>
      <c r="N190" s="4">
        <v>3959</v>
      </c>
      <c r="O190" s="3"/>
      <c r="P190" s="4">
        <v>3074</v>
      </c>
      <c r="Q190" s="4">
        <v>3016</v>
      </c>
      <c r="R190" s="4">
        <v>3564</v>
      </c>
      <c r="S190" s="4">
        <v>2592</v>
      </c>
      <c r="T190" s="4">
        <v>2858</v>
      </c>
      <c r="U190" s="4">
        <v>3110</v>
      </c>
      <c r="V190" s="4">
        <v>3099</v>
      </c>
      <c r="W190" s="3"/>
      <c r="X190" s="4">
        <v>3292</v>
      </c>
      <c r="Y190" s="4">
        <v>2711</v>
      </c>
      <c r="Z190" s="4">
        <v>3121</v>
      </c>
      <c r="AA190" s="4">
        <v>2894</v>
      </c>
      <c r="AB190" s="4">
        <v>3113</v>
      </c>
      <c r="AC190" s="4">
        <v>3061</v>
      </c>
      <c r="AD190" s="4">
        <v>3032</v>
      </c>
      <c r="AE190" s="3"/>
    </row>
    <row r="191" spans="2:31" x14ac:dyDescent="0.25">
      <c r="B191" s="4"/>
      <c r="C191" s="4"/>
      <c r="D191" s="4"/>
      <c r="E191" s="4"/>
      <c r="F191" s="4"/>
      <c r="G191" s="4"/>
      <c r="H191" s="3"/>
      <c r="I191" s="3"/>
      <c r="J191" s="3"/>
      <c r="K191" s="3"/>
      <c r="L191" s="3"/>
      <c r="M191" s="3"/>
      <c r="N191" s="3"/>
      <c r="O191" s="3"/>
      <c r="P191" s="4"/>
      <c r="Q191" s="4"/>
      <c r="R191" s="4"/>
      <c r="S191" s="4"/>
      <c r="T191" s="4"/>
      <c r="U191" s="4"/>
      <c r="V191" s="4"/>
      <c r="W191" s="3"/>
      <c r="X191" s="4"/>
      <c r="Y191" s="4"/>
      <c r="Z191" s="4"/>
      <c r="AA191" s="4"/>
      <c r="AB191" s="4"/>
      <c r="AC191" s="4"/>
      <c r="AD191" s="4"/>
      <c r="AE191" s="3"/>
    </row>
    <row r="192" spans="2:31" x14ac:dyDescent="0.25">
      <c r="B192" s="4"/>
      <c r="C192" s="4"/>
      <c r="D192" s="4"/>
      <c r="E192" s="4"/>
      <c r="F192" s="4"/>
      <c r="G192" s="4"/>
      <c r="H192" s="3"/>
      <c r="I192" s="3"/>
      <c r="J192" s="3"/>
      <c r="K192" s="3"/>
      <c r="L192" s="3"/>
      <c r="M192" s="3"/>
      <c r="N192" s="3"/>
      <c r="O192" s="3"/>
      <c r="P192" s="4"/>
      <c r="Q192" s="4"/>
      <c r="R192" s="4"/>
      <c r="S192" s="4"/>
      <c r="T192" s="4"/>
      <c r="U192" s="4"/>
      <c r="V192" s="4"/>
      <c r="W192" s="3"/>
      <c r="X192" s="4"/>
      <c r="Y192" s="4"/>
      <c r="Z192" s="4"/>
      <c r="AA192" s="4"/>
      <c r="AB192" s="4"/>
      <c r="AC192" s="4"/>
      <c r="AD192" s="4"/>
      <c r="AE192" s="3"/>
    </row>
    <row r="193" spans="2:31" x14ac:dyDescent="0.25">
      <c r="B193" s="4"/>
      <c r="C193" s="4"/>
      <c r="D193" s="4"/>
      <c r="E193" s="4"/>
      <c r="F193" s="4"/>
      <c r="G193" s="4"/>
      <c r="H193" s="3"/>
      <c r="I193" s="3"/>
      <c r="J193" s="3"/>
      <c r="K193" s="3"/>
      <c r="L193" s="3"/>
      <c r="M193" s="3"/>
      <c r="N193" s="3"/>
      <c r="O193" s="3"/>
      <c r="P193" s="4"/>
      <c r="Q193" s="4"/>
      <c r="R193" s="4"/>
      <c r="S193" s="4"/>
      <c r="T193" s="4"/>
      <c r="U193" s="4"/>
      <c r="V193" s="4"/>
      <c r="W193" s="3"/>
      <c r="X193" s="4"/>
      <c r="Y193" s="4"/>
      <c r="Z193" s="4"/>
      <c r="AA193" s="4"/>
      <c r="AB193" s="4"/>
      <c r="AC193" s="4"/>
      <c r="AD193" s="4"/>
      <c r="AE193" s="3"/>
    </row>
    <row r="194" spans="2:31" x14ac:dyDescent="0.25">
      <c r="B194" s="4"/>
      <c r="C194" s="4"/>
      <c r="D194" s="4"/>
      <c r="E194" s="4"/>
      <c r="F194" s="4"/>
      <c r="G194" s="4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4"/>
      <c r="Y194" s="4"/>
      <c r="Z194" s="4"/>
      <c r="AA194" s="4"/>
      <c r="AB194" s="4"/>
      <c r="AC194" s="4"/>
      <c r="AD194" s="4"/>
      <c r="AE194" s="3"/>
    </row>
    <row r="195" spans="2:31" x14ac:dyDescent="0.25">
      <c r="B195" s="4"/>
      <c r="C195" s="4"/>
      <c r="D195" s="4"/>
      <c r="E195" s="4"/>
      <c r="F195" s="4"/>
      <c r="G195" s="4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4"/>
      <c r="Y195" s="4"/>
      <c r="Z195" s="4"/>
      <c r="AA195" s="4"/>
      <c r="AB195" s="4"/>
      <c r="AC195" s="4"/>
      <c r="AD195" s="4"/>
      <c r="AE195" s="3"/>
    </row>
    <row r="196" spans="2:31" x14ac:dyDescent="0.25">
      <c r="B196" s="4"/>
      <c r="C196" s="4"/>
      <c r="D196" s="4"/>
      <c r="E196" s="4"/>
      <c r="F196" s="4"/>
      <c r="G196" s="4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4"/>
      <c r="Y196" s="4"/>
      <c r="Z196" s="4"/>
      <c r="AA196" s="4"/>
      <c r="AB196" s="4"/>
      <c r="AC196" s="4"/>
      <c r="AD196" s="4"/>
      <c r="AE196" s="3"/>
    </row>
    <row r="197" spans="2:31" x14ac:dyDescent="0.2">
      <c r="B197" s="42"/>
      <c r="C197" s="42"/>
      <c r="D197" s="42"/>
      <c r="E197" s="42"/>
      <c r="F197" s="42"/>
      <c r="G197" s="42"/>
      <c r="X197" s="42"/>
      <c r="Y197" s="42"/>
      <c r="Z197" s="42"/>
      <c r="AA197" s="42"/>
      <c r="AB197" s="42"/>
      <c r="AC197" s="42"/>
      <c r="AD197" s="42"/>
    </row>
    <row r="198" spans="2:31" x14ac:dyDescent="0.2">
      <c r="B198" s="42"/>
      <c r="C198" s="42"/>
      <c r="D198" s="42"/>
      <c r="E198" s="42"/>
      <c r="F198" s="42"/>
      <c r="G198" s="42"/>
      <c r="X198" s="42"/>
      <c r="Y198" s="42"/>
      <c r="Z198" s="42"/>
      <c r="AA198" s="42"/>
      <c r="AB198" s="42"/>
      <c r="AC198" s="42"/>
      <c r="AD198" s="42"/>
    </row>
    <row r="199" spans="2:31" x14ac:dyDescent="0.2">
      <c r="B199" s="42"/>
      <c r="C199" s="42"/>
      <c r="D199" s="42"/>
      <c r="E199" s="42"/>
      <c r="F199" s="42"/>
      <c r="G199" s="42"/>
      <c r="X199" s="42"/>
      <c r="Y199" s="42"/>
      <c r="Z199" s="42"/>
      <c r="AA199" s="42"/>
      <c r="AB199" s="42"/>
      <c r="AC199" s="42"/>
      <c r="AD199" s="42"/>
    </row>
    <row r="200" spans="2:31" x14ac:dyDescent="0.2">
      <c r="B200" s="42"/>
      <c r="C200" s="42"/>
      <c r="D200" s="42"/>
      <c r="E200" s="42"/>
      <c r="F200" s="42"/>
      <c r="G200" s="42"/>
      <c r="X200" s="42"/>
      <c r="Y200" s="42"/>
      <c r="Z200" s="42"/>
      <c r="AA200" s="42"/>
      <c r="AB200" s="42"/>
      <c r="AC200" s="42"/>
      <c r="AD200" s="42"/>
    </row>
    <row r="201" spans="2:31" x14ac:dyDescent="0.2">
      <c r="B201" s="42"/>
      <c r="C201" s="42"/>
      <c r="D201" s="42"/>
      <c r="E201" s="42"/>
      <c r="F201" s="42"/>
      <c r="G201" s="42"/>
      <c r="X201" s="42"/>
      <c r="Y201" s="42"/>
      <c r="Z201" s="42"/>
      <c r="AA201" s="42"/>
      <c r="AB201" s="42"/>
      <c r="AC201" s="42"/>
      <c r="AD201" s="42"/>
    </row>
    <row r="202" spans="2:31" x14ac:dyDescent="0.2">
      <c r="B202" s="42"/>
      <c r="C202" s="42"/>
      <c r="D202" s="42"/>
      <c r="E202" s="42"/>
      <c r="F202" s="42"/>
      <c r="G202" s="42"/>
      <c r="X202" s="42"/>
      <c r="Y202" s="42"/>
      <c r="Z202" s="42"/>
      <c r="AA202" s="42"/>
      <c r="AB202" s="42"/>
      <c r="AC202" s="42"/>
      <c r="AD202" s="42"/>
    </row>
    <row r="203" spans="2:31" x14ac:dyDescent="0.2">
      <c r="B203" s="42"/>
      <c r="C203" s="42"/>
      <c r="D203" s="42"/>
      <c r="E203" s="42"/>
      <c r="F203" s="42"/>
      <c r="G203" s="42"/>
      <c r="X203" s="42"/>
      <c r="Y203" s="42"/>
      <c r="Z203" s="42"/>
      <c r="AA203" s="42"/>
      <c r="AB203" s="42"/>
      <c r="AC203" s="42"/>
      <c r="AD203" s="42"/>
    </row>
    <row r="204" spans="2:31" x14ac:dyDescent="0.2">
      <c r="B204" s="42"/>
      <c r="C204" s="42"/>
      <c r="D204" s="42"/>
      <c r="E204" s="42"/>
      <c r="F204" s="42"/>
      <c r="G204" s="42"/>
      <c r="X204" s="42"/>
      <c r="Y204" s="42"/>
      <c r="Z204" s="42"/>
      <c r="AA204" s="42"/>
      <c r="AB204" s="42"/>
      <c r="AC204" s="42"/>
      <c r="AD204" s="42"/>
    </row>
    <row r="205" spans="2:31" x14ac:dyDescent="0.2">
      <c r="B205" s="42"/>
      <c r="C205" s="42"/>
      <c r="D205" s="42"/>
      <c r="E205" s="42"/>
      <c r="F205" s="42"/>
      <c r="G205" s="42"/>
      <c r="X205" s="42"/>
      <c r="Y205" s="42"/>
      <c r="Z205" s="42"/>
      <c r="AA205" s="42"/>
      <c r="AB205" s="42"/>
      <c r="AC205" s="42"/>
      <c r="AD205" s="42"/>
    </row>
    <row r="206" spans="2:31" x14ac:dyDescent="0.2">
      <c r="B206" s="42"/>
      <c r="C206" s="42"/>
      <c r="D206" s="42"/>
      <c r="E206" s="42"/>
      <c r="F206" s="42"/>
      <c r="G206" s="42"/>
      <c r="X206" s="42"/>
      <c r="Y206" s="42"/>
      <c r="Z206" s="42"/>
      <c r="AA206" s="42"/>
      <c r="AB206" s="42"/>
      <c r="AC206" s="42"/>
      <c r="AD206" s="42"/>
    </row>
    <row r="207" spans="2:31" x14ac:dyDescent="0.2">
      <c r="B207" s="42"/>
      <c r="C207" s="42"/>
      <c r="D207" s="42"/>
      <c r="E207" s="42"/>
      <c r="F207" s="42"/>
      <c r="G207" s="42"/>
      <c r="X207" s="42"/>
      <c r="Y207" s="42"/>
      <c r="Z207" s="42"/>
      <c r="AA207" s="42"/>
      <c r="AB207" s="42"/>
      <c r="AC207" s="42"/>
      <c r="AD207" s="42"/>
    </row>
    <row r="208" spans="2:31" x14ac:dyDescent="0.2">
      <c r="B208" s="42"/>
      <c r="C208" s="42"/>
      <c r="D208" s="42"/>
      <c r="E208" s="42"/>
      <c r="F208" s="42"/>
      <c r="G208" s="42"/>
      <c r="X208" s="42"/>
      <c r="Y208" s="42"/>
      <c r="Z208" s="42"/>
      <c r="AA208" s="42"/>
      <c r="AB208" s="42"/>
      <c r="AC208" s="42"/>
      <c r="AD208" s="42"/>
    </row>
    <row r="209" spans="2:30" x14ac:dyDescent="0.2">
      <c r="B209" s="42"/>
      <c r="C209" s="42"/>
      <c r="D209" s="42"/>
      <c r="E209" s="42"/>
      <c r="F209" s="42"/>
      <c r="G209" s="42"/>
      <c r="X209" s="42"/>
      <c r="Y209" s="42"/>
      <c r="Z209" s="42"/>
      <c r="AA209" s="42"/>
      <c r="AB209" s="42"/>
      <c r="AC209" s="42"/>
      <c r="AD209" s="42"/>
    </row>
    <row r="210" spans="2:30" x14ac:dyDescent="0.2">
      <c r="B210" s="42"/>
      <c r="C210" s="42"/>
      <c r="D210" s="42"/>
      <c r="E210" s="42"/>
      <c r="F210" s="42"/>
      <c r="G210" s="42"/>
      <c r="X210" s="42"/>
      <c r="Y210" s="42"/>
      <c r="Z210" s="42"/>
      <c r="AA210" s="42"/>
      <c r="AB210" s="42"/>
      <c r="AC210" s="42"/>
      <c r="AD210" s="42"/>
    </row>
    <row r="211" spans="2:30" x14ac:dyDescent="0.2">
      <c r="B211" s="42"/>
      <c r="C211" s="42"/>
      <c r="D211" s="42"/>
      <c r="E211" s="42"/>
      <c r="F211" s="42"/>
      <c r="G211" s="42"/>
      <c r="X211" s="42"/>
      <c r="Y211" s="42"/>
      <c r="Z211" s="42"/>
      <c r="AA211" s="42"/>
      <c r="AB211" s="42"/>
      <c r="AC211" s="42"/>
      <c r="AD211" s="42"/>
    </row>
    <row r="212" spans="2:30" x14ac:dyDescent="0.2">
      <c r="B212" s="42"/>
      <c r="C212" s="42"/>
      <c r="D212" s="42"/>
      <c r="E212" s="42"/>
      <c r="F212" s="42"/>
      <c r="G212" s="42"/>
      <c r="X212" s="42"/>
      <c r="Y212" s="42"/>
      <c r="Z212" s="42"/>
      <c r="AA212" s="42"/>
      <c r="AB212" s="42"/>
      <c r="AC212" s="42"/>
      <c r="AD212" s="42"/>
    </row>
    <row r="213" spans="2:30" x14ac:dyDescent="0.2">
      <c r="B213" s="42"/>
      <c r="C213" s="42"/>
      <c r="D213" s="42"/>
      <c r="E213" s="42"/>
      <c r="F213" s="42"/>
      <c r="G213" s="42"/>
      <c r="X213" s="42"/>
      <c r="Y213" s="42"/>
      <c r="Z213" s="42"/>
      <c r="AA213" s="42"/>
      <c r="AB213" s="42"/>
      <c r="AC213" s="42"/>
      <c r="AD213" s="42"/>
    </row>
    <row r="214" spans="2:30" x14ac:dyDescent="0.2">
      <c r="B214" s="42"/>
      <c r="C214" s="42"/>
      <c r="D214" s="42"/>
      <c r="E214" s="42"/>
      <c r="F214" s="42"/>
      <c r="G214" s="42"/>
      <c r="X214" s="42"/>
      <c r="Y214" s="42"/>
      <c r="Z214" s="42"/>
      <c r="AA214" s="42"/>
      <c r="AB214" s="42"/>
      <c r="AC214" s="42"/>
      <c r="AD214" s="42"/>
    </row>
    <row r="215" spans="2:30" x14ac:dyDescent="0.2">
      <c r="B215" s="42"/>
      <c r="C215" s="42"/>
      <c r="D215" s="42"/>
      <c r="E215" s="42"/>
      <c r="F215" s="42"/>
      <c r="G215" s="42"/>
      <c r="X215" s="42"/>
      <c r="Y215" s="42"/>
      <c r="Z215" s="42"/>
      <c r="AA215" s="42"/>
      <c r="AB215" s="42"/>
      <c r="AC215" s="42"/>
      <c r="AD215" s="42"/>
    </row>
    <row r="216" spans="2:30" x14ac:dyDescent="0.2">
      <c r="B216" s="42"/>
      <c r="C216" s="42"/>
      <c r="D216" s="42"/>
      <c r="E216" s="42"/>
      <c r="F216" s="42"/>
      <c r="G216" s="42"/>
      <c r="X216" s="42"/>
      <c r="Y216" s="42"/>
      <c r="Z216" s="42"/>
      <c r="AA216" s="42"/>
      <c r="AB216" s="42"/>
      <c r="AC216" s="42"/>
      <c r="AD216" s="42"/>
    </row>
    <row r="217" spans="2:30" x14ac:dyDescent="0.2">
      <c r="B217" s="42"/>
      <c r="C217" s="42"/>
      <c r="D217" s="42"/>
      <c r="E217" s="42"/>
      <c r="F217" s="42"/>
      <c r="G217" s="42"/>
      <c r="X217" s="42"/>
      <c r="Y217" s="42"/>
      <c r="Z217" s="42"/>
      <c r="AA217" s="42"/>
      <c r="AB217" s="42"/>
      <c r="AC217" s="42"/>
      <c r="AD217" s="42"/>
    </row>
    <row r="218" spans="2:30" x14ac:dyDescent="0.2">
      <c r="B218" s="42"/>
      <c r="C218" s="42"/>
      <c r="D218" s="42"/>
      <c r="E218" s="42"/>
      <c r="F218" s="42"/>
      <c r="G218" s="42"/>
      <c r="X218" s="42"/>
      <c r="Y218" s="42"/>
      <c r="Z218" s="42"/>
      <c r="AA218" s="42"/>
      <c r="AB218" s="42"/>
      <c r="AC218" s="42"/>
      <c r="AD218" s="42"/>
    </row>
    <row r="219" spans="2:30" x14ac:dyDescent="0.2">
      <c r="B219" s="42"/>
      <c r="C219" s="42"/>
      <c r="D219" s="42"/>
      <c r="E219" s="42"/>
      <c r="F219" s="42"/>
      <c r="G219" s="42"/>
      <c r="X219" s="42"/>
      <c r="Y219" s="42"/>
      <c r="Z219" s="42"/>
      <c r="AA219" s="42"/>
      <c r="AB219" s="42"/>
      <c r="AC219" s="42"/>
      <c r="AD219" s="42"/>
    </row>
    <row r="220" spans="2:30" x14ac:dyDescent="0.2">
      <c r="B220" s="42"/>
      <c r="C220" s="42"/>
      <c r="D220" s="42"/>
      <c r="E220" s="42"/>
      <c r="F220" s="42"/>
      <c r="G220" s="42"/>
      <c r="X220" s="42"/>
      <c r="Y220" s="42"/>
      <c r="Z220" s="42"/>
      <c r="AA220" s="42"/>
      <c r="AB220" s="42"/>
      <c r="AC220" s="42"/>
      <c r="AD220" s="42"/>
    </row>
    <row r="221" spans="2:30" x14ac:dyDescent="0.2">
      <c r="B221" s="42"/>
      <c r="C221" s="42"/>
      <c r="D221" s="42"/>
      <c r="E221" s="42"/>
      <c r="F221" s="42"/>
      <c r="G221" s="42"/>
      <c r="X221" s="42"/>
      <c r="Y221" s="42"/>
      <c r="Z221" s="42"/>
      <c r="AA221" s="42"/>
      <c r="AB221" s="42"/>
      <c r="AC221" s="42"/>
      <c r="AD221" s="42"/>
    </row>
    <row r="222" spans="2:30" x14ac:dyDescent="0.2">
      <c r="B222" s="42"/>
      <c r="C222" s="42"/>
      <c r="D222" s="42"/>
      <c r="E222" s="42"/>
      <c r="F222" s="42"/>
      <c r="G222" s="42"/>
      <c r="X222" s="42"/>
      <c r="Y222" s="42"/>
      <c r="Z222" s="42"/>
      <c r="AA222" s="42"/>
      <c r="AB222" s="42"/>
      <c r="AC222" s="42"/>
      <c r="AD222" s="42"/>
    </row>
    <row r="223" spans="2:30" x14ac:dyDescent="0.2">
      <c r="B223" s="42"/>
      <c r="C223" s="42"/>
      <c r="D223" s="42"/>
      <c r="E223" s="42"/>
      <c r="F223" s="42"/>
      <c r="G223" s="42"/>
      <c r="X223" s="42"/>
      <c r="Y223" s="42"/>
      <c r="Z223" s="42"/>
      <c r="AA223" s="42"/>
      <c r="AB223" s="42"/>
      <c r="AC223" s="42"/>
      <c r="AD223" s="42"/>
    </row>
    <row r="224" spans="2:30" x14ac:dyDescent="0.2">
      <c r="B224" s="42"/>
      <c r="C224" s="42"/>
      <c r="D224" s="42"/>
      <c r="E224" s="42"/>
      <c r="F224" s="42"/>
      <c r="G224" s="42"/>
      <c r="X224" s="42"/>
      <c r="Y224" s="42"/>
      <c r="Z224" s="42"/>
      <c r="AA224" s="42"/>
      <c r="AB224" s="42"/>
      <c r="AC224" s="42"/>
      <c r="AD224" s="42"/>
    </row>
    <row r="225" spans="2:30" x14ac:dyDescent="0.2">
      <c r="B225" s="42"/>
      <c r="C225" s="42"/>
      <c r="D225" s="42"/>
      <c r="E225" s="42"/>
      <c r="F225" s="42"/>
      <c r="G225" s="42"/>
      <c r="X225" s="42"/>
      <c r="Y225" s="42"/>
      <c r="Z225" s="42"/>
      <c r="AA225" s="42"/>
      <c r="AB225" s="42"/>
      <c r="AC225" s="42"/>
      <c r="AD225" s="42"/>
    </row>
    <row r="226" spans="2:30" x14ac:dyDescent="0.2">
      <c r="B226" s="42"/>
      <c r="C226" s="42"/>
      <c r="D226" s="42"/>
      <c r="E226" s="42"/>
      <c r="F226" s="42"/>
      <c r="G226" s="42"/>
      <c r="X226" s="42"/>
      <c r="Y226" s="42"/>
      <c r="Z226" s="42"/>
      <c r="AA226" s="42"/>
      <c r="AB226" s="42"/>
      <c r="AC226" s="42"/>
      <c r="AD226" s="42"/>
    </row>
    <row r="227" spans="2:30" x14ac:dyDescent="0.2">
      <c r="B227" s="42"/>
      <c r="C227" s="42"/>
      <c r="D227" s="42"/>
      <c r="E227" s="42"/>
      <c r="F227" s="42"/>
      <c r="G227" s="42"/>
      <c r="X227" s="42"/>
      <c r="Y227" s="42"/>
      <c r="Z227" s="42"/>
      <c r="AA227" s="42"/>
      <c r="AB227" s="42"/>
      <c r="AC227" s="42"/>
      <c r="AD227" s="42"/>
    </row>
    <row r="228" spans="2:30" x14ac:dyDescent="0.2">
      <c r="B228" s="42"/>
      <c r="C228" s="42"/>
      <c r="D228" s="42"/>
      <c r="E228" s="42"/>
      <c r="F228" s="42"/>
      <c r="G228" s="42"/>
      <c r="X228" s="42"/>
      <c r="Y228" s="42"/>
      <c r="Z228" s="42"/>
      <c r="AA228" s="42"/>
      <c r="AB228" s="42"/>
      <c r="AC228" s="42"/>
      <c r="AD228" s="42"/>
    </row>
    <row r="229" spans="2:30" x14ac:dyDescent="0.2">
      <c r="B229" s="42"/>
      <c r="C229" s="42"/>
      <c r="D229" s="42"/>
      <c r="E229" s="42"/>
      <c r="F229" s="42"/>
      <c r="G229" s="42"/>
      <c r="X229" s="42"/>
      <c r="Y229" s="42"/>
      <c r="Z229" s="42"/>
      <c r="AA229" s="42"/>
      <c r="AB229" s="42"/>
      <c r="AC229" s="42"/>
      <c r="AD229" s="42"/>
    </row>
    <row r="230" spans="2:30" x14ac:dyDescent="0.2">
      <c r="B230" s="42"/>
      <c r="C230" s="42"/>
      <c r="D230" s="42"/>
      <c r="E230" s="42"/>
      <c r="F230" s="42"/>
      <c r="G230" s="42"/>
      <c r="X230" s="42"/>
      <c r="Y230" s="42"/>
      <c r="Z230" s="42"/>
      <c r="AA230" s="42"/>
      <c r="AB230" s="42"/>
      <c r="AC230" s="42"/>
      <c r="AD230" s="42"/>
    </row>
    <row r="231" spans="2:30" x14ac:dyDescent="0.2">
      <c r="B231" s="42"/>
      <c r="C231" s="42"/>
      <c r="D231" s="42"/>
      <c r="E231" s="42"/>
      <c r="F231" s="42"/>
      <c r="G231" s="42"/>
      <c r="X231" s="42"/>
      <c r="Y231" s="42"/>
      <c r="Z231" s="42"/>
      <c r="AA231" s="42"/>
      <c r="AB231" s="42"/>
      <c r="AC231" s="42"/>
      <c r="AD231" s="42"/>
    </row>
    <row r="232" spans="2:30" x14ac:dyDescent="0.2">
      <c r="B232" s="42"/>
      <c r="C232" s="42"/>
      <c r="D232" s="42"/>
      <c r="E232" s="42"/>
      <c r="F232" s="42"/>
      <c r="G232" s="42"/>
      <c r="X232" s="42"/>
      <c r="Y232" s="42"/>
      <c r="Z232" s="42"/>
      <c r="AA232" s="42"/>
      <c r="AB232" s="42"/>
      <c r="AC232" s="42"/>
      <c r="AD232" s="42"/>
    </row>
    <row r="233" spans="2:30" x14ac:dyDescent="0.2">
      <c r="B233" s="42"/>
      <c r="C233" s="42"/>
      <c r="D233" s="42"/>
      <c r="E233" s="42"/>
      <c r="F233" s="42"/>
      <c r="G233" s="42"/>
      <c r="X233" s="42"/>
      <c r="Y233" s="42"/>
      <c r="Z233" s="42"/>
      <c r="AA233" s="42"/>
      <c r="AB233" s="42"/>
      <c r="AC233" s="42"/>
      <c r="AD233" s="42"/>
    </row>
    <row r="234" spans="2:30" x14ac:dyDescent="0.2">
      <c r="B234" s="42"/>
      <c r="C234" s="42"/>
      <c r="D234" s="42"/>
      <c r="E234" s="42"/>
      <c r="F234" s="42"/>
      <c r="G234" s="42"/>
      <c r="X234" s="42"/>
      <c r="Y234" s="42"/>
      <c r="Z234" s="42"/>
      <c r="AA234" s="42"/>
      <c r="AB234" s="42"/>
      <c r="AC234" s="42"/>
      <c r="AD234" s="42"/>
    </row>
    <row r="235" spans="2:30" x14ac:dyDescent="0.2">
      <c r="B235" s="42"/>
      <c r="C235" s="42"/>
      <c r="D235" s="42"/>
      <c r="E235" s="42"/>
      <c r="F235" s="42"/>
      <c r="G235" s="42"/>
      <c r="X235" s="42"/>
      <c r="Y235" s="42"/>
      <c r="Z235" s="42"/>
      <c r="AA235" s="42"/>
      <c r="AB235" s="42"/>
      <c r="AC235" s="42"/>
      <c r="AD235" s="42"/>
    </row>
    <row r="236" spans="2:30" x14ac:dyDescent="0.2">
      <c r="B236" s="42"/>
      <c r="C236" s="42"/>
      <c r="D236" s="42"/>
      <c r="E236" s="42"/>
      <c r="F236" s="42"/>
      <c r="G236" s="42"/>
      <c r="X236" s="42"/>
      <c r="Y236" s="42"/>
      <c r="Z236" s="42"/>
      <c r="AA236" s="42"/>
      <c r="AB236" s="42"/>
      <c r="AC236" s="42"/>
      <c r="AD236" s="42"/>
    </row>
    <row r="237" spans="2:30" x14ac:dyDescent="0.2">
      <c r="B237" s="42"/>
      <c r="C237" s="42"/>
      <c r="D237" s="42"/>
      <c r="E237" s="42"/>
      <c r="F237" s="42"/>
      <c r="G237" s="42"/>
      <c r="X237" s="42"/>
      <c r="Y237" s="42"/>
      <c r="Z237" s="42"/>
      <c r="AA237" s="42"/>
      <c r="AB237" s="42"/>
      <c r="AC237" s="42"/>
      <c r="AD237" s="42"/>
    </row>
    <row r="238" spans="2:30" x14ac:dyDescent="0.2">
      <c r="B238" s="42"/>
      <c r="C238" s="42"/>
      <c r="D238" s="42"/>
      <c r="E238" s="42"/>
      <c r="F238" s="42"/>
      <c r="G238" s="42"/>
      <c r="X238" s="42"/>
      <c r="Y238" s="42"/>
      <c r="Z238" s="42"/>
      <c r="AA238" s="42"/>
      <c r="AB238" s="42"/>
      <c r="AC238" s="42"/>
      <c r="AD238" s="42"/>
    </row>
    <row r="239" spans="2:30" x14ac:dyDescent="0.2">
      <c r="B239" s="42"/>
      <c r="C239" s="42"/>
      <c r="D239" s="42"/>
      <c r="E239" s="42"/>
      <c r="F239" s="42"/>
      <c r="G239" s="42"/>
      <c r="X239" s="42"/>
      <c r="Y239" s="42"/>
      <c r="Z239" s="42"/>
      <c r="AA239" s="42"/>
      <c r="AB239" s="42"/>
      <c r="AC239" s="42"/>
      <c r="AD239" s="42"/>
    </row>
    <row r="240" spans="2:30" x14ac:dyDescent="0.2">
      <c r="B240" s="42"/>
      <c r="C240" s="42"/>
      <c r="D240" s="42"/>
      <c r="E240" s="42"/>
      <c r="F240" s="42"/>
      <c r="G240" s="42"/>
      <c r="X240" s="42"/>
      <c r="Y240" s="42"/>
      <c r="Z240" s="42"/>
      <c r="AA240" s="42"/>
      <c r="AB240" s="42"/>
      <c r="AC240" s="42"/>
      <c r="AD240" s="42"/>
    </row>
    <row r="241" spans="2:30" x14ac:dyDescent="0.2">
      <c r="B241" s="42"/>
      <c r="C241" s="42"/>
      <c r="D241" s="42"/>
      <c r="E241" s="42"/>
      <c r="F241" s="42"/>
      <c r="G241" s="42"/>
      <c r="X241" s="42"/>
      <c r="Y241" s="42"/>
      <c r="Z241" s="42"/>
      <c r="AA241" s="42"/>
      <c r="AB241" s="42"/>
      <c r="AC241" s="42"/>
      <c r="AD241" s="42"/>
    </row>
    <row r="242" spans="2:30" x14ac:dyDescent="0.2">
      <c r="B242" s="42"/>
      <c r="C242" s="42"/>
      <c r="D242" s="42"/>
      <c r="E242" s="42"/>
      <c r="F242" s="42"/>
      <c r="G242" s="42"/>
      <c r="X242" s="42"/>
      <c r="Y242" s="42"/>
      <c r="Z242" s="42"/>
      <c r="AA242" s="42"/>
      <c r="AB242" s="42"/>
      <c r="AC242" s="42"/>
      <c r="AD242" s="42"/>
    </row>
    <row r="243" spans="2:30" x14ac:dyDescent="0.2">
      <c r="B243" s="42"/>
      <c r="C243" s="42"/>
      <c r="D243" s="42"/>
      <c r="E243" s="42"/>
      <c r="F243" s="42"/>
      <c r="G243" s="42"/>
      <c r="X243" s="42"/>
      <c r="Y243" s="42"/>
      <c r="Z243" s="42"/>
      <c r="AA243" s="42"/>
      <c r="AB243" s="42"/>
      <c r="AC243" s="42"/>
      <c r="AD243" s="42"/>
    </row>
    <row r="244" spans="2:30" x14ac:dyDescent="0.2">
      <c r="B244" s="42"/>
      <c r="C244" s="42"/>
      <c r="D244" s="42"/>
      <c r="E244" s="42"/>
      <c r="F244" s="42"/>
      <c r="G244" s="42"/>
      <c r="X244" s="42"/>
      <c r="Y244" s="42"/>
      <c r="Z244" s="42"/>
      <c r="AA244" s="42"/>
      <c r="AB244" s="42"/>
      <c r="AC244" s="42"/>
      <c r="AD244" s="42"/>
    </row>
    <row r="245" spans="2:30" x14ac:dyDescent="0.2">
      <c r="B245" s="42"/>
      <c r="C245" s="42"/>
      <c r="D245" s="42"/>
      <c r="E245" s="42"/>
      <c r="F245" s="42"/>
      <c r="G245" s="42"/>
      <c r="X245" s="42"/>
      <c r="Y245" s="42"/>
      <c r="Z245" s="42"/>
      <c r="AA245" s="42"/>
      <c r="AB245" s="42"/>
      <c r="AC245" s="42"/>
      <c r="AD245" s="42"/>
    </row>
    <row r="246" spans="2:30" x14ac:dyDescent="0.2">
      <c r="B246" s="42"/>
      <c r="C246" s="42"/>
      <c r="D246" s="42"/>
      <c r="E246" s="42"/>
      <c r="F246" s="42"/>
      <c r="G246" s="42"/>
      <c r="X246" s="42"/>
      <c r="Y246" s="42"/>
      <c r="Z246" s="42"/>
      <c r="AA246" s="42"/>
      <c r="AB246" s="42"/>
      <c r="AC246" s="42"/>
      <c r="AD246" s="42"/>
    </row>
    <row r="247" spans="2:30" x14ac:dyDescent="0.2">
      <c r="B247" s="42"/>
      <c r="C247" s="42"/>
      <c r="D247" s="42"/>
      <c r="E247" s="42"/>
      <c r="F247" s="42"/>
      <c r="G247" s="42"/>
      <c r="X247" s="42"/>
      <c r="Y247" s="42"/>
      <c r="Z247" s="42"/>
      <c r="AA247" s="42"/>
      <c r="AB247" s="42"/>
      <c r="AC247" s="42"/>
      <c r="AD247" s="42"/>
    </row>
    <row r="248" spans="2:30" x14ac:dyDescent="0.2">
      <c r="B248" s="42"/>
      <c r="C248" s="42"/>
      <c r="D248" s="42"/>
      <c r="E248" s="42"/>
      <c r="F248" s="42"/>
      <c r="G248" s="42"/>
      <c r="X248" s="42"/>
      <c r="Y248" s="42"/>
      <c r="Z248" s="42"/>
      <c r="AA248" s="42"/>
      <c r="AB248" s="42"/>
      <c r="AC248" s="42"/>
      <c r="AD248" s="42"/>
    </row>
    <row r="249" spans="2:30" x14ac:dyDescent="0.2">
      <c r="B249" s="42"/>
      <c r="C249" s="42"/>
      <c r="D249" s="42"/>
      <c r="E249" s="42"/>
      <c r="F249" s="42"/>
      <c r="G249" s="42"/>
      <c r="X249" s="42"/>
      <c r="Y249" s="42"/>
      <c r="Z249" s="42"/>
      <c r="AA249" s="42"/>
      <c r="AB249" s="42"/>
      <c r="AC249" s="42"/>
      <c r="AD249" s="42"/>
    </row>
    <row r="250" spans="2:30" x14ac:dyDescent="0.2">
      <c r="B250" s="42"/>
      <c r="C250" s="42"/>
      <c r="D250" s="42"/>
      <c r="E250" s="42"/>
      <c r="F250" s="42"/>
      <c r="G250" s="42"/>
      <c r="X250" s="42"/>
      <c r="Y250" s="42"/>
      <c r="Z250" s="42"/>
      <c r="AA250" s="42"/>
      <c r="AB250" s="42"/>
      <c r="AC250" s="42"/>
      <c r="AD250" s="42"/>
    </row>
    <row r="251" spans="2:30" x14ac:dyDescent="0.2">
      <c r="B251" s="42"/>
      <c r="C251" s="42"/>
      <c r="D251" s="42"/>
      <c r="E251" s="42"/>
      <c r="F251" s="42"/>
      <c r="G251" s="42"/>
      <c r="X251" s="42"/>
      <c r="Y251" s="42"/>
      <c r="Z251" s="42"/>
      <c r="AA251" s="42"/>
      <c r="AB251" s="42"/>
      <c r="AC251" s="42"/>
      <c r="AD251" s="42"/>
    </row>
    <row r="252" spans="2:30" x14ac:dyDescent="0.2">
      <c r="B252" s="42"/>
      <c r="C252" s="42"/>
      <c r="D252" s="42"/>
      <c r="E252" s="42"/>
      <c r="F252" s="42"/>
      <c r="G252" s="42"/>
      <c r="X252" s="42"/>
      <c r="Y252" s="42"/>
      <c r="Z252" s="42"/>
      <c r="AA252" s="42"/>
      <c r="AB252" s="42"/>
      <c r="AC252" s="42"/>
      <c r="AD252" s="42"/>
    </row>
    <row r="253" spans="2:30" x14ac:dyDescent="0.2">
      <c r="B253" s="42"/>
      <c r="C253" s="42"/>
      <c r="D253" s="42"/>
      <c r="E253" s="42"/>
      <c r="F253" s="42"/>
      <c r="G253" s="42"/>
      <c r="X253" s="42"/>
      <c r="Y253" s="42"/>
      <c r="Z253" s="42"/>
      <c r="AA253" s="42"/>
      <c r="AB253" s="42"/>
      <c r="AC253" s="42"/>
      <c r="AD253" s="42"/>
    </row>
    <row r="254" spans="2:30" x14ac:dyDescent="0.2">
      <c r="B254" s="42"/>
      <c r="C254" s="42"/>
      <c r="D254" s="42"/>
      <c r="E254" s="42"/>
      <c r="F254" s="42"/>
      <c r="G254" s="42"/>
      <c r="X254" s="42"/>
      <c r="Y254" s="42"/>
      <c r="Z254" s="42"/>
      <c r="AA254" s="42"/>
      <c r="AB254" s="42"/>
      <c r="AC254" s="42"/>
      <c r="AD254" s="42"/>
    </row>
    <row r="255" spans="2:30" x14ac:dyDescent="0.2">
      <c r="B255" s="42"/>
      <c r="C255" s="42"/>
      <c r="D255" s="42"/>
      <c r="E255" s="42"/>
      <c r="F255" s="42"/>
      <c r="G255" s="42"/>
      <c r="X255" s="42"/>
      <c r="Y255" s="42"/>
      <c r="Z255" s="42"/>
      <c r="AA255" s="42"/>
      <c r="AB255" s="42"/>
      <c r="AC255" s="42"/>
      <c r="AD255" s="42"/>
    </row>
    <row r="256" spans="2:30" x14ac:dyDescent="0.2">
      <c r="B256" s="42"/>
      <c r="C256" s="42"/>
      <c r="D256" s="42"/>
      <c r="E256" s="42"/>
      <c r="F256" s="42"/>
      <c r="G256" s="42"/>
      <c r="X256" s="42"/>
      <c r="Y256" s="42"/>
      <c r="Z256" s="42"/>
      <c r="AA256" s="42"/>
      <c r="AB256" s="42"/>
      <c r="AC256" s="42"/>
      <c r="AD256" s="42"/>
    </row>
    <row r="257" spans="2:30" x14ac:dyDescent="0.2">
      <c r="B257" s="42"/>
      <c r="C257" s="42"/>
      <c r="D257" s="42"/>
      <c r="E257" s="42"/>
      <c r="F257" s="42"/>
      <c r="G257" s="42"/>
      <c r="X257" s="42"/>
      <c r="Y257" s="42"/>
      <c r="Z257" s="42"/>
      <c r="AA257" s="42"/>
      <c r="AB257" s="42"/>
      <c r="AC257" s="42"/>
      <c r="AD257" s="42"/>
    </row>
    <row r="258" spans="2:30" x14ac:dyDescent="0.2">
      <c r="B258" s="42"/>
      <c r="C258" s="42"/>
      <c r="D258" s="42"/>
      <c r="E258" s="42"/>
      <c r="F258" s="42"/>
      <c r="G258" s="42"/>
      <c r="X258" s="42"/>
      <c r="Y258" s="42"/>
      <c r="Z258" s="42"/>
      <c r="AA258" s="42"/>
      <c r="AB258" s="42"/>
      <c r="AC258" s="42"/>
      <c r="AD258" s="42"/>
    </row>
    <row r="259" spans="2:30" x14ac:dyDescent="0.2">
      <c r="B259" s="42"/>
      <c r="C259" s="42"/>
      <c r="D259" s="42"/>
      <c r="E259" s="42"/>
      <c r="F259" s="42"/>
      <c r="G259" s="42"/>
      <c r="X259" s="42"/>
      <c r="Y259" s="42"/>
      <c r="Z259" s="42"/>
      <c r="AA259" s="42"/>
      <c r="AB259" s="42"/>
      <c r="AC259" s="42"/>
      <c r="AD259" s="42"/>
    </row>
    <row r="260" spans="2:30" x14ac:dyDescent="0.2">
      <c r="B260" s="42"/>
      <c r="C260" s="42"/>
      <c r="D260" s="42"/>
      <c r="E260" s="42"/>
      <c r="F260" s="42"/>
      <c r="G260" s="42"/>
      <c r="X260" s="42"/>
      <c r="Y260" s="42"/>
      <c r="Z260" s="42"/>
      <c r="AA260" s="42"/>
      <c r="AB260" s="42"/>
      <c r="AC260" s="42"/>
      <c r="AD260" s="42"/>
    </row>
    <row r="261" spans="2:30" x14ac:dyDescent="0.2">
      <c r="B261" s="42"/>
      <c r="C261" s="42"/>
      <c r="D261" s="42"/>
      <c r="E261" s="42"/>
      <c r="F261" s="42"/>
      <c r="G261" s="42"/>
      <c r="X261" s="42"/>
      <c r="Y261" s="42"/>
      <c r="Z261" s="42"/>
      <c r="AA261" s="42"/>
      <c r="AB261" s="42"/>
      <c r="AC261" s="42"/>
      <c r="AD261" s="42"/>
    </row>
    <row r="262" spans="2:30" x14ac:dyDescent="0.2">
      <c r="B262" s="42"/>
      <c r="C262" s="42"/>
      <c r="D262" s="42"/>
      <c r="E262" s="42"/>
      <c r="F262" s="42"/>
      <c r="G262" s="42"/>
      <c r="X262" s="42"/>
      <c r="Y262" s="42"/>
      <c r="Z262" s="42"/>
      <c r="AA262" s="42"/>
      <c r="AB262" s="42"/>
      <c r="AC262" s="42"/>
      <c r="AD262" s="42"/>
    </row>
    <row r="263" spans="2:30" x14ac:dyDescent="0.2">
      <c r="B263" s="42"/>
      <c r="C263" s="42"/>
      <c r="D263" s="42"/>
      <c r="E263" s="42"/>
      <c r="F263" s="42"/>
      <c r="G263" s="42"/>
      <c r="X263" s="42"/>
      <c r="Y263" s="42"/>
      <c r="Z263" s="42"/>
      <c r="AA263" s="42"/>
      <c r="AB263" s="42"/>
      <c r="AC263" s="42"/>
      <c r="AD263" s="42"/>
    </row>
    <row r="264" spans="2:30" x14ac:dyDescent="0.2">
      <c r="B264" s="42"/>
      <c r="C264" s="42"/>
      <c r="D264" s="42"/>
      <c r="E264" s="42"/>
      <c r="F264" s="42"/>
      <c r="G264" s="42"/>
      <c r="X264" s="42"/>
      <c r="Y264" s="42"/>
      <c r="Z264" s="42"/>
      <c r="AA264" s="42"/>
      <c r="AB264" s="42"/>
      <c r="AC264" s="42"/>
      <c r="AD264" s="42"/>
    </row>
    <row r="265" spans="2:30" x14ac:dyDescent="0.2">
      <c r="B265" s="42"/>
      <c r="C265" s="42"/>
      <c r="D265" s="42"/>
      <c r="E265" s="42"/>
      <c r="F265" s="42"/>
      <c r="G265" s="42"/>
      <c r="X265" s="42"/>
      <c r="Y265" s="42"/>
      <c r="Z265" s="42"/>
      <c r="AA265" s="42"/>
      <c r="AB265" s="42"/>
      <c r="AC265" s="42"/>
      <c r="AD265" s="42"/>
    </row>
    <row r="266" spans="2:30" x14ac:dyDescent="0.2">
      <c r="B266" s="42"/>
      <c r="C266" s="42"/>
      <c r="D266" s="42"/>
      <c r="E266" s="42"/>
      <c r="F266" s="42"/>
      <c r="G266" s="42"/>
      <c r="X266" s="42"/>
      <c r="Y266" s="42"/>
      <c r="Z266" s="42"/>
      <c r="AA266" s="42"/>
      <c r="AB266" s="42"/>
      <c r="AC266" s="42"/>
      <c r="AD266" s="42"/>
    </row>
    <row r="267" spans="2:30" x14ac:dyDescent="0.2">
      <c r="B267" s="42"/>
      <c r="C267" s="42"/>
      <c r="D267" s="42"/>
      <c r="E267" s="42"/>
      <c r="F267" s="42"/>
      <c r="G267" s="42"/>
      <c r="X267" s="42"/>
      <c r="Y267" s="42"/>
      <c r="Z267" s="42"/>
      <c r="AA267" s="42"/>
      <c r="AB267" s="42"/>
      <c r="AC267" s="42"/>
      <c r="AD267" s="42"/>
    </row>
    <row r="268" spans="2:30" x14ac:dyDescent="0.2">
      <c r="B268" s="42"/>
      <c r="C268" s="42"/>
      <c r="D268" s="42"/>
      <c r="E268" s="42"/>
      <c r="F268" s="42"/>
      <c r="G268" s="42"/>
      <c r="X268" s="42"/>
      <c r="Y268" s="42"/>
      <c r="Z268" s="42"/>
      <c r="AA268" s="42"/>
      <c r="AB268" s="42"/>
      <c r="AC268" s="42"/>
      <c r="AD268" s="42"/>
    </row>
    <row r="269" spans="2:30" x14ac:dyDescent="0.2">
      <c r="B269" s="42"/>
      <c r="C269" s="42"/>
      <c r="D269" s="42"/>
      <c r="E269" s="42"/>
      <c r="F269" s="42"/>
      <c r="G269" s="42"/>
      <c r="X269" s="42"/>
      <c r="Y269" s="42"/>
      <c r="Z269" s="42"/>
      <c r="AA269" s="42"/>
      <c r="AB269" s="42"/>
      <c r="AC269" s="42"/>
      <c r="AD269" s="42"/>
    </row>
    <row r="270" spans="2:30" x14ac:dyDescent="0.2">
      <c r="B270" s="42"/>
      <c r="C270" s="42"/>
      <c r="D270" s="42"/>
      <c r="E270" s="42"/>
      <c r="F270" s="42"/>
      <c r="G270" s="42"/>
      <c r="X270" s="42"/>
      <c r="Y270" s="42"/>
      <c r="Z270" s="42"/>
      <c r="AA270" s="42"/>
      <c r="AB270" s="42"/>
      <c r="AC270" s="42"/>
      <c r="AD270" s="42"/>
    </row>
    <row r="271" spans="2:30" x14ac:dyDescent="0.2">
      <c r="B271" s="42"/>
      <c r="C271" s="42"/>
      <c r="D271" s="42"/>
      <c r="E271" s="42"/>
      <c r="F271" s="42"/>
      <c r="G271" s="42"/>
      <c r="X271" s="42"/>
      <c r="Y271" s="42"/>
      <c r="Z271" s="42"/>
      <c r="AA271" s="42"/>
      <c r="AB271" s="42"/>
      <c r="AC271" s="42"/>
      <c r="AD271" s="42"/>
    </row>
    <row r="272" spans="2:30" x14ac:dyDescent="0.2">
      <c r="B272" s="42"/>
      <c r="C272" s="42"/>
      <c r="D272" s="42"/>
      <c r="E272" s="42"/>
      <c r="F272" s="42"/>
      <c r="G272" s="42"/>
      <c r="X272" s="42"/>
      <c r="Y272" s="42"/>
      <c r="Z272" s="42"/>
      <c r="AA272" s="42"/>
      <c r="AB272" s="42"/>
      <c r="AC272" s="42"/>
      <c r="AD272" s="42"/>
    </row>
    <row r="273" spans="2:30" x14ac:dyDescent="0.2">
      <c r="B273" s="42"/>
      <c r="C273" s="42"/>
      <c r="D273" s="42"/>
      <c r="E273" s="42"/>
      <c r="F273" s="42"/>
      <c r="G273" s="42"/>
      <c r="X273" s="42"/>
      <c r="Y273" s="42"/>
      <c r="Z273" s="42"/>
      <c r="AA273" s="42"/>
      <c r="AB273" s="42"/>
      <c r="AC273" s="42"/>
      <c r="AD273" s="42"/>
    </row>
    <row r="274" spans="2:30" x14ac:dyDescent="0.2">
      <c r="B274" s="42"/>
      <c r="C274" s="42"/>
      <c r="D274" s="42"/>
      <c r="E274" s="42"/>
      <c r="F274" s="42"/>
      <c r="G274" s="42"/>
    </row>
    <row r="275" spans="2:30" x14ac:dyDescent="0.2">
      <c r="B275" s="42"/>
      <c r="C275" s="42"/>
      <c r="D275" s="42"/>
      <c r="E275" s="42"/>
      <c r="F275" s="42"/>
      <c r="G275" s="42"/>
    </row>
    <row r="276" spans="2:30" x14ac:dyDescent="0.2">
      <c r="B276" s="42"/>
      <c r="C276" s="42"/>
      <c r="D276" s="42"/>
      <c r="E276" s="42"/>
      <c r="F276" s="42"/>
      <c r="G276" s="42"/>
    </row>
    <row r="277" spans="2:30" x14ac:dyDescent="0.2">
      <c r="B277" s="42"/>
      <c r="C277" s="42"/>
      <c r="D277" s="42"/>
      <c r="E277" s="42"/>
      <c r="F277" s="42"/>
      <c r="G277" s="42"/>
    </row>
    <row r="278" spans="2:30" x14ac:dyDescent="0.2">
      <c r="B278" s="42"/>
      <c r="C278" s="42"/>
      <c r="D278" s="42"/>
      <c r="E278" s="42"/>
      <c r="F278" s="42"/>
      <c r="G278" s="42"/>
    </row>
    <row r="279" spans="2:30" x14ac:dyDescent="0.2">
      <c r="B279" s="42"/>
      <c r="C279" s="42"/>
      <c r="D279" s="42"/>
      <c r="E279" s="42"/>
      <c r="F279" s="42"/>
      <c r="G279" s="42"/>
    </row>
    <row r="280" spans="2:30" x14ac:dyDescent="0.2">
      <c r="B280" s="42"/>
      <c r="C280" s="42"/>
      <c r="D280" s="42"/>
      <c r="E280" s="42"/>
      <c r="F280" s="42"/>
      <c r="G280" s="42"/>
    </row>
    <row r="281" spans="2:30" x14ac:dyDescent="0.2">
      <c r="B281" s="42"/>
      <c r="C281" s="42"/>
      <c r="D281" s="42"/>
      <c r="E281" s="42"/>
      <c r="F281" s="42"/>
      <c r="G281" s="42"/>
    </row>
    <row r="282" spans="2:30" x14ac:dyDescent="0.2">
      <c r="B282" s="42"/>
      <c r="C282" s="42"/>
      <c r="D282" s="42"/>
      <c r="E282" s="42"/>
      <c r="F282" s="42"/>
      <c r="G282" s="42"/>
    </row>
    <row r="283" spans="2:30" x14ac:dyDescent="0.2">
      <c r="B283" s="42"/>
      <c r="C283" s="42"/>
      <c r="D283" s="42"/>
      <c r="E283" s="42"/>
      <c r="F283" s="42"/>
      <c r="G283" s="42"/>
    </row>
    <row r="284" spans="2:30" x14ac:dyDescent="0.2">
      <c r="B284" s="42"/>
      <c r="C284" s="42"/>
      <c r="D284" s="42"/>
      <c r="E284" s="42"/>
      <c r="F284" s="42"/>
      <c r="G284" s="42"/>
    </row>
    <row r="285" spans="2:30" x14ac:dyDescent="0.2">
      <c r="B285" s="42"/>
      <c r="C285" s="42"/>
      <c r="D285" s="42"/>
      <c r="E285" s="42"/>
      <c r="F285" s="42"/>
      <c r="G285" s="42"/>
    </row>
    <row r="286" spans="2:30" x14ac:dyDescent="0.2">
      <c r="B286" s="42"/>
      <c r="C286" s="42"/>
      <c r="D286" s="42"/>
      <c r="E286" s="42"/>
      <c r="F286" s="42"/>
      <c r="G286" s="42"/>
    </row>
  </sheetData>
  <mergeCells count="7">
    <mergeCell ref="AR2:AX2"/>
    <mergeCell ref="AG1:AZ1"/>
    <mergeCell ref="B1:G1"/>
    <mergeCell ref="I1:N1"/>
    <mergeCell ref="P1:V1"/>
    <mergeCell ref="X1:AD1"/>
    <mergeCell ref="AH2:AM2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9902D-4DCF-408E-9F4B-3765FF4250B4}">
  <dimension ref="B1:AZ276"/>
  <sheetViews>
    <sheetView topLeftCell="AF1" workbookViewId="0">
      <selection activeCell="AZ5" sqref="AZ5"/>
    </sheetView>
  </sheetViews>
  <sheetFormatPr defaultColWidth="8.7265625" defaultRowHeight="12.5" x14ac:dyDescent="0.4"/>
  <cols>
    <col min="1" max="41" width="8.7265625" style="3"/>
    <col min="42" max="42" width="8.7265625" style="84"/>
    <col min="43" max="16384" width="8.7265625" style="3"/>
  </cols>
  <sheetData>
    <row r="1" spans="2:52" ht="17" x14ac:dyDescent="0.4">
      <c r="B1" s="166" t="s">
        <v>32</v>
      </c>
      <c r="C1" s="166"/>
      <c r="D1" s="166"/>
      <c r="E1" s="166"/>
      <c r="F1" s="166"/>
      <c r="G1" s="166"/>
      <c r="I1" s="129" t="s">
        <v>35</v>
      </c>
      <c r="J1" s="129"/>
      <c r="K1" s="129"/>
      <c r="L1" s="129"/>
      <c r="M1" s="129"/>
      <c r="N1" s="129"/>
      <c r="P1" s="127" t="s">
        <v>162</v>
      </c>
      <c r="Q1" s="127"/>
      <c r="R1" s="127"/>
      <c r="S1" s="127"/>
      <c r="T1" s="127"/>
      <c r="U1" s="127"/>
      <c r="V1" s="127"/>
      <c r="X1" s="128" t="s">
        <v>163</v>
      </c>
      <c r="Y1" s="128"/>
      <c r="Z1" s="128"/>
      <c r="AA1" s="128"/>
      <c r="AB1" s="128"/>
      <c r="AC1" s="128"/>
      <c r="AD1" s="128"/>
      <c r="AG1" s="169" t="s">
        <v>168</v>
      </c>
      <c r="AH1" s="122"/>
      <c r="AI1" s="122"/>
      <c r="AJ1" s="122"/>
      <c r="AK1" s="122"/>
      <c r="AL1" s="122"/>
      <c r="AM1" s="122"/>
      <c r="AN1" s="171"/>
      <c r="AO1" s="171"/>
      <c r="AP1" s="171"/>
      <c r="AQ1" s="171"/>
      <c r="AR1" s="171"/>
      <c r="AS1" s="171"/>
      <c r="AT1" s="171"/>
      <c r="AU1" s="171"/>
      <c r="AV1" s="171"/>
      <c r="AW1" s="171"/>
      <c r="AX1" s="171"/>
      <c r="AY1" s="171"/>
      <c r="AZ1" s="171"/>
    </row>
    <row r="2" spans="2:52" ht="17" x14ac:dyDescent="0.25">
      <c r="B2" s="4">
        <v>3631</v>
      </c>
      <c r="C2" s="4">
        <v>3159</v>
      </c>
      <c r="D2" s="4">
        <v>3973</v>
      </c>
      <c r="E2" s="4">
        <v>3278</v>
      </c>
      <c r="F2" s="4">
        <v>4247</v>
      </c>
      <c r="G2" s="4">
        <v>4360</v>
      </c>
      <c r="I2" s="4">
        <v>2960</v>
      </c>
      <c r="J2" s="4">
        <v>4093</v>
      </c>
      <c r="K2" s="4">
        <v>3235</v>
      </c>
      <c r="L2" s="4">
        <v>3902</v>
      </c>
      <c r="M2" s="4">
        <v>4084</v>
      </c>
      <c r="N2" s="4">
        <v>3716</v>
      </c>
      <c r="P2" s="4">
        <v>2498</v>
      </c>
      <c r="Q2" s="4">
        <v>2862</v>
      </c>
      <c r="R2" s="4">
        <v>2586</v>
      </c>
      <c r="S2" s="4">
        <v>2208</v>
      </c>
      <c r="T2" s="4">
        <v>2467</v>
      </c>
      <c r="U2" s="4">
        <v>2495</v>
      </c>
      <c r="V2" s="4">
        <v>2695</v>
      </c>
      <c r="X2" s="4">
        <v>2988</v>
      </c>
      <c r="Y2" s="4">
        <v>2742</v>
      </c>
      <c r="Z2" s="4">
        <v>3057</v>
      </c>
      <c r="AA2" s="4">
        <v>2878</v>
      </c>
      <c r="AB2" s="4">
        <v>2544</v>
      </c>
      <c r="AC2" s="4">
        <v>1230</v>
      </c>
      <c r="AD2" s="4">
        <v>2512</v>
      </c>
      <c r="AG2" s="17"/>
      <c r="AH2" s="121" t="s">
        <v>166</v>
      </c>
      <c r="AI2" s="121"/>
      <c r="AJ2" s="121"/>
      <c r="AK2" s="121"/>
      <c r="AL2" s="121"/>
      <c r="AM2" s="140"/>
      <c r="AN2" s="31"/>
      <c r="AO2" s="28"/>
      <c r="AP2" s="94"/>
      <c r="AR2" s="140" t="s">
        <v>167</v>
      </c>
      <c r="AS2" s="141"/>
      <c r="AT2" s="141"/>
      <c r="AU2" s="141"/>
      <c r="AV2" s="141"/>
      <c r="AW2" s="141"/>
      <c r="AX2" s="141"/>
      <c r="AY2" s="43"/>
      <c r="AZ2" s="44"/>
    </row>
    <row r="3" spans="2:52" ht="17" x14ac:dyDescent="0.25">
      <c r="B3" s="4">
        <v>3582</v>
      </c>
      <c r="C3" s="4">
        <v>3654</v>
      </c>
      <c r="D3" s="4">
        <v>4170</v>
      </c>
      <c r="E3" s="4">
        <v>3567</v>
      </c>
      <c r="F3" s="4">
        <v>4046</v>
      </c>
      <c r="G3" s="4">
        <v>4273</v>
      </c>
      <c r="I3" s="4">
        <v>3206</v>
      </c>
      <c r="J3" s="4">
        <v>3627</v>
      </c>
      <c r="K3" s="4">
        <v>3401</v>
      </c>
      <c r="L3" s="4">
        <v>4188</v>
      </c>
      <c r="M3" s="4">
        <v>3635</v>
      </c>
      <c r="N3" s="4">
        <v>4039</v>
      </c>
      <c r="P3" s="4">
        <v>2524</v>
      </c>
      <c r="Q3" s="4">
        <v>3104</v>
      </c>
      <c r="R3" s="4">
        <v>2533</v>
      </c>
      <c r="S3" s="4">
        <v>2005</v>
      </c>
      <c r="T3" s="4">
        <v>2338</v>
      </c>
      <c r="U3" s="4">
        <v>2355</v>
      </c>
      <c r="V3" s="4">
        <v>2745</v>
      </c>
      <c r="X3" s="4">
        <v>2592</v>
      </c>
      <c r="Y3" s="4">
        <v>2314</v>
      </c>
      <c r="Z3" s="4">
        <v>2889</v>
      </c>
      <c r="AA3" s="4">
        <v>2633</v>
      </c>
      <c r="AB3" s="4">
        <v>2802</v>
      </c>
      <c r="AC3" s="4">
        <v>2101</v>
      </c>
      <c r="AD3" s="4">
        <v>2619</v>
      </c>
      <c r="AG3" s="46"/>
      <c r="AH3"/>
      <c r="AI3"/>
      <c r="AJ3"/>
      <c r="AK3"/>
      <c r="AL3"/>
      <c r="AM3"/>
      <c r="AN3" s="80" t="s">
        <v>17</v>
      </c>
      <c r="AO3" s="79" t="s">
        <v>101</v>
      </c>
      <c r="AP3" s="93"/>
      <c r="AQ3" s="41"/>
      <c r="AR3" s="45"/>
      <c r="AS3" s="41"/>
      <c r="AT3" s="41"/>
      <c r="AU3" s="41"/>
      <c r="AV3" s="41"/>
      <c r="AW3" s="41"/>
      <c r="AX3" s="41"/>
      <c r="AY3" s="80" t="s">
        <v>17</v>
      </c>
      <c r="AZ3" s="79" t="s">
        <v>101</v>
      </c>
    </row>
    <row r="4" spans="2:52" x14ac:dyDescent="0.25">
      <c r="B4" s="4">
        <v>2905</v>
      </c>
      <c r="C4" s="4">
        <v>3658</v>
      </c>
      <c r="D4" s="4">
        <v>4165</v>
      </c>
      <c r="E4" s="4">
        <v>3723</v>
      </c>
      <c r="F4" s="4">
        <v>3866</v>
      </c>
      <c r="G4" s="4">
        <v>3969</v>
      </c>
      <c r="I4" s="4">
        <v>3142</v>
      </c>
      <c r="J4" s="4">
        <v>3286</v>
      </c>
      <c r="K4" s="4">
        <v>3143</v>
      </c>
      <c r="L4" s="4">
        <v>3964</v>
      </c>
      <c r="M4" s="4">
        <v>2856</v>
      </c>
      <c r="N4" s="4">
        <v>4102</v>
      </c>
      <c r="P4" s="4">
        <v>2256</v>
      </c>
      <c r="Q4" s="4">
        <v>3104</v>
      </c>
      <c r="R4" s="4">
        <v>2428</v>
      </c>
      <c r="S4" s="4">
        <v>2135</v>
      </c>
      <c r="T4" s="4">
        <v>2088</v>
      </c>
      <c r="U4" s="4">
        <v>2218</v>
      </c>
      <c r="V4" s="4">
        <v>2509</v>
      </c>
      <c r="X4" s="4">
        <v>2338</v>
      </c>
      <c r="Y4" s="4">
        <v>2366</v>
      </c>
      <c r="Z4" s="4">
        <v>2653</v>
      </c>
      <c r="AA4" s="4">
        <v>2637</v>
      </c>
      <c r="AB4" s="4">
        <v>2720</v>
      </c>
      <c r="AC4" s="4">
        <v>2320</v>
      </c>
      <c r="AD4" s="4">
        <v>2508</v>
      </c>
      <c r="AG4" s="11" t="s">
        <v>164</v>
      </c>
      <c r="AH4" s="36">
        <v>590045</v>
      </c>
      <c r="AI4" s="36">
        <v>633643</v>
      </c>
      <c r="AJ4" s="36">
        <v>672031</v>
      </c>
      <c r="AK4" s="36">
        <v>608812</v>
      </c>
      <c r="AL4" s="36">
        <v>629141</v>
      </c>
      <c r="AM4" s="36">
        <v>668028</v>
      </c>
      <c r="AN4" s="36">
        <f>AVERAGE(AH4:AM4)</f>
        <v>633616.66666666663</v>
      </c>
      <c r="AO4" s="36">
        <f>STDEV(AH4:AM4)/SQRT(COUNT(AH4:AM4))</f>
        <v>13157.500747144617</v>
      </c>
      <c r="AP4" s="36"/>
      <c r="AQ4" s="17" t="s">
        <v>385</v>
      </c>
      <c r="AR4" s="36">
        <v>497462</v>
      </c>
      <c r="AS4" s="36">
        <v>551787</v>
      </c>
      <c r="AT4" s="36">
        <v>544831</v>
      </c>
      <c r="AU4" s="36">
        <v>505168</v>
      </c>
      <c r="AV4" s="36">
        <v>553488</v>
      </c>
      <c r="AW4" s="36">
        <v>478874</v>
      </c>
      <c r="AX4" s="36">
        <v>533837</v>
      </c>
      <c r="AY4" s="36">
        <f>AVERAGE(AR4:AX4)</f>
        <v>523635.28571428574</v>
      </c>
      <c r="AZ4" s="36">
        <f>STDEV(AR4:AX4)/SQRT(COUNT(AR4:AX4))</f>
        <v>11198.098341351761</v>
      </c>
    </row>
    <row r="5" spans="2:52" x14ac:dyDescent="0.25">
      <c r="B5" s="4">
        <v>3181</v>
      </c>
      <c r="C5" s="4">
        <v>3223</v>
      </c>
      <c r="D5" s="4">
        <v>3945</v>
      </c>
      <c r="E5" s="4">
        <v>3625</v>
      </c>
      <c r="F5" s="4">
        <v>3573</v>
      </c>
      <c r="G5" s="4">
        <v>3680</v>
      </c>
      <c r="I5" s="4">
        <v>2690</v>
      </c>
      <c r="J5" s="4">
        <v>2672</v>
      </c>
      <c r="K5" s="4">
        <v>2985</v>
      </c>
      <c r="L5" s="4">
        <v>3709</v>
      </c>
      <c r="M5" s="4">
        <v>2580</v>
      </c>
      <c r="N5" s="4">
        <v>4077</v>
      </c>
      <c r="P5" s="4">
        <v>2215</v>
      </c>
      <c r="Q5" s="4">
        <v>3031</v>
      </c>
      <c r="R5" s="4">
        <v>2326</v>
      </c>
      <c r="S5" s="4">
        <v>2318</v>
      </c>
      <c r="T5" s="4">
        <v>2088</v>
      </c>
      <c r="U5" s="4">
        <v>2098</v>
      </c>
      <c r="V5" s="4">
        <v>2410</v>
      </c>
      <c r="X5" s="4">
        <v>2289</v>
      </c>
      <c r="Y5" s="4">
        <v>2370</v>
      </c>
      <c r="Z5" s="4">
        <v>2488</v>
      </c>
      <c r="AA5" s="4">
        <v>2419</v>
      </c>
      <c r="AB5" s="4">
        <v>2639</v>
      </c>
      <c r="AC5" s="4">
        <v>2295</v>
      </c>
      <c r="AD5" s="4">
        <v>2478</v>
      </c>
      <c r="AG5" s="11" t="s">
        <v>165</v>
      </c>
      <c r="AH5" s="36">
        <v>596812</v>
      </c>
      <c r="AI5" s="36">
        <v>648737</v>
      </c>
      <c r="AJ5" s="36">
        <v>675474</v>
      </c>
      <c r="AK5" s="36">
        <v>695654</v>
      </c>
      <c r="AL5" s="36">
        <v>632675</v>
      </c>
      <c r="AM5" s="36">
        <v>732141</v>
      </c>
      <c r="AN5" s="36">
        <f>AVERAGE(AH5:AM5)</f>
        <v>663582.16666666663</v>
      </c>
      <c r="AO5" s="36">
        <f>STDEV(AH5:AM5)/SQRT(COUNT(AH5:AM5))</f>
        <v>19582.491246717764</v>
      </c>
      <c r="AP5" s="36"/>
      <c r="AQ5" s="17" t="s">
        <v>386</v>
      </c>
      <c r="AR5" s="36">
        <v>526412</v>
      </c>
      <c r="AS5" s="36">
        <v>535226</v>
      </c>
      <c r="AT5" s="36">
        <v>589516</v>
      </c>
      <c r="AU5" s="36">
        <v>555083</v>
      </c>
      <c r="AV5" s="36">
        <v>541039</v>
      </c>
      <c r="AW5" s="36">
        <v>603426</v>
      </c>
      <c r="AX5" s="36">
        <v>510941</v>
      </c>
      <c r="AY5" s="36">
        <f>AVERAGE(AR5:AX5)</f>
        <v>551663.28571428568</v>
      </c>
      <c r="AZ5" s="36">
        <f>STDEV(AR5:AX5)/SQRT(COUNT(AR5:AX5))</f>
        <v>12726.886432749718</v>
      </c>
    </row>
    <row r="6" spans="2:52" x14ac:dyDescent="0.25">
      <c r="B6" s="4">
        <v>3142</v>
      </c>
      <c r="C6" s="4">
        <v>3142</v>
      </c>
      <c r="D6" s="4">
        <v>3878</v>
      </c>
      <c r="E6" s="4">
        <v>3650</v>
      </c>
      <c r="F6" s="4">
        <v>3500</v>
      </c>
      <c r="G6" s="4">
        <v>3471</v>
      </c>
      <c r="I6" s="4">
        <v>3300</v>
      </c>
      <c r="J6" s="4">
        <v>2615</v>
      </c>
      <c r="K6" s="4">
        <v>3144</v>
      </c>
      <c r="L6" s="4">
        <v>3005</v>
      </c>
      <c r="M6" s="4">
        <v>2715</v>
      </c>
      <c r="N6" s="4">
        <v>4038</v>
      </c>
      <c r="P6" s="4">
        <v>2226</v>
      </c>
      <c r="Q6" s="4">
        <v>2935</v>
      </c>
      <c r="R6" s="4">
        <v>2277</v>
      </c>
      <c r="S6" s="4">
        <v>1976</v>
      </c>
      <c r="T6" s="4">
        <v>2081</v>
      </c>
      <c r="U6" s="4">
        <v>2092</v>
      </c>
      <c r="V6" s="4">
        <v>2377</v>
      </c>
      <c r="X6" s="4">
        <v>2115</v>
      </c>
      <c r="Y6" s="4">
        <v>2333</v>
      </c>
      <c r="Z6" s="4">
        <v>2820</v>
      </c>
      <c r="AA6" s="4">
        <v>2390</v>
      </c>
      <c r="AB6" s="4">
        <v>2563</v>
      </c>
      <c r="AC6" s="4">
        <v>2259</v>
      </c>
      <c r="AD6" s="4">
        <v>2391</v>
      </c>
    </row>
    <row r="7" spans="2:52" x14ac:dyDescent="0.25">
      <c r="B7" s="4">
        <v>2698</v>
      </c>
      <c r="C7" s="4">
        <v>3199</v>
      </c>
      <c r="D7" s="4">
        <v>3787</v>
      </c>
      <c r="E7" s="4">
        <v>3612</v>
      </c>
      <c r="F7" s="4">
        <v>3559</v>
      </c>
      <c r="G7" s="4">
        <v>3308</v>
      </c>
      <c r="I7" s="4">
        <v>3906</v>
      </c>
      <c r="J7" s="4">
        <v>2616</v>
      </c>
      <c r="K7" s="4">
        <v>3078</v>
      </c>
      <c r="L7" s="4">
        <v>3422</v>
      </c>
      <c r="M7" s="4">
        <v>2796</v>
      </c>
      <c r="N7" s="4">
        <v>3994</v>
      </c>
      <c r="P7" s="4">
        <v>2207</v>
      </c>
      <c r="Q7" s="4">
        <v>2846</v>
      </c>
      <c r="R7" s="4">
        <v>2189</v>
      </c>
      <c r="S7" s="4">
        <v>2018</v>
      </c>
      <c r="T7" s="4">
        <v>2533</v>
      </c>
      <c r="U7" s="4">
        <v>2119</v>
      </c>
      <c r="V7" s="4">
        <v>2273</v>
      </c>
      <c r="X7" s="4">
        <v>2118</v>
      </c>
      <c r="Y7" s="4">
        <v>2336</v>
      </c>
      <c r="Z7" s="4">
        <v>2558</v>
      </c>
      <c r="AA7" s="4">
        <v>2510</v>
      </c>
      <c r="AB7" s="4">
        <v>2610</v>
      </c>
      <c r="AC7" s="4">
        <v>2685</v>
      </c>
      <c r="AD7" s="4">
        <v>2357</v>
      </c>
    </row>
    <row r="8" spans="2:52" x14ac:dyDescent="0.25">
      <c r="B8" s="4">
        <v>2606</v>
      </c>
      <c r="C8" s="4">
        <v>3004</v>
      </c>
      <c r="D8" s="4">
        <v>3790</v>
      </c>
      <c r="E8" s="4">
        <v>3380</v>
      </c>
      <c r="F8" s="4">
        <v>3333</v>
      </c>
      <c r="G8" s="4">
        <v>3323</v>
      </c>
      <c r="I8" s="4">
        <v>3387</v>
      </c>
      <c r="J8" s="4">
        <v>2788</v>
      </c>
      <c r="K8" s="4">
        <v>2996</v>
      </c>
      <c r="L8" s="4">
        <v>3126</v>
      </c>
      <c r="M8" s="4">
        <v>3177</v>
      </c>
      <c r="N8" s="4">
        <v>3954</v>
      </c>
      <c r="P8" s="4">
        <v>2167</v>
      </c>
      <c r="Q8" s="4">
        <v>2683</v>
      </c>
      <c r="R8" s="4">
        <v>2197</v>
      </c>
      <c r="S8" s="4">
        <v>2016</v>
      </c>
      <c r="T8" s="4">
        <v>2514</v>
      </c>
      <c r="U8" s="4">
        <v>2156</v>
      </c>
      <c r="V8" s="4">
        <v>2252</v>
      </c>
      <c r="X8" s="4">
        <v>1985</v>
      </c>
      <c r="Y8" s="4">
        <v>2321</v>
      </c>
      <c r="Z8" s="4">
        <v>2510</v>
      </c>
      <c r="AA8" s="4">
        <v>2274</v>
      </c>
      <c r="AB8" s="4">
        <v>2650</v>
      </c>
      <c r="AC8" s="4">
        <v>2447</v>
      </c>
      <c r="AD8" s="4">
        <v>2392</v>
      </c>
    </row>
    <row r="9" spans="2:52" x14ac:dyDescent="0.25">
      <c r="B9" s="4">
        <v>2619</v>
      </c>
      <c r="C9" s="4">
        <v>2862</v>
      </c>
      <c r="D9" s="4">
        <v>3760</v>
      </c>
      <c r="E9" s="4">
        <v>3317</v>
      </c>
      <c r="F9" s="4">
        <v>3187</v>
      </c>
      <c r="G9" s="4">
        <v>3266</v>
      </c>
      <c r="I9" s="4">
        <v>3072</v>
      </c>
      <c r="J9" s="4">
        <v>2856</v>
      </c>
      <c r="K9" s="4">
        <v>3522</v>
      </c>
      <c r="L9" s="4">
        <v>3103</v>
      </c>
      <c r="M9" s="4">
        <v>2731</v>
      </c>
      <c r="N9" s="4">
        <v>3858</v>
      </c>
      <c r="P9" s="4">
        <v>2200</v>
      </c>
      <c r="Q9" s="4">
        <v>2668</v>
      </c>
      <c r="R9" s="4">
        <v>2206</v>
      </c>
      <c r="S9" s="4">
        <v>1810</v>
      </c>
      <c r="T9" s="4">
        <v>2435</v>
      </c>
      <c r="U9" s="4">
        <v>2133</v>
      </c>
      <c r="V9" s="4">
        <v>2262</v>
      </c>
      <c r="X9" s="4">
        <v>1866</v>
      </c>
      <c r="Y9" s="4">
        <v>2131</v>
      </c>
      <c r="Z9" s="4">
        <v>2286</v>
      </c>
      <c r="AA9" s="4">
        <v>2344</v>
      </c>
      <c r="AB9" s="4">
        <v>2617</v>
      </c>
      <c r="AC9" s="4">
        <v>2539</v>
      </c>
      <c r="AD9" s="4">
        <v>2366</v>
      </c>
    </row>
    <row r="10" spans="2:52" x14ac:dyDescent="0.25">
      <c r="B10" s="4">
        <v>2577</v>
      </c>
      <c r="C10" s="4">
        <v>2768</v>
      </c>
      <c r="D10" s="4">
        <v>3413</v>
      </c>
      <c r="E10" s="4">
        <v>3027</v>
      </c>
      <c r="F10" s="4">
        <v>3257</v>
      </c>
      <c r="G10" s="4">
        <v>3595</v>
      </c>
      <c r="I10" s="4">
        <v>2387</v>
      </c>
      <c r="J10" s="4">
        <v>3243</v>
      </c>
      <c r="K10" s="4">
        <v>3178</v>
      </c>
      <c r="L10" s="4">
        <v>3022</v>
      </c>
      <c r="M10" s="4">
        <v>2765</v>
      </c>
      <c r="N10" s="4">
        <v>3562</v>
      </c>
      <c r="P10" s="4">
        <v>2145</v>
      </c>
      <c r="Q10" s="4">
        <v>2648</v>
      </c>
      <c r="R10" s="4">
        <v>2383</v>
      </c>
      <c r="S10" s="4">
        <v>2573</v>
      </c>
      <c r="T10" s="4">
        <v>2118</v>
      </c>
      <c r="U10" s="4">
        <v>2173</v>
      </c>
      <c r="V10" s="4">
        <v>2256</v>
      </c>
      <c r="X10" s="4">
        <v>2182</v>
      </c>
      <c r="Y10" s="4">
        <v>2729</v>
      </c>
      <c r="Z10" s="4">
        <v>2691</v>
      </c>
      <c r="AA10" s="4">
        <v>2243</v>
      </c>
      <c r="AB10" s="4">
        <v>2500</v>
      </c>
      <c r="AC10" s="4">
        <v>2470</v>
      </c>
      <c r="AD10" s="4">
        <v>2380</v>
      </c>
    </row>
    <row r="11" spans="2:52" x14ac:dyDescent="0.25">
      <c r="B11" s="4">
        <v>2648</v>
      </c>
      <c r="C11" s="4">
        <v>2656</v>
      </c>
      <c r="D11" s="4">
        <v>3239</v>
      </c>
      <c r="E11" s="4">
        <v>2893</v>
      </c>
      <c r="F11" s="4">
        <v>3302</v>
      </c>
      <c r="G11" s="4">
        <v>3896</v>
      </c>
      <c r="I11" s="4">
        <v>2417</v>
      </c>
      <c r="J11" s="4">
        <v>3368</v>
      </c>
      <c r="K11" s="4">
        <v>3167</v>
      </c>
      <c r="L11" s="4">
        <v>2929</v>
      </c>
      <c r="M11" s="4">
        <v>2575</v>
      </c>
      <c r="N11" s="4">
        <v>3486</v>
      </c>
      <c r="P11" s="4">
        <v>2189</v>
      </c>
      <c r="Q11" s="4">
        <v>2662</v>
      </c>
      <c r="R11" s="4">
        <v>2441</v>
      </c>
      <c r="S11" s="4">
        <v>2529</v>
      </c>
      <c r="T11" s="4">
        <v>2374</v>
      </c>
      <c r="U11" s="4">
        <v>2126</v>
      </c>
      <c r="V11" s="4">
        <v>2323</v>
      </c>
      <c r="X11" s="4">
        <v>2134</v>
      </c>
      <c r="Y11" s="4">
        <v>2419</v>
      </c>
      <c r="Z11" s="4">
        <v>2569</v>
      </c>
      <c r="AA11" s="4">
        <v>2286</v>
      </c>
      <c r="AB11" s="4">
        <v>2472</v>
      </c>
      <c r="AC11" s="4">
        <v>2425</v>
      </c>
      <c r="AD11" s="4">
        <v>2415</v>
      </c>
    </row>
    <row r="12" spans="2:52" x14ac:dyDescent="0.25">
      <c r="B12" s="4">
        <v>2578</v>
      </c>
      <c r="C12" s="4">
        <v>2648</v>
      </c>
      <c r="D12" s="4">
        <v>3170</v>
      </c>
      <c r="E12" s="4">
        <v>2758</v>
      </c>
      <c r="F12" s="4">
        <v>3302</v>
      </c>
      <c r="G12" s="4">
        <v>3851</v>
      </c>
      <c r="I12" s="4">
        <v>2505</v>
      </c>
      <c r="J12" s="4">
        <v>2811</v>
      </c>
      <c r="K12" s="4">
        <v>3096</v>
      </c>
      <c r="L12" s="4">
        <v>3397</v>
      </c>
      <c r="M12" s="4">
        <v>2603</v>
      </c>
      <c r="N12" s="4">
        <v>3477</v>
      </c>
      <c r="P12" s="4">
        <v>2246</v>
      </c>
      <c r="Q12" s="4">
        <v>2641</v>
      </c>
      <c r="R12" s="4">
        <v>2436</v>
      </c>
      <c r="S12" s="4">
        <v>2047</v>
      </c>
      <c r="T12" s="4">
        <v>2546</v>
      </c>
      <c r="U12" s="4">
        <v>2125</v>
      </c>
      <c r="V12" s="4">
        <v>2235</v>
      </c>
      <c r="X12" s="4">
        <v>2104</v>
      </c>
      <c r="Y12" s="4">
        <v>2213</v>
      </c>
      <c r="Z12" s="4">
        <v>2542</v>
      </c>
      <c r="AA12" s="4">
        <v>2324</v>
      </c>
      <c r="AB12" s="4">
        <v>2520</v>
      </c>
      <c r="AC12" s="4">
        <v>2162</v>
      </c>
      <c r="AD12" s="4">
        <v>2422</v>
      </c>
    </row>
    <row r="13" spans="2:52" x14ac:dyDescent="0.25">
      <c r="B13" s="4">
        <v>3480</v>
      </c>
      <c r="C13" s="4">
        <v>2816</v>
      </c>
      <c r="D13" s="4">
        <v>3103</v>
      </c>
      <c r="E13" s="4">
        <v>2839</v>
      </c>
      <c r="F13" s="4">
        <v>3497</v>
      </c>
      <c r="G13" s="4">
        <v>3583</v>
      </c>
      <c r="I13" s="4">
        <v>2457</v>
      </c>
      <c r="J13" s="4">
        <v>2527</v>
      </c>
      <c r="K13" s="4">
        <v>2921</v>
      </c>
      <c r="L13" s="4">
        <v>3790</v>
      </c>
      <c r="M13" s="4">
        <v>2980</v>
      </c>
      <c r="N13" s="4">
        <v>3434</v>
      </c>
      <c r="P13" s="4">
        <v>2355</v>
      </c>
      <c r="Q13" s="4">
        <v>2420</v>
      </c>
      <c r="R13" s="4">
        <v>2291</v>
      </c>
      <c r="S13" s="4">
        <v>2031</v>
      </c>
      <c r="T13" s="4">
        <v>2109</v>
      </c>
      <c r="U13" s="4">
        <v>2158</v>
      </c>
      <c r="V13" s="4">
        <v>2203</v>
      </c>
      <c r="X13" s="4">
        <v>2305</v>
      </c>
      <c r="Y13" s="4">
        <v>2068</v>
      </c>
      <c r="Z13" s="4">
        <v>2667</v>
      </c>
      <c r="AA13" s="4">
        <v>2613</v>
      </c>
      <c r="AB13" s="4">
        <v>2498</v>
      </c>
      <c r="AC13" s="4">
        <v>2557</v>
      </c>
      <c r="AD13" s="4">
        <v>2400</v>
      </c>
    </row>
    <row r="14" spans="2:52" x14ac:dyDescent="0.25">
      <c r="B14" s="4">
        <v>3502</v>
      </c>
      <c r="C14" s="4">
        <v>2873</v>
      </c>
      <c r="D14" s="4">
        <v>3086</v>
      </c>
      <c r="E14" s="4">
        <v>2866</v>
      </c>
      <c r="F14" s="4">
        <v>3276</v>
      </c>
      <c r="G14" s="4">
        <v>3342</v>
      </c>
      <c r="I14" s="4">
        <v>2530</v>
      </c>
      <c r="J14" s="4">
        <v>2935</v>
      </c>
      <c r="K14" s="4">
        <v>2831</v>
      </c>
      <c r="L14" s="4">
        <v>3650</v>
      </c>
      <c r="M14" s="4">
        <v>3135</v>
      </c>
      <c r="N14" s="4">
        <v>3473</v>
      </c>
      <c r="P14" s="4">
        <v>2406</v>
      </c>
      <c r="Q14" s="4">
        <v>2375</v>
      </c>
      <c r="R14" s="4">
        <v>2187</v>
      </c>
      <c r="S14" s="4">
        <v>1990</v>
      </c>
      <c r="T14" s="4">
        <v>2350</v>
      </c>
      <c r="U14" s="4">
        <v>2153</v>
      </c>
      <c r="V14" s="4">
        <v>2160</v>
      </c>
      <c r="X14" s="4">
        <v>1865</v>
      </c>
      <c r="Y14" s="4">
        <v>2192</v>
      </c>
      <c r="Z14" s="4">
        <v>2651</v>
      </c>
      <c r="AA14" s="4">
        <v>2364</v>
      </c>
      <c r="AB14" s="4">
        <v>2283</v>
      </c>
      <c r="AC14" s="4">
        <v>2397</v>
      </c>
      <c r="AD14" s="4">
        <v>2358</v>
      </c>
    </row>
    <row r="15" spans="2:52" x14ac:dyDescent="0.25">
      <c r="B15" s="4">
        <v>3209</v>
      </c>
      <c r="C15" s="4">
        <v>2958</v>
      </c>
      <c r="D15" s="4">
        <v>3036</v>
      </c>
      <c r="E15" s="4">
        <v>2900</v>
      </c>
      <c r="F15" s="4">
        <v>3139</v>
      </c>
      <c r="G15" s="4">
        <v>3393</v>
      </c>
      <c r="I15" s="4">
        <v>3092</v>
      </c>
      <c r="J15" s="4">
        <v>3088</v>
      </c>
      <c r="K15" s="4">
        <v>3439</v>
      </c>
      <c r="L15" s="4">
        <v>3371</v>
      </c>
      <c r="M15" s="4">
        <v>2898</v>
      </c>
      <c r="N15" s="4">
        <v>3452</v>
      </c>
      <c r="P15" s="4">
        <v>2329</v>
      </c>
      <c r="Q15" s="4">
        <v>2311</v>
      </c>
      <c r="R15" s="4">
        <v>2262</v>
      </c>
      <c r="S15" s="4">
        <v>1915</v>
      </c>
      <c r="T15" s="4">
        <v>2258</v>
      </c>
      <c r="U15" s="4">
        <v>2118</v>
      </c>
      <c r="V15" s="4">
        <v>2209</v>
      </c>
      <c r="X15" s="4">
        <v>1812</v>
      </c>
      <c r="Y15" s="4">
        <v>2473</v>
      </c>
      <c r="Z15" s="4">
        <v>2704</v>
      </c>
      <c r="AA15" s="4">
        <v>2127</v>
      </c>
      <c r="AB15" s="4">
        <v>2214</v>
      </c>
      <c r="AC15" s="4">
        <v>2503</v>
      </c>
      <c r="AD15" s="4">
        <v>2315</v>
      </c>
    </row>
    <row r="16" spans="2:52" x14ac:dyDescent="0.25">
      <c r="B16" s="4">
        <v>2833</v>
      </c>
      <c r="C16" s="4">
        <v>2927</v>
      </c>
      <c r="D16" s="4">
        <v>2981</v>
      </c>
      <c r="E16" s="4">
        <v>2845</v>
      </c>
      <c r="F16" s="4">
        <v>3175</v>
      </c>
      <c r="G16" s="4">
        <v>3327</v>
      </c>
      <c r="I16" s="4">
        <v>3582</v>
      </c>
      <c r="J16" s="4">
        <v>3360</v>
      </c>
      <c r="K16" s="4">
        <v>2919</v>
      </c>
      <c r="L16" s="4">
        <v>3186</v>
      </c>
      <c r="M16" s="4">
        <v>2827</v>
      </c>
      <c r="N16" s="4">
        <v>3399</v>
      </c>
      <c r="P16" s="4">
        <v>2218</v>
      </c>
      <c r="Q16" s="4">
        <v>2410</v>
      </c>
      <c r="R16" s="4">
        <v>2292</v>
      </c>
      <c r="S16" s="4">
        <v>1973</v>
      </c>
      <c r="T16" s="4">
        <v>2466</v>
      </c>
      <c r="U16" s="4">
        <v>2140</v>
      </c>
      <c r="V16" s="4">
        <v>2207</v>
      </c>
      <c r="X16" s="4">
        <v>2419</v>
      </c>
      <c r="Y16" s="4">
        <v>2850</v>
      </c>
      <c r="Z16" s="4">
        <v>2759</v>
      </c>
      <c r="AA16" s="4">
        <v>2087</v>
      </c>
      <c r="AB16" s="4">
        <v>2216</v>
      </c>
      <c r="AC16" s="4">
        <v>2499</v>
      </c>
      <c r="AD16" s="4">
        <v>2296</v>
      </c>
    </row>
    <row r="17" spans="2:30" x14ac:dyDescent="0.25">
      <c r="B17" s="4">
        <v>2818</v>
      </c>
      <c r="C17" s="4">
        <v>2914</v>
      </c>
      <c r="D17" s="4">
        <v>2992</v>
      </c>
      <c r="E17" s="4">
        <v>2797</v>
      </c>
      <c r="F17" s="4">
        <v>3235</v>
      </c>
      <c r="G17" s="4">
        <v>3858</v>
      </c>
      <c r="I17" s="4">
        <v>3120</v>
      </c>
      <c r="J17" s="4">
        <v>3811</v>
      </c>
      <c r="K17" s="4">
        <v>2885</v>
      </c>
      <c r="L17" s="4">
        <v>3007</v>
      </c>
      <c r="M17" s="4">
        <v>2887</v>
      </c>
      <c r="N17" s="4">
        <v>3422</v>
      </c>
      <c r="P17" s="4">
        <v>2221</v>
      </c>
      <c r="Q17" s="4">
        <v>2384</v>
      </c>
      <c r="R17" s="4">
        <v>2266</v>
      </c>
      <c r="S17" s="4">
        <v>1874</v>
      </c>
      <c r="T17" s="4">
        <v>2597</v>
      </c>
      <c r="U17" s="4">
        <v>2091</v>
      </c>
      <c r="V17" s="4">
        <v>2216</v>
      </c>
      <c r="X17" s="4">
        <v>2447</v>
      </c>
      <c r="Y17" s="4">
        <v>2734</v>
      </c>
      <c r="Z17" s="4">
        <v>2673</v>
      </c>
      <c r="AA17" s="4">
        <v>2060</v>
      </c>
      <c r="AB17" s="4">
        <v>2076</v>
      </c>
      <c r="AC17" s="4">
        <v>2448</v>
      </c>
      <c r="AD17" s="4">
        <v>2277</v>
      </c>
    </row>
    <row r="18" spans="2:30" x14ac:dyDescent="0.25">
      <c r="B18" s="4">
        <v>2711</v>
      </c>
      <c r="C18" s="4">
        <v>2964</v>
      </c>
      <c r="D18" s="4">
        <v>2990</v>
      </c>
      <c r="E18" s="4">
        <v>2824</v>
      </c>
      <c r="F18" s="4">
        <v>3382</v>
      </c>
      <c r="G18" s="4">
        <v>4139</v>
      </c>
      <c r="I18" s="4">
        <v>2673</v>
      </c>
      <c r="J18" s="4">
        <v>3672</v>
      </c>
      <c r="K18" s="4">
        <v>2861</v>
      </c>
      <c r="L18" s="4">
        <v>3185</v>
      </c>
      <c r="M18" s="4">
        <v>2943</v>
      </c>
      <c r="N18" s="4">
        <v>3275</v>
      </c>
      <c r="P18" s="4">
        <v>2194</v>
      </c>
      <c r="Q18" s="4">
        <v>2412</v>
      </c>
      <c r="R18" s="4">
        <v>2159</v>
      </c>
      <c r="S18" s="4">
        <v>2114</v>
      </c>
      <c r="T18" s="4">
        <v>2333</v>
      </c>
      <c r="U18" s="4">
        <v>2080</v>
      </c>
      <c r="V18" s="4">
        <v>2212</v>
      </c>
      <c r="X18" s="4">
        <v>2112</v>
      </c>
      <c r="Y18" s="4">
        <v>2306</v>
      </c>
      <c r="Z18" s="4">
        <v>2623</v>
      </c>
      <c r="AA18" s="4">
        <v>2382</v>
      </c>
      <c r="AB18" s="4">
        <v>2447</v>
      </c>
      <c r="AC18" s="4">
        <v>2409</v>
      </c>
      <c r="AD18" s="4">
        <v>2253</v>
      </c>
    </row>
    <row r="19" spans="2:30" x14ac:dyDescent="0.25">
      <c r="B19" s="4">
        <v>2497</v>
      </c>
      <c r="C19" s="4">
        <v>2935</v>
      </c>
      <c r="D19" s="4">
        <v>3003</v>
      </c>
      <c r="E19" s="4">
        <v>3145</v>
      </c>
      <c r="F19" s="4">
        <v>3316</v>
      </c>
      <c r="G19" s="4">
        <v>4145</v>
      </c>
      <c r="I19" s="4">
        <v>2510</v>
      </c>
      <c r="J19" s="4">
        <v>3514</v>
      </c>
      <c r="K19" s="4">
        <v>2895</v>
      </c>
      <c r="L19" s="4">
        <v>3115</v>
      </c>
      <c r="M19" s="4">
        <v>2955</v>
      </c>
      <c r="N19" s="4">
        <v>3237</v>
      </c>
      <c r="P19" s="4">
        <v>2145</v>
      </c>
      <c r="Q19" s="4">
        <v>2477</v>
      </c>
      <c r="R19" s="4">
        <v>2114</v>
      </c>
      <c r="S19" s="4">
        <v>2123</v>
      </c>
      <c r="T19" s="4">
        <v>2247</v>
      </c>
      <c r="U19" s="4">
        <v>2057</v>
      </c>
      <c r="V19" s="4">
        <v>2299</v>
      </c>
      <c r="X19" s="4">
        <v>2122</v>
      </c>
      <c r="Y19" s="4">
        <v>2196</v>
      </c>
      <c r="Z19" s="4">
        <v>2597</v>
      </c>
      <c r="AA19" s="4">
        <v>2017</v>
      </c>
      <c r="AB19" s="4">
        <v>2625</v>
      </c>
      <c r="AC19" s="4">
        <v>2367</v>
      </c>
      <c r="AD19" s="4">
        <v>2224</v>
      </c>
    </row>
    <row r="20" spans="2:30" x14ac:dyDescent="0.25">
      <c r="B20" s="4">
        <v>2426</v>
      </c>
      <c r="C20" s="4">
        <v>2988</v>
      </c>
      <c r="D20" s="4">
        <v>3018</v>
      </c>
      <c r="E20" s="4">
        <v>3438</v>
      </c>
      <c r="F20" s="4">
        <v>3160</v>
      </c>
      <c r="G20" s="4">
        <v>3982</v>
      </c>
      <c r="I20" s="4">
        <v>2756</v>
      </c>
      <c r="J20" s="4">
        <v>2846</v>
      </c>
      <c r="K20" s="4">
        <v>2780</v>
      </c>
      <c r="L20" s="4">
        <v>3404</v>
      </c>
      <c r="M20" s="4">
        <v>3091</v>
      </c>
      <c r="N20" s="4">
        <v>3110</v>
      </c>
      <c r="P20" s="4">
        <v>2123</v>
      </c>
      <c r="Q20" s="4">
        <v>2429</v>
      </c>
      <c r="R20" s="4">
        <v>2112</v>
      </c>
      <c r="S20" s="4">
        <v>2041</v>
      </c>
      <c r="T20" s="4">
        <v>2265</v>
      </c>
      <c r="U20" s="4">
        <v>2042</v>
      </c>
      <c r="V20" s="4">
        <v>2371</v>
      </c>
      <c r="X20" s="4">
        <v>2054</v>
      </c>
      <c r="Y20" s="4">
        <v>2289</v>
      </c>
      <c r="Z20" s="4">
        <v>2685</v>
      </c>
      <c r="AA20" s="4">
        <v>2173</v>
      </c>
      <c r="AB20" s="4">
        <v>2460</v>
      </c>
      <c r="AC20" s="4">
        <v>2357</v>
      </c>
      <c r="AD20" s="4">
        <v>2248</v>
      </c>
    </row>
    <row r="21" spans="2:30" x14ac:dyDescent="0.25">
      <c r="B21" s="4">
        <v>2436</v>
      </c>
      <c r="C21" s="4">
        <v>2854</v>
      </c>
      <c r="D21" s="4">
        <v>3053</v>
      </c>
      <c r="E21" s="4">
        <v>3615</v>
      </c>
      <c r="F21" s="4">
        <v>3154</v>
      </c>
      <c r="G21" s="4">
        <v>3920</v>
      </c>
      <c r="I21" s="4">
        <v>2676</v>
      </c>
      <c r="J21" s="4">
        <v>2703</v>
      </c>
      <c r="K21" s="4">
        <v>2945</v>
      </c>
      <c r="L21" s="4">
        <v>3123</v>
      </c>
      <c r="M21" s="4">
        <v>3005</v>
      </c>
      <c r="N21" s="4">
        <v>3107</v>
      </c>
      <c r="P21" s="4">
        <v>2193</v>
      </c>
      <c r="Q21" s="4">
        <v>2565</v>
      </c>
      <c r="R21" s="4">
        <v>2281</v>
      </c>
      <c r="S21" s="4">
        <v>1862</v>
      </c>
      <c r="T21" s="4">
        <v>2078</v>
      </c>
      <c r="U21" s="4">
        <v>1917</v>
      </c>
      <c r="V21" s="4">
        <v>2260</v>
      </c>
      <c r="X21" s="4">
        <v>2025</v>
      </c>
      <c r="Y21" s="4">
        <v>2154</v>
      </c>
      <c r="Z21" s="4">
        <v>2678</v>
      </c>
      <c r="AA21" s="4">
        <v>2175</v>
      </c>
      <c r="AB21" s="4">
        <v>2258</v>
      </c>
      <c r="AC21" s="4">
        <v>2206</v>
      </c>
      <c r="AD21" s="4">
        <v>2219</v>
      </c>
    </row>
    <row r="22" spans="2:30" x14ac:dyDescent="0.25">
      <c r="B22" s="4">
        <v>2472</v>
      </c>
      <c r="C22" s="4">
        <v>2755</v>
      </c>
      <c r="D22" s="4">
        <v>3029</v>
      </c>
      <c r="E22" s="4">
        <v>3620</v>
      </c>
      <c r="F22" s="4">
        <v>3228</v>
      </c>
      <c r="G22" s="4">
        <v>3740</v>
      </c>
      <c r="I22" s="4">
        <v>2469</v>
      </c>
      <c r="J22" s="4">
        <v>2905</v>
      </c>
      <c r="K22" s="4">
        <v>3007</v>
      </c>
      <c r="L22" s="4">
        <v>2833</v>
      </c>
      <c r="M22" s="4">
        <v>2906</v>
      </c>
      <c r="N22" s="4">
        <v>3137</v>
      </c>
      <c r="P22" s="4">
        <v>2305</v>
      </c>
      <c r="Q22" s="4">
        <v>2555</v>
      </c>
      <c r="R22" s="4">
        <v>2569</v>
      </c>
      <c r="S22" s="4">
        <v>1831</v>
      </c>
      <c r="T22" s="4">
        <v>2103</v>
      </c>
      <c r="U22" s="4">
        <v>2009</v>
      </c>
      <c r="V22" s="4">
        <v>2158</v>
      </c>
      <c r="X22" s="4">
        <v>2165</v>
      </c>
      <c r="Y22" s="4">
        <v>2170</v>
      </c>
      <c r="Z22" s="4">
        <v>2624</v>
      </c>
      <c r="AA22" s="4">
        <v>2211</v>
      </c>
      <c r="AB22" s="4">
        <v>2155</v>
      </c>
      <c r="AC22" s="4">
        <v>2954</v>
      </c>
      <c r="AD22" s="4">
        <v>2172</v>
      </c>
    </row>
    <row r="23" spans="2:30" x14ac:dyDescent="0.25">
      <c r="B23" s="4">
        <v>2474</v>
      </c>
      <c r="C23" s="4">
        <v>2558</v>
      </c>
      <c r="D23" s="4">
        <v>3254</v>
      </c>
      <c r="E23" s="4">
        <v>3637</v>
      </c>
      <c r="F23" s="4">
        <v>3170</v>
      </c>
      <c r="G23" s="4">
        <v>3371</v>
      </c>
      <c r="I23" s="4">
        <v>2401</v>
      </c>
      <c r="J23" s="4">
        <v>2852</v>
      </c>
      <c r="K23" s="4">
        <v>2957</v>
      </c>
      <c r="L23" s="4">
        <v>2995</v>
      </c>
      <c r="M23" s="4">
        <v>2897</v>
      </c>
      <c r="N23" s="4">
        <v>3657</v>
      </c>
      <c r="P23" s="4">
        <v>2252</v>
      </c>
      <c r="Q23" s="4">
        <v>2384</v>
      </c>
      <c r="R23" s="4">
        <v>2671</v>
      </c>
      <c r="S23" s="4">
        <v>2011</v>
      </c>
      <c r="T23" s="4">
        <v>2390</v>
      </c>
      <c r="U23" s="4">
        <v>1978</v>
      </c>
      <c r="V23" s="4">
        <v>2200</v>
      </c>
      <c r="X23" s="4">
        <v>2060</v>
      </c>
      <c r="Y23" s="4">
        <v>2255</v>
      </c>
      <c r="Z23" s="4">
        <v>2611</v>
      </c>
      <c r="AA23" s="4">
        <v>2297</v>
      </c>
      <c r="AB23" s="4">
        <v>2167</v>
      </c>
      <c r="AC23" s="4">
        <v>2750</v>
      </c>
      <c r="AD23" s="4">
        <v>2137</v>
      </c>
    </row>
    <row r="24" spans="2:30" x14ac:dyDescent="0.25">
      <c r="B24" s="4">
        <v>2770</v>
      </c>
      <c r="C24" s="4">
        <v>2567</v>
      </c>
      <c r="D24" s="4">
        <v>3496</v>
      </c>
      <c r="E24" s="4">
        <v>3642</v>
      </c>
      <c r="F24" s="4">
        <v>3366</v>
      </c>
      <c r="G24" s="4">
        <v>3326</v>
      </c>
      <c r="I24" s="4">
        <v>2535</v>
      </c>
      <c r="J24" s="4">
        <v>2989</v>
      </c>
      <c r="K24" s="4">
        <v>3419</v>
      </c>
      <c r="L24" s="4">
        <v>3025</v>
      </c>
      <c r="M24" s="4">
        <v>2775</v>
      </c>
      <c r="N24" s="4">
        <v>3816</v>
      </c>
      <c r="P24" s="4">
        <v>2300</v>
      </c>
      <c r="Q24" s="4">
        <v>2310</v>
      </c>
      <c r="R24" s="4">
        <v>2612</v>
      </c>
      <c r="S24" s="4">
        <v>2124</v>
      </c>
      <c r="T24" s="4">
        <v>2244</v>
      </c>
      <c r="U24" s="4">
        <v>2139</v>
      </c>
      <c r="V24" s="4">
        <v>2226</v>
      </c>
      <c r="X24" s="4">
        <v>1870</v>
      </c>
      <c r="Y24" s="4">
        <v>2306</v>
      </c>
      <c r="Z24" s="4">
        <v>2514</v>
      </c>
      <c r="AA24" s="4">
        <v>2304</v>
      </c>
      <c r="AB24" s="4">
        <v>2165</v>
      </c>
      <c r="AC24" s="4">
        <v>2436</v>
      </c>
      <c r="AD24" s="4">
        <v>2320</v>
      </c>
    </row>
    <row r="25" spans="2:30" x14ac:dyDescent="0.25">
      <c r="B25" s="4">
        <v>2316</v>
      </c>
      <c r="C25" s="4">
        <v>2728</v>
      </c>
      <c r="D25" s="4">
        <v>3588</v>
      </c>
      <c r="E25" s="4">
        <v>3525</v>
      </c>
      <c r="F25" s="4">
        <v>3335</v>
      </c>
      <c r="G25" s="4">
        <v>3290</v>
      </c>
      <c r="I25" s="4">
        <v>2526</v>
      </c>
      <c r="J25" s="4">
        <v>3417</v>
      </c>
      <c r="K25" s="4">
        <v>3673</v>
      </c>
      <c r="L25" s="4">
        <v>3422</v>
      </c>
      <c r="M25" s="4">
        <v>3394</v>
      </c>
      <c r="N25" s="4">
        <v>3781</v>
      </c>
      <c r="P25" s="4">
        <v>2311</v>
      </c>
      <c r="Q25" s="4">
        <v>2329</v>
      </c>
      <c r="R25" s="4">
        <v>2618</v>
      </c>
      <c r="S25" s="4">
        <v>2165</v>
      </c>
      <c r="T25" s="4">
        <v>2240</v>
      </c>
      <c r="U25" s="4">
        <v>2225</v>
      </c>
      <c r="V25" s="4">
        <v>2279</v>
      </c>
      <c r="X25" s="4">
        <v>2105</v>
      </c>
      <c r="Y25" s="4">
        <v>2288</v>
      </c>
      <c r="Z25" s="4">
        <v>2881</v>
      </c>
      <c r="AA25" s="4">
        <v>2254</v>
      </c>
      <c r="AB25" s="4">
        <v>2149</v>
      </c>
      <c r="AC25" s="4">
        <v>2439</v>
      </c>
      <c r="AD25" s="4">
        <v>2433</v>
      </c>
    </row>
    <row r="26" spans="2:30" x14ac:dyDescent="0.25">
      <c r="B26" s="4">
        <v>2131</v>
      </c>
      <c r="C26" s="4">
        <v>3081</v>
      </c>
      <c r="D26" s="4">
        <v>3707</v>
      </c>
      <c r="E26" s="4">
        <v>3507</v>
      </c>
      <c r="F26" s="4">
        <v>3093</v>
      </c>
      <c r="G26" s="4">
        <v>3258</v>
      </c>
      <c r="I26" s="4">
        <v>2546</v>
      </c>
      <c r="J26" s="4">
        <v>3459</v>
      </c>
      <c r="K26" s="4">
        <v>3665</v>
      </c>
      <c r="L26" s="4">
        <v>3784</v>
      </c>
      <c r="M26" s="4">
        <v>3269</v>
      </c>
      <c r="N26" s="4">
        <v>3855</v>
      </c>
      <c r="P26" s="4">
        <v>2294</v>
      </c>
      <c r="Q26" s="4">
        <v>2324</v>
      </c>
      <c r="R26" s="4">
        <v>2559</v>
      </c>
      <c r="S26" s="4">
        <v>2386</v>
      </c>
      <c r="T26" s="4">
        <v>2321</v>
      </c>
      <c r="U26" s="4">
        <v>2249</v>
      </c>
      <c r="V26" s="4">
        <v>2350</v>
      </c>
      <c r="X26" s="4">
        <v>2170</v>
      </c>
      <c r="Y26" s="4">
        <v>2298</v>
      </c>
      <c r="Z26" s="4">
        <v>2900</v>
      </c>
      <c r="AA26" s="4">
        <v>2379</v>
      </c>
      <c r="AB26" s="4">
        <v>2161</v>
      </c>
      <c r="AC26" s="4">
        <v>2355</v>
      </c>
      <c r="AD26" s="4">
        <v>2538</v>
      </c>
    </row>
    <row r="27" spans="2:30" x14ac:dyDescent="0.25">
      <c r="B27" s="4">
        <v>2164</v>
      </c>
      <c r="C27" s="4">
        <v>3003</v>
      </c>
      <c r="D27" s="4">
        <v>3808</v>
      </c>
      <c r="E27" s="4">
        <v>3257</v>
      </c>
      <c r="F27" s="4">
        <v>3058</v>
      </c>
      <c r="G27" s="4">
        <v>3284</v>
      </c>
      <c r="I27" s="4">
        <v>2561</v>
      </c>
      <c r="J27" s="4">
        <v>2910</v>
      </c>
      <c r="K27" s="4">
        <v>3658</v>
      </c>
      <c r="L27" s="4">
        <v>3743</v>
      </c>
      <c r="M27" s="4">
        <v>3014</v>
      </c>
      <c r="N27" s="4">
        <v>3799</v>
      </c>
      <c r="P27" s="4">
        <v>2272</v>
      </c>
      <c r="Q27" s="4">
        <v>2455</v>
      </c>
      <c r="R27" s="4">
        <v>2293</v>
      </c>
      <c r="S27" s="4">
        <v>2088</v>
      </c>
      <c r="T27" s="4">
        <v>2397</v>
      </c>
      <c r="U27" s="4">
        <v>2304</v>
      </c>
      <c r="V27" s="4">
        <v>2356</v>
      </c>
      <c r="X27" s="4">
        <v>2081</v>
      </c>
      <c r="Y27" s="4">
        <v>2776</v>
      </c>
      <c r="Z27" s="4">
        <v>2648</v>
      </c>
      <c r="AA27" s="4">
        <v>2278</v>
      </c>
      <c r="AB27" s="4">
        <v>2161</v>
      </c>
      <c r="AC27" s="4">
        <v>2389</v>
      </c>
      <c r="AD27" s="4">
        <v>2425</v>
      </c>
    </row>
    <row r="28" spans="2:30" x14ac:dyDescent="0.25">
      <c r="B28" s="4">
        <v>2397</v>
      </c>
      <c r="C28" s="4">
        <v>2934</v>
      </c>
      <c r="D28" s="4">
        <v>3735</v>
      </c>
      <c r="E28" s="4">
        <v>3083</v>
      </c>
      <c r="F28" s="4">
        <v>3138</v>
      </c>
      <c r="G28" s="4">
        <v>3345</v>
      </c>
      <c r="I28" s="4">
        <v>2947</v>
      </c>
      <c r="J28" s="4">
        <v>2933</v>
      </c>
      <c r="K28" s="4">
        <v>3224</v>
      </c>
      <c r="L28" s="4">
        <v>3192</v>
      </c>
      <c r="M28" s="4">
        <v>3047</v>
      </c>
      <c r="N28" s="4">
        <v>3455</v>
      </c>
      <c r="P28" s="4">
        <v>2122</v>
      </c>
      <c r="Q28" s="4">
        <v>2455</v>
      </c>
      <c r="R28" s="4">
        <v>2127</v>
      </c>
      <c r="S28" s="4">
        <v>2144</v>
      </c>
      <c r="T28" s="4">
        <v>2086</v>
      </c>
      <c r="U28" s="4">
        <v>2281</v>
      </c>
      <c r="V28" s="4">
        <v>2326</v>
      </c>
      <c r="X28" s="4">
        <v>2302</v>
      </c>
      <c r="Y28" s="4">
        <v>2897</v>
      </c>
      <c r="Z28" s="4">
        <v>2520</v>
      </c>
      <c r="AA28" s="4">
        <v>2246</v>
      </c>
      <c r="AB28" s="4">
        <v>2174</v>
      </c>
      <c r="AC28" s="4">
        <v>2465</v>
      </c>
      <c r="AD28" s="4">
        <v>2351</v>
      </c>
    </row>
    <row r="29" spans="2:30" x14ac:dyDescent="0.25">
      <c r="B29" s="4">
        <v>2173</v>
      </c>
      <c r="C29" s="4">
        <v>2927</v>
      </c>
      <c r="D29" s="4">
        <v>3783</v>
      </c>
      <c r="E29" s="4">
        <v>3092</v>
      </c>
      <c r="F29" s="4">
        <v>3132</v>
      </c>
      <c r="G29" s="4">
        <v>3162</v>
      </c>
      <c r="I29" s="4">
        <v>3509</v>
      </c>
      <c r="J29" s="4">
        <v>2960</v>
      </c>
      <c r="K29" s="4">
        <v>3174</v>
      </c>
      <c r="L29" s="4">
        <v>2942</v>
      </c>
      <c r="M29" s="4">
        <v>3119</v>
      </c>
      <c r="N29" s="4">
        <v>3181</v>
      </c>
      <c r="P29" s="4">
        <v>2113</v>
      </c>
      <c r="Q29" s="4">
        <v>2479</v>
      </c>
      <c r="R29" s="4">
        <v>2228</v>
      </c>
      <c r="S29" s="4">
        <v>2094</v>
      </c>
      <c r="T29" s="4">
        <v>2328</v>
      </c>
      <c r="U29" s="4">
        <v>2102</v>
      </c>
      <c r="V29" s="4">
        <v>2331</v>
      </c>
      <c r="X29" s="4">
        <v>2213</v>
      </c>
      <c r="Y29" s="4">
        <v>2744</v>
      </c>
      <c r="Z29" s="4">
        <v>2514</v>
      </c>
      <c r="AA29" s="4">
        <v>2107</v>
      </c>
      <c r="AB29" s="4">
        <v>2213</v>
      </c>
      <c r="AC29" s="4">
        <v>2412</v>
      </c>
      <c r="AD29" s="4">
        <v>2313</v>
      </c>
    </row>
    <row r="30" spans="2:30" x14ac:dyDescent="0.25">
      <c r="B30" s="4">
        <v>2421</v>
      </c>
      <c r="C30" s="4">
        <v>2822</v>
      </c>
      <c r="D30" s="4">
        <v>3758</v>
      </c>
      <c r="E30" s="4">
        <v>3157</v>
      </c>
      <c r="F30" s="4">
        <v>3108</v>
      </c>
      <c r="G30" s="4">
        <v>3431</v>
      </c>
      <c r="I30" s="4">
        <v>3349</v>
      </c>
      <c r="J30" s="4">
        <v>2789</v>
      </c>
      <c r="K30" s="4">
        <v>3141</v>
      </c>
      <c r="L30" s="4">
        <v>3021</v>
      </c>
      <c r="M30" s="4">
        <v>2947</v>
      </c>
      <c r="N30" s="4">
        <v>3414</v>
      </c>
      <c r="P30" s="4">
        <v>2047</v>
      </c>
      <c r="Q30" s="4">
        <v>2475</v>
      </c>
      <c r="R30" s="4">
        <v>2254</v>
      </c>
      <c r="S30" s="4">
        <v>2446</v>
      </c>
      <c r="T30" s="4">
        <v>2135</v>
      </c>
      <c r="U30" s="4">
        <v>2012</v>
      </c>
      <c r="V30" s="4">
        <v>2276</v>
      </c>
      <c r="X30" s="4">
        <v>2315</v>
      </c>
      <c r="Y30" s="4">
        <v>2499</v>
      </c>
      <c r="Z30" s="4">
        <v>2666</v>
      </c>
      <c r="AA30" s="4">
        <v>2633</v>
      </c>
      <c r="AB30" s="4">
        <v>2329</v>
      </c>
      <c r="AC30" s="4">
        <v>2643</v>
      </c>
      <c r="AD30" s="4">
        <v>2333</v>
      </c>
    </row>
    <row r="31" spans="2:30" x14ac:dyDescent="0.25">
      <c r="B31" s="4">
        <v>2768</v>
      </c>
      <c r="C31" s="4">
        <v>2750</v>
      </c>
      <c r="D31" s="4">
        <v>3762</v>
      </c>
      <c r="E31" s="4">
        <v>3134</v>
      </c>
      <c r="F31" s="4">
        <v>3029</v>
      </c>
      <c r="G31" s="4">
        <v>3537</v>
      </c>
      <c r="I31" s="4">
        <v>2831</v>
      </c>
      <c r="J31" s="4">
        <v>3049</v>
      </c>
      <c r="K31" s="4">
        <v>3126</v>
      </c>
      <c r="L31" s="4">
        <v>3191</v>
      </c>
      <c r="M31" s="4">
        <v>3140</v>
      </c>
      <c r="N31" s="4">
        <v>3479</v>
      </c>
      <c r="P31" s="4">
        <v>1969</v>
      </c>
      <c r="Q31" s="4">
        <v>2471</v>
      </c>
      <c r="R31" s="4">
        <v>2229</v>
      </c>
      <c r="S31" s="4">
        <v>2642</v>
      </c>
      <c r="T31" s="4">
        <v>2349</v>
      </c>
      <c r="U31" s="4">
        <v>1951</v>
      </c>
      <c r="V31" s="4">
        <v>2307</v>
      </c>
      <c r="X31" s="4">
        <v>2128</v>
      </c>
      <c r="Y31" s="4">
        <v>2269</v>
      </c>
      <c r="Z31" s="4">
        <v>2657</v>
      </c>
      <c r="AA31" s="4">
        <v>2914</v>
      </c>
      <c r="AB31" s="4">
        <v>2154</v>
      </c>
      <c r="AC31" s="4">
        <v>2692</v>
      </c>
      <c r="AD31" s="4">
        <v>2396</v>
      </c>
    </row>
    <row r="32" spans="2:30" x14ac:dyDescent="0.25">
      <c r="B32" s="4">
        <v>2682</v>
      </c>
      <c r="C32" s="4">
        <v>2590</v>
      </c>
      <c r="D32" s="4">
        <v>3754</v>
      </c>
      <c r="E32" s="4">
        <v>3224</v>
      </c>
      <c r="F32" s="4">
        <v>3078</v>
      </c>
      <c r="G32" s="4">
        <v>3314</v>
      </c>
      <c r="I32" s="4">
        <v>2555</v>
      </c>
      <c r="J32" s="4">
        <v>2741</v>
      </c>
      <c r="K32" s="4">
        <v>3101</v>
      </c>
      <c r="L32" s="4">
        <v>3169</v>
      </c>
      <c r="M32" s="4">
        <v>3440</v>
      </c>
      <c r="N32" s="4">
        <v>3416</v>
      </c>
      <c r="P32" s="4">
        <v>2009</v>
      </c>
      <c r="Q32" s="4">
        <v>2489</v>
      </c>
      <c r="R32" s="4">
        <v>2147</v>
      </c>
      <c r="S32" s="4">
        <v>2194</v>
      </c>
      <c r="T32" s="4">
        <v>2564</v>
      </c>
      <c r="U32" s="4">
        <v>1982</v>
      </c>
      <c r="V32" s="4">
        <v>2348</v>
      </c>
      <c r="X32" s="4">
        <v>2147</v>
      </c>
      <c r="Y32" s="4">
        <v>2238</v>
      </c>
      <c r="Z32" s="4">
        <v>2641</v>
      </c>
      <c r="AA32" s="4">
        <v>2694</v>
      </c>
      <c r="AB32" s="4">
        <v>2102</v>
      </c>
      <c r="AC32" s="4">
        <v>2721</v>
      </c>
      <c r="AD32" s="4">
        <v>2270</v>
      </c>
    </row>
    <row r="33" spans="2:30" x14ac:dyDescent="0.25">
      <c r="B33" s="4">
        <v>2376</v>
      </c>
      <c r="C33" s="4">
        <v>2533</v>
      </c>
      <c r="D33" s="4">
        <v>3795</v>
      </c>
      <c r="E33" s="4">
        <v>3195</v>
      </c>
      <c r="F33" s="4">
        <v>3069</v>
      </c>
      <c r="G33" s="4">
        <v>3126</v>
      </c>
      <c r="I33" s="4">
        <v>2541</v>
      </c>
      <c r="J33" s="4">
        <v>2851</v>
      </c>
      <c r="K33" s="4">
        <v>2967</v>
      </c>
      <c r="L33" s="4">
        <v>3063</v>
      </c>
      <c r="M33" s="4">
        <v>2874</v>
      </c>
      <c r="N33" s="4">
        <v>3420</v>
      </c>
      <c r="P33" s="4">
        <v>2026</v>
      </c>
      <c r="Q33" s="4">
        <v>2447</v>
      </c>
      <c r="R33" s="4">
        <v>2129</v>
      </c>
      <c r="S33" s="4">
        <v>2222</v>
      </c>
      <c r="T33" s="4">
        <v>2408</v>
      </c>
      <c r="U33" s="4">
        <v>1987</v>
      </c>
      <c r="V33" s="4">
        <v>2354</v>
      </c>
      <c r="X33" s="4">
        <v>1940</v>
      </c>
      <c r="Y33" s="4">
        <v>2124</v>
      </c>
      <c r="Z33" s="4">
        <v>2548</v>
      </c>
      <c r="AA33" s="4">
        <v>2672</v>
      </c>
      <c r="AB33" s="4">
        <v>2155</v>
      </c>
      <c r="AC33" s="4">
        <v>2797</v>
      </c>
      <c r="AD33" s="4">
        <v>2263</v>
      </c>
    </row>
    <row r="34" spans="2:30" x14ac:dyDescent="0.25">
      <c r="B34" s="4">
        <v>2607</v>
      </c>
      <c r="C34" s="4">
        <v>2821</v>
      </c>
      <c r="D34" s="4">
        <v>3908</v>
      </c>
      <c r="E34" s="4">
        <v>3095</v>
      </c>
      <c r="F34" s="4">
        <v>3006</v>
      </c>
      <c r="G34" s="4">
        <v>3092</v>
      </c>
      <c r="I34" s="4">
        <v>2528</v>
      </c>
      <c r="J34" s="4">
        <v>2723</v>
      </c>
      <c r="K34" s="4">
        <v>2971</v>
      </c>
      <c r="L34" s="4">
        <v>3146</v>
      </c>
      <c r="M34" s="4">
        <v>2864</v>
      </c>
      <c r="N34" s="4">
        <v>3399</v>
      </c>
      <c r="P34" s="4">
        <v>1996</v>
      </c>
      <c r="Q34" s="4">
        <v>2379</v>
      </c>
      <c r="R34" s="4">
        <v>2063</v>
      </c>
      <c r="S34" s="4">
        <v>2039</v>
      </c>
      <c r="T34" s="4">
        <v>2428</v>
      </c>
      <c r="U34" s="4">
        <v>2014</v>
      </c>
      <c r="V34" s="4">
        <v>2360</v>
      </c>
      <c r="X34" s="4">
        <v>2168</v>
      </c>
      <c r="Y34" s="4">
        <v>2076</v>
      </c>
      <c r="Z34" s="4">
        <v>2368</v>
      </c>
      <c r="AA34" s="4">
        <v>2327</v>
      </c>
      <c r="AB34" s="4">
        <v>2188</v>
      </c>
      <c r="AC34" s="4">
        <v>2663</v>
      </c>
      <c r="AD34" s="4">
        <v>2237</v>
      </c>
    </row>
    <row r="35" spans="2:30" x14ac:dyDescent="0.25">
      <c r="B35" s="4">
        <v>2661</v>
      </c>
      <c r="C35" s="4">
        <v>2899</v>
      </c>
      <c r="D35" s="4">
        <v>3616</v>
      </c>
      <c r="E35" s="4">
        <v>3116</v>
      </c>
      <c r="F35" s="4">
        <v>3022</v>
      </c>
      <c r="G35" s="4">
        <v>3131</v>
      </c>
      <c r="I35" s="4">
        <v>2418</v>
      </c>
      <c r="J35" s="4">
        <v>2778</v>
      </c>
      <c r="K35" s="4">
        <v>3045</v>
      </c>
      <c r="L35" s="4">
        <v>3079</v>
      </c>
      <c r="M35" s="4">
        <v>2764</v>
      </c>
      <c r="N35" s="4">
        <v>3282</v>
      </c>
      <c r="P35" s="4">
        <v>1987</v>
      </c>
      <c r="Q35" s="4">
        <v>2285</v>
      </c>
      <c r="R35" s="4">
        <v>2104</v>
      </c>
      <c r="S35" s="4">
        <v>2281</v>
      </c>
      <c r="T35" s="4">
        <v>2366</v>
      </c>
      <c r="U35" s="4">
        <v>1989</v>
      </c>
      <c r="V35" s="4">
        <v>2309</v>
      </c>
      <c r="X35" s="4">
        <v>2161</v>
      </c>
      <c r="Y35" s="4">
        <v>2042</v>
      </c>
      <c r="Z35" s="4">
        <v>2472</v>
      </c>
      <c r="AA35" s="4">
        <v>2099</v>
      </c>
      <c r="AB35" s="4">
        <v>2173</v>
      </c>
      <c r="AC35" s="4">
        <v>2376</v>
      </c>
      <c r="AD35" s="4">
        <v>2208</v>
      </c>
    </row>
    <row r="36" spans="2:30" x14ac:dyDescent="0.25">
      <c r="B36" s="4">
        <v>2530</v>
      </c>
      <c r="C36" s="4">
        <v>2826</v>
      </c>
      <c r="D36" s="4">
        <v>3411</v>
      </c>
      <c r="E36" s="4">
        <v>2977</v>
      </c>
      <c r="F36" s="4">
        <v>3062</v>
      </c>
      <c r="G36" s="4">
        <v>3473</v>
      </c>
      <c r="I36" s="4">
        <v>2492</v>
      </c>
      <c r="J36" s="4">
        <v>2821</v>
      </c>
      <c r="K36" s="4">
        <v>2878</v>
      </c>
      <c r="L36" s="4">
        <v>3003</v>
      </c>
      <c r="M36" s="4">
        <v>3014</v>
      </c>
      <c r="N36" s="4">
        <v>3236</v>
      </c>
      <c r="P36" s="4">
        <v>2029</v>
      </c>
      <c r="Q36" s="4">
        <v>2324</v>
      </c>
      <c r="R36" s="4">
        <v>2125</v>
      </c>
      <c r="S36" s="4">
        <v>2330</v>
      </c>
      <c r="T36" s="4">
        <v>2501</v>
      </c>
      <c r="U36" s="4">
        <v>1987</v>
      </c>
      <c r="V36" s="4">
        <v>2259</v>
      </c>
      <c r="X36" s="4">
        <v>2332</v>
      </c>
      <c r="Y36" s="4">
        <v>2148</v>
      </c>
      <c r="Z36" s="4">
        <v>2848</v>
      </c>
      <c r="AA36" s="4">
        <v>2230</v>
      </c>
      <c r="AB36" s="4">
        <v>2060</v>
      </c>
      <c r="AC36" s="4">
        <v>2546</v>
      </c>
      <c r="AD36" s="4">
        <v>2218</v>
      </c>
    </row>
    <row r="37" spans="2:30" x14ac:dyDescent="0.25">
      <c r="B37" s="4">
        <v>2630</v>
      </c>
      <c r="C37" s="4">
        <v>2725</v>
      </c>
      <c r="D37" s="4">
        <v>3344</v>
      </c>
      <c r="E37" s="4">
        <v>2947</v>
      </c>
      <c r="F37" s="4">
        <v>3261</v>
      </c>
      <c r="G37" s="4">
        <v>3529</v>
      </c>
      <c r="I37" s="4">
        <v>2473</v>
      </c>
      <c r="J37" s="4">
        <v>2824</v>
      </c>
      <c r="K37" s="4">
        <v>2941</v>
      </c>
      <c r="L37" s="4">
        <v>3417</v>
      </c>
      <c r="M37" s="4">
        <v>2857</v>
      </c>
      <c r="N37" s="4">
        <v>3307</v>
      </c>
      <c r="P37" s="4">
        <v>2074</v>
      </c>
      <c r="Q37" s="4">
        <v>2346</v>
      </c>
      <c r="R37" s="4">
        <v>2112</v>
      </c>
      <c r="S37" s="4">
        <v>2544</v>
      </c>
      <c r="T37" s="4">
        <v>2731</v>
      </c>
      <c r="U37" s="4">
        <v>1933</v>
      </c>
      <c r="V37" s="4">
        <v>2360</v>
      </c>
      <c r="X37" s="4">
        <v>2048</v>
      </c>
      <c r="Y37" s="4">
        <v>1985</v>
      </c>
      <c r="Z37" s="4">
        <v>2920</v>
      </c>
      <c r="AA37" s="4">
        <v>2321</v>
      </c>
      <c r="AB37" s="4">
        <v>2137</v>
      </c>
      <c r="AC37" s="4">
        <v>2520</v>
      </c>
      <c r="AD37" s="4">
        <v>2194</v>
      </c>
    </row>
    <row r="38" spans="2:30" x14ac:dyDescent="0.25">
      <c r="B38" s="4">
        <v>3090</v>
      </c>
      <c r="C38" s="4">
        <v>2689</v>
      </c>
      <c r="D38" s="4">
        <v>3429</v>
      </c>
      <c r="E38" s="4">
        <v>2959</v>
      </c>
      <c r="F38" s="4">
        <v>3395</v>
      </c>
      <c r="G38" s="4">
        <v>3669</v>
      </c>
      <c r="I38" s="4">
        <v>2432</v>
      </c>
      <c r="J38" s="4">
        <v>2738</v>
      </c>
      <c r="K38" s="4">
        <v>2872</v>
      </c>
      <c r="L38" s="4">
        <v>2985</v>
      </c>
      <c r="M38" s="4">
        <v>2764</v>
      </c>
      <c r="N38" s="4">
        <v>3406</v>
      </c>
      <c r="P38" s="4">
        <v>2189</v>
      </c>
      <c r="Q38" s="4">
        <v>2462</v>
      </c>
      <c r="R38" s="4">
        <v>2290</v>
      </c>
      <c r="S38" s="4">
        <v>2754</v>
      </c>
      <c r="T38" s="4">
        <v>2695</v>
      </c>
      <c r="U38" s="4">
        <v>1929</v>
      </c>
      <c r="V38" s="4">
        <v>2520</v>
      </c>
      <c r="X38" s="4">
        <v>2067</v>
      </c>
      <c r="Y38" s="4">
        <v>2383</v>
      </c>
      <c r="Z38" s="4">
        <v>2578</v>
      </c>
      <c r="AA38" s="4">
        <v>2412</v>
      </c>
      <c r="AB38" s="4">
        <v>2213</v>
      </c>
      <c r="AC38" s="4">
        <v>2579</v>
      </c>
      <c r="AD38" s="4">
        <v>2172</v>
      </c>
    </row>
    <row r="39" spans="2:30" x14ac:dyDescent="0.25">
      <c r="B39" s="4">
        <v>2842</v>
      </c>
      <c r="C39" s="4">
        <v>2775</v>
      </c>
      <c r="D39" s="4">
        <v>3428</v>
      </c>
      <c r="E39" s="4">
        <v>2861</v>
      </c>
      <c r="F39" s="4">
        <v>3511</v>
      </c>
      <c r="G39" s="4">
        <v>3326</v>
      </c>
      <c r="I39" s="4">
        <v>2464</v>
      </c>
      <c r="J39" s="4">
        <v>3135</v>
      </c>
      <c r="K39" s="4">
        <v>3011</v>
      </c>
      <c r="L39" s="4">
        <v>2859</v>
      </c>
      <c r="M39" s="4">
        <v>2731</v>
      </c>
      <c r="N39" s="4">
        <v>3379</v>
      </c>
      <c r="P39" s="4">
        <v>2293</v>
      </c>
      <c r="Q39" s="4">
        <v>2416</v>
      </c>
      <c r="R39" s="4">
        <v>2369</v>
      </c>
      <c r="S39" s="4">
        <v>2683</v>
      </c>
      <c r="T39" s="4">
        <v>2618</v>
      </c>
      <c r="U39" s="4">
        <v>2060</v>
      </c>
      <c r="V39" s="4">
        <v>2587</v>
      </c>
      <c r="X39" s="4">
        <v>2069</v>
      </c>
      <c r="Y39" s="4">
        <v>2066</v>
      </c>
      <c r="Z39" s="4">
        <v>2626</v>
      </c>
      <c r="AA39" s="4">
        <v>2218</v>
      </c>
      <c r="AB39" s="4">
        <v>2226</v>
      </c>
      <c r="AC39" s="4">
        <v>3291</v>
      </c>
      <c r="AD39" s="4">
        <v>2161</v>
      </c>
    </row>
    <row r="40" spans="2:30" x14ac:dyDescent="0.25">
      <c r="B40" s="4">
        <v>2333</v>
      </c>
      <c r="C40" s="4">
        <v>3040</v>
      </c>
      <c r="D40" s="4">
        <v>3415</v>
      </c>
      <c r="E40" s="4">
        <v>3068</v>
      </c>
      <c r="F40" s="4">
        <v>3560</v>
      </c>
      <c r="G40" s="4">
        <v>3130</v>
      </c>
      <c r="I40" s="4">
        <v>2338</v>
      </c>
      <c r="J40" s="4">
        <v>3181</v>
      </c>
      <c r="K40" s="4">
        <v>3326</v>
      </c>
      <c r="L40" s="4">
        <v>2866</v>
      </c>
      <c r="M40" s="4">
        <v>3424</v>
      </c>
      <c r="N40" s="4">
        <v>3355</v>
      </c>
      <c r="P40" s="4">
        <v>2226</v>
      </c>
      <c r="Q40" s="4">
        <v>2322</v>
      </c>
      <c r="R40" s="4">
        <v>2309</v>
      </c>
      <c r="S40" s="4">
        <v>2497</v>
      </c>
      <c r="T40" s="4">
        <v>2991</v>
      </c>
      <c r="U40" s="4">
        <v>2144</v>
      </c>
      <c r="V40" s="4">
        <v>2564</v>
      </c>
      <c r="X40" s="4">
        <v>2282</v>
      </c>
      <c r="Y40" s="4">
        <v>2111</v>
      </c>
      <c r="Z40" s="4">
        <v>2631</v>
      </c>
      <c r="AA40" s="4">
        <v>2203</v>
      </c>
      <c r="AB40" s="4">
        <v>2299</v>
      </c>
      <c r="AC40" s="4">
        <v>3160</v>
      </c>
      <c r="AD40" s="4">
        <v>2214</v>
      </c>
    </row>
    <row r="41" spans="2:30" x14ac:dyDescent="0.25">
      <c r="B41" s="4">
        <v>2264</v>
      </c>
      <c r="C41" s="4">
        <v>3295</v>
      </c>
      <c r="D41" s="4">
        <v>3337</v>
      </c>
      <c r="E41" s="4">
        <v>2977</v>
      </c>
      <c r="F41" s="4">
        <v>3601</v>
      </c>
      <c r="G41" s="4">
        <v>3035</v>
      </c>
      <c r="I41" s="4">
        <v>2681</v>
      </c>
      <c r="J41" s="4">
        <v>2803</v>
      </c>
      <c r="K41" s="4">
        <v>3254</v>
      </c>
      <c r="L41" s="4">
        <v>2577</v>
      </c>
      <c r="M41" s="4">
        <v>3399</v>
      </c>
      <c r="N41" s="4">
        <v>3314</v>
      </c>
      <c r="P41" s="4">
        <v>2238</v>
      </c>
      <c r="Q41" s="4">
        <v>2471</v>
      </c>
      <c r="R41" s="4">
        <v>2209</v>
      </c>
      <c r="S41" s="4">
        <v>2495</v>
      </c>
      <c r="T41" s="4">
        <v>2935</v>
      </c>
      <c r="U41" s="4">
        <v>2161</v>
      </c>
      <c r="V41" s="4">
        <v>2495</v>
      </c>
      <c r="X41" s="4">
        <v>2627</v>
      </c>
      <c r="Y41" s="4">
        <v>2049</v>
      </c>
      <c r="Z41" s="4">
        <v>2583</v>
      </c>
      <c r="AA41" s="4">
        <v>2136</v>
      </c>
      <c r="AB41" s="4">
        <v>2281</v>
      </c>
      <c r="AC41" s="4">
        <v>3196</v>
      </c>
      <c r="AD41" s="4">
        <v>2245</v>
      </c>
    </row>
    <row r="42" spans="2:30" x14ac:dyDescent="0.25">
      <c r="B42" s="4">
        <v>2324</v>
      </c>
      <c r="C42" s="4">
        <v>3741</v>
      </c>
      <c r="D42" s="4">
        <v>3267</v>
      </c>
      <c r="E42" s="4">
        <v>3009</v>
      </c>
      <c r="F42" s="4">
        <v>3262</v>
      </c>
      <c r="G42" s="4">
        <v>2986</v>
      </c>
      <c r="I42" s="4">
        <v>3060</v>
      </c>
      <c r="J42" s="4">
        <v>2841</v>
      </c>
      <c r="K42" s="4">
        <v>3261</v>
      </c>
      <c r="L42" s="4">
        <v>2899</v>
      </c>
      <c r="M42" s="4">
        <v>3013</v>
      </c>
      <c r="N42" s="4">
        <v>3087</v>
      </c>
      <c r="P42" s="4">
        <v>2252</v>
      </c>
      <c r="Q42" s="4">
        <v>2577</v>
      </c>
      <c r="R42" s="4">
        <v>2218</v>
      </c>
      <c r="S42" s="4">
        <v>2711</v>
      </c>
      <c r="T42" s="4">
        <v>2592</v>
      </c>
      <c r="U42" s="4">
        <v>2222</v>
      </c>
      <c r="V42" s="4">
        <v>2525</v>
      </c>
      <c r="X42" s="4">
        <v>2659</v>
      </c>
      <c r="Y42" s="4">
        <v>2195</v>
      </c>
      <c r="Z42" s="4">
        <v>2486</v>
      </c>
      <c r="AA42" s="4">
        <v>2256</v>
      </c>
      <c r="AB42" s="4">
        <v>2453</v>
      </c>
      <c r="AC42" s="4">
        <v>3062</v>
      </c>
      <c r="AD42" s="4">
        <v>2400</v>
      </c>
    </row>
    <row r="43" spans="2:30" x14ac:dyDescent="0.25">
      <c r="B43" s="4">
        <v>2547</v>
      </c>
      <c r="C43" s="4">
        <v>3871</v>
      </c>
      <c r="D43" s="4">
        <v>3220</v>
      </c>
      <c r="E43" s="4">
        <v>3059</v>
      </c>
      <c r="F43" s="4">
        <v>3107</v>
      </c>
      <c r="G43" s="4">
        <v>3054</v>
      </c>
      <c r="I43" s="4">
        <v>3323</v>
      </c>
      <c r="J43" s="4">
        <v>2736</v>
      </c>
      <c r="K43" s="4">
        <v>3237</v>
      </c>
      <c r="L43" s="4">
        <v>2779</v>
      </c>
      <c r="M43" s="4">
        <v>3069</v>
      </c>
      <c r="N43" s="4">
        <v>3178</v>
      </c>
      <c r="P43" s="4">
        <v>2274</v>
      </c>
      <c r="Q43" s="4">
        <v>2551</v>
      </c>
      <c r="R43" s="4">
        <v>2202</v>
      </c>
      <c r="S43" s="4">
        <v>2390</v>
      </c>
      <c r="T43" s="4">
        <v>2839</v>
      </c>
      <c r="U43" s="4">
        <v>2390</v>
      </c>
      <c r="V43" s="4">
        <v>2533</v>
      </c>
      <c r="X43" s="4">
        <v>2481</v>
      </c>
      <c r="Y43" s="4">
        <v>2348</v>
      </c>
      <c r="Z43" s="4">
        <v>2682</v>
      </c>
      <c r="AA43" s="4">
        <v>2265</v>
      </c>
      <c r="AB43" s="4">
        <v>2544</v>
      </c>
      <c r="AC43" s="4">
        <v>2932</v>
      </c>
      <c r="AD43" s="4">
        <v>2279</v>
      </c>
    </row>
    <row r="44" spans="2:30" x14ac:dyDescent="0.25">
      <c r="B44" s="4">
        <v>2458</v>
      </c>
      <c r="C44" s="4">
        <v>3848</v>
      </c>
      <c r="D44" s="4">
        <v>3220</v>
      </c>
      <c r="E44" s="4">
        <v>3066</v>
      </c>
      <c r="F44" s="4">
        <v>3079</v>
      </c>
      <c r="G44" s="4">
        <v>3088</v>
      </c>
      <c r="I44" s="4">
        <v>3163</v>
      </c>
      <c r="J44" s="4">
        <v>2483</v>
      </c>
      <c r="K44" s="4">
        <v>3153</v>
      </c>
      <c r="L44" s="4">
        <v>3692</v>
      </c>
      <c r="M44" s="4">
        <v>2878</v>
      </c>
      <c r="N44" s="4">
        <v>3304</v>
      </c>
      <c r="P44" s="4">
        <v>2280</v>
      </c>
      <c r="Q44" s="4">
        <v>2472</v>
      </c>
      <c r="R44" s="4">
        <v>2154</v>
      </c>
      <c r="S44" s="4">
        <v>2384</v>
      </c>
      <c r="T44" s="4">
        <v>2981</v>
      </c>
      <c r="U44" s="4">
        <v>2510</v>
      </c>
      <c r="V44" s="4">
        <v>2578</v>
      </c>
      <c r="X44" s="4">
        <v>1922</v>
      </c>
      <c r="Y44" s="4">
        <v>2183</v>
      </c>
      <c r="Z44" s="4">
        <v>3115</v>
      </c>
      <c r="AA44" s="4">
        <v>2607</v>
      </c>
      <c r="AB44" s="4">
        <v>2770</v>
      </c>
      <c r="AC44" s="4">
        <v>2676</v>
      </c>
      <c r="AD44" s="4">
        <v>2116</v>
      </c>
    </row>
    <row r="45" spans="2:30" x14ac:dyDescent="0.25">
      <c r="B45" s="4">
        <v>2490</v>
      </c>
      <c r="C45" s="4">
        <v>3983</v>
      </c>
      <c r="D45" s="4">
        <v>3146</v>
      </c>
      <c r="E45" s="4">
        <v>3327</v>
      </c>
      <c r="F45" s="4">
        <v>2931</v>
      </c>
      <c r="G45" s="4">
        <v>3107</v>
      </c>
      <c r="I45" s="4">
        <v>2510</v>
      </c>
      <c r="J45" s="4">
        <v>2619</v>
      </c>
      <c r="K45" s="4">
        <v>3020</v>
      </c>
      <c r="L45" s="4">
        <v>3717</v>
      </c>
      <c r="M45" s="4">
        <v>3001</v>
      </c>
      <c r="N45" s="4">
        <v>3298</v>
      </c>
      <c r="P45" s="4">
        <v>2474</v>
      </c>
      <c r="Q45" s="4">
        <v>2407</v>
      </c>
      <c r="R45" s="4">
        <v>2186</v>
      </c>
      <c r="S45" s="4">
        <v>2442</v>
      </c>
      <c r="T45" s="4">
        <v>2656</v>
      </c>
      <c r="U45" s="4">
        <v>2497</v>
      </c>
      <c r="V45" s="4">
        <v>2527</v>
      </c>
      <c r="X45" s="4">
        <v>2099</v>
      </c>
      <c r="Y45" s="4">
        <v>2104</v>
      </c>
      <c r="Z45" s="4">
        <v>2693</v>
      </c>
      <c r="AA45" s="4">
        <v>2297</v>
      </c>
      <c r="AB45" s="4">
        <v>2782</v>
      </c>
      <c r="AC45" s="4">
        <v>2686</v>
      </c>
      <c r="AD45" s="4">
        <v>2039</v>
      </c>
    </row>
    <row r="46" spans="2:30" x14ac:dyDescent="0.25">
      <c r="B46" s="4">
        <v>3196</v>
      </c>
      <c r="C46" s="4">
        <v>3953</v>
      </c>
      <c r="D46" s="4">
        <v>3113</v>
      </c>
      <c r="E46" s="4">
        <v>3544</v>
      </c>
      <c r="F46" s="4">
        <v>2801</v>
      </c>
      <c r="G46" s="4">
        <v>3245</v>
      </c>
      <c r="I46" s="4">
        <v>2639</v>
      </c>
      <c r="J46" s="4">
        <v>2598</v>
      </c>
      <c r="K46" s="4">
        <v>2887</v>
      </c>
      <c r="L46" s="4">
        <v>3346</v>
      </c>
      <c r="M46" s="4">
        <v>2845</v>
      </c>
      <c r="N46" s="4">
        <v>3211</v>
      </c>
      <c r="P46" s="4">
        <v>2650</v>
      </c>
      <c r="Q46" s="4">
        <v>2362</v>
      </c>
      <c r="R46" s="4">
        <v>2008</v>
      </c>
      <c r="S46" s="4">
        <v>2518</v>
      </c>
      <c r="T46" s="4">
        <v>2616</v>
      </c>
      <c r="U46" s="4">
        <v>2445</v>
      </c>
      <c r="V46" s="4">
        <v>2529</v>
      </c>
      <c r="X46" s="4">
        <v>2062</v>
      </c>
      <c r="Y46" s="4">
        <v>2023</v>
      </c>
      <c r="Z46" s="4">
        <v>2491</v>
      </c>
      <c r="AA46" s="4">
        <v>2370</v>
      </c>
      <c r="AB46" s="4">
        <v>2650</v>
      </c>
      <c r="AC46" s="4">
        <v>2658</v>
      </c>
      <c r="AD46" s="4">
        <v>2081</v>
      </c>
    </row>
    <row r="47" spans="2:30" x14ac:dyDescent="0.25">
      <c r="B47" s="4">
        <v>3322</v>
      </c>
      <c r="C47" s="4">
        <v>3879</v>
      </c>
      <c r="D47" s="4">
        <v>3034</v>
      </c>
      <c r="E47" s="4">
        <v>3618</v>
      </c>
      <c r="F47" s="4">
        <v>2715</v>
      </c>
      <c r="G47" s="4">
        <v>3227</v>
      </c>
      <c r="I47" s="4">
        <v>2644</v>
      </c>
      <c r="J47" s="4">
        <v>2390</v>
      </c>
      <c r="K47" s="4">
        <v>2912</v>
      </c>
      <c r="L47" s="4">
        <v>3257</v>
      </c>
      <c r="M47" s="4">
        <v>2907</v>
      </c>
      <c r="N47" s="4">
        <v>3143</v>
      </c>
      <c r="P47" s="4">
        <v>2733</v>
      </c>
      <c r="Q47" s="4">
        <v>2344</v>
      </c>
      <c r="R47" s="4">
        <v>2061</v>
      </c>
      <c r="S47" s="4">
        <v>2484</v>
      </c>
      <c r="T47" s="4">
        <v>3141</v>
      </c>
      <c r="U47" s="4">
        <v>2371</v>
      </c>
      <c r="V47" s="4">
        <v>2343</v>
      </c>
      <c r="X47" s="4">
        <v>1928</v>
      </c>
      <c r="Y47" s="4">
        <v>2111</v>
      </c>
      <c r="Z47" s="4">
        <v>2347</v>
      </c>
      <c r="AA47" s="4">
        <v>2290</v>
      </c>
      <c r="AB47" s="4">
        <v>2526</v>
      </c>
      <c r="AC47" s="4">
        <v>2670</v>
      </c>
      <c r="AD47" s="4">
        <v>2140</v>
      </c>
    </row>
    <row r="48" spans="2:30" x14ac:dyDescent="0.25">
      <c r="B48" s="4">
        <v>3167</v>
      </c>
      <c r="C48" s="4">
        <v>3881</v>
      </c>
      <c r="D48" s="4">
        <v>3057</v>
      </c>
      <c r="E48" s="4">
        <v>3613</v>
      </c>
      <c r="F48" s="4">
        <v>2777</v>
      </c>
      <c r="G48" s="4">
        <v>3138</v>
      </c>
      <c r="I48" s="4">
        <v>2559</v>
      </c>
      <c r="J48" s="4">
        <v>3199</v>
      </c>
      <c r="K48" s="4">
        <v>2911</v>
      </c>
      <c r="L48" s="4">
        <v>3231</v>
      </c>
      <c r="M48" s="4">
        <v>2884</v>
      </c>
      <c r="N48" s="4">
        <v>3012</v>
      </c>
      <c r="P48" s="4">
        <v>2712</v>
      </c>
      <c r="Q48" s="4">
        <v>2515</v>
      </c>
      <c r="R48" s="4">
        <v>2055</v>
      </c>
      <c r="S48" s="4">
        <v>2444</v>
      </c>
      <c r="T48" s="4">
        <v>2850</v>
      </c>
      <c r="U48" s="4">
        <v>2381</v>
      </c>
      <c r="V48" s="4">
        <v>2114</v>
      </c>
      <c r="X48" s="4">
        <v>2183</v>
      </c>
      <c r="Y48" s="4">
        <v>2274</v>
      </c>
      <c r="Z48" s="4">
        <v>2381</v>
      </c>
      <c r="AA48" s="4">
        <v>2104</v>
      </c>
      <c r="AB48" s="4">
        <v>2472</v>
      </c>
      <c r="AC48" s="4">
        <v>2817</v>
      </c>
      <c r="AD48" s="4">
        <v>2170</v>
      </c>
    </row>
    <row r="49" spans="2:30" x14ac:dyDescent="0.25">
      <c r="B49" s="4">
        <v>3096</v>
      </c>
      <c r="C49" s="4">
        <v>3629</v>
      </c>
      <c r="D49" s="4">
        <v>2989</v>
      </c>
      <c r="E49" s="4">
        <v>3360</v>
      </c>
      <c r="F49" s="4">
        <v>2954</v>
      </c>
      <c r="G49" s="4">
        <v>3270</v>
      </c>
      <c r="I49" s="4">
        <v>2522</v>
      </c>
      <c r="J49" s="4">
        <v>2617</v>
      </c>
      <c r="K49" s="4">
        <v>2805</v>
      </c>
      <c r="L49" s="4">
        <v>3069</v>
      </c>
      <c r="M49" s="4">
        <v>2771</v>
      </c>
      <c r="N49" s="4">
        <v>2916</v>
      </c>
      <c r="P49" s="4">
        <v>2702</v>
      </c>
      <c r="Q49" s="4">
        <v>2529</v>
      </c>
      <c r="R49" s="4">
        <v>2103</v>
      </c>
      <c r="S49" s="4">
        <v>2414</v>
      </c>
      <c r="T49" s="4">
        <v>2595</v>
      </c>
      <c r="U49" s="4">
        <v>2315</v>
      </c>
      <c r="V49" s="4">
        <v>2211</v>
      </c>
      <c r="X49" s="4">
        <v>2155</v>
      </c>
      <c r="Y49" s="4">
        <v>2593</v>
      </c>
      <c r="Z49" s="4">
        <v>2387</v>
      </c>
      <c r="AA49" s="4">
        <v>2268</v>
      </c>
      <c r="AB49" s="4">
        <v>2528</v>
      </c>
      <c r="AC49" s="4">
        <v>2675</v>
      </c>
      <c r="AD49" s="4">
        <v>2127</v>
      </c>
    </row>
    <row r="50" spans="2:30" x14ac:dyDescent="0.25">
      <c r="B50" s="4">
        <v>2735</v>
      </c>
      <c r="C50" s="4">
        <v>3363</v>
      </c>
      <c r="D50" s="4">
        <v>3133</v>
      </c>
      <c r="E50" s="4">
        <v>3091</v>
      </c>
      <c r="F50" s="4">
        <v>3058</v>
      </c>
      <c r="G50" s="4">
        <v>3276</v>
      </c>
      <c r="I50" s="4">
        <v>2119</v>
      </c>
      <c r="J50" s="4">
        <v>2434</v>
      </c>
      <c r="K50" s="4">
        <v>2743</v>
      </c>
      <c r="L50" s="4">
        <v>3197</v>
      </c>
      <c r="M50" s="4">
        <v>2763</v>
      </c>
      <c r="N50" s="4">
        <v>2895</v>
      </c>
      <c r="P50" s="4">
        <v>2685</v>
      </c>
      <c r="Q50" s="4">
        <v>2590</v>
      </c>
      <c r="R50" s="4">
        <v>2139</v>
      </c>
      <c r="S50" s="4">
        <v>2238</v>
      </c>
      <c r="T50" s="4">
        <v>2616</v>
      </c>
      <c r="U50" s="4">
        <v>2180</v>
      </c>
      <c r="V50" s="4">
        <v>2283</v>
      </c>
      <c r="X50" s="4">
        <v>2076</v>
      </c>
      <c r="Y50" s="4">
        <v>2302</v>
      </c>
      <c r="Z50" s="4">
        <v>2300</v>
      </c>
      <c r="AA50" s="4">
        <v>2230</v>
      </c>
      <c r="AB50" s="4">
        <v>2423</v>
      </c>
      <c r="AC50" s="4">
        <v>2773</v>
      </c>
      <c r="AD50" s="4">
        <v>2147</v>
      </c>
    </row>
    <row r="51" spans="2:30" x14ac:dyDescent="0.25">
      <c r="B51" s="4">
        <v>2427</v>
      </c>
      <c r="C51" s="4">
        <v>3225</v>
      </c>
      <c r="D51" s="4">
        <v>3364</v>
      </c>
      <c r="E51" s="4">
        <v>3003</v>
      </c>
      <c r="F51" s="4">
        <v>3084</v>
      </c>
      <c r="G51" s="4">
        <v>3263</v>
      </c>
      <c r="I51" s="4">
        <v>2396</v>
      </c>
      <c r="J51" s="4">
        <v>2507</v>
      </c>
      <c r="K51" s="4">
        <v>2882</v>
      </c>
      <c r="L51" s="4">
        <v>3232</v>
      </c>
      <c r="M51" s="4">
        <v>2787</v>
      </c>
      <c r="N51" s="4">
        <v>2847</v>
      </c>
      <c r="P51" s="4">
        <v>2570</v>
      </c>
      <c r="Q51" s="4">
        <v>2496</v>
      </c>
      <c r="R51" s="4">
        <v>2380</v>
      </c>
      <c r="S51" s="4">
        <v>2383</v>
      </c>
      <c r="T51" s="4">
        <v>2895</v>
      </c>
      <c r="U51" s="4">
        <v>2166</v>
      </c>
      <c r="V51" s="4">
        <v>2303</v>
      </c>
      <c r="X51" s="4">
        <v>2063</v>
      </c>
      <c r="Y51" s="4">
        <v>2291</v>
      </c>
      <c r="Z51" s="4">
        <v>2577</v>
      </c>
      <c r="AA51" s="4">
        <v>2356</v>
      </c>
      <c r="AB51" s="4">
        <v>2412</v>
      </c>
      <c r="AC51" s="4">
        <v>2946</v>
      </c>
      <c r="AD51" s="4">
        <v>2203</v>
      </c>
    </row>
    <row r="52" spans="2:30" x14ac:dyDescent="0.25">
      <c r="B52" s="4">
        <v>2518</v>
      </c>
      <c r="C52" s="4">
        <v>3107</v>
      </c>
      <c r="D52" s="4">
        <v>3377</v>
      </c>
      <c r="E52" s="4">
        <v>2997</v>
      </c>
      <c r="F52" s="4">
        <v>3164</v>
      </c>
      <c r="G52" s="4">
        <v>3351</v>
      </c>
      <c r="I52" s="4">
        <v>2320</v>
      </c>
      <c r="J52" s="4">
        <v>2758</v>
      </c>
      <c r="K52" s="4">
        <v>3547</v>
      </c>
      <c r="L52" s="4">
        <v>3662</v>
      </c>
      <c r="M52" s="4">
        <v>2845</v>
      </c>
      <c r="N52" s="4">
        <v>2820</v>
      </c>
      <c r="P52" s="4">
        <v>2477</v>
      </c>
      <c r="Q52" s="4">
        <v>2230</v>
      </c>
      <c r="R52" s="4">
        <v>2502</v>
      </c>
      <c r="S52" s="4">
        <v>2616</v>
      </c>
      <c r="T52" s="4">
        <v>2747</v>
      </c>
      <c r="U52" s="4">
        <v>2001</v>
      </c>
      <c r="V52" s="4">
        <v>2166</v>
      </c>
      <c r="X52" s="4">
        <v>1969</v>
      </c>
      <c r="Y52" s="4">
        <v>2028</v>
      </c>
      <c r="Z52" s="4">
        <v>2742</v>
      </c>
      <c r="AA52" s="4">
        <v>2193</v>
      </c>
      <c r="AB52" s="4">
        <v>2468</v>
      </c>
      <c r="AC52" s="4">
        <v>3088</v>
      </c>
      <c r="AD52" s="4">
        <v>2239</v>
      </c>
    </row>
    <row r="53" spans="2:30" x14ac:dyDescent="0.25">
      <c r="B53" s="4">
        <v>2527</v>
      </c>
      <c r="C53" s="4">
        <v>3051</v>
      </c>
      <c r="D53" s="4">
        <v>3466</v>
      </c>
      <c r="E53" s="4">
        <v>2902</v>
      </c>
      <c r="F53" s="4">
        <v>3310</v>
      </c>
      <c r="G53" s="4">
        <v>3404</v>
      </c>
      <c r="I53" s="4">
        <v>2400</v>
      </c>
      <c r="J53" s="4">
        <v>2714</v>
      </c>
      <c r="K53" s="4">
        <v>3547</v>
      </c>
      <c r="L53" s="4">
        <v>3658</v>
      </c>
      <c r="M53" s="4">
        <v>2843</v>
      </c>
      <c r="N53" s="4">
        <v>2938</v>
      </c>
      <c r="P53" s="4">
        <v>2481</v>
      </c>
      <c r="Q53" s="4">
        <v>2285</v>
      </c>
      <c r="R53" s="4">
        <v>2569</v>
      </c>
      <c r="S53" s="4">
        <v>2167</v>
      </c>
      <c r="T53" s="4">
        <v>2025</v>
      </c>
      <c r="U53" s="4">
        <v>1833</v>
      </c>
      <c r="V53" s="4">
        <v>2023</v>
      </c>
      <c r="X53" s="4">
        <v>2000</v>
      </c>
      <c r="Y53" s="4">
        <v>2063</v>
      </c>
      <c r="Z53" s="4">
        <v>2609</v>
      </c>
      <c r="AA53" s="4">
        <v>2326</v>
      </c>
      <c r="AB53" s="4">
        <v>2356</v>
      </c>
      <c r="AC53" s="4">
        <v>2908</v>
      </c>
      <c r="AD53" s="4">
        <v>2246</v>
      </c>
    </row>
    <row r="54" spans="2:30" x14ac:dyDescent="0.25">
      <c r="B54" s="4">
        <v>2475</v>
      </c>
      <c r="C54" s="4">
        <v>2974</v>
      </c>
      <c r="D54" s="4">
        <v>3497</v>
      </c>
      <c r="E54" s="4">
        <v>2878</v>
      </c>
      <c r="F54" s="4">
        <v>3641</v>
      </c>
      <c r="G54" s="4">
        <v>3317</v>
      </c>
      <c r="I54" s="4">
        <v>2646</v>
      </c>
      <c r="J54" s="4">
        <v>2800</v>
      </c>
      <c r="K54" s="4">
        <v>3509</v>
      </c>
      <c r="L54" s="4">
        <v>3395</v>
      </c>
      <c r="M54" s="4">
        <v>2685</v>
      </c>
      <c r="N54" s="4">
        <v>2975</v>
      </c>
      <c r="P54" s="4">
        <v>2433</v>
      </c>
      <c r="Q54" s="4">
        <v>2347</v>
      </c>
      <c r="R54" s="4">
        <v>2532</v>
      </c>
      <c r="S54" s="4">
        <v>2319</v>
      </c>
      <c r="T54" s="4">
        <v>2465</v>
      </c>
      <c r="U54" s="4">
        <v>1965</v>
      </c>
      <c r="V54" s="4">
        <v>2077</v>
      </c>
      <c r="X54" s="4">
        <v>1971</v>
      </c>
      <c r="Y54" s="4">
        <v>2138</v>
      </c>
      <c r="Z54" s="4">
        <v>2226</v>
      </c>
      <c r="AA54" s="4">
        <v>2365</v>
      </c>
      <c r="AB54" s="4">
        <v>2291</v>
      </c>
      <c r="AC54" s="4">
        <v>2831</v>
      </c>
      <c r="AD54" s="4">
        <v>2281</v>
      </c>
    </row>
    <row r="55" spans="2:30" x14ac:dyDescent="0.25">
      <c r="B55" s="4">
        <v>2319</v>
      </c>
      <c r="C55" s="4">
        <v>2953</v>
      </c>
      <c r="D55" s="4">
        <v>3442</v>
      </c>
      <c r="E55" s="4">
        <v>2834</v>
      </c>
      <c r="F55" s="4">
        <v>4068</v>
      </c>
      <c r="G55" s="4">
        <v>3324</v>
      </c>
      <c r="I55" s="4">
        <v>2422</v>
      </c>
      <c r="J55" s="4">
        <v>3268</v>
      </c>
      <c r="K55" s="4">
        <v>3184</v>
      </c>
      <c r="L55" s="4">
        <v>3310</v>
      </c>
      <c r="M55" s="4">
        <v>3073</v>
      </c>
      <c r="N55" s="4">
        <v>3013</v>
      </c>
      <c r="P55" s="4">
        <v>2430</v>
      </c>
      <c r="Q55" s="4">
        <v>2363</v>
      </c>
      <c r="R55" s="4">
        <v>2599</v>
      </c>
      <c r="S55" s="4">
        <v>2242</v>
      </c>
      <c r="T55" s="4">
        <v>2496</v>
      </c>
      <c r="U55" s="4">
        <v>2000</v>
      </c>
      <c r="V55" s="4">
        <v>2130</v>
      </c>
      <c r="X55" s="4">
        <v>2218</v>
      </c>
      <c r="Y55" s="4">
        <v>2178</v>
      </c>
      <c r="Z55" s="4">
        <v>2394</v>
      </c>
      <c r="AA55" s="4">
        <v>2316</v>
      </c>
      <c r="AB55" s="4">
        <v>2287</v>
      </c>
      <c r="AC55" s="4">
        <v>2652</v>
      </c>
      <c r="AD55" s="4">
        <v>2173</v>
      </c>
    </row>
    <row r="56" spans="2:30" x14ac:dyDescent="0.25">
      <c r="B56" s="4">
        <v>2364</v>
      </c>
      <c r="C56" s="4">
        <v>2890</v>
      </c>
      <c r="D56" s="4">
        <v>3417</v>
      </c>
      <c r="E56" s="4">
        <v>2871</v>
      </c>
      <c r="F56" s="4">
        <v>4279</v>
      </c>
      <c r="G56" s="4">
        <v>3203</v>
      </c>
      <c r="I56" s="4">
        <v>2442</v>
      </c>
      <c r="J56" s="4">
        <v>3448</v>
      </c>
      <c r="K56" s="4">
        <v>2935</v>
      </c>
      <c r="L56" s="4">
        <v>3081</v>
      </c>
      <c r="M56" s="4">
        <v>2512</v>
      </c>
      <c r="N56" s="4">
        <v>3016</v>
      </c>
      <c r="P56" s="4">
        <v>2231</v>
      </c>
      <c r="Q56" s="4">
        <v>2353</v>
      </c>
      <c r="R56" s="4">
        <v>2495</v>
      </c>
      <c r="S56" s="4">
        <v>2185</v>
      </c>
      <c r="T56" s="4">
        <v>2771</v>
      </c>
      <c r="U56" s="4">
        <v>2001</v>
      </c>
      <c r="V56" s="4">
        <v>2159</v>
      </c>
      <c r="X56" s="4">
        <v>2401</v>
      </c>
      <c r="Y56" s="4">
        <v>2191</v>
      </c>
      <c r="Z56" s="4">
        <v>2279</v>
      </c>
      <c r="AA56" s="4">
        <v>2280</v>
      </c>
      <c r="AB56" s="4">
        <v>2346</v>
      </c>
      <c r="AC56" s="4">
        <v>2672</v>
      </c>
      <c r="AD56" s="4">
        <v>2104</v>
      </c>
    </row>
    <row r="57" spans="2:30" x14ac:dyDescent="0.25">
      <c r="B57" s="4">
        <v>2204</v>
      </c>
      <c r="C57" s="4">
        <v>2827</v>
      </c>
      <c r="D57" s="4">
        <v>3396</v>
      </c>
      <c r="E57" s="4">
        <v>2975</v>
      </c>
      <c r="F57" s="4">
        <v>4434</v>
      </c>
      <c r="G57" s="4">
        <v>3184</v>
      </c>
      <c r="I57" s="4">
        <v>3033</v>
      </c>
      <c r="J57" s="4">
        <v>2998</v>
      </c>
      <c r="K57" s="4">
        <v>2817</v>
      </c>
      <c r="L57" s="4">
        <v>2923</v>
      </c>
      <c r="M57" s="4">
        <v>2773</v>
      </c>
      <c r="N57" s="4">
        <v>3156</v>
      </c>
      <c r="P57" s="4">
        <v>2231</v>
      </c>
      <c r="Q57" s="4">
        <v>2407</v>
      </c>
      <c r="R57" s="4">
        <v>2372</v>
      </c>
      <c r="S57" s="4">
        <v>2789</v>
      </c>
      <c r="T57" s="4">
        <v>2861</v>
      </c>
      <c r="U57" s="4">
        <v>1997</v>
      </c>
      <c r="V57" s="4">
        <v>2198</v>
      </c>
      <c r="X57" s="4">
        <v>2125</v>
      </c>
      <c r="Y57" s="4">
        <v>2397</v>
      </c>
      <c r="Z57" s="4">
        <v>2484</v>
      </c>
      <c r="AA57" s="4">
        <v>2337</v>
      </c>
      <c r="AB57" s="4">
        <v>2414</v>
      </c>
      <c r="AC57" s="4">
        <v>2823</v>
      </c>
      <c r="AD57" s="4">
        <v>2116</v>
      </c>
    </row>
    <row r="58" spans="2:30" x14ac:dyDescent="0.25">
      <c r="B58" s="4">
        <v>2426</v>
      </c>
      <c r="C58" s="4">
        <v>2995</v>
      </c>
      <c r="D58" s="4">
        <v>3381</v>
      </c>
      <c r="E58" s="4">
        <v>3064</v>
      </c>
      <c r="F58" s="4">
        <v>4195</v>
      </c>
      <c r="G58" s="4">
        <v>3076</v>
      </c>
      <c r="I58" s="4">
        <v>2746</v>
      </c>
      <c r="J58" s="4">
        <v>2732</v>
      </c>
      <c r="K58" s="4">
        <v>2901</v>
      </c>
      <c r="L58" s="4">
        <v>2888</v>
      </c>
      <c r="M58" s="4">
        <v>2708</v>
      </c>
      <c r="N58" s="4">
        <v>3572</v>
      </c>
      <c r="P58" s="4">
        <v>2165</v>
      </c>
      <c r="Q58" s="4">
        <v>2487</v>
      </c>
      <c r="R58" s="4">
        <v>2230</v>
      </c>
      <c r="S58" s="4">
        <v>2188</v>
      </c>
      <c r="T58" s="4">
        <v>2437</v>
      </c>
      <c r="U58" s="4">
        <v>1949</v>
      </c>
      <c r="V58" s="4">
        <v>2294</v>
      </c>
      <c r="X58" s="4">
        <v>2053</v>
      </c>
      <c r="Y58" s="4">
        <v>2257</v>
      </c>
      <c r="Z58" s="4">
        <v>2409</v>
      </c>
      <c r="AA58" s="4">
        <v>2409</v>
      </c>
      <c r="AB58" s="4">
        <v>2410</v>
      </c>
      <c r="AC58" s="4">
        <v>2935</v>
      </c>
      <c r="AD58" s="4">
        <v>2123</v>
      </c>
    </row>
    <row r="59" spans="2:30" x14ac:dyDescent="0.25">
      <c r="B59" s="4">
        <v>2570</v>
      </c>
      <c r="C59" s="4">
        <v>3070</v>
      </c>
      <c r="D59" s="4">
        <v>3349</v>
      </c>
      <c r="E59" s="4">
        <v>3405</v>
      </c>
      <c r="F59" s="4">
        <v>4110</v>
      </c>
      <c r="G59" s="4">
        <v>3193</v>
      </c>
      <c r="I59" s="4">
        <v>2563</v>
      </c>
      <c r="J59" s="4">
        <v>2835</v>
      </c>
      <c r="K59" s="4">
        <v>2711</v>
      </c>
      <c r="L59" s="4">
        <v>2732</v>
      </c>
      <c r="M59" s="4">
        <v>2780</v>
      </c>
      <c r="N59" s="4">
        <v>3783</v>
      </c>
      <c r="P59" s="4">
        <v>2111</v>
      </c>
      <c r="Q59" s="4">
        <v>2530</v>
      </c>
      <c r="R59" s="4">
        <v>2138</v>
      </c>
      <c r="S59" s="4">
        <v>2114</v>
      </c>
      <c r="T59" s="4">
        <v>2379</v>
      </c>
      <c r="U59" s="4">
        <v>1931</v>
      </c>
      <c r="V59" s="4">
        <v>2282</v>
      </c>
      <c r="X59" s="4">
        <v>2071</v>
      </c>
      <c r="Y59" s="4">
        <v>2226</v>
      </c>
      <c r="Z59" s="4">
        <v>2275</v>
      </c>
      <c r="AA59" s="4">
        <v>2526</v>
      </c>
      <c r="AB59" s="4">
        <v>2352</v>
      </c>
      <c r="AC59" s="4">
        <v>2852</v>
      </c>
      <c r="AD59" s="4">
        <v>2103</v>
      </c>
    </row>
    <row r="60" spans="2:30" x14ac:dyDescent="0.25">
      <c r="B60" s="4">
        <v>2348</v>
      </c>
      <c r="C60" s="4">
        <v>3105</v>
      </c>
      <c r="D60" s="4">
        <v>3349</v>
      </c>
      <c r="E60" s="4">
        <v>3641</v>
      </c>
      <c r="F60" s="4">
        <v>3970</v>
      </c>
      <c r="G60" s="4">
        <v>3233</v>
      </c>
      <c r="I60" s="4">
        <v>2540</v>
      </c>
      <c r="J60" s="4">
        <v>2849</v>
      </c>
      <c r="K60" s="4">
        <v>3099</v>
      </c>
      <c r="L60" s="4">
        <v>2685</v>
      </c>
      <c r="M60" s="4">
        <v>2765</v>
      </c>
      <c r="N60" s="4">
        <v>3968</v>
      </c>
      <c r="P60" s="4">
        <v>2024</v>
      </c>
      <c r="Q60" s="4">
        <v>2689</v>
      </c>
      <c r="R60" s="4">
        <v>2151</v>
      </c>
      <c r="S60" s="4">
        <v>2152</v>
      </c>
      <c r="T60" s="4">
        <v>2531</v>
      </c>
      <c r="U60" s="4">
        <v>1932</v>
      </c>
      <c r="V60" s="4">
        <v>2247</v>
      </c>
      <c r="X60" s="4">
        <v>1944</v>
      </c>
      <c r="Y60" s="4">
        <v>2327</v>
      </c>
      <c r="Z60" s="4">
        <v>2425</v>
      </c>
      <c r="AA60" s="4">
        <v>2836</v>
      </c>
      <c r="AB60" s="4">
        <v>2280</v>
      </c>
      <c r="AC60" s="4">
        <v>2580</v>
      </c>
      <c r="AD60" s="4">
        <v>2252</v>
      </c>
    </row>
    <row r="61" spans="2:30" x14ac:dyDescent="0.25">
      <c r="B61" s="4">
        <v>2116</v>
      </c>
      <c r="C61" s="4">
        <v>3159</v>
      </c>
      <c r="D61" s="4">
        <v>3289</v>
      </c>
      <c r="E61" s="4">
        <v>3686</v>
      </c>
      <c r="F61" s="4">
        <v>3815</v>
      </c>
      <c r="G61" s="4">
        <v>3331</v>
      </c>
      <c r="I61" s="4">
        <v>2718</v>
      </c>
      <c r="J61" s="4">
        <v>3019</v>
      </c>
      <c r="K61" s="4">
        <v>2945</v>
      </c>
      <c r="L61" s="4">
        <v>3428</v>
      </c>
      <c r="M61" s="4">
        <v>2604</v>
      </c>
      <c r="N61" s="4">
        <v>4112</v>
      </c>
      <c r="P61" s="4">
        <v>2092</v>
      </c>
      <c r="Q61" s="4">
        <v>2569</v>
      </c>
      <c r="R61" s="4">
        <v>2131</v>
      </c>
      <c r="S61" s="4">
        <v>2069</v>
      </c>
      <c r="T61" s="4">
        <v>2795</v>
      </c>
      <c r="U61" s="4">
        <v>1919</v>
      </c>
      <c r="V61" s="4">
        <v>2246</v>
      </c>
      <c r="X61" s="4">
        <v>2116</v>
      </c>
      <c r="Y61" s="4">
        <v>2371</v>
      </c>
      <c r="Z61" s="4">
        <v>2440</v>
      </c>
      <c r="AA61" s="4">
        <v>2663</v>
      </c>
      <c r="AB61" s="4">
        <v>2284</v>
      </c>
      <c r="AC61" s="4">
        <v>2635</v>
      </c>
      <c r="AD61" s="4">
        <v>2259</v>
      </c>
    </row>
    <row r="62" spans="2:30" x14ac:dyDescent="0.25">
      <c r="B62" s="4">
        <v>2532</v>
      </c>
      <c r="C62" s="4">
        <v>3152</v>
      </c>
      <c r="D62" s="4">
        <v>3232</v>
      </c>
      <c r="E62" s="4">
        <v>3738</v>
      </c>
      <c r="F62" s="4">
        <v>3825</v>
      </c>
      <c r="G62" s="4">
        <v>3335</v>
      </c>
      <c r="I62" s="4">
        <v>2426</v>
      </c>
      <c r="J62" s="4">
        <v>2654</v>
      </c>
      <c r="K62" s="4">
        <v>2931</v>
      </c>
      <c r="L62" s="4">
        <v>3238</v>
      </c>
      <c r="M62" s="4">
        <v>2787</v>
      </c>
      <c r="N62" s="4">
        <v>4164</v>
      </c>
      <c r="P62" s="4">
        <v>2047</v>
      </c>
      <c r="Q62" s="4">
        <v>2486</v>
      </c>
      <c r="R62" s="4">
        <v>2191</v>
      </c>
      <c r="S62" s="4">
        <v>2160</v>
      </c>
      <c r="T62" s="4">
        <v>2388</v>
      </c>
      <c r="U62" s="4">
        <v>1922</v>
      </c>
      <c r="V62" s="4">
        <v>2199</v>
      </c>
      <c r="X62" s="4">
        <v>2311</v>
      </c>
      <c r="Y62" s="4">
        <v>2239</v>
      </c>
      <c r="Z62" s="4">
        <v>2359</v>
      </c>
      <c r="AA62" s="4">
        <v>2741</v>
      </c>
      <c r="AB62" s="4">
        <v>2354</v>
      </c>
      <c r="AC62" s="4">
        <v>2757</v>
      </c>
      <c r="AD62" s="4">
        <v>2304</v>
      </c>
    </row>
    <row r="63" spans="2:30" x14ac:dyDescent="0.25">
      <c r="B63" s="4">
        <v>3098</v>
      </c>
      <c r="C63" s="4">
        <v>3119</v>
      </c>
      <c r="D63" s="4">
        <v>3172</v>
      </c>
      <c r="E63" s="4">
        <v>3735</v>
      </c>
      <c r="F63" s="4">
        <v>3444</v>
      </c>
      <c r="G63" s="4">
        <v>3331</v>
      </c>
      <c r="I63" s="4">
        <v>2221</v>
      </c>
      <c r="J63" s="4">
        <v>2693</v>
      </c>
      <c r="K63" s="4">
        <v>2930</v>
      </c>
      <c r="L63" s="4">
        <v>2915</v>
      </c>
      <c r="M63" s="4">
        <v>3204</v>
      </c>
      <c r="N63" s="4">
        <v>4091</v>
      </c>
      <c r="P63" s="4">
        <v>2182</v>
      </c>
      <c r="Q63" s="4">
        <v>2472</v>
      </c>
      <c r="R63" s="4">
        <v>2219</v>
      </c>
      <c r="S63" s="4">
        <v>2327</v>
      </c>
      <c r="T63" s="4">
        <v>2544</v>
      </c>
      <c r="U63" s="4">
        <v>1878</v>
      </c>
      <c r="V63" s="4">
        <v>2178</v>
      </c>
      <c r="X63" s="4">
        <v>2376</v>
      </c>
      <c r="Y63" s="4">
        <v>2089</v>
      </c>
      <c r="Z63" s="4">
        <v>2596</v>
      </c>
      <c r="AA63" s="4">
        <v>2432</v>
      </c>
      <c r="AB63" s="4">
        <v>2339</v>
      </c>
      <c r="AC63" s="4">
        <v>2584</v>
      </c>
      <c r="AD63" s="4">
        <v>2363</v>
      </c>
    </row>
    <row r="64" spans="2:30" x14ac:dyDescent="0.25">
      <c r="B64" s="4">
        <v>3353</v>
      </c>
      <c r="C64" s="4">
        <v>3081</v>
      </c>
      <c r="D64" s="4">
        <v>3044</v>
      </c>
      <c r="E64" s="4">
        <v>3708</v>
      </c>
      <c r="F64" s="4">
        <v>3145</v>
      </c>
      <c r="G64" s="4">
        <v>3267</v>
      </c>
      <c r="I64" s="4">
        <v>2749</v>
      </c>
      <c r="J64" s="4">
        <v>2732</v>
      </c>
      <c r="K64" s="4">
        <v>3206</v>
      </c>
      <c r="L64" s="4">
        <v>2578</v>
      </c>
      <c r="M64" s="4">
        <v>2875</v>
      </c>
      <c r="N64" s="4">
        <v>4095</v>
      </c>
      <c r="P64" s="4">
        <v>2246</v>
      </c>
      <c r="Q64" s="4">
        <v>2428</v>
      </c>
      <c r="R64" s="4">
        <v>2281</v>
      </c>
      <c r="S64" s="4">
        <v>2392</v>
      </c>
      <c r="T64" s="4">
        <v>2567</v>
      </c>
      <c r="U64" s="4">
        <v>1911</v>
      </c>
      <c r="V64" s="4">
        <v>2200</v>
      </c>
      <c r="X64" s="4">
        <v>2274</v>
      </c>
      <c r="Y64" s="4">
        <v>2468</v>
      </c>
      <c r="Z64" s="4">
        <v>2554</v>
      </c>
      <c r="AA64" s="4">
        <v>2254</v>
      </c>
      <c r="AB64" s="4">
        <v>2249</v>
      </c>
      <c r="AC64" s="4">
        <v>2514</v>
      </c>
      <c r="AD64" s="4">
        <v>2365</v>
      </c>
    </row>
    <row r="65" spans="2:30" x14ac:dyDescent="0.25">
      <c r="B65" s="4">
        <v>2939</v>
      </c>
      <c r="C65" s="4">
        <v>3017</v>
      </c>
      <c r="D65" s="4">
        <v>3049</v>
      </c>
      <c r="E65" s="4">
        <v>3616</v>
      </c>
      <c r="F65" s="4">
        <v>2974</v>
      </c>
      <c r="G65" s="4">
        <v>3298</v>
      </c>
      <c r="I65" s="4">
        <v>2593</v>
      </c>
      <c r="J65" s="4">
        <v>2578</v>
      </c>
      <c r="K65" s="4">
        <v>3348</v>
      </c>
      <c r="L65" s="4">
        <v>2618</v>
      </c>
      <c r="M65" s="4">
        <v>2605</v>
      </c>
      <c r="N65" s="4">
        <v>4170</v>
      </c>
      <c r="P65" s="4">
        <v>2252</v>
      </c>
      <c r="Q65" s="4">
        <v>2368</v>
      </c>
      <c r="R65" s="4">
        <v>2358</v>
      </c>
      <c r="S65" s="4">
        <v>1938</v>
      </c>
      <c r="T65" s="4">
        <v>2520</v>
      </c>
      <c r="U65" s="4">
        <v>1885</v>
      </c>
      <c r="V65" s="4">
        <v>2213</v>
      </c>
      <c r="X65" s="4">
        <v>1994</v>
      </c>
      <c r="Y65" s="4">
        <v>2666</v>
      </c>
      <c r="Z65" s="4">
        <v>2798</v>
      </c>
      <c r="AA65" s="4">
        <v>2212</v>
      </c>
      <c r="AB65" s="4">
        <v>2210</v>
      </c>
      <c r="AC65" s="4">
        <v>2538</v>
      </c>
      <c r="AD65" s="4">
        <v>2415</v>
      </c>
    </row>
    <row r="66" spans="2:30" x14ac:dyDescent="0.25">
      <c r="B66" s="4">
        <v>2680</v>
      </c>
      <c r="C66" s="4">
        <v>2940</v>
      </c>
      <c r="D66" s="4">
        <v>3105</v>
      </c>
      <c r="E66" s="4">
        <v>3475</v>
      </c>
      <c r="F66" s="4">
        <v>2888</v>
      </c>
      <c r="G66" s="4">
        <v>3594</v>
      </c>
      <c r="I66" s="4">
        <v>2532</v>
      </c>
      <c r="J66" s="4">
        <v>3201</v>
      </c>
      <c r="K66" s="4">
        <v>3308</v>
      </c>
      <c r="L66" s="4">
        <v>2625</v>
      </c>
      <c r="M66" s="4">
        <v>2691</v>
      </c>
      <c r="N66" s="4">
        <v>4231</v>
      </c>
      <c r="P66" s="4">
        <v>2126</v>
      </c>
      <c r="Q66" s="4">
        <v>2349</v>
      </c>
      <c r="R66" s="4">
        <v>2362</v>
      </c>
      <c r="S66" s="4">
        <v>2250</v>
      </c>
      <c r="T66" s="4">
        <v>2263</v>
      </c>
      <c r="U66" s="4">
        <v>1886</v>
      </c>
      <c r="V66" s="4">
        <v>2231</v>
      </c>
      <c r="X66" s="4">
        <v>2251</v>
      </c>
      <c r="Y66" s="4">
        <v>2272</v>
      </c>
      <c r="Z66" s="4">
        <v>2955</v>
      </c>
      <c r="AA66" s="4">
        <v>2327</v>
      </c>
      <c r="AB66" s="4">
        <v>2266</v>
      </c>
      <c r="AC66" s="4">
        <v>2669</v>
      </c>
      <c r="AD66" s="4">
        <v>2285</v>
      </c>
    </row>
    <row r="67" spans="2:30" x14ac:dyDescent="0.25">
      <c r="B67" s="4">
        <v>2878</v>
      </c>
      <c r="C67" s="4">
        <v>2902</v>
      </c>
      <c r="D67" s="4">
        <v>3095</v>
      </c>
      <c r="E67" s="4">
        <v>3210</v>
      </c>
      <c r="F67" s="4">
        <v>3029</v>
      </c>
      <c r="G67" s="4">
        <v>3789</v>
      </c>
      <c r="I67" s="4">
        <v>3122</v>
      </c>
      <c r="J67" s="4">
        <v>3349</v>
      </c>
      <c r="K67" s="4">
        <v>3308</v>
      </c>
      <c r="L67" s="4">
        <v>2780</v>
      </c>
      <c r="M67" s="4">
        <v>2499</v>
      </c>
      <c r="N67" s="4">
        <v>4166</v>
      </c>
      <c r="P67" s="4">
        <v>2033</v>
      </c>
      <c r="Q67" s="4">
        <v>2307</v>
      </c>
      <c r="R67" s="4">
        <v>2260</v>
      </c>
      <c r="S67" s="4">
        <v>2363</v>
      </c>
      <c r="T67" s="4">
        <v>2314</v>
      </c>
      <c r="U67" s="4">
        <v>1883</v>
      </c>
      <c r="V67" s="4">
        <v>2193</v>
      </c>
      <c r="X67" s="4">
        <v>2201</v>
      </c>
      <c r="Y67" s="4">
        <v>2243</v>
      </c>
      <c r="Z67" s="4">
        <v>2900</v>
      </c>
      <c r="AA67" s="4">
        <v>2352</v>
      </c>
      <c r="AB67" s="4">
        <v>2271</v>
      </c>
      <c r="AC67" s="4">
        <v>2792</v>
      </c>
      <c r="AD67" s="4">
        <v>2180</v>
      </c>
    </row>
    <row r="68" spans="2:30" x14ac:dyDescent="0.25">
      <c r="B68" s="4">
        <v>2678</v>
      </c>
      <c r="C68" s="4">
        <v>2924</v>
      </c>
      <c r="D68" s="4">
        <v>3094</v>
      </c>
      <c r="E68" s="4">
        <v>3118</v>
      </c>
      <c r="F68" s="4">
        <v>3036</v>
      </c>
      <c r="G68" s="4">
        <v>3895</v>
      </c>
      <c r="I68" s="4">
        <v>3477</v>
      </c>
      <c r="J68" s="4">
        <v>2617</v>
      </c>
      <c r="K68" s="4">
        <v>3028</v>
      </c>
      <c r="L68" s="4">
        <v>3570</v>
      </c>
      <c r="M68" s="4">
        <v>2709</v>
      </c>
      <c r="N68" s="4">
        <v>4313</v>
      </c>
      <c r="P68" s="4">
        <v>2070</v>
      </c>
      <c r="Q68" s="4">
        <v>2287</v>
      </c>
      <c r="R68" s="4">
        <v>2247</v>
      </c>
      <c r="S68" s="4">
        <v>2240</v>
      </c>
      <c r="T68" s="4">
        <v>2388</v>
      </c>
      <c r="U68" s="4">
        <v>1965</v>
      </c>
      <c r="V68" s="4">
        <v>2153</v>
      </c>
      <c r="X68" s="4">
        <v>2293</v>
      </c>
      <c r="Y68" s="4">
        <v>2193</v>
      </c>
      <c r="Z68" s="4">
        <v>2850</v>
      </c>
      <c r="AA68" s="4">
        <v>2317</v>
      </c>
      <c r="AB68" s="4">
        <v>2219</v>
      </c>
      <c r="AC68" s="4">
        <v>2693</v>
      </c>
      <c r="AD68" s="4">
        <v>2085</v>
      </c>
    </row>
    <row r="69" spans="2:30" x14ac:dyDescent="0.25">
      <c r="B69" s="4">
        <v>2845</v>
      </c>
      <c r="C69" s="4">
        <v>2930</v>
      </c>
      <c r="D69" s="4">
        <v>3120</v>
      </c>
      <c r="E69" s="4">
        <v>2919</v>
      </c>
      <c r="F69" s="4">
        <v>2889</v>
      </c>
      <c r="G69" s="4">
        <v>3891</v>
      </c>
      <c r="I69" s="4">
        <v>3507</v>
      </c>
      <c r="J69" s="4">
        <v>2865</v>
      </c>
      <c r="K69" s="4">
        <v>3261</v>
      </c>
      <c r="L69" s="4">
        <v>3512</v>
      </c>
      <c r="M69" s="4">
        <v>3047</v>
      </c>
      <c r="N69" s="4">
        <v>4356</v>
      </c>
      <c r="P69" s="4">
        <v>2074</v>
      </c>
      <c r="Q69" s="4">
        <v>2323</v>
      </c>
      <c r="R69" s="4">
        <v>2170</v>
      </c>
      <c r="S69" s="4">
        <v>2089</v>
      </c>
      <c r="T69" s="4">
        <v>2302</v>
      </c>
      <c r="U69" s="4">
        <v>2142</v>
      </c>
      <c r="V69" s="4">
        <v>2160</v>
      </c>
      <c r="X69" s="4">
        <v>2003</v>
      </c>
      <c r="Y69" s="4">
        <v>2266</v>
      </c>
      <c r="Z69" s="4">
        <v>2884</v>
      </c>
      <c r="AA69" s="4">
        <v>2467</v>
      </c>
      <c r="AB69" s="4">
        <v>2247</v>
      </c>
      <c r="AC69" s="4">
        <v>2621</v>
      </c>
      <c r="AD69" s="4">
        <v>2115</v>
      </c>
    </row>
    <row r="70" spans="2:30" x14ac:dyDescent="0.25">
      <c r="B70" s="4">
        <v>2641</v>
      </c>
      <c r="C70" s="4">
        <v>2899</v>
      </c>
      <c r="D70" s="4">
        <v>3198</v>
      </c>
      <c r="E70" s="4">
        <v>2863</v>
      </c>
      <c r="F70" s="4">
        <v>2897</v>
      </c>
      <c r="G70" s="4">
        <v>3982</v>
      </c>
      <c r="I70" s="4">
        <v>2915</v>
      </c>
      <c r="J70" s="4">
        <v>3158</v>
      </c>
      <c r="K70" s="4">
        <v>3431</v>
      </c>
      <c r="L70" s="4">
        <v>3423</v>
      </c>
      <c r="M70" s="4">
        <v>3304</v>
      </c>
      <c r="N70" s="4">
        <v>4253</v>
      </c>
      <c r="P70" s="4">
        <v>2081</v>
      </c>
      <c r="Q70" s="4">
        <v>2374</v>
      </c>
      <c r="R70" s="4">
        <v>2335</v>
      </c>
      <c r="S70" s="4">
        <v>2162</v>
      </c>
      <c r="T70" s="4">
        <v>2563</v>
      </c>
      <c r="U70" s="4">
        <v>2178</v>
      </c>
      <c r="V70" s="4">
        <v>2133</v>
      </c>
      <c r="X70" s="4">
        <v>2102</v>
      </c>
      <c r="Y70" s="4">
        <v>2421</v>
      </c>
      <c r="Z70" s="4">
        <v>2660</v>
      </c>
      <c r="AA70" s="4">
        <v>2612</v>
      </c>
      <c r="AB70" s="4">
        <v>2323</v>
      </c>
      <c r="AC70" s="4">
        <v>2660</v>
      </c>
      <c r="AD70" s="4">
        <v>2149</v>
      </c>
    </row>
    <row r="71" spans="2:30" x14ac:dyDescent="0.25">
      <c r="B71" s="4">
        <v>2546</v>
      </c>
      <c r="C71" s="4">
        <v>2876</v>
      </c>
      <c r="D71" s="4">
        <v>3356</v>
      </c>
      <c r="E71" s="4">
        <v>2820</v>
      </c>
      <c r="F71" s="4">
        <v>2973</v>
      </c>
      <c r="G71" s="4">
        <v>4053</v>
      </c>
      <c r="I71" s="4">
        <v>2637</v>
      </c>
      <c r="J71" s="4">
        <v>3292</v>
      </c>
      <c r="K71" s="4">
        <v>3708</v>
      </c>
      <c r="L71" s="4">
        <v>3060</v>
      </c>
      <c r="M71" s="4">
        <v>3050</v>
      </c>
      <c r="N71" s="4">
        <v>4048</v>
      </c>
      <c r="P71" s="4">
        <v>2070</v>
      </c>
      <c r="Q71" s="4">
        <v>2439</v>
      </c>
      <c r="R71" s="4">
        <v>2390</v>
      </c>
      <c r="S71" s="4">
        <v>2373</v>
      </c>
      <c r="T71" s="4">
        <v>2506</v>
      </c>
      <c r="U71" s="4">
        <v>2386</v>
      </c>
      <c r="V71" s="4">
        <v>2085</v>
      </c>
      <c r="X71" s="4">
        <v>2241</v>
      </c>
      <c r="Y71" s="4">
        <v>2405</v>
      </c>
      <c r="Z71" s="4">
        <v>2765</v>
      </c>
      <c r="AA71" s="4">
        <v>2765</v>
      </c>
      <c r="AB71" s="4">
        <v>2369</v>
      </c>
      <c r="AC71" s="4">
        <v>2702</v>
      </c>
      <c r="AD71" s="4">
        <v>2095</v>
      </c>
    </row>
    <row r="72" spans="2:30" x14ac:dyDescent="0.25">
      <c r="B72" s="4">
        <v>2938</v>
      </c>
      <c r="C72" s="4">
        <v>2841</v>
      </c>
      <c r="D72" s="4">
        <v>3442</v>
      </c>
      <c r="E72" s="4">
        <v>2785</v>
      </c>
      <c r="F72" s="4">
        <v>3017</v>
      </c>
      <c r="G72" s="4">
        <v>4014</v>
      </c>
      <c r="I72" s="4">
        <v>2996</v>
      </c>
      <c r="J72" s="4">
        <v>3682</v>
      </c>
      <c r="K72" s="4">
        <v>3835</v>
      </c>
      <c r="L72" s="4">
        <v>3173</v>
      </c>
      <c r="M72" s="4">
        <v>3054</v>
      </c>
      <c r="N72" s="4">
        <v>4040</v>
      </c>
      <c r="P72" s="4">
        <v>2003</v>
      </c>
      <c r="Q72" s="4">
        <v>2433</v>
      </c>
      <c r="R72" s="4">
        <v>2462</v>
      </c>
      <c r="S72" s="4">
        <v>2219</v>
      </c>
      <c r="T72" s="4">
        <v>2478</v>
      </c>
      <c r="U72" s="4">
        <v>2478</v>
      </c>
      <c r="V72" s="4">
        <v>2192</v>
      </c>
      <c r="X72" s="4">
        <v>2449</v>
      </c>
      <c r="Y72" s="4">
        <v>2228</v>
      </c>
      <c r="Z72" s="4">
        <v>2824</v>
      </c>
      <c r="AA72" s="4">
        <v>2343</v>
      </c>
      <c r="AB72" s="4">
        <v>2383</v>
      </c>
      <c r="AC72" s="4">
        <v>2586</v>
      </c>
      <c r="AD72" s="4">
        <v>2140</v>
      </c>
    </row>
    <row r="73" spans="2:30" x14ac:dyDescent="0.25">
      <c r="B73" s="4">
        <v>3011</v>
      </c>
      <c r="C73" s="4">
        <v>2800</v>
      </c>
      <c r="D73" s="4">
        <v>3461</v>
      </c>
      <c r="E73" s="4">
        <v>2705</v>
      </c>
      <c r="F73" s="4">
        <v>2990</v>
      </c>
      <c r="G73" s="4">
        <v>3990</v>
      </c>
      <c r="I73" s="4">
        <v>2759</v>
      </c>
      <c r="J73" s="4">
        <v>3431</v>
      </c>
      <c r="K73" s="4">
        <v>3503</v>
      </c>
      <c r="L73" s="4">
        <v>3333</v>
      </c>
      <c r="M73" s="4">
        <v>3297</v>
      </c>
      <c r="N73" s="4">
        <v>4261</v>
      </c>
      <c r="P73" s="4">
        <v>1997</v>
      </c>
      <c r="Q73" s="4">
        <v>2412</v>
      </c>
      <c r="R73" s="4">
        <v>2478</v>
      </c>
      <c r="S73" s="4">
        <v>2398</v>
      </c>
      <c r="T73" s="4">
        <v>2439</v>
      </c>
      <c r="U73" s="4">
        <v>2551</v>
      </c>
      <c r="V73" s="4">
        <v>2356</v>
      </c>
      <c r="X73" s="4">
        <v>2320</v>
      </c>
      <c r="Y73" s="4">
        <v>2269</v>
      </c>
      <c r="Z73" s="4">
        <v>3010</v>
      </c>
      <c r="AA73" s="4">
        <v>2519</v>
      </c>
      <c r="AB73" s="4">
        <v>2322</v>
      </c>
      <c r="AC73" s="4">
        <v>2655</v>
      </c>
      <c r="AD73" s="4">
        <v>2160</v>
      </c>
    </row>
    <row r="74" spans="2:30" x14ac:dyDescent="0.25">
      <c r="B74" s="4">
        <v>3105</v>
      </c>
      <c r="C74" s="4">
        <v>2799</v>
      </c>
      <c r="D74" s="4">
        <v>3311</v>
      </c>
      <c r="E74" s="4">
        <v>2586</v>
      </c>
      <c r="F74" s="4">
        <v>2987</v>
      </c>
      <c r="G74" s="4">
        <v>3878</v>
      </c>
      <c r="I74" s="4">
        <v>2726</v>
      </c>
      <c r="J74" s="4">
        <v>3092</v>
      </c>
      <c r="K74" s="4">
        <v>3135</v>
      </c>
      <c r="L74" s="4">
        <v>3652</v>
      </c>
      <c r="M74" s="4">
        <v>3013</v>
      </c>
      <c r="N74" s="4">
        <v>4055</v>
      </c>
      <c r="P74" s="4">
        <v>1994</v>
      </c>
      <c r="Q74" s="4">
        <v>2390</v>
      </c>
      <c r="R74" s="4">
        <v>2434</v>
      </c>
      <c r="S74" s="4">
        <v>2141</v>
      </c>
      <c r="T74" s="4">
        <v>2360</v>
      </c>
      <c r="U74" s="4">
        <v>2490</v>
      </c>
      <c r="V74" s="4">
        <v>2523</v>
      </c>
      <c r="X74" s="4">
        <v>2298</v>
      </c>
      <c r="Y74" s="4">
        <v>2495</v>
      </c>
      <c r="Z74" s="4">
        <v>3023</v>
      </c>
      <c r="AA74" s="4">
        <v>2526</v>
      </c>
      <c r="AB74" s="4">
        <v>2238</v>
      </c>
      <c r="AC74" s="4">
        <v>2770</v>
      </c>
      <c r="AD74" s="4">
        <v>2158</v>
      </c>
    </row>
    <row r="75" spans="2:30" x14ac:dyDescent="0.25">
      <c r="B75" s="4">
        <v>2785</v>
      </c>
      <c r="C75" s="4">
        <v>3028</v>
      </c>
      <c r="D75" s="4">
        <v>3177</v>
      </c>
      <c r="E75" s="4">
        <v>2553</v>
      </c>
      <c r="F75" s="4">
        <v>2974</v>
      </c>
      <c r="G75" s="4">
        <v>3917</v>
      </c>
      <c r="I75" s="4">
        <v>3131</v>
      </c>
      <c r="J75" s="4">
        <v>3148</v>
      </c>
      <c r="K75" s="4">
        <v>3092</v>
      </c>
      <c r="L75" s="4">
        <v>3693</v>
      </c>
      <c r="M75" s="4">
        <v>3233</v>
      </c>
      <c r="N75" s="4">
        <v>3942</v>
      </c>
      <c r="P75" s="4">
        <v>1942</v>
      </c>
      <c r="Q75" s="4">
        <v>2378</v>
      </c>
      <c r="R75" s="4">
        <v>2409</v>
      </c>
      <c r="S75" s="4">
        <v>2262</v>
      </c>
      <c r="T75" s="4">
        <v>2716</v>
      </c>
      <c r="U75" s="4">
        <v>2497</v>
      </c>
      <c r="V75" s="4">
        <v>2499</v>
      </c>
      <c r="X75" s="4">
        <v>2418</v>
      </c>
      <c r="Y75" s="4">
        <v>2427</v>
      </c>
      <c r="Z75" s="4">
        <v>2952</v>
      </c>
      <c r="AA75" s="4">
        <v>2475</v>
      </c>
      <c r="AB75" s="4">
        <v>2267</v>
      </c>
      <c r="AC75" s="4">
        <v>3042</v>
      </c>
      <c r="AD75" s="4">
        <v>2141</v>
      </c>
    </row>
    <row r="76" spans="2:30" x14ac:dyDescent="0.25">
      <c r="B76" s="4">
        <v>2821</v>
      </c>
      <c r="C76" s="4">
        <v>3268</v>
      </c>
      <c r="D76" s="4">
        <v>3239</v>
      </c>
      <c r="E76" s="4">
        <v>2528</v>
      </c>
      <c r="F76" s="4">
        <v>3055</v>
      </c>
      <c r="G76" s="4">
        <v>3655</v>
      </c>
      <c r="I76" s="4">
        <v>2908</v>
      </c>
      <c r="J76" s="4">
        <v>3354</v>
      </c>
      <c r="K76" s="4">
        <v>3540</v>
      </c>
      <c r="L76" s="4">
        <v>3274</v>
      </c>
      <c r="M76" s="4">
        <v>3648</v>
      </c>
      <c r="N76" s="4">
        <v>3724</v>
      </c>
      <c r="P76" s="4">
        <v>1930</v>
      </c>
      <c r="Q76" s="4">
        <v>2451</v>
      </c>
      <c r="R76" s="4">
        <v>2508</v>
      </c>
      <c r="S76" s="4">
        <v>2364</v>
      </c>
      <c r="T76" s="4">
        <v>2315</v>
      </c>
      <c r="U76" s="4">
        <v>2500</v>
      </c>
      <c r="V76" s="4">
        <v>2391</v>
      </c>
      <c r="X76" s="4">
        <v>2655</v>
      </c>
      <c r="Y76" s="4">
        <v>2455</v>
      </c>
      <c r="Z76" s="4">
        <v>2875</v>
      </c>
      <c r="AA76" s="4">
        <v>2628</v>
      </c>
      <c r="AB76" s="4">
        <v>2317</v>
      </c>
      <c r="AC76" s="4">
        <v>2766</v>
      </c>
      <c r="AD76" s="4">
        <v>2139</v>
      </c>
    </row>
    <row r="77" spans="2:30" x14ac:dyDescent="0.25">
      <c r="B77" s="4">
        <v>3123</v>
      </c>
      <c r="C77" s="4">
        <v>3474</v>
      </c>
      <c r="D77" s="4">
        <v>3172</v>
      </c>
      <c r="E77" s="4">
        <v>2440</v>
      </c>
      <c r="F77" s="4">
        <v>3000</v>
      </c>
      <c r="G77" s="4">
        <v>3456</v>
      </c>
      <c r="I77" s="4">
        <v>3365</v>
      </c>
      <c r="J77" s="4">
        <v>3591</v>
      </c>
      <c r="K77" s="4">
        <v>3340</v>
      </c>
      <c r="L77" s="4">
        <v>3520</v>
      </c>
      <c r="M77" s="4">
        <v>3235</v>
      </c>
      <c r="N77" s="4">
        <v>3633</v>
      </c>
      <c r="P77" s="4">
        <v>1976</v>
      </c>
      <c r="Q77" s="4">
        <v>2676</v>
      </c>
      <c r="R77" s="4">
        <v>2686</v>
      </c>
      <c r="S77" s="4">
        <v>2188</v>
      </c>
      <c r="T77" s="4">
        <v>2270</v>
      </c>
      <c r="U77" s="4">
        <v>2395</v>
      </c>
      <c r="V77" s="4">
        <v>2480</v>
      </c>
      <c r="X77" s="4">
        <v>2872</v>
      </c>
      <c r="Y77" s="4">
        <v>2466</v>
      </c>
      <c r="Z77" s="4">
        <v>2739</v>
      </c>
      <c r="AA77" s="4">
        <v>2637</v>
      </c>
      <c r="AB77" s="4">
        <v>2463</v>
      </c>
      <c r="AC77" s="4">
        <v>2719</v>
      </c>
      <c r="AD77" s="4">
        <v>2123</v>
      </c>
    </row>
    <row r="78" spans="2:30" x14ac:dyDescent="0.25">
      <c r="B78" s="4">
        <v>3548</v>
      </c>
      <c r="C78" s="4">
        <v>3619</v>
      </c>
      <c r="D78" s="4">
        <v>3105</v>
      </c>
      <c r="E78" s="4">
        <v>2411</v>
      </c>
      <c r="F78" s="4">
        <v>2871</v>
      </c>
      <c r="G78" s="4">
        <v>3307</v>
      </c>
      <c r="I78" s="4">
        <v>3316</v>
      </c>
      <c r="J78" s="4">
        <v>3952</v>
      </c>
      <c r="K78" s="4">
        <v>3246</v>
      </c>
      <c r="L78" s="4">
        <v>3875</v>
      </c>
      <c r="M78" s="4">
        <v>3309</v>
      </c>
      <c r="N78" s="4">
        <v>3627</v>
      </c>
      <c r="P78" s="4">
        <v>2052</v>
      </c>
      <c r="Q78" s="4">
        <v>2829</v>
      </c>
      <c r="R78" s="4">
        <v>2719</v>
      </c>
      <c r="S78" s="4">
        <v>2233</v>
      </c>
      <c r="T78" s="4">
        <v>2679</v>
      </c>
      <c r="U78" s="4">
        <v>2270</v>
      </c>
      <c r="V78" s="4">
        <v>2495</v>
      </c>
      <c r="X78" s="4">
        <v>2683</v>
      </c>
      <c r="Y78" s="4">
        <v>2438</v>
      </c>
      <c r="Z78" s="4">
        <v>2930</v>
      </c>
      <c r="AA78" s="4">
        <v>2486</v>
      </c>
      <c r="AB78" s="4">
        <v>2557</v>
      </c>
      <c r="AC78" s="4">
        <v>2531</v>
      </c>
      <c r="AD78" s="4">
        <v>2075</v>
      </c>
    </row>
    <row r="79" spans="2:30" x14ac:dyDescent="0.25">
      <c r="B79" s="4">
        <v>3609</v>
      </c>
      <c r="C79" s="4">
        <v>3663</v>
      </c>
      <c r="D79" s="4">
        <v>2980</v>
      </c>
      <c r="E79" s="4">
        <v>2585</v>
      </c>
      <c r="F79" s="4">
        <v>3063</v>
      </c>
      <c r="G79" s="4">
        <v>3284</v>
      </c>
      <c r="I79" s="4">
        <v>3253</v>
      </c>
      <c r="J79" s="4">
        <v>3895</v>
      </c>
      <c r="K79" s="4">
        <v>3776</v>
      </c>
      <c r="L79" s="4">
        <v>4200</v>
      </c>
      <c r="M79" s="4">
        <v>3244</v>
      </c>
      <c r="N79" s="4">
        <v>3561</v>
      </c>
      <c r="P79" s="4">
        <v>2074</v>
      </c>
      <c r="Q79" s="4">
        <v>2803</v>
      </c>
      <c r="R79" s="4">
        <v>2711</v>
      </c>
      <c r="S79" s="4">
        <v>2354</v>
      </c>
      <c r="T79" s="4">
        <v>2659</v>
      </c>
      <c r="U79" s="4">
        <v>2171</v>
      </c>
      <c r="V79" s="4">
        <v>2438</v>
      </c>
      <c r="X79" s="4">
        <v>2663</v>
      </c>
      <c r="Y79" s="4">
        <v>2575</v>
      </c>
      <c r="Z79" s="4">
        <v>3080</v>
      </c>
      <c r="AA79" s="4">
        <v>2557</v>
      </c>
      <c r="AB79" s="4">
        <v>2629</v>
      </c>
      <c r="AC79" s="4">
        <v>2541</v>
      </c>
      <c r="AD79" s="4">
        <v>1996</v>
      </c>
    </row>
    <row r="80" spans="2:30" x14ac:dyDescent="0.25">
      <c r="B80" s="4">
        <v>2964</v>
      </c>
      <c r="C80" s="4">
        <v>3343</v>
      </c>
      <c r="D80" s="4">
        <v>3102</v>
      </c>
      <c r="E80" s="4">
        <v>2632</v>
      </c>
      <c r="F80" s="4">
        <v>3362</v>
      </c>
      <c r="G80" s="4">
        <v>3254</v>
      </c>
      <c r="I80" s="4">
        <v>2935</v>
      </c>
      <c r="J80" s="4">
        <v>3135</v>
      </c>
      <c r="K80" s="4">
        <v>3908</v>
      </c>
      <c r="L80" s="4">
        <v>3281</v>
      </c>
      <c r="M80" s="4">
        <v>3487</v>
      </c>
      <c r="N80" s="4">
        <v>3414</v>
      </c>
      <c r="P80" s="4">
        <v>2053</v>
      </c>
      <c r="Q80" s="4">
        <v>2731</v>
      </c>
      <c r="R80" s="4">
        <v>2689</v>
      </c>
      <c r="S80" s="4">
        <v>2704</v>
      </c>
      <c r="T80" s="4">
        <v>2105</v>
      </c>
      <c r="U80" s="4">
        <v>2095</v>
      </c>
      <c r="V80" s="4">
        <v>2212</v>
      </c>
      <c r="X80" s="4">
        <v>2326</v>
      </c>
      <c r="Y80" s="4">
        <v>2729</v>
      </c>
      <c r="Z80" s="4">
        <v>2933</v>
      </c>
      <c r="AA80" s="4">
        <v>2594</v>
      </c>
      <c r="AB80" s="4">
        <v>2687</v>
      </c>
      <c r="AC80" s="4">
        <v>3081</v>
      </c>
      <c r="AD80" s="4">
        <v>1986</v>
      </c>
    </row>
    <row r="81" spans="2:30" x14ac:dyDescent="0.25">
      <c r="B81" s="4">
        <v>2647</v>
      </c>
      <c r="C81" s="4">
        <v>3258</v>
      </c>
      <c r="D81" s="4">
        <v>3142</v>
      </c>
      <c r="E81" s="4">
        <v>2598</v>
      </c>
      <c r="F81" s="4">
        <v>3785</v>
      </c>
      <c r="G81" s="4">
        <v>3193</v>
      </c>
      <c r="I81" s="4">
        <v>3285</v>
      </c>
      <c r="J81" s="4">
        <v>3424</v>
      </c>
      <c r="K81" s="4">
        <v>3374</v>
      </c>
      <c r="L81" s="4">
        <v>3706</v>
      </c>
      <c r="M81" s="4">
        <v>3401</v>
      </c>
      <c r="N81" s="4">
        <v>3461</v>
      </c>
      <c r="P81" s="4">
        <v>2251</v>
      </c>
      <c r="Q81" s="4">
        <v>2686</v>
      </c>
      <c r="R81" s="4">
        <v>2783</v>
      </c>
      <c r="S81" s="4">
        <v>2283</v>
      </c>
      <c r="T81" s="4">
        <v>2092</v>
      </c>
      <c r="U81" s="4">
        <v>2053</v>
      </c>
      <c r="V81" s="4">
        <v>2162</v>
      </c>
      <c r="X81" s="4">
        <v>2221</v>
      </c>
      <c r="Y81" s="4">
        <v>2655</v>
      </c>
      <c r="Z81" s="4">
        <v>2679</v>
      </c>
      <c r="AA81" s="4">
        <v>2856</v>
      </c>
      <c r="AB81" s="4">
        <v>2644</v>
      </c>
      <c r="AC81" s="4">
        <v>2917</v>
      </c>
      <c r="AD81" s="4">
        <v>1914</v>
      </c>
    </row>
    <row r="82" spans="2:30" x14ac:dyDescent="0.25">
      <c r="B82" s="4">
        <v>3355</v>
      </c>
      <c r="C82" s="4">
        <v>3066</v>
      </c>
      <c r="D82" s="4">
        <v>3228</v>
      </c>
      <c r="E82" s="4">
        <v>2511</v>
      </c>
      <c r="F82" s="4">
        <v>4077</v>
      </c>
      <c r="G82" s="4">
        <v>3206</v>
      </c>
      <c r="I82" s="4">
        <v>3923</v>
      </c>
      <c r="J82" s="4">
        <v>3685</v>
      </c>
      <c r="K82" s="4">
        <v>3934</v>
      </c>
      <c r="L82" s="4">
        <v>4323</v>
      </c>
      <c r="M82" s="4">
        <v>3758</v>
      </c>
      <c r="N82" s="4">
        <v>3480</v>
      </c>
      <c r="P82" s="4">
        <v>2306</v>
      </c>
      <c r="Q82" s="4">
        <v>2717</v>
      </c>
      <c r="R82" s="4">
        <v>2808</v>
      </c>
      <c r="S82" s="4">
        <v>1818</v>
      </c>
      <c r="T82" s="4">
        <v>2573</v>
      </c>
      <c r="U82" s="4">
        <v>2017</v>
      </c>
      <c r="V82" s="4">
        <v>2220</v>
      </c>
      <c r="X82" s="4">
        <v>2283</v>
      </c>
      <c r="Y82" s="4">
        <v>2467</v>
      </c>
      <c r="Z82" s="4">
        <v>2631</v>
      </c>
      <c r="AA82" s="4">
        <v>2529</v>
      </c>
      <c r="AB82" s="4">
        <v>2598</v>
      </c>
      <c r="AC82" s="4">
        <v>2840</v>
      </c>
      <c r="AD82" s="4">
        <v>1905</v>
      </c>
    </row>
    <row r="83" spans="2:30" x14ac:dyDescent="0.25">
      <c r="B83" s="4">
        <v>3459</v>
      </c>
      <c r="C83" s="4">
        <v>2971</v>
      </c>
      <c r="D83" s="4">
        <v>3208</v>
      </c>
      <c r="E83" s="4">
        <v>2440</v>
      </c>
      <c r="F83" s="4">
        <v>4156</v>
      </c>
      <c r="G83" s="4">
        <v>3223</v>
      </c>
      <c r="I83" s="4">
        <v>4009</v>
      </c>
      <c r="J83" s="4">
        <v>3286</v>
      </c>
      <c r="K83" s="4">
        <v>4148</v>
      </c>
      <c r="L83" s="4">
        <v>4058</v>
      </c>
      <c r="M83" s="4">
        <v>3760</v>
      </c>
      <c r="N83" s="4">
        <v>3273</v>
      </c>
      <c r="P83" s="4">
        <v>2344</v>
      </c>
      <c r="Q83" s="4">
        <v>2748</v>
      </c>
      <c r="R83" s="4">
        <v>2577</v>
      </c>
      <c r="S83" s="4">
        <v>2017</v>
      </c>
      <c r="T83" s="4">
        <v>2534</v>
      </c>
      <c r="U83" s="4">
        <v>1996</v>
      </c>
      <c r="V83" s="4">
        <v>2269</v>
      </c>
      <c r="X83" s="4">
        <v>2396</v>
      </c>
      <c r="Y83" s="4">
        <v>2319</v>
      </c>
      <c r="Z83" s="4">
        <v>2614</v>
      </c>
      <c r="AA83" s="4">
        <v>2505</v>
      </c>
      <c r="AB83" s="4">
        <v>2644</v>
      </c>
      <c r="AC83" s="4">
        <v>2797</v>
      </c>
      <c r="AD83" s="4">
        <v>1940</v>
      </c>
    </row>
    <row r="84" spans="2:30" x14ac:dyDescent="0.25">
      <c r="B84" s="4">
        <v>3102</v>
      </c>
      <c r="C84" s="4">
        <v>3037</v>
      </c>
      <c r="D84" s="4">
        <v>3263</v>
      </c>
      <c r="E84" s="4">
        <v>2402</v>
      </c>
      <c r="F84" s="4">
        <v>4146</v>
      </c>
      <c r="G84" s="4">
        <v>3133</v>
      </c>
      <c r="I84" s="4">
        <v>3816</v>
      </c>
      <c r="J84" s="4">
        <v>3475</v>
      </c>
      <c r="K84" s="4">
        <v>3756</v>
      </c>
      <c r="L84" s="4">
        <v>3686</v>
      </c>
      <c r="M84" s="4">
        <v>3678</v>
      </c>
      <c r="N84" s="4">
        <v>3218</v>
      </c>
      <c r="P84" s="4">
        <v>2233</v>
      </c>
      <c r="Q84" s="4">
        <v>2803</v>
      </c>
      <c r="R84" s="4">
        <v>2514</v>
      </c>
      <c r="S84" s="4">
        <v>2245</v>
      </c>
      <c r="T84" s="4">
        <v>2128</v>
      </c>
      <c r="U84" s="4">
        <v>1973</v>
      </c>
      <c r="V84" s="4">
        <v>2313</v>
      </c>
      <c r="X84" s="4">
        <v>2252</v>
      </c>
      <c r="Y84" s="4">
        <v>2577</v>
      </c>
      <c r="Z84" s="4">
        <v>2938</v>
      </c>
      <c r="AA84" s="4">
        <v>2591</v>
      </c>
      <c r="AB84" s="4">
        <v>2645</v>
      </c>
      <c r="AC84" s="4">
        <v>2599</v>
      </c>
      <c r="AD84" s="4">
        <v>1947</v>
      </c>
    </row>
    <row r="85" spans="2:30" x14ac:dyDescent="0.25">
      <c r="B85" s="4">
        <v>3653</v>
      </c>
      <c r="C85" s="4">
        <v>3106</v>
      </c>
      <c r="D85" s="4">
        <v>3259</v>
      </c>
      <c r="E85" s="4">
        <v>2493</v>
      </c>
      <c r="F85" s="4">
        <v>4160</v>
      </c>
      <c r="G85" s="4">
        <v>3111</v>
      </c>
      <c r="I85" s="4">
        <v>3920</v>
      </c>
      <c r="J85" s="4">
        <v>4001</v>
      </c>
      <c r="K85" s="4">
        <v>3499</v>
      </c>
      <c r="L85" s="4">
        <v>4217</v>
      </c>
      <c r="M85" s="4">
        <v>3879</v>
      </c>
      <c r="N85" s="4">
        <v>3075</v>
      </c>
      <c r="P85" s="4">
        <v>2246</v>
      </c>
      <c r="Q85" s="4">
        <v>2770</v>
      </c>
      <c r="R85" s="4">
        <v>2519</v>
      </c>
      <c r="S85" s="4">
        <v>1857</v>
      </c>
      <c r="T85" s="4">
        <v>1978</v>
      </c>
      <c r="U85" s="4">
        <v>1940</v>
      </c>
      <c r="V85" s="4">
        <v>2212</v>
      </c>
      <c r="X85" s="4">
        <v>2229</v>
      </c>
      <c r="Y85" s="4">
        <v>2946</v>
      </c>
      <c r="Z85" s="4">
        <v>2912</v>
      </c>
      <c r="AA85" s="4">
        <v>2657</v>
      </c>
      <c r="AB85" s="4">
        <v>2676</v>
      </c>
      <c r="AC85" s="4">
        <v>2552</v>
      </c>
      <c r="AD85" s="4">
        <v>2093</v>
      </c>
    </row>
    <row r="86" spans="2:30" x14ac:dyDescent="0.25">
      <c r="B86" s="4">
        <v>3547</v>
      </c>
      <c r="C86" s="4">
        <v>3089</v>
      </c>
      <c r="D86" s="4">
        <v>3213</v>
      </c>
      <c r="E86" s="4">
        <v>2925</v>
      </c>
      <c r="F86" s="4">
        <v>3985</v>
      </c>
      <c r="G86" s="4">
        <v>3041</v>
      </c>
      <c r="I86" s="4">
        <v>3296</v>
      </c>
      <c r="J86" s="4">
        <v>4396</v>
      </c>
      <c r="K86" s="4">
        <v>3709</v>
      </c>
      <c r="L86" s="4">
        <v>4371</v>
      </c>
      <c r="M86" s="4">
        <v>4012</v>
      </c>
      <c r="N86" s="4">
        <v>2865</v>
      </c>
      <c r="P86" s="4">
        <v>2143</v>
      </c>
      <c r="Q86" s="4">
        <v>2586</v>
      </c>
      <c r="R86" s="4">
        <v>2471</v>
      </c>
      <c r="S86" s="4">
        <v>2042</v>
      </c>
      <c r="T86" s="4">
        <v>1999</v>
      </c>
      <c r="U86" s="4">
        <v>1972</v>
      </c>
      <c r="V86" s="4">
        <v>2208</v>
      </c>
      <c r="X86" s="4">
        <v>2175</v>
      </c>
      <c r="Y86" s="4">
        <v>2713</v>
      </c>
      <c r="Z86" s="4">
        <v>2826</v>
      </c>
      <c r="AA86" s="4">
        <v>2524</v>
      </c>
      <c r="AB86" s="4">
        <v>2663</v>
      </c>
      <c r="AC86" s="4">
        <v>2340</v>
      </c>
      <c r="AD86" s="4">
        <v>2153</v>
      </c>
    </row>
    <row r="87" spans="2:30" x14ac:dyDescent="0.25">
      <c r="B87" s="4">
        <v>4174</v>
      </c>
      <c r="C87" s="4">
        <v>3132</v>
      </c>
      <c r="D87" s="4">
        <v>3143</v>
      </c>
      <c r="E87" s="4">
        <v>3197</v>
      </c>
      <c r="F87" s="4">
        <v>3811</v>
      </c>
      <c r="G87" s="4">
        <v>3022</v>
      </c>
      <c r="I87" s="4">
        <v>3267</v>
      </c>
      <c r="J87" s="4">
        <v>4572</v>
      </c>
      <c r="K87" s="4">
        <v>4364</v>
      </c>
      <c r="L87" s="4">
        <v>4394</v>
      </c>
      <c r="M87" s="4">
        <v>4163</v>
      </c>
      <c r="N87" s="4">
        <v>3089</v>
      </c>
      <c r="P87" s="4">
        <v>2137</v>
      </c>
      <c r="Q87" s="4">
        <v>2498</v>
      </c>
      <c r="R87" s="4">
        <v>2401</v>
      </c>
      <c r="S87" s="4">
        <v>2118</v>
      </c>
      <c r="T87" s="4">
        <v>2246</v>
      </c>
      <c r="U87" s="4">
        <v>1896</v>
      </c>
      <c r="V87" s="4">
        <v>2170</v>
      </c>
      <c r="X87" s="4">
        <v>2814</v>
      </c>
      <c r="Y87" s="4">
        <v>2692</v>
      </c>
      <c r="Z87" s="4">
        <v>2636</v>
      </c>
      <c r="AA87" s="4">
        <v>2470</v>
      </c>
      <c r="AB87" s="4">
        <v>2437</v>
      </c>
      <c r="AC87" s="4">
        <v>2419</v>
      </c>
      <c r="AD87" s="4">
        <v>2111</v>
      </c>
    </row>
    <row r="88" spans="2:30" x14ac:dyDescent="0.25">
      <c r="B88" s="4">
        <v>3745</v>
      </c>
      <c r="C88" s="4">
        <v>3030</v>
      </c>
      <c r="D88" s="4">
        <v>3007</v>
      </c>
      <c r="E88" s="4">
        <v>3282</v>
      </c>
      <c r="F88" s="4">
        <v>3667</v>
      </c>
      <c r="G88" s="4">
        <v>3024</v>
      </c>
      <c r="I88" s="4">
        <v>3731</v>
      </c>
      <c r="J88" s="4">
        <v>4310</v>
      </c>
      <c r="K88" s="4">
        <v>4345</v>
      </c>
      <c r="L88" s="4">
        <v>3557</v>
      </c>
      <c r="M88" s="4">
        <v>3646</v>
      </c>
      <c r="N88" s="4">
        <v>3099</v>
      </c>
      <c r="P88" s="4">
        <v>2195</v>
      </c>
      <c r="Q88" s="4">
        <v>2443</v>
      </c>
      <c r="R88" s="4">
        <v>2335</v>
      </c>
      <c r="S88" s="4">
        <v>2044</v>
      </c>
      <c r="T88" s="4">
        <v>2134</v>
      </c>
      <c r="U88" s="4">
        <v>1918</v>
      </c>
      <c r="V88" s="4">
        <v>2178</v>
      </c>
      <c r="X88" s="4">
        <v>2950</v>
      </c>
      <c r="Y88" s="4">
        <v>2466</v>
      </c>
      <c r="Z88" s="4">
        <v>2545</v>
      </c>
      <c r="AA88" s="4">
        <v>2479</v>
      </c>
      <c r="AB88" s="4">
        <v>2323</v>
      </c>
      <c r="AC88" s="4">
        <v>2230</v>
      </c>
      <c r="AD88" s="4">
        <v>1896</v>
      </c>
    </row>
    <row r="89" spans="2:30" x14ac:dyDescent="0.25">
      <c r="B89" s="4">
        <v>3197</v>
      </c>
      <c r="C89" s="4">
        <v>2998</v>
      </c>
      <c r="D89" s="4">
        <v>2856</v>
      </c>
      <c r="E89" s="4">
        <v>3373</v>
      </c>
      <c r="F89" s="4">
        <v>3626</v>
      </c>
      <c r="G89" s="4">
        <v>3017</v>
      </c>
      <c r="I89" s="4">
        <v>4265</v>
      </c>
      <c r="J89" s="4">
        <v>4269</v>
      </c>
      <c r="K89" s="4">
        <v>3762</v>
      </c>
      <c r="L89" s="4">
        <v>3354</v>
      </c>
      <c r="M89" s="4">
        <v>3404</v>
      </c>
      <c r="N89" s="4">
        <v>3116</v>
      </c>
      <c r="P89" s="4">
        <v>2212</v>
      </c>
      <c r="Q89" s="4">
        <v>2416</v>
      </c>
      <c r="R89" s="4">
        <v>2380</v>
      </c>
      <c r="S89" s="4">
        <v>2114</v>
      </c>
      <c r="T89" s="4">
        <v>2141</v>
      </c>
      <c r="U89" s="4">
        <v>1873</v>
      </c>
      <c r="V89" s="4">
        <v>2206</v>
      </c>
      <c r="X89" s="4">
        <v>2828</v>
      </c>
      <c r="Y89" s="4">
        <v>2239</v>
      </c>
      <c r="Z89" s="4">
        <v>2457</v>
      </c>
      <c r="AA89" s="4">
        <v>2673</v>
      </c>
      <c r="AB89" s="4">
        <v>2305</v>
      </c>
      <c r="AC89" s="4">
        <v>2644</v>
      </c>
      <c r="AD89" s="4">
        <v>1849</v>
      </c>
    </row>
    <row r="90" spans="2:30" x14ac:dyDescent="0.25">
      <c r="B90" s="4">
        <v>3824</v>
      </c>
      <c r="C90" s="4">
        <v>3060</v>
      </c>
      <c r="D90" s="4">
        <v>2716</v>
      </c>
      <c r="E90" s="4">
        <v>3415</v>
      </c>
      <c r="F90" s="4">
        <v>3547</v>
      </c>
      <c r="G90" s="4">
        <v>2881</v>
      </c>
      <c r="I90" s="4">
        <v>4370</v>
      </c>
      <c r="J90" s="4">
        <v>3900</v>
      </c>
      <c r="K90" s="4">
        <v>3025</v>
      </c>
      <c r="L90" s="4">
        <v>4195</v>
      </c>
      <c r="M90" s="4">
        <v>3928</v>
      </c>
      <c r="N90" s="4">
        <v>3092</v>
      </c>
      <c r="P90" s="4">
        <v>2250</v>
      </c>
      <c r="Q90" s="4">
        <v>2383</v>
      </c>
      <c r="R90" s="4">
        <v>2444</v>
      </c>
      <c r="S90" s="4">
        <v>2208</v>
      </c>
      <c r="T90" s="4">
        <v>2107</v>
      </c>
      <c r="U90" s="4">
        <v>1885</v>
      </c>
      <c r="V90" s="4">
        <v>2122</v>
      </c>
      <c r="X90" s="4">
        <v>2668</v>
      </c>
      <c r="Y90" s="4">
        <v>2176</v>
      </c>
      <c r="Z90" s="4">
        <v>2538</v>
      </c>
      <c r="AA90" s="4">
        <v>3125</v>
      </c>
      <c r="AB90" s="4">
        <v>2278</v>
      </c>
      <c r="AC90" s="4">
        <v>2796</v>
      </c>
      <c r="AD90" s="4">
        <v>1907</v>
      </c>
    </row>
    <row r="91" spans="2:30" x14ac:dyDescent="0.25">
      <c r="B91" s="4">
        <v>4159</v>
      </c>
      <c r="C91" s="4">
        <v>3035</v>
      </c>
      <c r="D91" s="4">
        <v>2853</v>
      </c>
      <c r="E91" s="4">
        <v>3394</v>
      </c>
      <c r="F91" s="4">
        <v>3243</v>
      </c>
      <c r="G91" s="4">
        <v>3145</v>
      </c>
      <c r="I91" s="4">
        <v>4165</v>
      </c>
      <c r="J91" s="4">
        <v>3291</v>
      </c>
      <c r="K91" s="4">
        <v>3106</v>
      </c>
      <c r="L91" s="4">
        <v>4470</v>
      </c>
      <c r="M91" s="4">
        <v>4222</v>
      </c>
      <c r="N91" s="4">
        <v>3145</v>
      </c>
      <c r="P91" s="4">
        <v>2233</v>
      </c>
      <c r="Q91" s="4">
        <v>2392</v>
      </c>
      <c r="R91" s="4">
        <v>2470</v>
      </c>
      <c r="S91" s="4">
        <v>2312</v>
      </c>
      <c r="T91" s="4">
        <v>2181</v>
      </c>
      <c r="U91" s="4">
        <v>1904</v>
      </c>
      <c r="V91" s="4">
        <v>1884</v>
      </c>
      <c r="X91" s="4">
        <v>2433</v>
      </c>
      <c r="Y91" s="4">
        <v>2246</v>
      </c>
      <c r="Z91" s="4">
        <v>2547</v>
      </c>
      <c r="AA91" s="4">
        <v>2880</v>
      </c>
      <c r="AB91" s="4">
        <v>2247</v>
      </c>
      <c r="AC91" s="4">
        <v>2503</v>
      </c>
      <c r="AD91" s="4">
        <v>1988</v>
      </c>
    </row>
    <row r="92" spans="2:30" x14ac:dyDescent="0.25">
      <c r="B92" s="4">
        <v>3998</v>
      </c>
      <c r="C92" s="4">
        <v>3045</v>
      </c>
      <c r="D92" s="4">
        <v>2894</v>
      </c>
      <c r="E92" s="4">
        <v>3170</v>
      </c>
      <c r="F92" s="4">
        <v>3069</v>
      </c>
      <c r="G92" s="4">
        <v>3423</v>
      </c>
      <c r="I92" s="4">
        <v>4100</v>
      </c>
      <c r="J92" s="4">
        <v>3780</v>
      </c>
      <c r="K92" s="4">
        <v>3698</v>
      </c>
      <c r="L92" s="4">
        <v>4692</v>
      </c>
      <c r="M92" s="4">
        <v>4138</v>
      </c>
      <c r="N92" s="4">
        <v>3047</v>
      </c>
      <c r="P92" s="4">
        <v>2142</v>
      </c>
      <c r="Q92" s="4">
        <v>2422</v>
      </c>
      <c r="R92" s="4">
        <v>2409</v>
      </c>
      <c r="S92" s="4">
        <v>1979</v>
      </c>
      <c r="T92" s="4">
        <v>2402</v>
      </c>
      <c r="U92" s="4">
        <v>1918</v>
      </c>
      <c r="V92" s="4">
        <v>2191</v>
      </c>
      <c r="X92" s="4">
        <v>2413</v>
      </c>
      <c r="Y92" s="4">
        <v>2408</v>
      </c>
      <c r="Z92" s="4">
        <v>2521</v>
      </c>
      <c r="AA92" s="4">
        <v>2784</v>
      </c>
      <c r="AB92" s="4">
        <v>2222</v>
      </c>
      <c r="AC92" s="4">
        <v>2413</v>
      </c>
      <c r="AD92" s="4">
        <v>1941</v>
      </c>
    </row>
    <row r="93" spans="2:30" x14ac:dyDescent="0.25">
      <c r="B93" s="4">
        <v>3858</v>
      </c>
      <c r="C93" s="4">
        <v>3082</v>
      </c>
      <c r="D93" s="4">
        <v>3048</v>
      </c>
      <c r="E93" s="4">
        <v>2974</v>
      </c>
      <c r="F93" s="4">
        <v>2888</v>
      </c>
      <c r="G93" s="4">
        <v>3543</v>
      </c>
      <c r="I93" s="4">
        <v>4031</v>
      </c>
      <c r="J93" s="4">
        <v>3802</v>
      </c>
      <c r="K93" s="4">
        <v>4424</v>
      </c>
      <c r="L93" s="4">
        <v>4627</v>
      </c>
      <c r="M93" s="4">
        <v>3993</v>
      </c>
      <c r="N93" s="4">
        <v>3105</v>
      </c>
      <c r="P93" s="4">
        <v>2063</v>
      </c>
      <c r="Q93" s="4">
        <v>2404</v>
      </c>
      <c r="R93" s="4">
        <v>2420</v>
      </c>
      <c r="S93" s="4">
        <v>1964</v>
      </c>
      <c r="T93" s="4">
        <v>2104</v>
      </c>
      <c r="U93" s="4">
        <v>1930</v>
      </c>
      <c r="V93" s="4">
        <v>2166</v>
      </c>
      <c r="X93" s="4">
        <v>2352</v>
      </c>
      <c r="Y93" s="4">
        <v>2979</v>
      </c>
      <c r="Z93" s="4">
        <v>2600</v>
      </c>
      <c r="AA93" s="4">
        <v>2740</v>
      </c>
      <c r="AB93" s="4">
        <v>2241</v>
      </c>
      <c r="AC93" s="4">
        <v>2298</v>
      </c>
      <c r="AD93" s="4">
        <v>1995</v>
      </c>
    </row>
    <row r="94" spans="2:30" x14ac:dyDescent="0.25">
      <c r="B94" s="4">
        <v>4296</v>
      </c>
      <c r="C94" s="4">
        <v>3072</v>
      </c>
      <c r="D94" s="4">
        <v>3088</v>
      </c>
      <c r="E94" s="4">
        <v>2910</v>
      </c>
      <c r="F94" s="4">
        <v>2765</v>
      </c>
      <c r="G94" s="4">
        <v>3330</v>
      </c>
      <c r="I94" s="4">
        <v>3954</v>
      </c>
      <c r="J94" s="4">
        <v>3270</v>
      </c>
      <c r="K94" s="4">
        <v>4471</v>
      </c>
      <c r="L94" s="4">
        <v>4335</v>
      </c>
      <c r="M94" s="4">
        <v>3609</v>
      </c>
      <c r="N94" s="4">
        <v>3106</v>
      </c>
      <c r="P94" s="4">
        <v>2079</v>
      </c>
      <c r="Q94" s="4">
        <v>2334</v>
      </c>
      <c r="R94" s="4">
        <v>2423</v>
      </c>
      <c r="S94" s="4">
        <v>2077</v>
      </c>
      <c r="T94" s="4">
        <v>2073</v>
      </c>
      <c r="U94" s="4">
        <v>1913</v>
      </c>
      <c r="V94" s="4">
        <v>2051</v>
      </c>
      <c r="X94" s="4">
        <v>2229</v>
      </c>
      <c r="Y94" s="4">
        <v>2740</v>
      </c>
      <c r="Z94" s="4">
        <v>2665</v>
      </c>
      <c r="AA94" s="4">
        <v>2538</v>
      </c>
      <c r="AB94" s="4">
        <v>2317</v>
      </c>
      <c r="AC94" s="4">
        <v>2412</v>
      </c>
      <c r="AD94" s="4">
        <v>2019</v>
      </c>
    </row>
    <row r="95" spans="2:30" x14ac:dyDescent="0.25">
      <c r="B95" s="4">
        <v>3916</v>
      </c>
      <c r="C95" s="4">
        <v>3064</v>
      </c>
      <c r="D95" s="4">
        <v>3132</v>
      </c>
      <c r="E95" s="4">
        <v>2952</v>
      </c>
      <c r="F95" s="4">
        <v>2670</v>
      </c>
      <c r="G95" s="4">
        <v>2982</v>
      </c>
      <c r="I95" s="4">
        <v>4286</v>
      </c>
      <c r="J95" s="4">
        <v>3199</v>
      </c>
      <c r="K95" s="4">
        <v>4268</v>
      </c>
      <c r="L95" s="4">
        <v>4109</v>
      </c>
      <c r="M95" s="4">
        <v>3305</v>
      </c>
      <c r="N95" s="4">
        <v>3041</v>
      </c>
      <c r="P95" s="4">
        <v>2054</v>
      </c>
      <c r="Q95" s="4">
        <v>2355</v>
      </c>
      <c r="R95" s="4">
        <v>2373</v>
      </c>
      <c r="S95" s="4">
        <v>2006</v>
      </c>
      <c r="T95" s="4">
        <v>2049</v>
      </c>
      <c r="U95" s="4">
        <v>1866</v>
      </c>
      <c r="V95" s="4">
        <v>2112</v>
      </c>
      <c r="X95" s="4">
        <v>2385</v>
      </c>
      <c r="Y95" s="4">
        <v>2593</v>
      </c>
      <c r="Z95" s="4">
        <v>2862</v>
      </c>
      <c r="AA95" s="4">
        <v>2609</v>
      </c>
      <c r="AB95" s="4">
        <v>2302</v>
      </c>
      <c r="AC95" s="4">
        <v>2480</v>
      </c>
      <c r="AD95" s="4">
        <v>2064</v>
      </c>
    </row>
    <row r="96" spans="2:30" x14ac:dyDescent="0.25">
      <c r="B96" s="4">
        <v>3140</v>
      </c>
      <c r="C96" s="4">
        <v>3049</v>
      </c>
      <c r="D96" s="4">
        <v>3094</v>
      </c>
      <c r="E96" s="4">
        <v>2874</v>
      </c>
      <c r="F96" s="4">
        <v>2618</v>
      </c>
      <c r="G96" s="4">
        <v>2850</v>
      </c>
      <c r="I96" s="4">
        <v>4205</v>
      </c>
      <c r="J96" s="4">
        <v>3608</v>
      </c>
      <c r="K96" s="4">
        <v>3941</v>
      </c>
      <c r="L96" s="4">
        <v>4201</v>
      </c>
      <c r="M96" s="4">
        <v>3196</v>
      </c>
      <c r="N96" s="4">
        <v>3050</v>
      </c>
      <c r="P96" s="4">
        <v>2073</v>
      </c>
      <c r="Q96" s="4">
        <v>2377</v>
      </c>
      <c r="R96" s="4">
        <v>2327</v>
      </c>
      <c r="S96" s="4">
        <v>2078</v>
      </c>
      <c r="T96" s="4">
        <v>2283</v>
      </c>
      <c r="U96" s="4">
        <v>2002</v>
      </c>
      <c r="V96" s="4">
        <v>2198</v>
      </c>
      <c r="X96" s="4">
        <v>2157</v>
      </c>
      <c r="Y96" s="4">
        <v>2291</v>
      </c>
      <c r="Z96" s="4">
        <v>2937</v>
      </c>
      <c r="AA96" s="4">
        <v>2430</v>
      </c>
      <c r="AB96" s="4">
        <v>2290</v>
      </c>
      <c r="AC96" s="4">
        <v>2242</v>
      </c>
      <c r="AD96" s="4">
        <v>2058</v>
      </c>
    </row>
    <row r="97" spans="2:30" x14ac:dyDescent="0.25">
      <c r="B97" s="4">
        <v>3353</v>
      </c>
      <c r="C97" s="4">
        <v>3019</v>
      </c>
      <c r="D97" s="4">
        <v>3118</v>
      </c>
      <c r="E97" s="4">
        <v>2818</v>
      </c>
      <c r="F97" s="4">
        <v>2571</v>
      </c>
      <c r="G97" s="4">
        <v>2907</v>
      </c>
      <c r="I97" s="4">
        <v>3994</v>
      </c>
      <c r="J97" s="4">
        <v>4245</v>
      </c>
      <c r="K97" s="4">
        <v>3675</v>
      </c>
      <c r="L97" s="4">
        <v>4048</v>
      </c>
      <c r="M97" s="4">
        <v>3627</v>
      </c>
      <c r="N97" s="4">
        <v>3042</v>
      </c>
      <c r="P97" s="4">
        <v>2020</v>
      </c>
      <c r="Q97" s="4">
        <v>2379</v>
      </c>
      <c r="R97" s="4">
        <v>2366</v>
      </c>
      <c r="S97" s="4">
        <v>2333</v>
      </c>
      <c r="T97" s="4">
        <v>3002</v>
      </c>
      <c r="U97" s="4">
        <v>2087</v>
      </c>
      <c r="V97" s="4">
        <v>2232</v>
      </c>
      <c r="X97" s="4">
        <v>2253</v>
      </c>
      <c r="Y97" s="4">
        <v>2184</v>
      </c>
      <c r="Z97" s="4">
        <v>2739</v>
      </c>
      <c r="AA97" s="4">
        <v>2571</v>
      </c>
      <c r="AB97" s="4">
        <v>2393</v>
      </c>
      <c r="AC97" s="4">
        <v>2267</v>
      </c>
      <c r="AD97" s="4">
        <v>2147</v>
      </c>
    </row>
    <row r="98" spans="2:30" x14ac:dyDescent="0.25">
      <c r="B98" s="4">
        <v>2911</v>
      </c>
      <c r="C98" s="4">
        <v>3003</v>
      </c>
      <c r="D98" s="4">
        <v>2959</v>
      </c>
      <c r="E98" s="4">
        <v>2760</v>
      </c>
      <c r="F98" s="4">
        <v>2613</v>
      </c>
      <c r="G98" s="4">
        <v>2967</v>
      </c>
      <c r="I98" s="4">
        <v>3614</v>
      </c>
      <c r="J98" s="4">
        <v>4698</v>
      </c>
      <c r="K98" s="4">
        <v>2935</v>
      </c>
      <c r="L98" s="4">
        <v>3422</v>
      </c>
      <c r="M98" s="4">
        <v>3942</v>
      </c>
      <c r="N98" s="4">
        <v>3079</v>
      </c>
      <c r="P98" s="4">
        <v>1987</v>
      </c>
      <c r="Q98" s="4">
        <v>2413</v>
      </c>
      <c r="R98" s="4">
        <v>2392</v>
      </c>
      <c r="S98" s="4">
        <v>2414</v>
      </c>
      <c r="T98" s="4">
        <v>2648</v>
      </c>
      <c r="U98" s="4">
        <v>2133</v>
      </c>
      <c r="V98" s="4">
        <v>2297</v>
      </c>
      <c r="X98" s="4">
        <v>2204</v>
      </c>
      <c r="Y98" s="4">
        <v>2303</v>
      </c>
      <c r="Z98" s="4">
        <v>2660</v>
      </c>
      <c r="AA98" s="4">
        <v>2683</v>
      </c>
      <c r="AB98" s="4">
        <v>2428</v>
      </c>
      <c r="AC98" s="4">
        <v>2210</v>
      </c>
      <c r="AD98" s="4">
        <v>2122</v>
      </c>
    </row>
    <row r="99" spans="2:30" x14ac:dyDescent="0.25">
      <c r="B99" s="4">
        <v>3182</v>
      </c>
      <c r="C99" s="4">
        <v>2944</v>
      </c>
      <c r="D99" s="4">
        <v>2798</v>
      </c>
      <c r="E99" s="4">
        <v>2804</v>
      </c>
      <c r="F99" s="4">
        <v>2718</v>
      </c>
      <c r="G99" s="4">
        <v>2976</v>
      </c>
      <c r="I99" s="4">
        <v>3207</v>
      </c>
      <c r="J99" s="4">
        <v>4222</v>
      </c>
      <c r="K99" s="4">
        <v>2768</v>
      </c>
      <c r="L99" s="4">
        <v>3312</v>
      </c>
      <c r="M99" s="4">
        <v>3383</v>
      </c>
      <c r="N99" s="4">
        <v>3077</v>
      </c>
      <c r="P99" s="4">
        <v>1981</v>
      </c>
      <c r="Q99" s="4">
        <v>2420</v>
      </c>
      <c r="R99" s="4">
        <v>2448</v>
      </c>
      <c r="S99" s="4">
        <v>2272</v>
      </c>
      <c r="T99" s="4">
        <v>2425</v>
      </c>
      <c r="U99" s="4">
        <v>2127</v>
      </c>
      <c r="V99" s="4">
        <v>2440</v>
      </c>
      <c r="X99" s="4">
        <v>2320</v>
      </c>
      <c r="Y99" s="4">
        <v>2783</v>
      </c>
      <c r="Z99" s="4">
        <v>2543</v>
      </c>
      <c r="AA99" s="4">
        <v>2770</v>
      </c>
      <c r="AB99" s="4">
        <v>2366</v>
      </c>
      <c r="AC99" s="4">
        <v>2365</v>
      </c>
      <c r="AD99" s="4">
        <v>2115</v>
      </c>
    </row>
    <row r="100" spans="2:30" x14ac:dyDescent="0.25">
      <c r="B100" s="4">
        <v>3690</v>
      </c>
      <c r="C100" s="4">
        <v>2895</v>
      </c>
      <c r="D100" s="4">
        <v>2830</v>
      </c>
      <c r="E100" s="4">
        <v>2773</v>
      </c>
      <c r="F100" s="4">
        <v>2744</v>
      </c>
      <c r="G100" s="4">
        <v>3123</v>
      </c>
      <c r="I100" s="4">
        <v>2881</v>
      </c>
      <c r="J100" s="4">
        <v>3909</v>
      </c>
      <c r="K100" s="4">
        <v>3280</v>
      </c>
      <c r="L100" s="4">
        <v>3215</v>
      </c>
      <c r="M100" s="4">
        <v>3263</v>
      </c>
      <c r="N100" s="4">
        <v>2940</v>
      </c>
      <c r="P100" s="4">
        <v>2023</v>
      </c>
      <c r="Q100" s="4">
        <v>2414</v>
      </c>
      <c r="R100" s="4">
        <v>2381</v>
      </c>
      <c r="S100" s="4">
        <v>2146</v>
      </c>
      <c r="T100" s="4">
        <v>2440</v>
      </c>
      <c r="U100" s="4">
        <v>2159</v>
      </c>
      <c r="V100" s="4">
        <v>2498</v>
      </c>
      <c r="X100" s="4">
        <v>2676</v>
      </c>
      <c r="Y100" s="4">
        <v>2681</v>
      </c>
      <c r="Z100" s="4">
        <v>2525</v>
      </c>
      <c r="AA100" s="4">
        <v>2719</v>
      </c>
      <c r="AB100" s="4">
        <v>2214</v>
      </c>
      <c r="AC100" s="4">
        <v>2627</v>
      </c>
      <c r="AD100" s="4">
        <v>2120</v>
      </c>
    </row>
    <row r="101" spans="2:30" x14ac:dyDescent="0.25">
      <c r="B101" s="4">
        <v>3228</v>
      </c>
      <c r="C101" s="4">
        <v>2862</v>
      </c>
      <c r="D101" s="4">
        <v>3007</v>
      </c>
      <c r="E101" s="4">
        <v>2787</v>
      </c>
      <c r="F101" s="4">
        <v>2719</v>
      </c>
      <c r="G101" s="4">
        <v>3141</v>
      </c>
      <c r="I101" s="4">
        <v>2972</v>
      </c>
      <c r="J101" s="4">
        <v>3386</v>
      </c>
      <c r="K101" s="4">
        <v>3074</v>
      </c>
      <c r="L101" s="4">
        <v>3840</v>
      </c>
      <c r="M101" s="4">
        <v>3271</v>
      </c>
      <c r="N101" s="4">
        <v>3297</v>
      </c>
      <c r="P101" s="4">
        <v>2026</v>
      </c>
      <c r="Q101" s="4">
        <v>2481</v>
      </c>
      <c r="R101" s="4">
        <v>2409</v>
      </c>
      <c r="S101" s="4">
        <v>2319</v>
      </c>
      <c r="T101" s="4">
        <v>2275</v>
      </c>
      <c r="U101" s="4">
        <v>2050</v>
      </c>
      <c r="V101" s="4">
        <v>2393</v>
      </c>
      <c r="X101" s="4">
        <v>2419</v>
      </c>
      <c r="Y101" s="4">
        <v>2264</v>
      </c>
      <c r="Z101" s="4">
        <v>2336</v>
      </c>
      <c r="AA101" s="4">
        <v>2572</v>
      </c>
      <c r="AB101" s="4">
        <v>2206</v>
      </c>
      <c r="AC101" s="4">
        <v>2462</v>
      </c>
      <c r="AD101" s="4">
        <v>2199</v>
      </c>
    </row>
    <row r="102" spans="2:30" x14ac:dyDescent="0.25">
      <c r="B102" s="4">
        <v>2999</v>
      </c>
      <c r="C102" s="4">
        <v>2822</v>
      </c>
      <c r="D102" s="4">
        <v>3170</v>
      </c>
      <c r="E102" s="4">
        <v>3074</v>
      </c>
      <c r="F102" s="4">
        <v>2865</v>
      </c>
      <c r="G102" s="4">
        <v>3152</v>
      </c>
      <c r="I102" s="4">
        <v>3008</v>
      </c>
      <c r="J102" s="4">
        <v>2923</v>
      </c>
      <c r="K102" s="4">
        <v>2716</v>
      </c>
      <c r="L102" s="4">
        <v>4446</v>
      </c>
      <c r="M102" s="4">
        <v>3390</v>
      </c>
      <c r="N102" s="4">
        <v>3571</v>
      </c>
      <c r="P102" s="4">
        <v>2119</v>
      </c>
      <c r="Q102" s="4">
        <v>2581</v>
      </c>
      <c r="R102" s="4">
        <v>2525</v>
      </c>
      <c r="S102" s="4">
        <v>2153</v>
      </c>
      <c r="T102" s="4">
        <v>2439</v>
      </c>
      <c r="U102" s="4">
        <v>1856</v>
      </c>
      <c r="V102" s="4">
        <v>2189</v>
      </c>
      <c r="X102" s="4">
        <v>2092</v>
      </c>
      <c r="Y102" s="4">
        <v>2167</v>
      </c>
      <c r="Z102" s="4">
        <v>2410</v>
      </c>
      <c r="AA102" s="4">
        <v>2450</v>
      </c>
      <c r="AB102" s="4">
        <v>2198</v>
      </c>
      <c r="AC102" s="4">
        <v>2382</v>
      </c>
      <c r="AD102" s="4">
        <v>2316</v>
      </c>
    </row>
    <row r="103" spans="2:30" x14ac:dyDescent="0.25">
      <c r="B103" s="4">
        <v>2917</v>
      </c>
      <c r="C103" s="4">
        <v>2846</v>
      </c>
      <c r="D103" s="4">
        <v>3288</v>
      </c>
      <c r="E103" s="4">
        <v>3257</v>
      </c>
      <c r="F103" s="4">
        <v>2908</v>
      </c>
      <c r="G103" s="4">
        <v>3103</v>
      </c>
      <c r="I103" s="4">
        <v>3166</v>
      </c>
      <c r="J103" s="4">
        <v>3051</v>
      </c>
      <c r="K103" s="4">
        <v>2919</v>
      </c>
      <c r="L103" s="4">
        <v>4362</v>
      </c>
      <c r="M103" s="4">
        <v>3705</v>
      </c>
      <c r="N103" s="4">
        <v>3723</v>
      </c>
      <c r="P103" s="4">
        <v>2244</v>
      </c>
      <c r="Q103" s="4">
        <v>2432</v>
      </c>
      <c r="R103" s="4">
        <v>2651</v>
      </c>
      <c r="S103" s="4">
        <v>2081</v>
      </c>
      <c r="T103" s="4">
        <v>2246</v>
      </c>
      <c r="U103" s="4">
        <v>1689</v>
      </c>
      <c r="V103" s="4">
        <v>2183</v>
      </c>
      <c r="X103" s="4">
        <v>2059</v>
      </c>
      <c r="Y103" s="4">
        <v>2308</v>
      </c>
      <c r="Z103" s="4">
        <v>2914</v>
      </c>
      <c r="AA103" s="4">
        <v>2475</v>
      </c>
      <c r="AB103" s="4">
        <v>2200</v>
      </c>
      <c r="AC103" s="4">
        <v>2359</v>
      </c>
      <c r="AD103" s="4">
        <v>2263</v>
      </c>
    </row>
    <row r="104" spans="2:30" x14ac:dyDescent="0.25">
      <c r="B104" s="4">
        <v>2854</v>
      </c>
      <c r="C104" s="4">
        <v>2895</v>
      </c>
      <c r="D104" s="4">
        <v>3497</v>
      </c>
      <c r="E104" s="4">
        <v>3446</v>
      </c>
      <c r="F104" s="4">
        <v>2861</v>
      </c>
      <c r="G104" s="4">
        <v>3046</v>
      </c>
      <c r="I104" s="4">
        <v>4064</v>
      </c>
      <c r="J104" s="4">
        <v>3620</v>
      </c>
      <c r="K104" s="4">
        <v>3084</v>
      </c>
      <c r="L104" s="4">
        <v>4238</v>
      </c>
      <c r="M104" s="4">
        <v>4129</v>
      </c>
      <c r="N104" s="4">
        <v>3715</v>
      </c>
      <c r="P104" s="4">
        <v>2372</v>
      </c>
      <c r="Q104" s="4">
        <v>2346</v>
      </c>
      <c r="R104" s="4">
        <v>2642</v>
      </c>
      <c r="S104" s="4">
        <v>2044</v>
      </c>
      <c r="T104" s="4">
        <v>2128</v>
      </c>
      <c r="U104" s="4">
        <v>1663</v>
      </c>
      <c r="V104" s="4">
        <v>2285</v>
      </c>
      <c r="X104" s="4">
        <v>2115</v>
      </c>
      <c r="Y104" s="4">
        <v>2080</v>
      </c>
      <c r="Z104" s="4">
        <v>2827</v>
      </c>
      <c r="AA104" s="4">
        <v>2550</v>
      </c>
      <c r="AB104" s="4">
        <v>2276</v>
      </c>
      <c r="AC104" s="4">
        <v>2282</v>
      </c>
      <c r="AD104" s="4">
        <v>2256</v>
      </c>
    </row>
    <row r="105" spans="2:30" x14ac:dyDescent="0.25">
      <c r="B105" s="4">
        <v>3467</v>
      </c>
      <c r="C105" s="4">
        <v>2866</v>
      </c>
      <c r="D105" s="4">
        <v>3570</v>
      </c>
      <c r="E105" s="4">
        <v>3370</v>
      </c>
      <c r="F105" s="4">
        <v>2793</v>
      </c>
      <c r="G105" s="4">
        <v>3134</v>
      </c>
      <c r="I105" s="4">
        <v>4183</v>
      </c>
      <c r="J105" s="4">
        <v>3141</v>
      </c>
      <c r="K105" s="4">
        <v>3477</v>
      </c>
      <c r="L105" s="4">
        <v>4071</v>
      </c>
      <c r="M105" s="4">
        <v>3809</v>
      </c>
      <c r="N105" s="4">
        <v>3887</v>
      </c>
      <c r="P105" s="4">
        <v>2445</v>
      </c>
      <c r="Q105" s="4">
        <v>2380</v>
      </c>
      <c r="R105" s="4">
        <v>2744</v>
      </c>
      <c r="S105" s="4">
        <v>2053</v>
      </c>
      <c r="T105" s="4">
        <v>2169</v>
      </c>
      <c r="U105" s="4">
        <v>1640</v>
      </c>
      <c r="V105" s="4">
        <v>2355</v>
      </c>
      <c r="X105" s="4">
        <v>2138</v>
      </c>
      <c r="Y105" s="4">
        <v>2212</v>
      </c>
      <c r="Z105" s="4">
        <v>2523</v>
      </c>
      <c r="AA105" s="4">
        <v>2546</v>
      </c>
      <c r="AB105" s="4">
        <v>2278</v>
      </c>
      <c r="AC105" s="4">
        <v>2202</v>
      </c>
      <c r="AD105" s="4">
        <v>2262</v>
      </c>
    </row>
    <row r="106" spans="2:30" x14ac:dyDescent="0.25">
      <c r="B106" s="4">
        <v>3596</v>
      </c>
      <c r="C106" s="4">
        <v>3054</v>
      </c>
      <c r="D106" s="4">
        <v>3557</v>
      </c>
      <c r="E106" s="4">
        <v>3085</v>
      </c>
      <c r="F106" s="4">
        <v>2778</v>
      </c>
      <c r="G106" s="4">
        <v>3270</v>
      </c>
      <c r="I106" s="4">
        <v>4370</v>
      </c>
      <c r="J106" s="4">
        <v>3126</v>
      </c>
      <c r="K106" s="4">
        <v>4012</v>
      </c>
      <c r="L106" s="4">
        <v>4032</v>
      </c>
      <c r="M106" s="4">
        <v>3470</v>
      </c>
      <c r="N106" s="4">
        <v>3906</v>
      </c>
      <c r="P106" s="4">
        <v>2250</v>
      </c>
      <c r="Q106" s="4">
        <v>2386</v>
      </c>
      <c r="R106" s="4">
        <v>2435</v>
      </c>
      <c r="S106" s="4">
        <v>2209</v>
      </c>
      <c r="T106" s="4">
        <v>2343</v>
      </c>
      <c r="U106" s="4">
        <v>1701</v>
      </c>
      <c r="V106" s="4">
        <v>2369</v>
      </c>
      <c r="X106" s="4">
        <v>2189</v>
      </c>
      <c r="Y106" s="4">
        <v>2514</v>
      </c>
      <c r="Z106" s="4">
        <v>2478</v>
      </c>
      <c r="AA106" s="4">
        <v>2478</v>
      </c>
      <c r="AB106" s="4">
        <v>2291</v>
      </c>
      <c r="AC106" s="4">
        <v>2088</v>
      </c>
      <c r="AD106" s="4">
        <v>2190</v>
      </c>
    </row>
    <row r="107" spans="2:30" x14ac:dyDescent="0.25">
      <c r="B107" s="4">
        <v>4397</v>
      </c>
      <c r="C107" s="4">
        <v>3295</v>
      </c>
      <c r="D107" s="4">
        <v>3532</v>
      </c>
      <c r="E107" s="4">
        <v>2893</v>
      </c>
      <c r="F107" s="4">
        <v>2842</v>
      </c>
      <c r="G107" s="4">
        <v>3360</v>
      </c>
      <c r="I107" s="4">
        <v>4024</v>
      </c>
      <c r="J107" s="4">
        <v>3322</v>
      </c>
      <c r="K107" s="4">
        <v>4303</v>
      </c>
      <c r="L107" s="4">
        <v>4011</v>
      </c>
      <c r="M107" s="4">
        <v>3361</v>
      </c>
      <c r="N107" s="4">
        <v>3973</v>
      </c>
      <c r="P107" s="4">
        <v>2182</v>
      </c>
      <c r="Q107" s="4">
        <v>2370</v>
      </c>
      <c r="R107" s="4">
        <v>2321</v>
      </c>
      <c r="S107" s="4">
        <v>2161</v>
      </c>
      <c r="T107" s="4">
        <v>2125</v>
      </c>
      <c r="U107" s="4">
        <v>1814</v>
      </c>
      <c r="V107" s="4">
        <v>2356</v>
      </c>
      <c r="X107" s="4">
        <v>2031</v>
      </c>
      <c r="Y107" s="4">
        <v>2211</v>
      </c>
      <c r="Z107" s="4">
        <v>2261</v>
      </c>
      <c r="AA107" s="4">
        <v>2537</v>
      </c>
      <c r="AB107" s="4">
        <v>2302</v>
      </c>
      <c r="AC107" s="4">
        <v>2387</v>
      </c>
      <c r="AD107" s="4">
        <v>2081</v>
      </c>
    </row>
    <row r="108" spans="2:30" x14ac:dyDescent="0.25">
      <c r="B108" s="4">
        <v>4132</v>
      </c>
      <c r="C108" s="4">
        <v>3386</v>
      </c>
      <c r="D108" s="4">
        <v>3560</v>
      </c>
      <c r="E108" s="4">
        <v>2857</v>
      </c>
      <c r="F108" s="4">
        <v>2898</v>
      </c>
      <c r="G108" s="4">
        <v>3348</v>
      </c>
      <c r="I108" s="4">
        <v>3206</v>
      </c>
      <c r="J108" s="4">
        <v>3966</v>
      </c>
      <c r="K108" s="4">
        <v>4008</v>
      </c>
      <c r="L108" s="4">
        <v>3657</v>
      </c>
      <c r="M108" s="4">
        <v>3391</v>
      </c>
      <c r="N108" s="4">
        <v>4073</v>
      </c>
      <c r="P108" s="4">
        <v>2186</v>
      </c>
      <c r="Q108" s="4">
        <v>2282</v>
      </c>
      <c r="R108" s="4">
        <v>2387</v>
      </c>
      <c r="S108" s="4">
        <v>2157</v>
      </c>
      <c r="T108" s="4">
        <v>2505</v>
      </c>
      <c r="U108" s="4">
        <v>1904</v>
      </c>
      <c r="V108" s="4">
        <v>2284</v>
      </c>
      <c r="X108" s="4">
        <v>2043</v>
      </c>
      <c r="Y108" s="4">
        <v>2333</v>
      </c>
      <c r="Z108" s="4">
        <v>2277</v>
      </c>
      <c r="AA108" s="4">
        <v>2525</v>
      </c>
      <c r="AB108" s="4">
        <v>2382</v>
      </c>
      <c r="AC108" s="4">
        <v>2410</v>
      </c>
      <c r="AD108" s="4">
        <v>1968</v>
      </c>
    </row>
    <row r="109" spans="2:30" x14ac:dyDescent="0.25">
      <c r="B109" s="4">
        <v>3505</v>
      </c>
      <c r="C109" s="4">
        <v>3614</v>
      </c>
      <c r="D109" s="4">
        <v>3357</v>
      </c>
      <c r="E109" s="4">
        <v>2739</v>
      </c>
      <c r="F109" s="4">
        <v>2840</v>
      </c>
      <c r="G109" s="4">
        <v>3181</v>
      </c>
      <c r="I109" s="4">
        <v>2948</v>
      </c>
      <c r="J109" s="4">
        <v>4139</v>
      </c>
      <c r="K109" s="4">
        <v>3308</v>
      </c>
      <c r="L109" s="4">
        <v>3639</v>
      </c>
      <c r="M109" s="4">
        <v>3053</v>
      </c>
      <c r="N109" s="4">
        <v>4153</v>
      </c>
      <c r="P109" s="4">
        <v>2054</v>
      </c>
      <c r="Q109" s="4">
        <v>2317</v>
      </c>
      <c r="R109" s="4">
        <v>2366</v>
      </c>
      <c r="S109" s="4">
        <v>1992</v>
      </c>
      <c r="T109" s="4">
        <v>2644</v>
      </c>
      <c r="U109" s="4">
        <v>1909</v>
      </c>
      <c r="V109" s="4">
        <v>2279</v>
      </c>
      <c r="X109" s="4">
        <v>1998</v>
      </c>
      <c r="Y109" s="4">
        <v>2306</v>
      </c>
      <c r="Z109" s="4">
        <v>2357</v>
      </c>
      <c r="AA109" s="4">
        <v>2446</v>
      </c>
      <c r="AB109" s="4">
        <v>2392</v>
      </c>
      <c r="AC109" s="4">
        <v>2483</v>
      </c>
      <c r="AD109" s="4">
        <v>1884</v>
      </c>
    </row>
    <row r="110" spans="2:30" x14ac:dyDescent="0.25">
      <c r="B110" s="4">
        <v>2960</v>
      </c>
      <c r="C110" s="4">
        <v>3845</v>
      </c>
      <c r="D110" s="4">
        <v>3312</v>
      </c>
      <c r="E110" s="4">
        <v>2774</v>
      </c>
      <c r="F110" s="4">
        <v>2823</v>
      </c>
      <c r="G110" s="4">
        <v>3118</v>
      </c>
      <c r="I110" s="4">
        <v>2788</v>
      </c>
      <c r="J110" s="4">
        <v>3922</v>
      </c>
      <c r="K110" s="4">
        <v>2901</v>
      </c>
      <c r="L110" s="4">
        <v>3651</v>
      </c>
      <c r="M110" s="4">
        <v>3192</v>
      </c>
      <c r="N110" s="4">
        <v>4172</v>
      </c>
      <c r="P110" s="4">
        <v>2006</v>
      </c>
      <c r="Q110" s="4">
        <v>2333</v>
      </c>
      <c r="R110" s="4">
        <v>2168</v>
      </c>
      <c r="S110" s="4">
        <v>2050</v>
      </c>
      <c r="T110" s="4">
        <v>2045</v>
      </c>
      <c r="U110" s="4">
        <v>1903</v>
      </c>
      <c r="V110" s="4">
        <v>2405</v>
      </c>
      <c r="X110" s="4">
        <v>2089</v>
      </c>
      <c r="Y110" s="4">
        <v>2406</v>
      </c>
      <c r="Z110" s="4">
        <v>2221</v>
      </c>
      <c r="AA110" s="4">
        <v>2361</v>
      </c>
      <c r="AB110" s="4">
        <v>2396</v>
      </c>
      <c r="AC110" s="4">
        <v>2378</v>
      </c>
      <c r="AD110" s="4">
        <v>1939</v>
      </c>
    </row>
    <row r="111" spans="2:30" x14ac:dyDescent="0.25">
      <c r="B111" s="4">
        <v>2968</v>
      </c>
      <c r="C111" s="4">
        <v>3864</v>
      </c>
      <c r="D111" s="4">
        <v>3359</v>
      </c>
      <c r="E111" s="4">
        <v>2741</v>
      </c>
      <c r="F111" s="4">
        <v>2863</v>
      </c>
      <c r="G111" s="4">
        <v>2969</v>
      </c>
      <c r="I111" s="4">
        <v>2611</v>
      </c>
      <c r="J111" s="4">
        <v>3237</v>
      </c>
      <c r="K111" s="4">
        <v>3069</v>
      </c>
      <c r="L111" s="4">
        <v>3186</v>
      </c>
      <c r="M111" s="4">
        <v>3187</v>
      </c>
      <c r="N111" s="4">
        <v>4135</v>
      </c>
      <c r="P111" s="4">
        <v>2035</v>
      </c>
      <c r="Q111" s="4">
        <v>2426</v>
      </c>
      <c r="R111" s="4">
        <v>2095</v>
      </c>
      <c r="S111" s="4">
        <v>2070</v>
      </c>
      <c r="T111" s="4">
        <v>2200</v>
      </c>
      <c r="U111" s="4">
        <v>1958</v>
      </c>
      <c r="V111" s="4">
        <v>2418</v>
      </c>
      <c r="X111" s="4">
        <v>2090</v>
      </c>
      <c r="Y111" s="4">
        <v>2905</v>
      </c>
      <c r="Z111" s="4">
        <v>2497</v>
      </c>
      <c r="AA111" s="4">
        <v>2507</v>
      </c>
      <c r="AB111" s="4">
        <v>2363</v>
      </c>
      <c r="AC111" s="4">
        <v>2665</v>
      </c>
      <c r="AD111" s="4">
        <v>1991</v>
      </c>
    </row>
    <row r="112" spans="2:30" x14ac:dyDescent="0.25">
      <c r="B112" s="4">
        <v>2845</v>
      </c>
      <c r="C112" s="4">
        <v>3816</v>
      </c>
      <c r="D112" s="4">
        <v>3331</v>
      </c>
      <c r="E112" s="4">
        <v>2787</v>
      </c>
      <c r="F112" s="4">
        <v>2891</v>
      </c>
      <c r="G112" s="4">
        <v>2956</v>
      </c>
      <c r="I112" s="4">
        <v>2752</v>
      </c>
      <c r="J112" s="4">
        <v>3401</v>
      </c>
      <c r="K112" s="4">
        <v>3115</v>
      </c>
      <c r="L112" s="4">
        <v>3354</v>
      </c>
      <c r="M112" s="4">
        <v>2765</v>
      </c>
      <c r="N112" s="4">
        <v>4091</v>
      </c>
      <c r="P112" s="4">
        <v>2064</v>
      </c>
      <c r="Q112" s="4">
        <v>2327</v>
      </c>
      <c r="R112" s="4">
        <v>2174</v>
      </c>
      <c r="S112" s="4">
        <v>2054</v>
      </c>
      <c r="T112" s="4">
        <v>2156</v>
      </c>
      <c r="U112" s="4">
        <v>2003</v>
      </c>
      <c r="V112" s="4">
        <v>2304</v>
      </c>
      <c r="X112" s="4">
        <v>2285</v>
      </c>
      <c r="Y112" s="4">
        <v>2980</v>
      </c>
      <c r="Z112" s="4">
        <v>2294</v>
      </c>
      <c r="AA112" s="4">
        <v>2602</v>
      </c>
      <c r="AB112" s="4">
        <v>2230</v>
      </c>
      <c r="AC112" s="4">
        <v>2430</v>
      </c>
      <c r="AD112" s="4">
        <v>2086</v>
      </c>
    </row>
    <row r="113" spans="2:30" x14ac:dyDescent="0.25">
      <c r="B113" s="4">
        <v>2899</v>
      </c>
      <c r="C113" s="4">
        <v>3962</v>
      </c>
      <c r="D113" s="4">
        <v>3088</v>
      </c>
      <c r="E113" s="4">
        <v>2843</v>
      </c>
      <c r="F113" s="4">
        <v>2849</v>
      </c>
      <c r="G113" s="4">
        <v>2904</v>
      </c>
      <c r="I113" s="4">
        <v>3184</v>
      </c>
      <c r="J113" s="4">
        <v>3027</v>
      </c>
      <c r="K113" s="4">
        <v>3035</v>
      </c>
      <c r="L113" s="4">
        <v>3924</v>
      </c>
      <c r="M113" s="4">
        <v>3271</v>
      </c>
      <c r="N113" s="4">
        <v>4090</v>
      </c>
      <c r="P113" s="4">
        <v>2122</v>
      </c>
      <c r="Q113" s="4">
        <v>2307</v>
      </c>
      <c r="R113" s="4">
        <v>2170</v>
      </c>
      <c r="S113" s="4">
        <v>1959</v>
      </c>
      <c r="T113" s="4">
        <v>2111</v>
      </c>
      <c r="U113" s="4">
        <v>2080</v>
      </c>
      <c r="V113" s="4">
        <v>2283</v>
      </c>
      <c r="X113" s="4">
        <v>2370</v>
      </c>
      <c r="Y113" s="4">
        <v>2612</v>
      </c>
      <c r="Z113" s="4">
        <v>2426</v>
      </c>
      <c r="AA113" s="4">
        <v>2392</v>
      </c>
      <c r="AB113" s="4">
        <v>2077</v>
      </c>
      <c r="AC113" s="4">
        <v>2505</v>
      </c>
      <c r="AD113" s="4">
        <v>2133</v>
      </c>
    </row>
    <row r="114" spans="2:30" x14ac:dyDescent="0.25">
      <c r="B114" s="4">
        <v>3124</v>
      </c>
      <c r="C114" s="4">
        <v>3940</v>
      </c>
      <c r="D114" s="4">
        <v>3115</v>
      </c>
      <c r="E114" s="4">
        <v>2843</v>
      </c>
      <c r="F114" s="4">
        <v>2811</v>
      </c>
      <c r="G114" s="4">
        <v>2915</v>
      </c>
      <c r="I114" s="4">
        <v>2823</v>
      </c>
      <c r="J114" s="4">
        <v>3311</v>
      </c>
      <c r="K114" s="4">
        <v>3431</v>
      </c>
      <c r="L114" s="4">
        <v>4333</v>
      </c>
      <c r="M114" s="4">
        <v>3489</v>
      </c>
      <c r="N114" s="4">
        <v>3998</v>
      </c>
      <c r="P114" s="4">
        <v>2281</v>
      </c>
      <c r="Q114" s="4">
        <v>2295</v>
      </c>
      <c r="R114" s="4">
        <v>2155</v>
      </c>
      <c r="S114" s="4">
        <v>2313</v>
      </c>
      <c r="T114" s="4">
        <v>2091</v>
      </c>
      <c r="U114" s="4">
        <v>2139</v>
      </c>
      <c r="V114" s="4">
        <v>2274</v>
      </c>
      <c r="X114" s="4">
        <v>2119</v>
      </c>
      <c r="Y114" s="4">
        <v>2211</v>
      </c>
      <c r="Z114" s="4">
        <v>2396</v>
      </c>
      <c r="AA114" s="4">
        <v>2425</v>
      </c>
      <c r="AB114" s="4">
        <v>2240</v>
      </c>
      <c r="AC114" s="4">
        <v>2491</v>
      </c>
      <c r="AD114" s="4">
        <v>2111</v>
      </c>
    </row>
    <row r="115" spans="2:30" x14ac:dyDescent="0.25">
      <c r="B115" s="4">
        <v>3143</v>
      </c>
      <c r="C115" s="4">
        <v>3921</v>
      </c>
      <c r="D115" s="4">
        <v>3118</v>
      </c>
      <c r="E115" s="4">
        <v>2842</v>
      </c>
      <c r="F115" s="4">
        <v>2865</v>
      </c>
      <c r="G115" s="4">
        <v>2960</v>
      </c>
      <c r="I115" s="4">
        <v>2898</v>
      </c>
      <c r="J115" s="4">
        <v>3099</v>
      </c>
      <c r="K115" s="4">
        <v>3117</v>
      </c>
      <c r="L115" s="4">
        <v>3899</v>
      </c>
      <c r="M115" s="4">
        <v>3790</v>
      </c>
      <c r="N115" s="4">
        <v>3926</v>
      </c>
      <c r="P115" s="4">
        <v>2311</v>
      </c>
      <c r="Q115" s="4">
        <v>2312</v>
      </c>
      <c r="R115" s="4">
        <v>2178</v>
      </c>
      <c r="S115" s="4">
        <v>2072</v>
      </c>
      <c r="T115" s="4">
        <v>2237</v>
      </c>
      <c r="U115" s="4">
        <v>2218</v>
      </c>
      <c r="V115" s="4">
        <v>2254</v>
      </c>
      <c r="X115" s="4">
        <v>2244</v>
      </c>
      <c r="Y115" s="4">
        <v>2062</v>
      </c>
      <c r="Z115" s="4">
        <v>2418</v>
      </c>
      <c r="AA115" s="4">
        <v>2451</v>
      </c>
      <c r="AB115" s="4">
        <v>2332</v>
      </c>
      <c r="AC115" s="4">
        <v>2543</v>
      </c>
      <c r="AD115" s="4">
        <v>2178</v>
      </c>
    </row>
    <row r="116" spans="2:30" x14ac:dyDescent="0.25">
      <c r="B116" s="4">
        <v>2752</v>
      </c>
      <c r="C116" s="4">
        <v>3958</v>
      </c>
      <c r="D116" s="4">
        <v>3128</v>
      </c>
      <c r="E116" s="4">
        <v>2924</v>
      </c>
      <c r="F116" s="4">
        <v>3020</v>
      </c>
      <c r="G116" s="4">
        <v>3064</v>
      </c>
      <c r="I116" s="4">
        <v>3375</v>
      </c>
      <c r="J116" s="4">
        <v>3609</v>
      </c>
      <c r="K116" s="4">
        <v>3192</v>
      </c>
      <c r="L116" s="4">
        <v>3062</v>
      </c>
      <c r="M116" s="4">
        <v>2945</v>
      </c>
      <c r="N116" s="4">
        <v>3605</v>
      </c>
      <c r="P116" s="4">
        <v>2381</v>
      </c>
      <c r="Q116" s="4">
        <v>2347</v>
      </c>
      <c r="R116" s="4">
        <v>2272</v>
      </c>
      <c r="S116" s="4">
        <v>1952</v>
      </c>
      <c r="T116" s="4">
        <v>2188</v>
      </c>
      <c r="U116" s="4">
        <v>2306</v>
      </c>
      <c r="V116" s="4">
        <v>2330</v>
      </c>
      <c r="X116" s="4">
        <v>2451</v>
      </c>
      <c r="Y116" s="4">
        <v>2240</v>
      </c>
      <c r="Z116" s="4">
        <v>2360</v>
      </c>
      <c r="AA116" s="4">
        <v>2679</v>
      </c>
      <c r="AB116" s="4">
        <v>2415</v>
      </c>
      <c r="AC116" s="4">
        <v>2645</v>
      </c>
      <c r="AD116" s="4">
        <v>2213</v>
      </c>
    </row>
    <row r="117" spans="2:30" x14ac:dyDescent="0.25">
      <c r="B117" s="4">
        <v>3248</v>
      </c>
      <c r="C117" s="4">
        <v>3881</v>
      </c>
      <c r="D117" s="4">
        <v>3170</v>
      </c>
      <c r="E117" s="4">
        <v>2918</v>
      </c>
      <c r="F117" s="4">
        <v>2934</v>
      </c>
      <c r="G117" s="4">
        <v>3225</v>
      </c>
      <c r="I117" s="4">
        <v>4025</v>
      </c>
      <c r="J117" s="4">
        <v>4213</v>
      </c>
      <c r="K117" s="4">
        <v>3788</v>
      </c>
      <c r="L117" s="4">
        <v>3335</v>
      </c>
      <c r="M117" s="4">
        <v>3350</v>
      </c>
      <c r="N117" s="4">
        <v>3441</v>
      </c>
      <c r="P117" s="4">
        <v>2340</v>
      </c>
      <c r="Q117" s="4">
        <v>2406</v>
      </c>
      <c r="R117" s="4">
        <v>2367</v>
      </c>
      <c r="S117" s="4">
        <v>1871</v>
      </c>
      <c r="T117" s="4">
        <v>2282</v>
      </c>
      <c r="U117" s="4">
        <v>2283</v>
      </c>
      <c r="V117" s="4">
        <v>2384</v>
      </c>
      <c r="X117" s="4">
        <v>2620</v>
      </c>
      <c r="Y117" s="4">
        <v>2345</v>
      </c>
      <c r="Z117" s="4">
        <v>2462</v>
      </c>
      <c r="AA117" s="4">
        <v>2501</v>
      </c>
      <c r="AB117" s="4">
        <v>2427</v>
      </c>
      <c r="AC117" s="4">
        <v>3062</v>
      </c>
      <c r="AD117" s="4">
        <v>2233</v>
      </c>
    </row>
    <row r="118" spans="2:30" x14ac:dyDescent="0.25">
      <c r="B118" s="4">
        <v>2815</v>
      </c>
      <c r="C118" s="4">
        <v>3534</v>
      </c>
      <c r="D118" s="4">
        <v>3180</v>
      </c>
      <c r="E118" s="4">
        <v>2963</v>
      </c>
      <c r="F118" s="4">
        <v>2724</v>
      </c>
      <c r="G118" s="4">
        <v>3297</v>
      </c>
      <c r="I118" s="4">
        <v>3948</v>
      </c>
      <c r="J118" s="4">
        <v>3776</v>
      </c>
      <c r="K118" s="4">
        <v>3292</v>
      </c>
      <c r="L118" s="4">
        <v>3386</v>
      </c>
      <c r="M118" s="4">
        <v>3031</v>
      </c>
      <c r="N118" s="4">
        <v>3408</v>
      </c>
      <c r="P118" s="4">
        <v>2235</v>
      </c>
      <c r="Q118" s="4">
        <v>2456</v>
      </c>
      <c r="R118" s="4">
        <v>2339</v>
      </c>
      <c r="S118" s="4">
        <v>2081</v>
      </c>
      <c r="T118" s="4">
        <v>2187</v>
      </c>
      <c r="U118" s="4">
        <v>2192</v>
      </c>
      <c r="V118" s="4">
        <v>2351</v>
      </c>
      <c r="X118" s="4">
        <v>2523</v>
      </c>
      <c r="Y118" s="4">
        <v>2183</v>
      </c>
      <c r="Z118" s="4">
        <v>2634</v>
      </c>
      <c r="AA118" s="4">
        <v>2315</v>
      </c>
      <c r="AB118" s="4">
        <v>2508</v>
      </c>
      <c r="AC118" s="4">
        <v>2749</v>
      </c>
      <c r="AD118" s="4">
        <v>2101</v>
      </c>
    </row>
    <row r="119" spans="2:30" x14ac:dyDescent="0.25">
      <c r="B119" s="4">
        <v>2793</v>
      </c>
      <c r="C119" s="4">
        <v>3222</v>
      </c>
      <c r="D119" s="4">
        <v>3074</v>
      </c>
      <c r="E119" s="4">
        <v>2975</v>
      </c>
      <c r="F119" s="4">
        <v>2521</v>
      </c>
      <c r="G119" s="4">
        <v>3515</v>
      </c>
      <c r="I119" s="4">
        <v>3744</v>
      </c>
      <c r="J119" s="4">
        <v>3216</v>
      </c>
      <c r="K119" s="4">
        <v>3324</v>
      </c>
      <c r="L119" s="4">
        <v>3480</v>
      </c>
      <c r="M119" s="4">
        <v>3737</v>
      </c>
      <c r="N119" s="4">
        <v>3349</v>
      </c>
      <c r="P119" s="4">
        <v>2214</v>
      </c>
      <c r="Q119" s="4">
        <v>2447</v>
      </c>
      <c r="R119" s="4">
        <v>2339</v>
      </c>
      <c r="S119" s="4">
        <v>2224</v>
      </c>
      <c r="T119" s="4">
        <v>2046</v>
      </c>
      <c r="U119" s="4">
        <v>2144</v>
      </c>
      <c r="V119" s="4">
        <v>2461</v>
      </c>
      <c r="X119" s="4">
        <v>2394</v>
      </c>
      <c r="Y119" s="4">
        <v>2435</v>
      </c>
      <c r="Z119" s="4">
        <v>3074</v>
      </c>
      <c r="AA119" s="4">
        <v>2360</v>
      </c>
      <c r="AB119" s="4">
        <v>2549</v>
      </c>
      <c r="AC119" s="4">
        <v>2582</v>
      </c>
      <c r="AD119" s="4">
        <v>1986</v>
      </c>
    </row>
    <row r="120" spans="2:30" x14ac:dyDescent="0.25">
      <c r="B120" s="4">
        <v>2824</v>
      </c>
      <c r="C120" s="4">
        <v>3123</v>
      </c>
      <c r="D120" s="4">
        <v>2935</v>
      </c>
      <c r="E120" s="4">
        <v>2856</v>
      </c>
      <c r="F120" s="4">
        <v>2534</v>
      </c>
      <c r="G120" s="4">
        <v>3713</v>
      </c>
      <c r="I120" s="4">
        <v>3603</v>
      </c>
      <c r="J120" s="4">
        <v>3305</v>
      </c>
      <c r="K120" s="4">
        <v>3332</v>
      </c>
      <c r="L120" s="4">
        <v>3394</v>
      </c>
      <c r="M120" s="4">
        <v>3579</v>
      </c>
      <c r="N120" s="4">
        <v>3307</v>
      </c>
      <c r="P120" s="4">
        <v>2172</v>
      </c>
      <c r="Q120" s="4">
        <v>2381</v>
      </c>
      <c r="R120" s="4">
        <v>2325</v>
      </c>
      <c r="S120" s="4">
        <v>2436</v>
      </c>
      <c r="T120" s="4">
        <v>2089</v>
      </c>
      <c r="U120" s="4">
        <v>2137</v>
      </c>
      <c r="V120" s="4">
        <v>2454</v>
      </c>
      <c r="X120" s="4">
        <v>2014</v>
      </c>
      <c r="Y120" s="4">
        <v>2406</v>
      </c>
      <c r="Z120" s="4">
        <v>2956</v>
      </c>
      <c r="AA120" s="4">
        <v>2163</v>
      </c>
      <c r="AB120" s="4">
        <v>2370</v>
      </c>
      <c r="AC120" s="4">
        <v>2367</v>
      </c>
      <c r="AD120" s="4">
        <v>1930</v>
      </c>
    </row>
    <row r="121" spans="2:30" x14ac:dyDescent="0.25">
      <c r="B121" s="4">
        <v>3441</v>
      </c>
      <c r="C121" s="4">
        <v>3184</v>
      </c>
      <c r="D121" s="4">
        <v>2870</v>
      </c>
      <c r="E121" s="4">
        <v>2725</v>
      </c>
      <c r="F121" s="4">
        <v>2624</v>
      </c>
      <c r="G121" s="4">
        <v>3781</v>
      </c>
      <c r="I121" s="4">
        <v>2884</v>
      </c>
      <c r="J121" s="4">
        <v>3267</v>
      </c>
      <c r="K121" s="4">
        <v>3178</v>
      </c>
      <c r="L121" s="4">
        <v>3665</v>
      </c>
      <c r="M121" s="4">
        <v>3089</v>
      </c>
      <c r="N121" s="4">
        <v>3270</v>
      </c>
      <c r="P121" s="4">
        <v>2220</v>
      </c>
      <c r="Q121" s="4">
        <v>2403</v>
      </c>
      <c r="R121" s="4">
        <v>2295</v>
      </c>
      <c r="S121" s="4">
        <v>2497</v>
      </c>
      <c r="T121" s="4">
        <v>2112</v>
      </c>
      <c r="U121" s="4">
        <v>2144</v>
      </c>
      <c r="V121" s="4">
        <v>2372</v>
      </c>
      <c r="X121" s="4">
        <v>2108</v>
      </c>
      <c r="Y121" s="4">
        <v>2247</v>
      </c>
      <c r="Z121" s="4">
        <v>2725</v>
      </c>
      <c r="AA121" s="4">
        <v>2399</v>
      </c>
      <c r="AB121" s="4">
        <v>2352</v>
      </c>
      <c r="AC121" s="4">
        <v>2405</v>
      </c>
      <c r="AD121" s="4">
        <v>1961</v>
      </c>
    </row>
    <row r="122" spans="2:30" x14ac:dyDescent="0.25">
      <c r="B122" s="4">
        <v>3892</v>
      </c>
      <c r="C122" s="4">
        <v>3081</v>
      </c>
      <c r="D122" s="4">
        <v>2929</v>
      </c>
      <c r="E122" s="4">
        <v>2726</v>
      </c>
      <c r="F122" s="4">
        <v>2670</v>
      </c>
      <c r="G122" s="4">
        <v>3700</v>
      </c>
      <c r="I122" s="4">
        <v>2539</v>
      </c>
      <c r="J122" s="4">
        <v>3155</v>
      </c>
      <c r="K122" s="4">
        <v>3638</v>
      </c>
      <c r="L122" s="4">
        <v>4071</v>
      </c>
      <c r="M122" s="4">
        <v>2899</v>
      </c>
      <c r="N122" s="4">
        <v>3158</v>
      </c>
      <c r="P122" s="4">
        <v>2170</v>
      </c>
      <c r="Q122" s="4">
        <v>2336</v>
      </c>
      <c r="R122" s="4">
        <v>2331</v>
      </c>
      <c r="S122" s="4">
        <v>2081</v>
      </c>
      <c r="T122" s="4">
        <v>2246</v>
      </c>
      <c r="U122" s="4">
        <v>2091</v>
      </c>
      <c r="V122" s="4">
        <v>2424</v>
      </c>
      <c r="X122" s="4">
        <v>2074</v>
      </c>
      <c r="Y122" s="4">
        <v>2393</v>
      </c>
      <c r="Z122" s="4">
        <v>2733</v>
      </c>
      <c r="AA122" s="4">
        <v>2433</v>
      </c>
      <c r="AB122" s="4">
        <v>2311</v>
      </c>
      <c r="AC122" s="4">
        <v>2563</v>
      </c>
      <c r="AD122" s="4">
        <v>1895</v>
      </c>
    </row>
    <row r="123" spans="2:30" x14ac:dyDescent="0.25">
      <c r="B123" s="4">
        <v>3767</v>
      </c>
      <c r="C123" s="4">
        <v>2909</v>
      </c>
      <c r="D123" s="4">
        <v>3001</v>
      </c>
      <c r="E123" s="4">
        <v>2700</v>
      </c>
      <c r="F123" s="4">
        <v>2704</v>
      </c>
      <c r="G123" s="4">
        <v>3754</v>
      </c>
      <c r="I123" s="4">
        <v>2692</v>
      </c>
      <c r="J123" s="4">
        <v>3185</v>
      </c>
      <c r="K123" s="4">
        <v>3577</v>
      </c>
      <c r="L123" s="4">
        <v>4157</v>
      </c>
      <c r="M123" s="4">
        <v>2932</v>
      </c>
      <c r="N123" s="4">
        <v>3122</v>
      </c>
      <c r="P123" s="4">
        <v>2159</v>
      </c>
      <c r="Q123" s="4">
        <v>2380</v>
      </c>
      <c r="R123" s="4">
        <v>2414</v>
      </c>
      <c r="S123" s="4">
        <v>2142</v>
      </c>
      <c r="T123" s="4">
        <v>2351</v>
      </c>
      <c r="U123" s="4">
        <v>2050</v>
      </c>
      <c r="V123" s="4">
        <v>2404</v>
      </c>
      <c r="X123" s="4">
        <v>2035</v>
      </c>
      <c r="Y123" s="4">
        <v>1956</v>
      </c>
      <c r="Z123" s="4">
        <v>2340</v>
      </c>
      <c r="AA123" s="4">
        <v>2504</v>
      </c>
      <c r="AB123" s="4">
        <v>2319</v>
      </c>
      <c r="AC123" s="4">
        <v>2578</v>
      </c>
      <c r="AD123" s="4">
        <v>1962</v>
      </c>
    </row>
    <row r="124" spans="2:30" x14ac:dyDescent="0.25">
      <c r="B124" s="4">
        <v>3582</v>
      </c>
      <c r="C124" s="4">
        <v>2778</v>
      </c>
      <c r="D124" s="4">
        <v>2944</v>
      </c>
      <c r="E124" s="4">
        <v>2828</v>
      </c>
      <c r="F124" s="4">
        <v>2722</v>
      </c>
      <c r="G124" s="4">
        <v>3731</v>
      </c>
      <c r="I124" s="4">
        <v>2521</v>
      </c>
      <c r="J124" s="4">
        <v>3641</v>
      </c>
      <c r="K124" s="4">
        <v>3610</v>
      </c>
      <c r="L124" s="4">
        <v>3484</v>
      </c>
      <c r="M124" s="4">
        <v>3412</v>
      </c>
      <c r="N124" s="4">
        <v>3123</v>
      </c>
      <c r="P124" s="4">
        <v>2108</v>
      </c>
      <c r="Q124" s="4">
        <v>2291</v>
      </c>
      <c r="R124" s="4">
        <v>2527</v>
      </c>
      <c r="S124" s="4">
        <v>1883</v>
      </c>
      <c r="T124" s="4">
        <v>2501</v>
      </c>
      <c r="U124" s="4">
        <v>2049</v>
      </c>
      <c r="V124" s="4">
        <v>2336</v>
      </c>
      <c r="X124" s="4">
        <v>2173</v>
      </c>
      <c r="Y124" s="4">
        <v>2263</v>
      </c>
      <c r="Z124" s="4">
        <v>2457</v>
      </c>
      <c r="AA124" s="4">
        <v>2298</v>
      </c>
      <c r="AB124" s="4">
        <v>2321</v>
      </c>
      <c r="AC124" s="4">
        <v>2586</v>
      </c>
      <c r="AD124" s="4">
        <v>1932</v>
      </c>
    </row>
    <row r="125" spans="2:30" x14ac:dyDescent="0.25">
      <c r="B125" s="4">
        <v>3686</v>
      </c>
      <c r="C125" s="4">
        <v>2865</v>
      </c>
      <c r="D125" s="4">
        <v>2947</v>
      </c>
      <c r="E125" s="4">
        <v>3033</v>
      </c>
      <c r="F125" s="4">
        <v>2791</v>
      </c>
      <c r="G125" s="4">
        <v>3463</v>
      </c>
      <c r="I125" s="4">
        <v>2639</v>
      </c>
      <c r="J125" s="4">
        <v>3157</v>
      </c>
      <c r="K125" s="4">
        <v>3103</v>
      </c>
      <c r="L125" s="4">
        <v>3043</v>
      </c>
      <c r="M125" s="4">
        <v>3048</v>
      </c>
      <c r="N125" s="4">
        <v>3094</v>
      </c>
      <c r="P125" s="4">
        <v>2127</v>
      </c>
      <c r="Q125" s="4">
        <v>2276</v>
      </c>
      <c r="R125" s="4">
        <v>2596</v>
      </c>
      <c r="S125" s="4">
        <v>2129</v>
      </c>
      <c r="T125" s="4">
        <v>2491</v>
      </c>
      <c r="U125" s="4">
        <v>2037</v>
      </c>
      <c r="V125" s="4">
        <v>2377</v>
      </c>
      <c r="X125" s="4">
        <v>2040</v>
      </c>
      <c r="Y125" s="4">
        <v>2399</v>
      </c>
      <c r="Z125" s="4">
        <v>2414</v>
      </c>
      <c r="AA125" s="4">
        <v>2292</v>
      </c>
      <c r="AB125" s="4">
        <v>2305</v>
      </c>
      <c r="AC125" s="4">
        <v>2640</v>
      </c>
      <c r="AD125" s="4">
        <v>1861</v>
      </c>
    </row>
    <row r="126" spans="2:30" x14ac:dyDescent="0.25">
      <c r="B126" s="4">
        <v>3315</v>
      </c>
      <c r="C126" s="4">
        <v>2908</v>
      </c>
      <c r="D126" s="4">
        <v>2957</v>
      </c>
      <c r="E126" s="4">
        <v>3269</v>
      </c>
      <c r="F126" s="4">
        <v>2770</v>
      </c>
      <c r="G126" s="4">
        <v>3212</v>
      </c>
      <c r="I126" s="4">
        <v>2573</v>
      </c>
      <c r="J126" s="4">
        <v>3058</v>
      </c>
      <c r="K126" s="4">
        <v>3116</v>
      </c>
      <c r="L126" s="4">
        <v>2958</v>
      </c>
      <c r="M126" s="4">
        <v>3277</v>
      </c>
      <c r="N126" s="4">
        <v>3076</v>
      </c>
      <c r="P126" s="4">
        <v>2121</v>
      </c>
      <c r="Q126" s="4">
        <v>2315</v>
      </c>
      <c r="R126" s="4">
        <v>2590</v>
      </c>
      <c r="S126" s="4">
        <v>2108</v>
      </c>
      <c r="T126" s="4">
        <v>2191</v>
      </c>
      <c r="U126" s="4">
        <v>2012</v>
      </c>
      <c r="V126" s="4">
        <v>2357</v>
      </c>
      <c r="X126" s="4">
        <v>2055</v>
      </c>
      <c r="Y126" s="4">
        <v>2142</v>
      </c>
      <c r="Z126" s="4">
        <v>2557</v>
      </c>
      <c r="AA126" s="4">
        <v>2001</v>
      </c>
      <c r="AB126" s="4">
        <v>2367</v>
      </c>
      <c r="AC126" s="4">
        <v>2547</v>
      </c>
      <c r="AD126" s="4">
        <v>1731</v>
      </c>
    </row>
    <row r="127" spans="2:30" x14ac:dyDescent="0.25">
      <c r="B127" s="4">
        <v>3064</v>
      </c>
      <c r="C127" s="4">
        <v>2915</v>
      </c>
      <c r="D127" s="4">
        <v>3112</v>
      </c>
      <c r="E127" s="4">
        <v>3373</v>
      </c>
      <c r="F127" s="4">
        <v>2676</v>
      </c>
      <c r="G127" s="4">
        <v>3012</v>
      </c>
      <c r="I127" s="4">
        <v>2709</v>
      </c>
      <c r="J127" s="4">
        <v>3027</v>
      </c>
      <c r="K127" s="4">
        <v>3024</v>
      </c>
      <c r="L127" s="4">
        <v>3219</v>
      </c>
      <c r="M127" s="4">
        <v>3071</v>
      </c>
      <c r="N127" s="4">
        <v>2987</v>
      </c>
      <c r="P127" s="4">
        <v>2159</v>
      </c>
      <c r="Q127" s="4">
        <v>2342</v>
      </c>
      <c r="R127" s="4">
        <v>2629</v>
      </c>
      <c r="S127" s="4">
        <v>2410</v>
      </c>
      <c r="T127" s="4">
        <v>2194</v>
      </c>
      <c r="U127" s="4">
        <v>2035</v>
      </c>
      <c r="V127" s="4">
        <v>2250</v>
      </c>
      <c r="X127" s="4">
        <v>2193</v>
      </c>
      <c r="Y127" s="4">
        <v>2215</v>
      </c>
      <c r="Z127" s="4">
        <v>2355</v>
      </c>
      <c r="AA127" s="4">
        <v>2731</v>
      </c>
      <c r="AB127" s="4">
        <v>2262</v>
      </c>
      <c r="AC127" s="4">
        <v>2617</v>
      </c>
      <c r="AD127" s="4">
        <v>1842</v>
      </c>
    </row>
    <row r="128" spans="2:30" x14ac:dyDescent="0.25">
      <c r="B128" s="4">
        <v>2888</v>
      </c>
      <c r="C128" s="4">
        <v>2914</v>
      </c>
      <c r="D128" s="4">
        <v>3290</v>
      </c>
      <c r="E128" s="4">
        <v>3396</v>
      </c>
      <c r="F128" s="4">
        <v>2719</v>
      </c>
      <c r="G128" s="4">
        <v>2980</v>
      </c>
      <c r="I128" s="4">
        <v>3182</v>
      </c>
      <c r="J128" s="4">
        <v>3033</v>
      </c>
      <c r="K128" s="4">
        <v>3199</v>
      </c>
      <c r="L128" s="4">
        <v>2937</v>
      </c>
      <c r="M128" s="4">
        <v>3649</v>
      </c>
      <c r="N128" s="4">
        <v>2835</v>
      </c>
      <c r="P128" s="4">
        <v>2056</v>
      </c>
      <c r="Q128" s="4">
        <v>2411</v>
      </c>
      <c r="R128" s="4">
        <v>2683</v>
      </c>
      <c r="S128" s="4">
        <v>2263</v>
      </c>
      <c r="T128" s="4">
        <v>2398</v>
      </c>
      <c r="U128" s="4">
        <v>2019</v>
      </c>
      <c r="V128" s="4">
        <v>2235</v>
      </c>
      <c r="X128" s="4">
        <v>2379</v>
      </c>
      <c r="Y128" s="4">
        <v>2318</v>
      </c>
      <c r="Z128" s="4">
        <v>2262</v>
      </c>
      <c r="AA128" s="4">
        <v>2916</v>
      </c>
      <c r="AB128" s="4">
        <v>2230</v>
      </c>
      <c r="AC128" s="4">
        <v>2691</v>
      </c>
      <c r="AD128" s="4">
        <v>1903</v>
      </c>
    </row>
    <row r="129" spans="2:30" x14ac:dyDescent="0.25">
      <c r="B129" s="4">
        <v>2768</v>
      </c>
      <c r="C129" s="4">
        <v>2918</v>
      </c>
      <c r="D129" s="4">
        <v>3205</v>
      </c>
      <c r="E129" s="4">
        <v>3495</v>
      </c>
      <c r="F129" s="4">
        <v>2848</v>
      </c>
      <c r="G129" s="4">
        <v>2893</v>
      </c>
      <c r="I129" s="4">
        <v>2980</v>
      </c>
      <c r="J129" s="4">
        <v>3633</v>
      </c>
      <c r="K129" s="4">
        <v>3044</v>
      </c>
      <c r="L129" s="4">
        <v>3162</v>
      </c>
      <c r="M129" s="4">
        <v>3045</v>
      </c>
      <c r="N129" s="4">
        <v>2975</v>
      </c>
      <c r="P129" s="4">
        <v>2193</v>
      </c>
      <c r="Q129" s="4">
        <v>2584</v>
      </c>
      <c r="R129" s="4">
        <v>2539</v>
      </c>
      <c r="S129" s="4">
        <v>2534</v>
      </c>
      <c r="T129" s="4">
        <v>2717</v>
      </c>
      <c r="U129" s="4">
        <v>2038</v>
      </c>
      <c r="V129" s="4">
        <v>2220</v>
      </c>
      <c r="X129" s="4">
        <v>2636</v>
      </c>
      <c r="Y129" s="4">
        <v>2309</v>
      </c>
      <c r="Z129" s="4">
        <v>2269</v>
      </c>
      <c r="AA129" s="4">
        <v>2703</v>
      </c>
      <c r="AB129" s="4">
        <v>2251</v>
      </c>
      <c r="AC129" s="4">
        <v>2901</v>
      </c>
      <c r="AD129" s="4">
        <v>1902</v>
      </c>
    </row>
    <row r="130" spans="2:30" x14ac:dyDescent="0.25">
      <c r="B130" s="4">
        <v>2575</v>
      </c>
      <c r="C130" s="4">
        <v>2791</v>
      </c>
      <c r="D130" s="4">
        <v>2916</v>
      </c>
      <c r="E130" s="4">
        <v>3483</v>
      </c>
      <c r="F130" s="4">
        <v>2735</v>
      </c>
      <c r="G130" s="4">
        <v>2853</v>
      </c>
      <c r="I130" s="4">
        <v>2803</v>
      </c>
      <c r="J130" s="4">
        <v>3836</v>
      </c>
      <c r="K130" s="4">
        <v>3427</v>
      </c>
      <c r="L130" s="4">
        <v>3899</v>
      </c>
      <c r="M130" s="4">
        <v>3321</v>
      </c>
      <c r="N130" s="4">
        <v>3025</v>
      </c>
      <c r="P130" s="4">
        <v>2408</v>
      </c>
      <c r="Q130" s="4">
        <v>2795</v>
      </c>
      <c r="R130" s="4">
        <v>2434</v>
      </c>
      <c r="S130" s="4">
        <v>2793</v>
      </c>
      <c r="T130" s="4">
        <v>2863</v>
      </c>
      <c r="U130" s="4">
        <v>2048</v>
      </c>
      <c r="V130" s="4">
        <v>2243</v>
      </c>
      <c r="X130" s="4">
        <v>2531</v>
      </c>
      <c r="Y130" s="4">
        <v>2232</v>
      </c>
      <c r="Z130" s="4">
        <v>2066</v>
      </c>
      <c r="AA130" s="4">
        <v>2562</v>
      </c>
      <c r="AB130" s="4">
        <v>2216</v>
      </c>
      <c r="AC130" s="4">
        <v>3011</v>
      </c>
      <c r="AD130" s="4">
        <v>1903</v>
      </c>
    </row>
    <row r="131" spans="2:30" x14ac:dyDescent="0.25">
      <c r="B131" s="4">
        <v>2723</v>
      </c>
      <c r="C131" s="4">
        <v>2794</v>
      </c>
      <c r="D131" s="4">
        <v>2833</v>
      </c>
      <c r="E131" s="4">
        <v>3271</v>
      </c>
      <c r="F131" s="4">
        <v>2616</v>
      </c>
      <c r="G131" s="4">
        <v>2813</v>
      </c>
      <c r="I131" s="4">
        <v>2801</v>
      </c>
      <c r="J131" s="4">
        <v>3417</v>
      </c>
      <c r="K131" s="4">
        <v>3396</v>
      </c>
      <c r="L131" s="4">
        <v>3870</v>
      </c>
      <c r="M131" s="4">
        <v>3010</v>
      </c>
      <c r="N131" s="4">
        <v>3035</v>
      </c>
      <c r="P131" s="4">
        <v>2626</v>
      </c>
      <c r="Q131" s="4">
        <v>2771</v>
      </c>
      <c r="R131" s="4">
        <v>2404</v>
      </c>
      <c r="S131" s="4">
        <v>2367</v>
      </c>
      <c r="T131" s="4">
        <v>2880</v>
      </c>
      <c r="U131" s="4">
        <v>2064</v>
      </c>
      <c r="V131" s="4">
        <v>2236</v>
      </c>
      <c r="X131" s="4">
        <v>2316</v>
      </c>
      <c r="Y131" s="4">
        <v>2264</v>
      </c>
      <c r="Z131" s="4">
        <v>2332</v>
      </c>
      <c r="AA131" s="4">
        <v>2617</v>
      </c>
      <c r="AB131" s="4">
        <v>2273</v>
      </c>
      <c r="AC131" s="4">
        <v>2901</v>
      </c>
      <c r="AD131" s="4">
        <v>2072</v>
      </c>
    </row>
    <row r="132" spans="2:30" x14ac:dyDescent="0.25">
      <c r="B132" s="4">
        <v>2636</v>
      </c>
      <c r="C132" s="4">
        <v>2763</v>
      </c>
      <c r="D132" s="4">
        <v>2942</v>
      </c>
      <c r="E132" s="4">
        <v>3044</v>
      </c>
      <c r="F132" s="4">
        <v>2621</v>
      </c>
      <c r="G132" s="4">
        <v>2892</v>
      </c>
      <c r="I132" s="4">
        <v>2796</v>
      </c>
      <c r="J132" s="4">
        <v>2699</v>
      </c>
      <c r="K132" s="4">
        <v>3101</v>
      </c>
      <c r="L132" s="4">
        <v>4253</v>
      </c>
      <c r="M132" s="4">
        <v>3205</v>
      </c>
      <c r="N132" s="4">
        <v>3005</v>
      </c>
      <c r="P132" s="4">
        <v>2753</v>
      </c>
      <c r="Q132" s="4">
        <v>2738</v>
      </c>
      <c r="R132" s="4">
        <v>2395</v>
      </c>
      <c r="S132" s="4">
        <v>2624</v>
      </c>
      <c r="T132" s="4">
        <v>2683</v>
      </c>
      <c r="U132" s="4">
        <v>2004</v>
      </c>
      <c r="V132" s="4">
        <v>2183</v>
      </c>
      <c r="X132" s="4">
        <v>2279</v>
      </c>
      <c r="Y132" s="4">
        <v>2194</v>
      </c>
      <c r="Z132" s="4">
        <v>2570</v>
      </c>
      <c r="AA132" s="4">
        <v>2396</v>
      </c>
      <c r="AB132" s="4">
        <v>2357</v>
      </c>
      <c r="AC132" s="4">
        <v>2807</v>
      </c>
      <c r="AD132" s="4">
        <v>2067</v>
      </c>
    </row>
    <row r="133" spans="2:30" x14ac:dyDescent="0.25">
      <c r="B133" s="4">
        <v>2581</v>
      </c>
      <c r="C133" s="4">
        <v>2798</v>
      </c>
      <c r="D133" s="4">
        <v>3038</v>
      </c>
      <c r="E133" s="4">
        <v>2997</v>
      </c>
      <c r="F133" s="4">
        <v>2808</v>
      </c>
      <c r="G133" s="4">
        <v>2785</v>
      </c>
      <c r="I133" s="4">
        <v>2459</v>
      </c>
      <c r="J133" s="4">
        <v>3490</v>
      </c>
      <c r="K133" s="4">
        <v>3167</v>
      </c>
      <c r="L133" s="4">
        <v>4133</v>
      </c>
      <c r="M133" s="4">
        <v>3131</v>
      </c>
      <c r="N133" s="4">
        <v>3064</v>
      </c>
      <c r="P133" s="4">
        <v>2668</v>
      </c>
      <c r="Q133" s="4">
        <v>2678</v>
      </c>
      <c r="R133" s="4">
        <v>2403</v>
      </c>
      <c r="S133" s="4">
        <v>2649</v>
      </c>
      <c r="T133" s="4">
        <v>2526</v>
      </c>
      <c r="U133" s="4">
        <v>2068</v>
      </c>
      <c r="V133" s="4">
        <v>2195</v>
      </c>
      <c r="X133" s="4">
        <v>2255</v>
      </c>
      <c r="Y133" s="4">
        <v>2106</v>
      </c>
      <c r="Z133" s="4">
        <v>2282</v>
      </c>
      <c r="AA133" s="4">
        <v>2410</v>
      </c>
      <c r="AB133" s="4">
        <v>2263</v>
      </c>
      <c r="AC133" s="4">
        <v>2705</v>
      </c>
      <c r="AD133" s="4">
        <v>2062</v>
      </c>
    </row>
    <row r="134" spans="2:30" x14ac:dyDescent="0.25">
      <c r="B134" s="4">
        <v>2486</v>
      </c>
      <c r="C134" s="4">
        <v>2777</v>
      </c>
      <c r="D134" s="4">
        <v>3162</v>
      </c>
      <c r="E134" s="4">
        <v>2893</v>
      </c>
      <c r="F134" s="4">
        <v>2871</v>
      </c>
      <c r="G134" s="4">
        <v>2851</v>
      </c>
      <c r="I134" s="4">
        <v>2652</v>
      </c>
      <c r="J134" s="4">
        <v>3869</v>
      </c>
      <c r="K134" s="4">
        <v>3140</v>
      </c>
      <c r="L134" s="4">
        <v>3415</v>
      </c>
      <c r="M134" s="4">
        <v>3209</v>
      </c>
      <c r="N134" s="4">
        <v>3112</v>
      </c>
      <c r="P134" s="4">
        <v>2504</v>
      </c>
      <c r="Q134" s="4">
        <v>2625</v>
      </c>
      <c r="R134" s="4">
        <v>2403</v>
      </c>
      <c r="S134" s="4">
        <v>2271</v>
      </c>
      <c r="T134" s="4">
        <v>2781</v>
      </c>
      <c r="U134" s="4">
        <v>2106</v>
      </c>
      <c r="V134" s="4">
        <v>2214</v>
      </c>
      <c r="X134" s="4">
        <v>2115</v>
      </c>
      <c r="Y134" s="4">
        <v>2101</v>
      </c>
      <c r="Z134" s="4">
        <v>2356</v>
      </c>
      <c r="AA134" s="4">
        <v>2396</v>
      </c>
      <c r="AB134" s="4">
        <v>2254</v>
      </c>
      <c r="AC134" s="4">
        <v>2807</v>
      </c>
      <c r="AD134" s="4">
        <v>2092</v>
      </c>
    </row>
    <row r="135" spans="2:30" x14ac:dyDescent="0.25">
      <c r="B135" s="4">
        <v>2451</v>
      </c>
      <c r="C135" s="4">
        <v>2733</v>
      </c>
      <c r="D135" s="4">
        <v>3138</v>
      </c>
      <c r="E135" s="4">
        <v>2866</v>
      </c>
      <c r="F135" s="4">
        <v>2918</v>
      </c>
      <c r="G135" s="4">
        <v>2788</v>
      </c>
      <c r="I135" s="4">
        <v>2685</v>
      </c>
      <c r="J135" s="4">
        <v>3971</v>
      </c>
      <c r="K135" s="4">
        <v>2962</v>
      </c>
      <c r="L135" s="4">
        <v>3246</v>
      </c>
      <c r="M135" s="4">
        <v>2793</v>
      </c>
      <c r="N135" s="4">
        <v>3052</v>
      </c>
      <c r="P135" s="4">
        <v>2445</v>
      </c>
      <c r="Q135" s="4">
        <v>2571</v>
      </c>
      <c r="R135" s="4">
        <v>2415</v>
      </c>
      <c r="S135" s="4">
        <v>2443</v>
      </c>
      <c r="T135" s="4">
        <v>2686</v>
      </c>
      <c r="U135" s="4">
        <v>2147</v>
      </c>
      <c r="V135" s="4">
        <v>2250</v>
      </c>
      <c r="X135" s="4">
        <v>2237</v>
      </c>
      <c r="Y135" s="4">
        <v>2231</v>
      </c>
      <c r="Z135" s="4">
        <v>2602</v>
      </c>
      <c r="AA135" s="4">
        <v>2540</v>
      </c>
      <c r="AB135" s="4">
        <v>2387</v>
      </c>
      <c r="AC135" s="4">
        <v>3218</v>
      </c>
      <c r="AD135" s="4">
        <v>2056</v>
      </c>
    </row>
    <row r="136" spans="2:30" x14ac:dyDescent="0.25">
      <c r="B136" s="4">
        <v>2360</v>
      </c>
      <c r="C136" s="4">
        <v>2545</v>
      </c>
      <c r="D136" s="4">
        <v>3045</v>
      </c>
      <c r="E136" s="4">
        <v>2758</v>
      </c>
      <c r="F136" s="4">
        <v>2956</v>
      </c>
      <c r="G136" s="4">
        <v>2809</v>
      </c>
      <c r="I136" s="4">
        <v>3027</v>
      </c>
      <c r="J136" s="4">
        <v>3677</v>
      </c>
      <c r="K136" s="4">
        <v>3445</v>
      </c>
      <c r="L136" s="4">
        <v>3316</v>
      </c>
      <c r="M136" s="4">
        <v>2731</v>
      </c>
      <c r="N136" s="4">
        <v>3014</v>
      </c>
      <c r="P136" s="4">
        <v>2392</v>
      </c>
      <c r="Q136" s="4">
        <v>2417</v>
      </c>
      <c r="R136" s="4">
        <v>2251</v>
      </c>
      <c r="S136" s="4">
        <v>2275</v>
      </c>
      <c r="T136" s="4">
        <v>2490</v>
      </c>
      <c r="U136" s="4">
        <v>2221</v>
      </c>
      <c r="V136" s="4">
        <v>2235</v>
      </c>
      <c r="X136" s="4">
        <v>2114</v>
      </c>
      <c r="Y136" s="4">
        <v>2909</v>
      </c>
      <c r="Z136" s="4">
        <v>2290</v>
      </c>
      <c r="AA136" s="4">
        <v>2405</v>
      </c>
      <c r="AB136" s="4">
        <v>2307</v>
      </c>
      <c r="AC136" s="4">
        <v>3005</v>
      </c>
      <c r="AD136" s="4">
        <v>2112</v>
      </c>
    </row>
    <row r="137" spans="2:30" x14ac:dyDescent="0.25">
      <c r="B137" s="4">
        <v>2341</v>
      </c>
      <c r="C137" s="4">
        <v>2466</v>
      </c>
      <c r="D137" s="4">
        <v>3027</v>
      </c>
      <c r="E137" s="4">
        <v>2664</v>
      </c>
      <c r="F137" s="4">
        <v>2939</v>
      </c>
      <c r="G137" s="4">
        <v>2810</v>
      </c>
      <c r="I137" s="4">
        <v>3177</v>
      </c>
      <c r="J137" s="4">
        <v>3395</v>
      </c>
      <c r="K137" s="4">
        <v>4059</v>
      </c>
      <c r="L137" s="4">
        <v>3046</v>
      </c>
      <c r="M137" s="4">
        <v>2681</v>
      </c>
      <c r="N137" s="4">
        <v>3028</v>
      </c>
      <c r="P137" s="4">
        <v>2431</v>
      </c>
      <c r="Q137" s="4">
        <v>2310</v>
      </c>
      <c r="R137" s="4">
        <v>2242</v>
      </c>
      <c r="S137" s="4">
        <v>2246</v>
      </c>
      <c r="T137" s="4">
        <v>2660</v>
      </c>
      <c r="U137" s="4">
        <v>2286</v>
      </c>
      <c r="V137" s="4">
        <v>2221</v>
      </c>
      <c r="X137" s="4">
        <v>2133</v>
      </c>
      <c r="Y137" s="4">
        <v>2784</v>
      </c>
      <c r="Z137" s="4">
        <v>2351</v>
      </c>
      <c r="AA137" s="4">
        <v>2214</v>
      </c>
      <c r="AB137" s="4">
        <v>2353</v>
      </c>
      <c r="AC137" s="4">
        <v>2976</v>
      </c>
      <c r="AD137" s="4">
        <v>2014</v>
      </c>
    </row>
    <row r="138" spans="2:30" x14ac:dyDescent="0.25">
      <c r="B138" s="4">
        <v>2804</v>
      </c>
      <c r="C138" s="4">
        <v>2320</v>
      </c>
      <c r="D138" s="4">
        <v>3117</v>
      </c>
      <c r="E138" s="4">
        <v>2809</v>
      </c>
      <c r="F138" s="4">
        <v>2903</v>
      </c>
      <c r="G138" s="4">
        <v>2761</v>
      </c>
      <c r="I138" s="4">
        <v>2692</v>
      </c>
      <c r="J138" s="4">
        <v>3180</v>
      </c>
      <c r="K138" s="4">
        <v>4315</v>
      </c>
      <c r="L138" s="4">
        <v>3123</v>
      </c>
      <c r="M138" s="4">
        <v>3526</v>
      </c>
      <c r="N138" s="4">
        <v>3053</v>
      </c>
      <c r="P138" s="4">
        <v>2245</v>
      </c>
      <c r="Q138" s="4">
        <v>2285</v>
      </c>
      <c r="R138" s="4">
        <v>2352</v>
      </c>
      <c r="S138" s="4">
        <v>2274</v>
      </c>
      <c r="T138" s="4">
        <v>2820</v>
      </c>
      <c r="U138" s="4">
        <v>2214</v>
      </c>
      <c r="V138" s="4">
        <v>2048</v>
      </c>
      <c r="X138" s="4">
        <v>2298</v>
      </c>
      <c r="Y138" s="4">
        <v>2606</v>
      </c>
      <c r="Z138" s="4">
        <v>2428</v>
      </c>
      <c r="AA138" s="4">
        <v>2058</v>
      </c>
      <c r="AB138" s="4">
        <v>2436</v>
      </c>
      <c r="AC138" s="4">
        <v>2508</v>
      </c>
      <c r="AD138" s="4">
        <v>2081</v>
      </c>
    </row>
    <row r="139" spans="2:30" x14ac:dyDescent="0.25">
      <c r="B139" s="4">
        <v>3486</v>
      </c>
      <c r="C139" s="4">
        <v>2282</v>
      </c>
      <c r="D139" s="4">
        <v>3125</v>
      </c>
      <c r="E139" s="4">
        <v>2862</v>
      </c>
      <c r="F139" s="4">
        <v>2892</v>
      </c>
      <c r="G139" s="4">
        <v>3200</v>
      </c>
      <c r="I139" s="4">
        <v>2845</v>
      </c>
      <c r="J139" s="4">
        <v>3218</v>
      </c>
      <c r="K139" s="4">
        <v>3797</v>
      </c>
      <c r="L139" s="4">
        <v>2940</v>
      </c>
      <c r="M139" s="4">
        <v>3431</v>
      </c>
      <c r="N139" s="4">
        <v>3056</v>
      </c>
      <c r="P139" s="4">
        <v>2078</v>
      </c>
      <c r="Q139" s="4">
        <v>2163</v>
      </c>
      <c r="R139" s="4">
        <v>2304</v>
      </c>
      <c r="S139" s="4">
        <v>2535</v>
      </c>
      <c r="T139" s="4">
        <v>2746</v>
      </c>
      <c r="U139" s="4">
        <v>2074</v>
      </c>
      <c r="V139" s="4">
        <v>2119</v>
      </c>
      <c r="X139" s="4">
        <v>2289</v>
      </c>
      <c r="Y139" s="4">
        <v>2169</v>
      </c>
      <c r="Z139" s="4">
        <v>2373</v>
      </c>
      <c r="AA139" s="4">
        <v>2240</v>
      </c>
      <c r="AB139" s="4">
        <v>2427</v>
      </c>
      <c r="AC139" s="4">
        <v>2828</v>
      </c>
      <c r="AD139" s="4">
        <v>2130</v>
      </c>
    </row>
    <row r="140" spans="2:30" x14ac:dyDescent="0.25">
      <c r="B140" s="4">
        <v>3513</v>
      </c>
      <c r="C140" s="4">
        <v>2225</v>
      </c>
      <c r="D140" s="4">
        <v>3142</v>
      </c>
      <c r="E140" s="4">
        <v>2848</v>
      </c>
      <c r="F140" s="4">
        <v>2919</v>
      </c>
      <c r="G140" s="4">
        <v>3601</v>
      </c>
      <c r="I140" s="4">
        <v>2461</v>
      </c>
      <c r="J140" s="4">
        <v>3065</v>
      </c>
      <c r="K140" s="4">
        <v>3529</v>
      </c>
      <c r="L140" s="4">
        <v>2951</v>
      </c>
      <c r="M140" s="4">
        <v>2899</v>
      </c>
      <c r="N140" s="4">
        <v>2960</v>
      </c>
      <c r="P140" s="4">
        <v>2017</v>
      </c>
      <c r="Q140" s="4">
        <v>2169</v>
      </c>
      <c r="R140" s="4">
        <v>2194</v>
      </c>
      <c r="S140" s="4">
        <v>2853</v>
      </c>
      <c r="T140" s="4">
        <v>2572</v>
      </c>
      <c r="U140" s="4">
        <v>1971</v>
      </c>
      <c r="V140" s="4">
        <v>2239</v>
      </c>
      <c r="X140" s="4">
        <v>2594</v>
      </c>
      <c r="Y140" s="4">
        <v>2202</v>
      </c>
      <c r="Z140" s="4">
        <v>2492</v>
      </c>
      <c r="AA140" s="4">
        <v>2709</v>
      </c>
      <c r="AB140" s="4">
        <v>2437</v>
      </c>
      <c r="AC140" s="4">
        <v>2819</v>
      </c>
      <c r="AD140" s="4">
        <v>2194</v>
      </c>
    </row>
    <row r="141" spans="2:30" x14ac:dyDescent="0.25">
      <c r="B141" s="4">
        <v>3551</v>
      </c>
      <c r="C141" s="4">
        <v>2203</v>
      </c>
      <c r="D141" s="4">
        <v>3246</v>
      </c>
      <c r="E141" s="4">
        <v>2870</v>
      </c>
      <c r="F141" s="4">
        <v>2793</v>
      </c>
      <c r="G141" s="4">
        <v>3650</v>
      </c>
      <c r="I141" s="4">
        <v>2503</v>
      </c>
      <c r="J141" s="4">
        <v>2974</v>
      </c>
      <c r="K141" s="4">
        <v>3080</v>
      </c>
      <c r="L141" s="4">
        <v>2693</v>
      </c>
      <c r="M141" s="4">
        <v>2795</v>
      </c>
      <c r="N141" s="4">
        <v>2788</v>
      </c>
      <c r="P141" s="4">
        <v>1972</v>
      </c>
      <c r="Q141" s="4">
        <v>2186</v>
      </c>
      <c r="R141" s="4">
        <v>2311</v>
      </c>
      <c r="S141" s="4">
        <v>2682</v>
      </c>
      <c r="T141" s="4">
        <v>2525</v>
      </c>
      <c r="U141" s="4">
        <v>1931</v>
      </c>
      <c r="V141" s="4">
        <v>2249</v>
      </c>
      <c r="X141" s="4">
        <v>2532</v>
      </c>
      <c r="Y141" s="4">
        <v>2162</v>
      </c>
      <c r="Z141" s="4">
        <v>2200</v>
      </c>
      <c r="AA141" s="4">
        <v>2688</v>
      </c>
      <c r="AB141" s="4">
        <v>2451</v>
      </c>
      <c r="AC141" s="4">
        <v>2571</v>
      </c>
      <c r="AD141" s="4">
        <v>2247</v>
      </c>
    </row>
    <row r="142" spans="2:30" x14ac:dyDescent="0.25">
      <c r="B142" s="4">
        <v>3189</v>
      </c>
      <c r="C142" s="4">
        <v>2248</v>
      </c>
      <c r="D142" s="4">
        <v>3139</v>
      </c>
      <c r="E142" s="4">
        <v>2905</v>
      </c>
      <c r="F142" s="4">
        <v>2769</v>
      </c>
      <c r="G142" s="4">
        <v>3632</v>
      </c>
      <c r="I142" s="4">
        <v>2688</v>
      </c>
      <c r="J142" s="4">
        <v>2765</v>
      </c>
      <c r="K142" s="4">
        <v>2880</v>
      </c>
      <c r="L142" s="4">
        <v>2750</v>
      </c>
      <c r="M142" s="4">
        <v>2987</v>
      </c>
      <c r="N142" s="4">
        <v>2674</v>
      </c>
      <c r="P142" s="4">
        <v>2132</v>
      </c>
      <c r="Q142" s="4">
        <v>2191</v>
      </c>
      <c r="R142" s="4">
        <v>2428</v>
      </c>
      <c r="S142" s="4">
        <v>2352</v>
      </c>
      <c r="T142" s="4">
        <v>2966</v>
      </c>
      <c r="U142" s="4">
        <v>1910</v>
      </c>
      <c r="V142" s="4">
        <v>2280</v>
      </c>
      <c r="X142" s="4">
        <v>2141</v>
      </c>
      <c r="Y142" s="4">
        <v>2078</v>
      </c>
      <c r="Z142" s="4">
        <v>2339</v>
      </c>
      <c r="AA142" s="4">
        <v>2727</v>
      </c>
      <c r="AB142" s="4">
        <v>2466</v>
      </c>
      <c r="AC142" s="4">
        <v>2591</v>
      </c>
      <c r="AD142" s="4">
        <v>2303</v>
      </c>
    </row>
    <row r="143" spans="2:30" x14ac:dyDescent="0.25">
      <c r="B143" s="4">
        <v>2513</v>
      </c>
      <c r="C143" s="4">
        <v>2301</v>
      </c>
      <c r="D143" s="4">
        <v>3093</v>
      </c>
      <c r="E143" s="4">
        <v>3109</v>
      </c>
      <c r="F143" s="4">
        <v>2676</v>
      </c>
      <c r="G143" s="4">
        <v>3697</v>
      </c>
      <c r="I143" s="4">
        <v>2792</v>
      </c>
      <c r="J143" s="4">
        <v>2749</v>
      </c>
      <c r="K143" s="4">
        <v>3079</v>
      </c>
      <c r="L143" s="4">
        <v>3284</v>
      </c>
      <c r="M143" s="4">
        <v>2954</v>
      </c>
      <c r="N143" s="4">
        <v>2654</v>
      </c>
      <c r="P143" s="4">
        <v>2194</v>
      </c>
      <c r="Q143" s="4">
        <v>2061</v>
      </c>
      <c r="R143" s="4">
        <v>2510</v>
      </c>
      <c r="S143" s="4">
        <v>2181</v>
      </c>
      <c r="T143" s="4">
        <v>2907</v>
      </c>
      <c r="U143" s="4">
        <v>1967</v>
      </c>
      <c r="V143" s="4">
        <v>2299</v>
      </c>
      <c r="X143" s="4">
        <v>2227</v>
      </c>
      <c r="Y143" s="4">
        <v>2041</v>
      </c>
      <c r="Z143" s="4">
        <v>2505</v>
      </c>
      <c r="AA143" s="4">
        <v>2508</v>
      </c>
      <c r="AB143" s="4">
        <v>2488</v>
      </c>
      <c r="AC143" s="4">
        <v>3050</v>
      </c>
      <c r="AD143" s="4">
        <v>2355</v>
      </c>
    </row>
    <row r="144" spans="2:30" x14ac:dyDescent="0.25">
      <c r="B144" s="4">
        <v>2940</v>
      </c>
      <c r="C144" s="4">
        <v>2431</v>
      </c>
      <c r="D144" s="4">
        <v>3103</v>
      </c>
      <c r="E144" s="4">
        <v>2855</v>
      </c>
      <c r="F144" s="4">
        <v>2798</v>
      </c>
      <c r="G144" s="4">
        <v>3718</v>
      </c>
      <c r="I144" s="4">
        <v>3148</v>
      </c>
      <c r="J144" s="4">
        <v>2831</v>
      </c>
      <c r="K144" s="4">
        <v>2870</v>
      </c>
      <c r="L144" s="4">
        <v>3663</v>
      </c>
      <c r="M144" s="4">
        <v>2965</v>
      </c>
      <c r="N144" s="4">
        <v>2599</v>
      </c>
      <c r="P144" s="4">
        <v>2029</v>
      </c>
      <c r="Q144" s="4">
        <v>2047</v>
      </c>
      <c r="R144" s="4">
        <v>2578</v>
      </c>
      <c r="S144" s="4">
        <v>2239</v>
      </c>
      <c r="T144" s="4">
        <v>2459</v>
      </c>
      <c r="U144" s="4">
        <v>2071</v>
      </c>
      <c r="V144" s="4">
        <v>2384</v>
      </c>
      <c r="X144" s="4">
        <v>2236</v>
      </c>
      <c r="Y144" s="4">
        <v>2049</v>
      </c>
      <c r="Z144" s="4">
        <v>2810</v>
      </c>
      <c r="AA144" s="4">
        <v>2419</v>
      </c>
      <c r="AB144" s="4">
        <v>2533</v>
      </c>
      <c r="AC144" s="4">
        <v>3023</v>
      </c>
      <c r="AD144" s="4">
        <v>2406</v>
      </c>
    </row>
    <row r="145" spans="2:30" x14ac:dyDescent="0.25">
      <c r="B145" s="4">
        <v>2672</v>
      </c>
      <c r="C145" s="4">
        <v>2361</v>
      </c>
      <c r="D145" s="4">
        <v>3267</v>
      </c>
      <c r="E145" s="4">
        <v>2649</v>
      </c>
      <c r="F145" s="4">
        <v>2924</v>
      </c>
      <c r="G145" s="4">
        <v>3650</v>
      </c>
      <c r="I145" s="4">
        <v>2981</v>
      </c>
      <c r="J145" s="4">
        <v>3554</v>
      </c>
      <c r="K145" s="4">
        <v>3292</v>
      </c>
      <c r="L145" s="4">
        <v>3762</v>
      </c>
      <c r="M145" s="4">
        <v>3112</v>
      </c>
      <c r="N145" s="4">
        <v>2936</v>
      </c>
      <c r="P145" s="4">
        <v>1952</v>
      </c>
      <c r="Q145" s="4">
        <v>2094</v>
      </c>
      <c r="R145" s="4">
        <v>2623</v>
      </c>
      <c r="S145" s="4">
        <v>2147</v>
      </c>
      <c r="T145" s="4">
        <v>2411</v>
      </c>
      <c r="U145" s="4">
        <v>2111</v>
      </c>
      <c r="V145" s="4">
        <v>2419</v>
      </c>
      <c r="X145" s="4">
        <v>2155</v>
      </c>
      <c r="Y145" s="4">
        <v>2323</v>
      </c>
      <c r="Z145" s="4">
        <v>2705</v>
      </c>
      <c r="AA145" s="4">
        <v>2509</v>
      </c>
      <c r="AB145" s="4">
        <v>2684</v>
      </c>
      <c r="AC145" s="4">
        <v>2899</v>
      </c>
      <c r="AD145" s="4">
        <v>2518</v>
      </c>
    </row>
    <row r="146" spans="2:30" x14ac:dyDescent="0.25">
      <c r="B146" s="4">
        <v>2595</v>
      </c>
      <c r="C146" s="4">
        <v>2530</v>
      </c>
      <c r="D146" s="4">
        <v>3384</v>
      </c>
      <c r="E146" s="4">
        <v>2527</v>
      </c>
      <c r="F146" s="4">
        <v>3112</v>
      </c>
      <c r="G146" s="4">
        <v>3290</v>
      </c>
      <c r="I146" s="4">
        <v>2776</v>
      </c>
      <c r="J146" s="4">
        <v>4049</v>
      </c>
      <c r="K146" s="4">
        <v>3053</v>
      </c>
      <c r="L146" s="4">
        <v>3956</v>
      </c>
      <c r="M146" s="4">
        <v>3171</v>
      </c>
      <c r="N146" s="4">
        <v>3442</v>
      </c>
      <c r="P146" s="4">
        <v>1941</v>
      </c>
      <c r="Q146" s="4">
        <v>2170</v>
      </c>
      <c r="R146" s="4">
        <v>2648</v>
      </c>
      <c r="S146" s="4">
        <v>2153</v>
      </c>
      <c r="T146" s="4">
        <v>2517</v>
      </c>
      <c r="U146" s="4">
        <v>2093</v>
      </c>
      <c r="V146" s="4">
        <v>2449</v>
      </c>
      <c r="X146" s="4">
        <v>2177</v>
      </c>
      <c r="Y146" s="4">
        <v>2519</v>
      </c>
      <c r="Z146" s="4">
        <v>2581</v>
      </c>
      <c r="AA146" s="4">
        <v>2329</v>
      </c>
      <c r="AB146" s="4">
        <v>2681</v>
      </c>
      <c r="AC146" s="4">
        <v>2826</v>
      </c>
      <c r="AD146" s="4">
        <v>2619</v>
      </c>
    </row>
    <row r="147" spans="2:30" x14ac:dyDescent="0.25">
      <c r="B147" s="4">
        <v>2564</v>
      </c>
      <c r="C147" s="4">
        <v>2812</v>
      </c>
      <c r="D147" s="4">
        <v>3430</v>
      </c>
      <c r="E147" s="4">
        <v>2468</v>
      </c>
      <c r="F147" s="4">
        <v>3285</v>
      </c>
      <c r="G147" s="4">
        <v>3153</v>
      </c>
      <c r="I147" s="4">
        <v>2703</v>
      </c>
      <c r="J147" s="4">
        <v>3475</v>
      </c>
      <c r="K147" s="4">
        <v>3198</v>
      </c>
      <c r="L147" s="4">
        <v>3908</v>
      </c>
      <c r="M147" s="4">
        <v>3248</v>
      </c>
      <c r="N147" s="4">
        <v>3672</v>
      </c>
      <c r="P147" s="4">
        <v>1914</v>
      </c>
      <c r="Q147" s="4">
        <v>2251</v>
      </c>
      <c r="R147" s="4">
        <v>2707</v>
      </c>
      <c r="S147" s="4">
        <v>2108</v>
      </c>
      <c r="T147" s="4">
        <v>2506</v>
      </c>
      <c r="U147" s="4">
        <v>2052</v>
      </c>
      <c r="V147" s="4">
        <v>2473</v>
      </c>
      <c r="X147" s="4">
        <v>2130</v>
      </c>
      <c r="Y147" s="4">
        <v>2290</v>
      </c>
      <c r="Z147" s="4">
        <v>2449</v>
      </c>
      <c r="AA147" s="4">
        <v>2211</v>
      </c>
      <c r="AB147" s="4">
        <v>2681</v>
      </c>
      <c r="AC147" s="4">
        <v>2900</v>
      </c>
      <c r="AD147" s="4">
        <v>2704</v>
      </c>
    </row>
    <row r="148" spans="2:30" x14ac:dyDescent="0.25">
      <c r="B148" s="4">
        <v>2348</v>
      </c>
      <c r="C148" s="4">
        <v>2987</v>
      </c>
      <c r="D148" s="4">
        <v>3495</v>
      </c>
      <c r="E148" s="4">
        <v>2476</v>
      </c>
      <c r="F148" s="4">
        <v>3349</v>
      </c>
      <c r="G148" s="4">
        <v>3231</v>
      </c>
      <c r="I148" s="4">
        <v>2610</v>
      </c>
      <c r="J148" s="4">
        <v>2761</v>
      </c>
      <c r="K148" s="4">
        <v>2993</v>
      </c>
      <c r="L148" s="4">
        <v>3239</v>
      </c>
      <c r="M148" s="4">
        <v>3061</v>
      </c>
      <c r="N148" s="4">
        <v>3863</v>
      </c>
      <c r="P148" s="4">
        <v>1903</v>
      </c>
      <c r="Q148" s="4">
        <v>2422</v>
      </c>
      <c r="R148" s="4">
        <v>2918</v>
      </c>
      <c r="S148" s="4">
        <v>2151</v>
      </c>
      <c r="T148" s="4">
        <v>2669</v>
      </c>
      <c r="U148" s="4">
        <v>2026</v>
      </c>
      <c r="V148" s="4">
        <v>2521</v>
      </c>
      <c r="X148" s="4">
        <v>2521</v>
      </c>
      <c r="Y148" s="4">
        <v>2199</v>
      </c>
      <c r="Z148" s="4">
        <v>2579</v>
      </c>
      <c r="AA148" s="4">
        <v>2393</v>
      </c>
      <c r="AB148" s="4">
        <v>2614</v>
      </c>
      <c r="AC148" s="4">
        <v>2880</v>
      </c>
      <c r="AD148" s="4">
        <v>2759</v>
      </c>
    </row>
    <row r="149" spans="2:30" x14ac:dyDescent="0.25">
      <c r="B149" s="4">
        <v>2974</v>
      </c>
      <c r="C149" s="4">
        <v>3152</v>
      </c>
      <c r="D149" s="4">
        <v>3540</v>
      </c>
      <c r="E149" s="4">
        <v>2695</v>
      </c>
      <c r="F149" s="4">
        <v>3154</v>
      </c>
      <c r="G149" s="4">
        <v>3163</v>
      </c>
      <c r="I149" s="4">
        <v>3397</v>
      </c>
      <c r="J149" s="4">
        <v>2774</v>
      </c>
      <c r="K149" s="4">
        <v>3164</v>
      </c>
      <c r="L149" s="4">
        <v>3115</v>
      </c>
      <c r="M149" s="4">
        <v>2951</v>
      </c>
      <c r="N149" s="4">
        <v>3871</v>
      </c>
      <c r="P149" s="4">
        <v>1925</v>
      </c>
      <c r="Q149" s="4">
        <v>2484</v>
      </c>
      <c r="R149" s="4">
        <v>2868</v>
      </c>
      <c r="S149" s="4">
        <v>2360</v>
      </c>
      <c r="T149" s="4">
        <v>2749</v>
      </c>
      <c r="U149" s="4">
        <v>2073</v>
      </c>
      <c r="V149" s="4">
        <v>2373</v>
      </c>
      <c r="X149" s="4">
        <v>2641</v>
      </c>
      <c r="Y149" s="4">
        <v>2308</v>
      </c>
      <c r="Z149" s="4">
        <v>2528</v>
      </c>
      <c r="AA149" s="4">
        <v>2374</v>
      </c>
      <c r="AB149" s="4">
        <v>2607</v>
      </c>
      <c r="AC149" s="4">
        <v>2813</v>
      </c>
      <c r="AD149" s="4">
        <v>2692</v>
      </c>
    </row>
    <row r="150" spans="2:30" x14ac:dyDescent="0.25">
      <c r="B150" s="4">
        <v>2617</v>
      </c>
      <c r="C150" s="4">
        <v>3196</v>
      </c>
      <c r="D150" s="4">
        <v>3546</v>
      </c>
      <c r="E150" s="4">
        <v>2752</v>
      </c>
      <c r="F150" s="4">
        <v>2912</v>
      </c>
      <c r="G150" s="4">
        <v>3337</v>
      </c>
      <c r="I150" s="4">
        <v>3781</v>
      </c>
      <c r="J150" s="4">
        <v>2749</v>
      </c>
      <c r="K150" s="4">
        <v>3027</v>
      </c>
      <c r="L150" s="4">
        <v>3048</v>
      </c>
      <c r="M150" s="4">
        <v>2887</v>
      </c>
      <c r="N150" s="4">
        <v>3835</v>
      </c>
      <c r="P150" s="4">
        <v>1949</v>
      </c>
      <c r="Q150" s="4">
        <v>2446</v>
      </c>
      <c r="R150" s="4">
        <v>2875</v>
      </c>
      <c r="S150" s="4">
        <v>2490</v>
      </c>
      <c r="T150" s="4">
        <v>2432</v>
      </c>
      <c r="U150" s="4">
        <v>2116</v>
      </c>
      <c r="V150" s="4">
        <v>2426</v>
      </c>
      <c r="X150" s="4">
        <v>2580</v>
      </c>
      <c r="Y150" s="4">
        <v>1897</v>
      </c>
      <c r="Z150" s="4">
        <v>2440</v>
      </c>
      <c r="AA150" s="4">
        <v>2315</v>
      </c>
      <c r="AB150" s="4">
        <v>2571</v>
      </c>
      <c r="AC150" s="4">
        <v>2754</v>
      </c>
      <c r="AD150" s="4">
        <v>2648</v>
      </c>
    </row>
    <row r="151" spans="2:30" x14ac:dyDescent="0.25">
      <c r="B151" s="4">
        <v>2708</v>
      </c>
      <c r="C151" s="4">
        <v>2976</v>
      </c>
      <c r="D151" s="4">
        <v>3338</v>
      </c>
      <c r="E151" s="4">
        <v>2776</v>
      </c>
      <c r="F151" s="4">
        <v>2801</v>
      </c>
      <c r="G151" s="4">
        <v>3612</v>
      </c>
      <c r="I151" s="4">
        <v>3649</v>
      </c>
      <c r="J151" s="4">
        <v>3062</v>
      </c>
      <c r="K151" s="4">
        <v>3847</v>
      </c>
      <c r="L151" s="4">
        <v>2782</v>
      </c>
      <c r="M151" s="4">
        <v>3030</v>
      </c>
      <c r="N151" s="4">
        <v>3891</v>
      </c>
      <c r="P151" s="4">
        <v>1919</v>
      </c>
      <c r="Q151" s="4">
        <v>2336</v>
      </c>
      <c r="R151" s="4">
        <v>2801</v>
      </c>
      <c r="S151" s="4">
        <v>2103</v>
      </c>
      <c r="T151" s="4">
        <v>2422</v>
      </c>
      <c r="U151" s="4">
        <v>2168</v>
      </c>
      <c r="V151" s="4">
        <v>2468</v>
      </c>
      <c r="X151" s="4">
        <v>2467</v>
      </c>
      <c r="Y151" s="4">
        <v>2276</v>
      </c>
      <c r="Z151" s="4">
        <v>2652</v>
      </c>
      <c r="AA151" s="4">
        <v>2388</v>
      </c>
      <c r="AB151" s="4">
        <v>2457</v>
      </c>
      <c r="AC151" s="4">
        <v>2849</v>
      </c>
      <c r="AD151" s="4">
        <v>2567</v>
      </c>
    </row>
    <row r="152" spans="2:30" x14ac:dyDescent="0.25">
      <c r="B152" s="4">
        <v>2648</v>
      </c>
      <c r="C152" s="4">
        <v>2655</v>
      </c>
      <c r="D152" s="4">
        <v>3153</v>
      </c>
      <c r="E152" s="4">
        <v>2987</v>
      </c>
      <c r="F152" s="4">
        <v>2846</v>
      </c>
      <c r="G152" s="4">
        <v>3693</v>
      </c>
      <c r="I152" s="4">
        <v>3400</v>
      </c>
      <c r="J152" s="4">
        <v>2775</v>
      </c>
      <c r="K152" s="4">
        <v>3910</v>
      </c>
      <c r="L152" s="4">
        <v>2751</v>
      </c>
      <c r="M152" s="4">
        <v>2725</v>
      </c>
      <c r="N152" s="4">
        <v>3839</v>
      </c>
      <c r="P152" s="4">
        <v>1912</v>
      </c>
      <c r="Q152" s="4">
        <v>2260</v>
      </c>
      <c r="R152" s="4">
        <v>2740</v>
      </c>
      <c r="S152" s="4">
        <v>2238</v>
      </c>
      <c r="T152" s="4">
        <v>2395</v>
      </c>
      <c r="U152" s="4">
        <v>2269</v>
      </c>
      <c r="V152" s="4">
        <v>2495</v>
      </c>
      <c r="X152" s="4">
        <v>2269</v>
      </c>
      <c r="Y152" s="4">
        <v>2654</v>
      </c>
      <c r="Z152" s="4">
        <v>2473</v>
      </c>
      <c r="AA152" s="4">
        <v>2311</v>
      </c>
      <c r="AB152" s="4">
        <v>2172</v>
      </c>
      <c r="AC152" s="4">
        <v>2755</v>
      </c>
      <c r="AD152" s="4">
        <v>2554</v>
      </c>
    </row>
    <row r="153" spans="2:30" x14ac:dyDescent="0.25">
      <c r="B153" s="4">
        <v>2582</v>
      </c>
      <c r="C153" s="4">
        <v>2549</v>
      </c>
      <c r="D153" s="4">
        <v>3104</v>
      </c>
      <c r="E153" s="4">
        <v>2924</v>
      </c>
      <c r="F153" s="4">
        <v>3014</v>
      </c>
      <c r="G153" s="4">
        <v>3492</v>
      </c>
      <c r="I153" s="4">
        <v>3221</v>
      </c>
      <c r="J153" s="4">
        <v>2713</v>
      </c>
      <c r="K153" s="4">
        <v>3784</v>
      </c>
      <c r="L153" s="4">
        <v>2909</v>
      </c>
      <c r="M153" s="4">
        <v>2855</v>
      </c>
      <c r="N153" s="4">
        <v>3903</v>
      </c>
      <c r="P153" s="4">
        <v>1986</v>
      </c>
      <c r="Q153" s="4">
        <v>2182</v>
      </c>
      <c r="R153" s="4">
        <v>2760</v>
      </c>
      <c r="S153" s="4">
        <v>2276</v>
      </c>
      <c r="T153" s="4">
        <v>2251</v>
      </c>
      <c r="U153" s="4">
        <v>2303</v>
      </c>
      <c r="V153" s="4">
        <v>2533</v>
      </c>
      <c r="X153" s="4">
        <v>2164</v>
      </c>
      <c r="Y153" s="4">
        <v>2606</v>
      </c>
      <c r="Z153" s="4">
        <v>2384</v>
      </c>
      <c r="AA153" s="4">
        <v>2515</v>
      </c>
      <c r="AB153" s="4">
        <v>2190</v>
      </c>
      <c r="AC153" s="4">
        <v>2841</v>
      </c>
      <c r="AD153" s="4">
        <v>2527</v>
      </c>
    </row>
    <row r="154" spans="2:30" x14ac:dyDescent="0.25">
      <c r="B154" s="4">
        <v>2565</v>
      </c>
      <c r="C154" s="4">
        <v>2513</v>
      </c>
      <c r="D154" s="4">
        <v>3053</v>
      </c>
      <c r="E154" s="4">
        <v>2827</v>
      </c>
      <c r="F154" s="4">
        <v>3071</v>
      </c>
      <c r="G154" s="4">
        <v>3169</v>
      </c>
      <c r="I154" s="4">
        <v>2571</v>
      </c>
      <c r="J154" s="4">
        <v>2733</v>
      </c>
      <c r="K154" s="4">
        <v>3295</v>
      </c>
      <c r="L154" s="4">
        <v>2806</v>
      </c>
      <c r="M154" s="4">
        <v>2786</v>
      </c>
      <c r="N154" s="4">
        <v>3493</v>
      </c>
      <c r="P154" s="4">
        <v>2040</v>
      </c>
      <c r="Q154" s="4">
        <v>2160</v>
      </c>
      <c r="R154" s="4">
        <v>2641</v>
      </c>
      <c r="S154" s="4">
        <v>2610</v>
      </c>
      <c r="T154" s="4">
        <v>2467</v>
      </c>
      <c r="U154" s="4">
        <v>2326</v>
      </c>
      <c r="V154" s="4">
        <v>2516</v>
      </c>
      <c r="X154" s="4">
        <v>2152</v>
      </c>
      <c r="Y154" s="4">
        <v>2393</v>
      </c>
      <c r="Z154" s="4">
        <v>2421</v>
      </c>
      <c r="AA154" s="4">
        <v>2088</v>
      </c>
      <c r="AB154" s="4">
        <v>2178</v>
      </c>
      <c r="AC154" s="4">
        <v>2560</v>
      </c>
      <c r="AD154" s="4">
        <v>2504</v>
      </c>
    </row>
    <row r="155" spans="2:30" x14ac:dyDescent="0.25">
      <c r="B155" s="4">
        <v>2554</v>
      </c>
      <c r="C155" s="4">
        <v>2535</v>
      </c>
      <c r="D155" s="4">
        <v>2967</v>
      </c>
      <c r="E155" s="4">
        <v>2863</v>
      </c>
      <c r="F155" s="4">
        <v>3024</v>
      </c>
      <c r="G155" s="4">
        <v>3155</v>
      </c>
      <c r="I155" s="4">
        <v>2416</v>
      </c>
      <c r="J155" s="4">
        <v>2647</v>
      </c>
      <c r="K155" s="4">
        <v>2826</v>
      </c>
      <c r="L155" s="4">
        <v>2823</v>
      </c>
      <c r="M155" s="4">
        <v>2623</v>
      </c>
      <c r="N155" s="4">
        <v>3270</v>
      </c>
      <c r="P155" s="4">
        <v>2084</v>
      </c>
      <c r="Q155" s="4">
        <v>2200</v>
      </c>
      <c r="R155" s="4">
        <v>2416</v>
      </c>
      <c r="S155" s="4">
        <v>2206</v>
      </c>
      <c r="T155" s="4">
        <v>2487</v>
      </c>
      <c r="U155" s="4">
        <v>2359</v>
      </c>
      <c r="V155" s="4">
        <v>2574</v>
      </c>
      <c r="X155" s="4">
        <v>1990</v>
      </c>
      <c r="Y155" s="4">
        <v>2263</v>
      </c>
      <c r="Z155" s="4">
        <v>2275</v>
      </c>
      <c r="AA155" s="4">
        <v>2165</v>
      </c>
      <c r="AB155" s="4">
        <v>2240</v>
      </c>
      <c r="AC155" s="4">
        <v>2804</v>
      </c>
      <c r="AD155" s="4">
        <v>2469</v>
      </c>
    </row>
    <row r="156" spans="2:30" x14ac:dyDescent="0.25">
      <c r="B156" s="4">
        <v>2704</v>
      </c>
      <c r="C156" s="4">
        <v>2479</v>
      </c>
      <c r="D156" s="4">
        <v>3103</v>
      </c>
      <c r="E156" s="4">
        <v>2848</v>
      </c>
      <c r="F156" s="4">
        <v>2944</v>
      </c>
      <c r="G156" s="4">
        <v>3165</v>
      </c>
      <c r="I156" s="4">
        <v>2762</v>
      </c>
      <c r="J156" s="4">
        <v>2837</v>
      </c>
      <c r="K156" s="4">
        <v>3022</v>
      </c>
      <c r="L156" s="4">
        <v>2659</v>
      </c>
      <c r="M156" s="4">
        <v>2587</v>
      </c>
      <c r="N156" s="4">
        <v>3185</v>
      </c>
      <c r="P156" s="4">
        <v>2099</v>
      </c>
      <c r="Q156" s="4">
        <v>2222</v>
      </c>
      <c r="R156" s="4">
        <v>2343</v>
      </c>
      <c r="S156" s="4">
        <v>2113</v>
      </c>
      <c r="T156" s="4">
        <v>2406</v>
      </c>
      <c r="U156" s="4">
        <v>2178</v>
      </c>
      <c r="V156" s="4">
        <v>2473</v>
      </c>
      <c r="X156" s="4">
        <v>2112</v>
      </c>
      <c r="Y156" s="4">
        <v>2151</v>
      </c>
      <c r="Z156" s="4">
        <v>2247</v>
      </c>
      <c r="AA156" s="4">
        <v>2307</v>
      </c>
      <c r="AB156" s="4">
        <v>2172</v>
      </c>
      <c r="AC156" s="4">
        <v>2684</v>
      </c>
      <c r="AD156" s="4">
        <v>2444</v>
      </c>
    </row>
    <row r="157" spans="2:30" x14ac:dyDescent="0.25">
      <c r="B157" s="4">
        <v>3434</v>
      </c>
      <c r="C157" s="4">
        <v>2507</v>
      </c>
      <c r="D157" s="4">
        <v>3073</v>
      </c>
      <c r="E157" s="4">
        <v>2837</v>
      </c>
      <c r="F157" s="4">
        <v>2715</v>
      </c>
      <c r="G157" s="4">
        <v>3255</v>
      </c>
      <c r="I157" s="4">
        <v>2554</v>
      </c>
      <c r="J157" s="4">
        <v>3293</v>
      </c>
      <c r="K157" s="4">
        <v>3043</v>
      </c>
      <c r="L157" s="4">
        <v>2891</v>
      </c>
      <c r="M157" s="4">
        <v>2947</v>
      </c>
      <c r="N157" s="4">
        <v>3301</v>
      </c>
      <c r="P157" s="4">
        <v>2102</v>
      </c>
      <c r="Q157" s="4">
        <v>2259</v>
      </c>
      <c r="R157" s="4">
        <v>2361</v>
      </c>
      <c r="S157" s="4">
        <v>2064</v>
      </c>
      <c r="T157" s="4">
        <v>2421</v>
      </c>
      <c r="U157" s="4">
        <v>1913</v>
      </c>
      <c r="V157" s="4">
        <v>2475</v>
      </c>
      <c r="X157" s="4">
        <v>1918</v>
      </c>
      <c r="Y157" s="4">
        <v>2219</v>
      </c>
      <c r="Z157" s="4">
        <v>2256</v>
      </c>
      <c r="AA157" s="4">
        <v>2278</v>
      </c>
      <c r="AB157" s="4">
        <v>2140</v>
      </c>
      <c r="AC157" s="4">
        <v>2877</v>
      </c>
      <c r="AD157" s="4">
        <v>2430</v>
      </c>
    </row>
    <row r="158" spans="2:30" x14ac:dyDescent="0.25">
      <c r="B158" s="4">
        <v>3428</v>
      </c>
      <c r="C158" s="4">
        <v>2484</v>
      </c>
      <c r="D158" s="4">
        <v>3122</v>
      </c>
      <c r="E158" s="4">
        <v>2879</v>
      </c>
      <c r="F158" s="4">
        <v>3168</v>
      </c>
      <c r="G158" s="4">
        <v>3252</v>
      </c>
      <c r="I158" s="4">
        <v>2449</v>
      </c>
      <c r="J158" s="4">
        <v>2959</v>
      </c>
      <c r="K158" s="4">
        <v>2985</v>
      </c>
      <c r="L158" s="4">
        <v>3274</v>
      </c>
      <c r="M158" s="4">
        <v>2944</v>
      </c>
      <c r="N158" s="4">
        <v>3340</v>
      </c>
      <c r="P158" s="4">
        <v>2194</v>
      </c>
      <c r="Q158" s="4">
        <v>2317</v>
      </c>
      <c r="R158" s="4">
        <v>2310</v>
      </c>
      <c r="S158" s="4">
        <v>2272</v>
      </c>
      <c r="T158" s="4">
        <v>2398</v>
      </c>
      <c r="U158" s="4">
        <v>1946</v>
      </c>
      <c r="V158" s="4">
        <v>2493</v>
      </c>
      <c r="X158" s="4">
        <v>2003</v>
      </c>
      <c r="Y158" s="4">
        <v>2292</v>
      </c>
      <c r="Z158" s="4">
        <v>2485</v>
      </c>
      <c r="AA158" s="4">
        <v>2454</v>
      </c>
      <c r="AB158" s="4">
        <v>2167</v>
      </c>
      <c r="AC158" s="4">
        <v>2729</v>
      </c>
      <c r="AD158" s="4">
        <v>2379</v>
      </c>
    </row>
    <row r="159" spans="2:30" x14ac:dyDescent="0.25">
      <c r="B159" s="4">
        <v>3402</v>
      </c>
      <c r="C159" s="4">
        <v>2478</v>
      </c>
      <c r="D159" s="4">
        <v>3222</v>
      </c>
      <c r="E159" s="4">
        <v>2854</v>
      </c>
      <c r="F159" s="4">
        <v>3718</v>
      </c>
      <c r="G159" s="4">
        <v>3287</v>
      </c>
      <c r="I159" s="4">
        <v>2497</v>
      </c>
      <c r="J159" s="4">
        <v>2876</v>
      </c>
      <c r="K159" s="4">
        <v>2941</v>
      </c>
      <c r="L159" s="4">
        <v>3062</v>
      </c>
      <c r="M159" s="4">
        <v>2945</v>
      </c>
      <c r="N159" s="4">
        <v>3331</v>
      </c>
      <c r="P159" s="4">
        <v>2241</v>
      </c>
      <c r="Q159" s="4">
        <v>2487</v>
      </c>
      <c r="R159" s="4">
        <v>2288</v>
      </c>
      <c r="S159" s="4">
        <v>2401</v>
      </c>
      <c r="T159" s="4">
        <v>2585</v>
      </c>
      <c r="U159" s="4">
        <v>1856</v>
      </c>
      <c r="V159" s="4">
        <v>2471</v>
      </c>
      <c r="X159" s="4">
        <v>2243</v>
      </c>
      <c r="Y159" s="4">
        <v>2232</v>
      </c>
      <c r="Z159" s="4">
        <v>2640</v>
      </c>
      <c r="AA159" s="4">
        <v>2519</v>
      </c>
      <c r="AB159" s="4">
        <v>2267</v>
      </c>
      <c r="AC159" s="4">
        <v>2998</v>
      </c>
      <c r="AD159" s="4">
        <v>2359</v>
      </c>
    </row>
    <row r="160" spans="2:30" x14ac:dyDescent="0.25">
      <c r="B160" s="4">
        <v>3222</v>
      </c>
      <c r="C160" s="4">
        <v>2774</v>
      </c>
      <c r="D160" s="4">
        <v>3255</v>
      </c>
      <c r="E160" s="4">
        <v>2867</v>
      </c>
      <c r="F160" s="4">
        <v>3897</v>
      </c>
      <c r="G160" s="4">
        <v>3291</v>
      </c>
      <c r="I160" s="4">
        <v>3254</v>
      </c>
      <c r="J160" s="4">
        <v>2849</v>
      </c>
      <c r="K160" s="4">
        <v>2929</v>
      </c>
      <c r="L160" s="4">
        <v>3264</v>
      </c>
      <c r="M160" s="4">
        <v>3446</v>
      </c>
      <c r="N160" s="4">
        <v>3301</v>
      </c>
      <c r="P160" s="4">
        <v>2248</v>
      </c>
      <c r="Q160" s="4">
        <v>2472</v>
      </c>
      <c r="R160" s="4">
        <v>2361</v>
      </c>
      <c r="S160" s="4">
        <v>2180</v>
      </c>
      <c r="T160" s="4">
        <v>2739</v>
      </c>
      <c r="U160" s="4">
        <v>1971</v>
      </c>
      <c r="V160" s="4">
        <v>2456</v>
      </c>
      <c r="X160" s="4">
        <v>2306</v>
      </c>
      <c r="Y160" s="4">
        <v>2365</v>
      </c>
      <c r="Z160" s="4">
        <v>2225</v>
      </c>
      <c r="AA160" s="4">
        <v>2363</v>
      </c>
      <c r="AB160" s="4">
        <v>2287</v>
      </c>
      <c r="AC160" s="4">
        <v>2922</v>
      </c>
      <c r="AD160" s="4">
        <v>2296</v>
      </c>
    </row>
    <row r="161" spans="2:30" x14ac:dyDescent="0.25">
      <c r="B161" s="4">
        <v>2621</v>
      </c>
      <c r="C161" s="4">
        <v>2895</v>
      </c>
      <c r="D161" s="4">
        <v>3172</v>
      </c>
      <c r="E161" s="4">
        <v>2927</v>
      </c>
      <c r="F161" s="4">
        <v>3778</v>
      </c>
      <c r="G161" s="4">
        <v>3155</v>
      </c>
      <c r="I161" s="4">
        <v>2702</v>
      </c>
      <c r="J161" s="4">
        <v>2843</v>
      </c>
      <c r="K161" s="4">
        <v>3074</v>
      </c>
      <c r="L161" s="4">
        <v>2895</v>
      </c>
      <c r="M161" s="4">
        <v>3706</v>
      </c>
      <c r="N161" s="4">
        <v>3367</v>
      </c>
      <c r="P161" s="4">
        <v>2099</v>
      </c>
      <c r="Q161" s="4">
        <v>2184</v>
      </c>
      <c r="R161" s="4">
        <v>2417</v>
      </c>
      <c r="S161" s="4">
        <v>2526</v>
      </c>
      <c r="T161" s="4">
        <v>2451</v>
      </c>
      <c r="U161" s="4">
        <v>2048</v>
      </c>
      <c r="V161" s="4">
        <v>2547</v>
      </c>
      <c r="X161" s="4">
        <v>2466</v>
      </c>
      <c r="Y161" s="4">
        <v>2270</v>
      </c>
      <c r="Z161" s="4">
        <v>2436</v>
      </c>
      <c r="AA161" s="4">
        <v>2856</v>
      </c>
      <c r="AB161" s="4">
        <v>2342</v>
      </c>
      <c r="AC161" s="4">
        <v>2738</v>
      </c>
      <c r="AD161" s="4">
        <v>2277</v>
      </c>
    </row>
    <row r="162" spans="2:30" x14ac:dyDescent="0.25">
      <c r="B162" s="4">
        <v>2370</v>
      </c>
      <c r="C162" s="4">
        <v>2752</v>
      </c>
      <c r="D162" s="4">
        <v>3117</v>
      </c>
      <c r="E162" s="4">
        <v>3348</v>
      </c>
      <c r="F162" s="4">
        <v>3664</v>
      </c>
      <c r="G162" s="4">
        <v>3321</v>
      </c>
      <c r="I162" s="4">
        <v>2367</v>
      </c>
      <c r="J162" s="4">
        <v>2747</v>
      </c>
      <c r="K162" s="4">
        <v>3349</v>
      </c>
      <c r="L162" s="4">
        <v>2939</v>
      </c>
      <c r="M162" s="4">
        <v>3650</v>
      </c>
      <c r="N162" s="4">
        <v>3789</v>
      </c>
      <c r="P162" s="4">
        <v>2071</v>
      </c>
      <c r="Q162" s="4">
        <v>2212</v>
      </c>
      <c r="R162" s="4">
        <v>2398</v>
      </c>
      <c r="S162" s="4">
        <v>2390</v>
      </c>
      <c r="T162" s="4">
        <v>2458</v>
      </c>
      <c r="U162" s="4">
        <v>2084</v>
      </c>
      <c r="V162" s="4">
        <v>2619</v>
      </c>
      <c r="X162" s="4">
        <v>2477</v>
      </c>
      <c r="Y162" s="4">
        <v>2308</v>
      </c>
      <c r="Z162" s="4">
        <v>2465</v>
      </c>
      <c r="AA162" s="4">
        <v>2846</v>
      </c>
      <c r="AB162" s="4">
        <v>2324</v>
      </c>
      <c r="AC162" s="4">
        <v>2759</v>
      </c>
      <c r="AD162" s="4">
        <v>2293</v>
      </c>
    </row>
    <row r="163" spans="2:30" x14ac:dyDescent="0.25">
      <c r="B163" s="4">
        <v>2696</v>
      </c>
      <c r="C163" s="4">
        <v>2586</v>
      </c>
      <c r="D163" s="4">
        <v>3170</v>
      </c>
      <c r="E163" s="4">
        <v>3550</v>
      </c>
      <c r="F163" s="4">
        <v>3685</v>
      </c>
      <c r="G163" s="4">
        <v>3451</v>
      </c>
      <c r="I163" s="4">
        <v>2528</v>
      </c>
      <c r="J163" s="4">
        <v>2772</v>
      </c>
      <c r="K163" s="4">
        <v>3164</v>
      </c>
      <c r="L163" s="4">
        <v>2920</v>
      </c>
      <c r="M163" s="4">
        <v>3078</v>
      </c>
      <c r="N163" s="4">
        <v>3893</v>
      </c>
      <c r="P163" s="4">
        <v>2126</v>
      </c>
      <c r="Q163" s="4">
        <v>2328</v>
      </c>
      <c r="R163" s="4">
        <v>2306</v>
      </c>
      <c r="S163" s="4">
        <v>2327</v>
      </c>
      <c r="T163" s="4">
        <v>2552</v>
      </c>
      <c r="U163" s="4">
        <v>2047</v>
      </c>
      <c r="V163" s="4">
        <v>2604</v>
      </c>
      <c r="X163" s="4">
        <v>2426</v>
      </c>
      <c r="Y163" s="4">
        <v>2177</v>
      </c>
      <c r="Z163" s="4">
        <v>2315</v>
      </c>
      <c r="AA163" s="4">
        <v>2720</v>
      </c>
      <c r="AB163" s="4">
        <v>2380</v>
      </c>
      <c r="AC163" s="4">
        <v>2490</v>
      </c>
      <c r="AD163" s="4">
        <v>2310</v>
      </c>
    </row>
    <row r="164" spans="2:30" x14ac:dyDescent="0.25">
      <c r="B164" s="4">
        <v>2609</v>
      </c>
      <c r="C164" s="4">
        <v>2505</v>
      </c>
      <c r="D164" s="4">
        <v>3238</v>
      </c>
      <c r="E164" s="4">
        <v>3585</v>
      </c>
      <c r="F164" s="4">
        <v>3671</v>
      </c>
      <c r="G164" s="4">
        <v>3530</v>
      </c>
      <c r="I164" s="4">
        <v>2479</v>
      </c>
      <c r="J164" s="4">
        <v>2693</v>
      </c>
      <c r="K164" s="4">
        <v>3179</v>
      </c>
      <c r="L164" s="4">
        <v>2910</v>
      </c>
      <c r="M164" s="4">
        <v>3162</v>
      </c>
      <c r="N164" s="4">
        <v>3726</v>
      </c>
      <c r="P164" s="4">
        <v>2086</v>
      </c>
      <c r="Q164" s="4">
        <v>2229</v>
      </c>
      <c r="R164" s="4">
        <v>2352</v>
      </c>
      <c r="S164" s="4">
        <v>2289</v>
      </c>
      <c r="T164" s="4">
        <v>2731</v>
      </c>
      <c r="U164" s="4">
        <v>1985</v>
      </c>
      <c r="V164" s="4">
        <v>2621</v>
      </c>
      <c r="X164" s="4">
        <v>2234</v>
      </c>
      <c r="Y164" s="4">
        <v>2358</v>
      </c>
      <c r="Z164" s="4">
        <v>2350</v>
      </c>
      <c r="AA164" s="4">
        <v>2861</v>
      </c>
      <c r="AB164" s="4">
        <v>2413</v>
      </c>
      <c r="AC164" s="4">
        <v>2775</v>
      </c>
      <c r="AD164" s="4">
        <v>2319</v>
      </c>
    </row>
    <row r="165" spans="2:30" x14ac:dyDescent="0.25">
      <c r="B165" s="4">
        <v>2462</v>
      </c>
      <c r="C165" s="4">
        <v>2575</v>
      </c>
      <c r="D165" s="4">
        <v>3282</v>
      </c>
      <c r="E165" s="4">
        <v>3782</v>
      </c>
      <c r="F165" s="4">
        <v>3348</v>
      </c>
      <c r="G165" s="4">
        <v>3672</v>
      </c>
      <c r="I165" s="4">
        <v>2649</v>
      </c>
      <c r="J165" s="4">
        <v>2706</v>
      </c>
      <c r="K165" s="4">
        <v>3094</v>
      </c>
      <c r="L165" s="4">
        <v>2463</v>
      </c>
      <c r="M165" s="4">
        <v>3025</v>
      </c>
      <c r="N165" s="4">
        <v>3591</v>
      </c>
      <c r="P165" s="4">
        <v>2204</v>
      </c>
      <c r="Q165" s="4">
        <v>2203</v>
      </c>
      <c r="R165" s="4">
        <v>2445</v>
      </c>
      <c r="S165" s="4">
        <v>2712</v>
      </c>
      <c r="T165" s="4">
        <v>2784</v>
      </c>
      <c r="U165" s="4">
        <v>2051</v>
      </c>
      <c r="V165" s="4">
        <v>2608</v>
      </c>
      <c r="X165" s="4">
        <v>2152</v>
      </c>
      <c r="Y165" s="4">
        <v>2530</v>
      </c>
      <c r="Z165" s="4">
        <v>2368</v>
      </c>
      <c r="AA165" s="4">
        <v>2445</v>
      </c>
      <c r="AB165" s="4">
        <v>2425</v>
      </c>
      <c r="AC165" s="4">
        <v>2660</v>
      </c>
      <c r="AD165" s="4">
        <v>2337</v>
      </c>
    </row>
    <row r="166" spans="2:30" x14ac:dyDescent="0.25">
      <c r="B166" s="4">
        <v>2653</v>
      </c>
      <c r="C166" s="4">
        <v>2660</v>
      </c>
      <c r="D166" s="4">
        <v>3356</v>
      </c>
      <c r="E166" s="4">
        <v>3747</v>
      </c>
      <c r="F166" s="4">
        <v>3048</v>
      </c>
      <c r="G166" s="4">
        <v>3734</v>
      </c>
      <c r="I166" s="4">
        <v>2548</v>
      </c>
      <c r="J166" s="4">
        <v>2980</v>
      </c>
      <c r="K166" s="4">
        <v>3026</v>
      </c>
      <c r="L166" s="4">
        <v>2760</v>
      </c>
      <c r="M166" s="4">
        <v>3012</v>
      </c>
      <c r="N166" s="4">
        <v>3507</v>
      </c>
      <c r="P166" s="4">
        <v>2258</v>
      </c>
      <c r="Q166" s="4">
        <v>2403</v>
      </c>
      <c r="R166" s="4">
        <v>2391</v>
      </c>
      <c r="S166" s="4">
        <v>2677</v>
      </c>
      <c r="T166" s="4">
        <v>2511</v>
      </c>
      <c r="U166" s="4">
        <v>1997</v>
      </c>
      <c r="V166" s="4">
        <v>2629</v>
      </c>
      <c r="X166" s="4">
        <v>2142</v>
      </c>
      <c r="Y166" s="4">
        <v>2380</v>
      </c>
      <c r="Z166" s="4">
        <v>2178</v>
      </c>
      <c r="AA166" s="4">
        <v>2417</v>
      </c>
      <c r="AB166" s="4">
        <v>2361</v>
      </c>
      <c r="AC166" s="4">
        <v>2804</v>
      </c>
      <c r="AD166" s="4">
        <v>2199</v>
      </c>
    </row>
    <row r="167" spans="2:30" x14ac:dyDescent="0.25">
      <c r="B167" s="4">
        <v>2917</v>
      </c>
      <c r="C167" s="4">
        <v>2835</v>
      </c>
      <c r="D167" s="4">
        <v>3547</v>
      </c>
      <c r="E167" s="4">
        <v>3651</v>
      </c>
      <c r="F167" s="4">
        <v>2939</v>
      </c>
      <c r="G167" s="4">
        <v>3403</v>
      </c>
      <c r="I167" s="4">
        <v>2435</v>
      </c>
      <c r="J167" s="4">
        <v>2770</v>
      </c>
      <c r="K167" s="4">
        <v>2948</v>
      </c>
      <c r="L167" s="4">
        <v>2848</v>
      </c>
      <c r="M167" s="4">
        <v>3195</v>
      </c>
      <c r="N167" s="4">
        <v>3472</v>
      </c>
      <c r="P167" s="4">
        <v>2356</v>
      </c>
      <c r="Q167" s="4">
        <v>2435</v>
      </c>
      <c r="R167" s="4">
        <v>2403</v>
      </c>
      <c r="S167" s="4">
        <v>2139</v>
      </c>
      <c r="T167" s="4">
        <v>2146</v>
      </c>
      <c r="U167" s="4">
        <v>2014</v>
      </c>
      <c r="V167" s="4">
        <v>2500</v>
      </c>
      <c r="X167" s="4">
        <v>2167</v>
      </c>
      <c r="Y167" s="4">
        <v>2267</v>
      </c>
      <c r="Z167" s="4">
        <v>2371</v>
      </c>
      <c r="AA167" s="4">
        <v>2430</v>
      </c>
      <c r="AB167" s="4">
        <v>2425</v>
      </c>
      <c r="AC167" s="4">
        <v>3229</v>
      </c>
      <c r="AD167" s="4">
        <v>2129</v>
      </c>
    </row>
    <row r="168" spans="2:30" x14ac:dyDescent="0.25">
      <c r="B168" s="4">
        <v>3139</v>
      </c>
      <c r="C168" s="4">
        <v>2937</v>
      </c>
      <c r="D168" s="4">
        <v>3707</v>
      </c>
      <c r="E168" s="4">
        <v>3650</v>
      </c>
      <c r="F168" s="4">
        <v>2979</v>
      </c>
      <c r="G168" s="4">
        <v>3165</v>
      </c>
      <c r="I168" s="4">
        <v>2577</v>
      </c>
      <c r="J168" s="4">
        <v>3018</v>
      </c>
      <c r="K168" s="4">
        <v>2996</v>
      </c>
      <c r="L168" s="4">
        <v>2905</v>
      </c>
      <c r="M168" s="4">
        <v>3235</v>
      </c>
      <c r="N168" s="4">
        <v>3402</v>
      </c>
      <c r="P168" s="4">
        <v>2344</v>
      </c>
      <c r="Q168" s="4">
        <v>2312</v>
      </c>
      <c r="R168" s="4">
        <v>2350</v>
      </c>
      <c r="S168" s="4">
        <v>2241</v>
      </c>
      <c r="T168" s="4">
        <v>2440</v>
      </c>
      <c r="U168" s="4">
        <v>2055</v>
      </c>
      <c r="V168" s="4">
        <v>2690</v>
      </c>
      <c r="X168" s="4">
        <v>2153</v>
      </c>
      <c r="Y168" s="4">
        <v>2229</v>
      </c>
      <c r="Z168" s="4">
        <v>2354</v>
      </c>
      <c r="AA168" s="4">
        <v>2293</v>
      </c>
      <c r="AB168" s="4">
        <v>2444</v>
      </c>
      <c r="AC168" s="4">
        <v>2939</v>
      </c>
      <c r="AD168" s="4">
        <v>2116</v>
      </c>
    </row>
    <row r="169" spans="2:30" x14ac:dyDescent="0.25">
      <c r="B169" s="4">
        <v>3035</v>
      </c>
      <c r="C169" s="4">
        <v>2948</v>
      </c>
      <c r="D169" s="4">
        <v>3827</v>
      </c>
      <c r="E169" s="4">
        <v>3700</v>
      </c>
      <c r="F169" s="4">
        <v>2977</v>
      </c>
      <c r="G169" s="4">
        <v>3017</v>
      </c>
      <c r="I169" s="4">
        <v>2587</v>
      </c>
      <c r="J169" s="4">
        <v>2826</v>
      </c>
      <c r="K169" s="4">
        <v>3157</v>
      </c>
      <c r="L169" s="4">
        <v>3257</v>
      </c>
      <c r="M169" s="4">
        <v>3016</v>
      </c>
      <c r="N169" s="4">
        <v>3529</v>
      </c>
      <c r="P169" s="4">
        <v>2383</v>
      </c>
      <c r="Q169" s="4">
        <v>2364</v>
      </c>
      <c r="R169" s="4">
        <v>2354</v>
      </c>
      <c r="S169" s="4">
        <v>2105</v>
      </c>
      <c r="T169" s="4">
        <v>2330</v>
      </c>
      <c r="U169" s="4">
        <v>2270</v>
      </c>
      <c r="V169" s="4">
        <v>2791</v>
      </c>
      <c r="X169" s="4">
        <v>2068</v>
      </c>
      <c r="Y169" s="4">
        <v>2201</v>
      </c>
      <c r="Z169" s="4">
        <v>2652</v>
      </c>
      <c r="AA169" s="4">
        <v>2322</v>
      </c>
      <c r="AB169" s="4">
        <v>2404</v>
      </c>
      <c r="AC169" s="4">
        <v>2827</v>
      </c>
      <c r="AD169" s="4">
        <v>2094</v>
      </c>
    </row>
    <row r="170" spans="2:30" x14ac:dyDescent="0.25">
      <c r="B170" s="4">
        <v>2712</v>
      </c>
      <c r="C170" s="4">
        <v>3164</v>
      </c>
      <c r="D170" s="4">
        <v>4046</v>
      </c>
      <c r="E170" s="4">
        <v>3708</v>
      </c>
      <c r="F170" s="4">
        <v>3023</v>
      </c>
      <c r="G170" s="4">
        <v>2985</v>
      </c>
      <c r="I170" s="4">
        <v>2722</v>
      </c>
      <c r="J170" s="4">
        <v>2783</v>
      </c>
      <c r="K170" s="4">
        <v>3572</v>
      </c>
      <c r="L170" s="4">
        <v>2892</v>
      </c>
      <c r="M170" s="4">
        <v>3200</v>
      </c>
      <c r="N170" s="4">
        <v>3820</v>
      </c>
      <c r="P170" s="4">
        <v>2327</v>
      </c>
      <c r="Q170" s="4">
        <v>2320</v>
      </c>
      <c r="R170" s="4">
        <v>2379</v>
      </c>
      <c r="S170" s="4">
        <v>2352</v>
      </c>
      <c r="T170" s="4">
        <v>2706</v>
      </c>
      <c r="U170" s="4">
        <v>2401</v>
      </c>
      <c r="V170" s="4">
        <v>2807</v>
      </c>
      <c r="X170" s="4">
        <v>2045</v>
      </c>
      <c r="Y170" s="4">
        <v>2327</v>
      </c>
      <c r="Z170" s="4">
        <v>2796</v>
      </c>
      <c r="AA170" s="4">
        <v>2340</v>
      </c>
      <c r="AB170" s="4">
        <v>2410</v>
      </c>
      <c r="AC170" s="4">
        <v>2647</v>
      </c>
      <c r="AD170" s="4">
        <v>2047</v>
      </c>
    </row>
    <row r="171" spans="2:30" x14ac:dyDescent="0.25">
      <c r="B171" s="4">
        <v>2483</v>
      </c>
      <c r="C171" s="4">
        <v>3418</v>
      </c>
      <c r="D171" s="4">
        <v>4322</v>
      </c>
      <c r="E171" s="4">
        <v>3775</v>
      </c>
      <c r="F171" s="4">
        <v>3106</v>
      </c>
      <c r="G171" s="4">
        <v>3048</v>
      </c>
      <c r="I171" s="4">
        <v>2401</v>
      </c>
      <c r="J171" s="4">
        <v>2998</v>
      </c>
      <c r="K171" s="4">
        <v>3589</v>
      </c>
      <c r="L171" s="4">
        <v>2444</v>
      </c>
      <c r="M171" s="4">
        <v>3018</v>
      </c>
      <c r="N171" s="4">
        <v>3976</v>
      </c>
      <c r="P171" s="4">
        <v>2158</v>
      </c>
      <c r="Q171" s="4">
        <v>2333</v>
      </c>
      <c r="R171" s="4">
        <v>2458</v>
      </c>
      <c r="S171" s="4">
        <v>2718</v>
      </c>
      <c r="T171" s="4">
        <v>2895</v>
      </c>
      <c r="U171" s="4">
        <v>2472</v>
      </c>
      <c r="V171" s="4">
        <v>2838</v>
      </c>
      <c r="X171" s="4">
        <v>1832</v>
      </c>
      <c r="Y171" s="4">
        <v>2071</v>
      </c>
      <c r="Z171" s="4">
        <v>2752</v>
      </c>
      <c r="AA171" s="4">
        <v>2352</v>
      </c>
      <c r="AB171" s="4">
        <v>2521</v>
      </c>
      <c r="AC171" s="4">
        <v>2649</v>
      </c>
      <c r="AD171" s="4">
        <v>2031</v>
      </c>
    </row>
    <row r="172" spans="2:30" x14ac:dyDescent="0.25">
      <c r="B172" s="4">
        <v>2494</v>
      </c>
      <c r="C172" s="4">
        <v>3571</v>
      </c>
      <c r="D172" s="4">
        <v>4525</v>
      </c>
      <c r="E172" s="4">
        <v>3703</v>
      </c>
      <c r="F172" s="4">
        <v>3071</v>
      </c>
      <c r="G172" s="4">
        <v>3476</v>
      </c>
      <c r="I172" s="4">
        <v>2271</v>
      </c>
      <c r="J172" s="4">
        <v>3228</v>
      </c>
      <c r="K172" s="4">
        <v>3139</v>
      </c>
      <c r="L172" s="4">
        <v>3092</v>
      </c>
      <c r="M172" s="4">
        <v>3010</v>
      </c>
      <c r="N172" s="4">
        <v>4120</v>
      </c>
      <c r="P172" s="4">
        <v>2153</v>
      </c>
      <c r="Q172" s="4">
        <v>2364</v>
      </c>
      <c r="R172" s="4">
        <v>2574</v>
      </c>
      <c r="S172" s="4">
        <v>2272</v>
      </c>
      <c r="T172" s="4">
        <v>2729</v>
      </c>
      <c r="U172" s="4">
        <v>2518</v>
      </c>
      <c r="V172" s="4">
        <v>2682</v>
      </c>
      <c r="X172" s="4">
        <v>1894</v>
      </c>
      <c r="Y172" s="4">
        <v>2307</v>
      </c>
      <c r="Z172" s="4">
        <v>2779</v>
      </c>
      <c r="AA172" s="4">
        <v>2740</v>
      </c>
      <c r="AB172" s="4">
        <v>2524</v>
      </c>
      <c r="AC172" s="4">
        <v>2755</v>
      </c>
      <c r="AD172" s="4">
        <v>2497</v>
      </c>
    </row>
    <row r="173" spans="2:30" x14ac:dyDescent="0.25">
      <c r="B173" s="4">
        <v>2445</v>
      </c>
      <c r="C173" s="4">
        <v>3944</v>
      </c>
      <c r="D173" s="4">
        <v>4466</v>
      </c>
      <c r="E173" s="4">
        <v>3392</v>
      </c>
      <c r="F173" s="4">
        <v>2989</v>
      </c>
      <c r="G173" s="4">
        <v>3942</v>
      </c>
      <c r="I173" s="4">
        <v>2304</v>
      </c>
      <c r="J173" s="4">
        <v>2651</v>
      </c>
      <c r="K173" s="4">
        <v>3333</v>
      </c>
      <c r="L173" s="4">
        <v>2948</v>
      </c>
      <c r="M173" s="4">
        <v>3153</v>
      </c>
      <c r="N173" s="4">
        <v>4365</v>
      </c>
      <c r="P173" s="4">
        <v>2136</v>
      </c>
      <c r="Q173" s="4">
        <v>2368</v>
      </c>
      <c r="R173" s="4">
        <v>2565</v>
      </c>
      <c r="S173" s="4">
        <v>1898</v>
      </c>
      <c r="T173" s="4">
        <v>2328</v>
      </c>
      <c r="U173" s="4">
        <v>2503</v>
      </c>
      <c r="V173" s="4">
        <v>2718</v>
      </c>
      <c r="X173" s="4">
        <v>1977</v>
      </c>
      <c r="Y173" s="4">
        <v>1994</v>
      </c>
      <c r="Z173" s="4">
        <v>2615</v>
      </c>
      <c r="AA173" s="4">
        <v>2901</v>
      </c>
      <c r="AB173" s="4">
        <v>2517</v>
      </c>
      <c r="AC173" s="4">
        <v>2848</v>
      </c>
      <c r="AD173" s="4">
        <v>2672</v>
      </c>
    </row>
    <row r="174" spans="2:30" x14ac:dyDescent="0.25">
      <c r="B174" s="4">
        <v>2352</v>
      </c>
      <c r="C174" s="4">
        <v>3999</v>
      </c>
      <c r="D174" s="4">
        <v>4259</v>
      </c>
      <c r="E174" s="4">
        <v>3780</v>
      </c>
      <c r="F174" s="4">
        <v>3032</v>
      </c>
      <c r="G174" s="4">
        <v>3986</v>
      </c>
      <c r="I174" s="4">
        <v>2700</v>
      </c>
      <c r="J174" s="4">
        <v>2713</v>
      </c>
      <c r="K174" s="4">
        <v>2953</v>
      </c>
      <c r="L174" s="4">
        <v>2709</v>
      </c>
      <c r="M174" s="4">
        <v>2911</v>
      </c>
      <c r="N174" s="4">
        <v>4635</v>
      </c>
      <c r="P174" s="4">
        <v>2030</v>
      </c>
      <c r="Q174" s="4">
        <v>2705</v>
      </c>
      <c r="R174" s="4">
        <v>2639</v>
      </c>
      <c r="S174" s="4">
        <v>1946</v>
      </c>
      <c r="T174" s="4">
        <v>2232</v>
      </c>
      <c r="U174" s="4">
        <v>2519</v>
      </c>
      <c r="V174" s="4">
        <v>2725</v>
      </c>
      <c r="X174" s="4">
        <v>2297</v>
      </c>
      <c r="Y174" s="4">
        <v>2146</v>
      </c>
      <c r="Z174" s="4">
        <v>2596</v>
      </c>
      <c r="AA174" s="4">
        <v>2800</v>
      </c>
      <c r="AB174" s="4">
        <v>2405</v>
      </c>
      <c r="AC174" s="4">
        <v>2827</v>
      </c>
      <c r="AD174" s="4">
        <v>2669</v>
      </c>
    </row>
    <row r="175" spans="2:30" x14ac:dyDescent="0.25">
      <c r="B175" s="4">
        <v>2390</v>
      </c>
      <c r="C175" s="4">
        <v>4021</v>
      </c>
      <c r="D175" s="4">
        <v>4286</v>
      </c>
      <c r="E175" s="4">
        <v>3968</v>
      </c>
      <c r="F175" s="4">
        <v>3058</v>
      </c>
      <c r="G175" s="4">
        <v>3703</v>
      </c>
      <c r="I175" s="4">
        <v>3292</v>
      </c>
      <c r="J175" s="4">
        <v>2748</v>
      </c>
      <c r="K175" s="4">
        <v>3117</v>
      </c>
      <c r="L175" s="4">
        <v>2776</v>
      </c>
      <c r="M175" s="4">
        <v>3033</v>
      </c>
      <c r="N175" s="4">
        <v>4629</v>
      </c>
      <c r="P175" s="4">
        <v>2055</v>
      </c>
      <c r="Q175" s="4">
        <v>2802</v>
      </c>
      <c r="R175" s="4">
        <v>2673</v>
      </c>
      <c r="S175" s="4">
        <v>2217</v>
      </c>
      <c r="T175" s="4">
        <v>2331</v>
      </c>
      <c r="U175" s="4">
        <v>2337</v>
      </c>
      <c r="V175" s="4">
        <v>2769</v>
      </c>
      <c r="X175" s="4">
        <v>2144</v>
      </c>
      <c r="Y175" s="4">
        <v>2236</v>
      </c>
      <c r="Z175" s="4">
        <v>2311</v>
      </c>
      <c r="AA175" s="4">
        <v>2716</v>
      </c>
      <c r="AB175" s="4">
        <v>2515</v>
      </c>
      <c r="AC175" s="4">
        <v>2654</v>
      </c>
      <c r="AD175" s="4">
        <v>2666</v>
      </c>
    </row>
    <row r="176" spans="2:30" x14ac:dyDescent="0.25">
      <c r="B176" s="4">
        <v>2357</v>
      </c>
      <c r="C176" s="4">
        <v>4049</v>
      </c>
      <c r="D176" s="4">
        <v>4352</v>
      </c>
      <c r="E176" s="4">
        <v>3898</v>
      </c>
      <c r="F176" s="4">
        <v>3108</v>
      </c>
      <c r="G176" s="4">
        <v>3545</v>
      </c>
      <c r="I176" s="4">
        <v>3380</v>
      </c>
      <c r="J176" s="4">
        <v>2774</v>
      </c>
      <c r="K176" s="4">
        <v>3204</v>
      </c>
      <c r="L176" s="4">
        <v>2721</v>
      </c>
      <c r="M176" s="4">
        <v>2850</v>
      </c>
      <c r="N176" s="4">
        <v>4639</v>
      </c>
      <c r="P176" s="4">
        <v>2193</v>
      </c>
      <c r="Q176" s="4">
        <v>2772</v>
      </c>
      <c r="R176" s="4">
        <v>2442</v>
      </c>
      <c r="S176" s="4">
        <v>2014</v>
      </c>
      <c r="T176" s="4">
        <v>1977</v>
      </c>
      <c r="U176" s="4">
        <v>2280</v>
      </c>
      <c r="V176" s="4">
        <v>2861</v>
      </c>
      <c r="X176" s="4">
        <v>2169</v>
      </c>
      <c r="Y176" s="4">
        <v>2173</v>
      </c>
      <c r="Z176" s="4">
        <v>2386</v>
      </c>
      <c r="AA176" s="4">
        <v>2680</v>
      </c>
      <c r="AB176" s="4">
        <v>2569</v>
      </c>
      <c r="AC176" s="4">
        <v>2115</v>
      </c>
      <c r="AD176" s="4">
        <v>2711</v>
      </c>
    </row>
    <row r="177" spans="2:30" x14ac:dyDescent="0.25">
      <c r="B177" s="4">
        <v>1971</v>
      </c>
      <c r="C177" s="4">
        <v>3910</v>
      </c>
      <c r="D177" s="4">
        <v>4315</v>
      </c>
      <c r="E177" s="4">
        <v>3625</v>
      </c>
      <c r="F177" s="4">
        <v>3152</v>
      </c>
      <c r="G177" s="4">
        <v>3647</v>
      </c>
      <c r="I177" s="4">
        <v>3365</v>
      </c>
      <c r="J177" s="4">
        <v>2653</v>
      </c>
      <c r="K177" s="4">
        <v>2864</v>
      </c>
      <c r="L177" s="4">
        <v>2696</v>
      </c>
      <c r="M177" s="4">
        <v>3042</v>
      </c>
      <c r="N177" s="4">
        <v>4697</v>
      </c>
      <c r="P177" s="4">
        <v>2190</v>
      </c>
      <c r="Q177" s="4">
        <v>2767</v>
      </c>
      <c r="R177" s="4">
        <v>2415</v>
      </c>
      <c r="S177" s="4">
        <v>2223</v>
      </c>
      <c r="T177" s="4">
        <v>1986</v>
      </c>
      <c r="U177" s="4">
        <v>2294</v>
      </c>
      <c r="V177" s="4">
        <v>2966</v>
      </c>
      <c r="X177" s="4">
        <v>2084</v>
      </c>
      <c r="Y177" s="4">
        <v>2103</v>
      </c>
      <c r="Z177" s="4">
        <v>2569</v>
      </c>
      <c r="AA177" s="4">
        <v>2517</v>
      </c>
      <c r="AB177" s="4">
        <v>2546</v>
      </c>
      <c r="AC177" s="4">
        <v>2503</v>
      </c>
      <c r="AD177" s="4">
        <v>2647</v>
      </c>
    </row>
    <row r="178" spans="2:30" x14ac:dyDescent="0.25">
      <c r="B178" s="4">
        <v>2117</v>
      </c>
      <c r="C178" s="4">
        <v>3629</v>
      </c>
      <c r="D178" s="4">
        <v>4256</v>
      </c>
      <c r="E178" s="4">
        <v>3361</v>
      </c>
      <c r="F178" s="4">
        <v>3330</v>
      </c>
      <c r="G178" s="4">
        <v>3781</v>
      </c>
      <c r="I178" s="4">
        <v>2991</v>
      </c>
      <c r="J178" s="4">
        <v>2702</v>
      </c>
      <c r="K178" s="4">
        <v>3021</v>
      </c>
      <c r="L178" s="4">
        <v>3307</v>
      </c>
      <c r="M178" s="4">
        <v>3382</v>
      </c>
      <c r="N178" s="4">
        <v>4659</v>
      </c>
      <c r="P178" s="4">
        <v>2204</v>
      </c>
      <c r="Q178" s="4">
        <v>2669</v>
      </c>
      <c r="R178" s="4">
        <v>2423</v>
      </c>
      <c r="S178" s="4">
        <v>1974</v>
      </c>
      <c r="T178" s="4">
        <v>2215</v>
      </c>
      <c r="U178" s="4">
        <v>2281</v>
      </c>
      <c r="V178" s="4">
        <v>2938</v>
      </c>
      <c r="X178" s="4">
        <v>2077</v>
      </c>
      <c r="Y178" s="4">
        <v>2404</v>
      </c>
      <c r="Z178" s="4">
        <v>2399</v>
      </c>
      <c r="AA178" s="4">
        <v>2545</v>
      </c>
      <c r="AB178" s="4">
        <v>2305</v>
      </c>
      <c r="AC178" s="4">
        <v>2391</v>
      </c>
      <c r="AD178" s="4">
        <v>2508</v>
      </c>
    </row>
    <row r="179" spans="2:30" x14ac:dyDescent="0.25">
      <c r="B179" s="4">
        <v>2802</v>
      </c>
      <c r="C179" s="4">
        <v>3517</v>
      </c>
      <c r="D179" s="4">
        <v>4286</v>
      </c>
      <c r="E179" s="4">
        <v>3300</v>
      </c>
      <c r="F179" s="4">
        <v>3535</v>
      </c>
      <c r="G179" s="4">
        <v>3995</v>
      </c>
      <c r="I179" s="4">
        <v>2617</v>
      </c>
      <c r="J179" s="4">
        <v>2775</v>
      </c>
      <c r="K179" s="4">
        <v>2957</v>
      </c>
      <c r="L179" s="4">
        <v>3512</v>
      </c>
      <c r="M179" s="4">
        <v>3025</v>
      </c>
      <c r="N179" s="4">
        <v>4625</v>
      </c>
      <c r="P179" s="4">
        <v>2164</v>
      </c>
      <c r="Q179" s="4">
        <v>2660</v>
      </c>
      <c r="R179" s="4">
        <v>2422</v>
      </c>
      <c r="S179" s="4">
        <v>2020</v>
      </c>
      <c r="T179" s="4">
        <v>2261</v>
      </c>
      <c r="U179" s="4">
        <v>2421</v>
      </c>
      <c r="V179" s="4">
        <v>3047</v>
      </c>
      <c r="X179" s="4">
        <v>2033</v>
      </c>
      <c r="Y179" s="4">
        <v>2167</v>
      </c>
      <c r="Z179" s="4">
        <v>2308</v>
      </c>
      <c r="AA179" s="4">
        <v>2477</v>
      </c>
      <c r="AB179" s="4">
        <v>2171</v>
      </c>
      <c r="AC179" s="4">
        <v>2402</v>
      </c>
      <c r="AD179" s="4">
        <v>2449</v>
      </c>
    </row>
    <row r="180" spans="2:30" x14ac:dyDescent="0.25">
      <c r="B180" s="4">
        <v>2569</v>
      </c>
      <c r="C180" s="4">
        <v>3525</v>
      </c>
      <c r="D180" s="4">
        <v>4270</v>
      </c>
      <c r="E180" s="4">
        <v>3567</v>
      </c>
      <c r="F180" s="4">
        <v>3708</v>
      </c>
      <c r="G180" s="4">
        <v>4189</v>
      </c>
      <c r="I180" s="4">
        <v>2682</v>
      </c>
      <c r="J180" s="4">
        <v>2894</v>
      </c>
      <c r="K180" s="4">
        <v>3098</v>
      </c>
      <c r="L180" s="4">
        <v>3674</v>
      </c>
      <c r="M180" s="4">
        <v>2970</v>
      </c>
      <c r="N180" s="4">
        <v>4653</v>
      </c>
      <c r="P180" s="4">
        <v>2235</v>
      </c>
      <c r="Q180" s="4">
        <v>2404</v>
      </c>
      <c r="R180" s="4">
        <v>2430</v>
      </c>
      <c r="S180" s="4">
        <v>2265</v>
      </c>
      <c r="T180" s="4">
        <v>2348</v>
      </c>
      <c r="U180" s="4">
        <v>2536</v>
      </c>
      <c r="V180" s="4">
        <v>3183</v>
      </c>
      <c r="X180" s="4">
        <v>2261</v>
      </c>
      <c r="Y180" s="4">
        <v>1863</v>
      </c>
      <c r="Z180" s="4">
        <v>2769</v>
      </c>
      <c r="AA180" s="4">
        <v>2467</v>
      </c>
      <c r="AB180" s="4">
        <v>2359</v>
      </c>
      <c r="AC180" s="4">
        <v>2375</v>
      </c>
      <c r="AD180" s="4">
        <v>2393</v>
      </c>
    </row>
    <row r="181" spans="2:30" x14ac:dyDescent="0.25">
      <c r="B181" s="4">
        <v>2691</v>
      </c>
      <c r="C181" s="4">
        <v>3628</v>
      </c>
      <c r="D181" s="4">
        <v>4058</v>
      </c>
      <c r="E181" s="4">
        <v>3866</v>
      </c>
      <c r="F181" s="4">
        <v>4088</v>
      </c>
      <c r="G181" s="4">
        <v>4434</v>
      </c>
      <c r="I181" s="4">
        <v>2593</v>
      </c>
      <c r="J181" s="4">
        <v>2897</v>
      </c>
      <c r="K181" s="4">
        <v>3312</v>
      </c>
      <c r="L181" s="4">
        <v>3379</v>
      </c>
      <c r="M181" s="4">
        <v>3010</v>
      </c>
      <c r="N181" s="4">
        <v>4636</v>
      </c>
      <c r="P181" s="4">
        <v>2241</v>
      </c>
      <c r="Q181" s="4">
        <v>2396</v>
      </c>
      <c r="R181" s="4">
        <v>2525</v>
      </c>
      <c r="S181" s="4">
        <v>1963</v>
      </c>
      <c r="T181" s="4">
        <v>2105</v>
      </c>
      <c r="U181" s="4">
        <v>2383</v>
      </c>
      <c r="V181" s="4">
        <v>3154</v>
      </c>
      <c r="X181" s="4">
        <v>2468</v>
      </c>
      <c r="Y181" s="4">
        <v>2034</v>
      </c>
      <c r="Z181" s="4">
        <v>2879</v>
      </c>
      <c r="AA181" s="4">
        <v>2437</v>
      </c>
      <c r="AB181" s="4">
        <v>2365</v>
      </c>
      <c r="AC181" s="4">
        <v>2411</v>
      </c>
      <c r="AD181" s="4">
        <v>2556</v>
      </c>
    </row>
    <row r="182" spans="2:30" x14ac:dyDescent="0.25">
      <c r="B182" s="4">
        <v>2356</v>
      </c>
      <c r="C182" s="4">
        <v>3862</v>
      </c>
      <c r="D182" s="4">
        <v>3833</v>
      </c>
      <c r="E182" s="4">
        <v>3954</v>
      </c>
      <c r="F182" s="4">
        <v>4241</v>
      </c>
      <c r="G182" s="4">
        <v>4527</v>
      </c>
      <c r="I182" s="4">
        <v>2442</v>
      </c>
      <c r="J182" s="4">
        <v>3155</v>
      </c>
      <c r="K182" s="4">
        <v>3422</v>
      </c>
      <c r="L182" s="4">
        <v>3156</v>
      </c>
      <c r="M182" s="4">
        <v>2850</v>
      </c>
      <c r="N182" s="4">
        <v>4705</v>
      </c>
      <c r="P182" s="4">
        <v>2253</v>
      </c>
      <c r="Q182" s="4">
        <v>2437</v>
      </c>
      <c r="R182" s="4">
        <v>2647</v>
      </c>
      <c r="S182" s="4">
        <v>2041</v>
      </c>
      <c r="T182" s="4">
        <v>1967</v>
      </c>
      <c r="U182" s="4">
        <v>2322</v>
      </c>
      <c r="V182" s="4">
        <v>3108</v>
      </c>
      <c r="X182" s="4">
        <v>2303</v>
      </c>
      <c r="Y182" s="4">
        <v>2101</v>
      </c>
      <c r="Z182" s="4">
        <v>2728</v>
      </c>
      <c r="AA182" s="4">
        <v>2458</v>
      </c>
      <c r="AB182" s="4">
        <v>2516</v>
      </c>
      <c r="AC182" s="4">
        <v>2869</v>
      </c>
      <c r="AD182" s="4">
        <v>2701</v>
      </c>
    </row>
    <row r="183" spans="2:30" x14ac:dyDescent="0.25">
      <c r="B183" s="4">
        <v>2427</v>
      </c>
      <c r="C183" s="4">
        <v>4014</v>
      </c>
      <c r="D183" s="4">
        <v>3836</v>
      </c>
      <c r="E183" s="4">
        <v>4033</v>
      </c>
      <c r="F183" s="4">
        <v>4094</v>
      </c>
      <c r="G183" s="4">
        <v>4520</v>
      </c>
      <c r="I183" s="4">
        <v>2369</v>
      </c>
      <c r="J183" s="4">
        <v>3254</v>
      </c>
      <c r="K183" s="4">
        <v>3302</v>
      </c>
      <c r="L183" s="4">
        <v>3118</v>
      </c>
      <c r="M183" s="4">
        <v>2905</v>
      </c>
      <c r="N183" s="4">
        <v>4746</v>
      </c>
      <c r="P183" s="4">
        <v>2409</v>
      </c>
      <c r="Q183" s="4">
        <v>2467</v>
      </c>
      <c r="R183" s="4">
        <v>2721</v>
      </c>
      <c r="S183" s="4">
        <v>2216</v>
      </c>
      <c r="T183" s="4">
        <v>2005</v>
      </c>
      <c r="U183" s="4">
        <v>2448</v>
      </c>
      <c r="V183" s="4">
        <v>3074</v>
      </c>
      <c r="X183" s="4">
        <v>2218</v>
      </c>
      <c r="Y183" s="4">
        <v>1940</v>
      </c>
      <c r="Z183" s="4">
        <v>2613</v>
      </c>
      <c r="AA183" s="4">
        <v>2288</v>
      </c>
      <c r="AB183" s="4">
        <v>2576</v>
      </c>
      <c r="AC183" s="4">
        <v>2813</v>
      </c>
      <c r="AD183" s="4">
        <v>2870</v>
      </c>
    </row>
    <row r="184" spans="2:30" x14ac:dyDescent="0.25">
      <c r="B184" s="4">
        <v>2402</v>
      </c>
      <c r="C184" s="4">
        <v>4158</v>
      </c>
      <c r="D184" s="4">
        <v>3861</v>
      </c>
      <c r="E184" s="4">
        <v>4147</v>
      </c>
      <c r="F184" s="4">
        <v>4100</v>
      </c>
      <c r="G184" s="4">
        <v>4455</v>
      </c>
      <c r="I184" s="4">
        <v>2539</v>
      </c>
      <c r="J184" s="4">
        <v>2915</v>
      </c>
      <c r="K184" s="4">
        <v>3253</v>
      </c>
      <c r="L184" s="4">
        <v>3066</v>
      </c>
      <c r="M184" s="4">
        <v>2919</v>
      </c>
      <c r="N184" s="4">
        <v>4765</v>
      </c>
      <c r="P184" s="4">
        <v>2513</v>
      </c>
      <c r="Q184" s="4">
        <v>2458</v>
      </c>
      <c r="R184" s="4">
        <v>2888</v>
      </c>
      <c r="S184" s="4">
        <v>2056</v>
      </c>
      <c r="T184" s="4">
        <v>2167</v>
      </c>
      <c r="U184" s="4">
        <v>2392</v>
      </c>
      <c r="V184" s="4">
        <v>2956</v>
      </c>
      <c r="X184" s="4">
        <v>2157</v>
      </c>
      <c r="Y184" s="4">
        <v>2070</v>
      </c>
      <c r="Z184" s="4">
        <v>2492</v>
      </c>
      <c r="AA184" s="4">
        <v>1946</v>
      </c>
      <c r="AB184" s="4">
        <v>2528</v>
      </c>
      <c r="AC184" s="4">
        <v>2619</v>
      </c>
      <c r="AD184" s="4">
        <v>2848</v>
      </c>
    </row>
    <row r="185" spans="2:30" x14ac:dyDescent="0.25">
      <c r="B185" s="4">
        <v>2202</v>
      </c>
      <c r="C185" s="4">
        <v>4188</v>
      </c>
      <c r="D185" s="4">
        <v>3963</v>
      </c>
      <c r="E185" s="4">
        <v>4315</v>
      </c>
      <c r="F185" s="4">
        <v>4095</v>
      </c>
      <c r="G185" s="4">
        <v>4419</v>
      </c>
      <c r="I185" s="4">
        <v>3019</v>
      </c>
      <c r="J185" s="4">
        <v>2909</v>
      </c>
      <c r="K185" s="4">
        <v>2966</v>
      </c>
      <c r="L185" s="4">
        <v>3010</v>
      </c>
      <c r="M185" s="4">
        <v>3339</v>
      </c>
      <c r="N185" s="4">
        <v>4719</v>
      </c>
      <c r="P185" s="4">
        <v>2609</v>
      </c>
      <c r="Q185" s="4">
        <v>2442</v>
      </c>
      <c r="R185" s="4">
        <v>3014</v>
      </c>
      <c r="S185" s="4">
        <v>2041</v>
      </c>
      <c r="T185" s="4">
        <v>2143</v>
      </c>
      <c r="U185" s="4">
        <v>2321</v>
      </c>
      <c r="V185" s="4">
        <v>2902</v>
      </c>
      <c r="X185" s="4">
        <v>2095</v>
      </c>
      <c r="Y185" s="4">
        <v>2168</v>
      </c>
      <c r="Z185" s="4">
        <v>2470</v>
      </c>
      <c r="AA185" s="4">
        <v>2474</v>
      </c>
      <c r="AB185" s="4">
        <v>2575</v>
      </c>
      <c r="AC185" s="4">
        <v>2491</v>
      </c>
      <c r="AD185" s="4">
        <v>2776</v>
      </c>
    </row>
    <row r="186" spans="2:30" x14ac:dyDescent="0.25">
      <c r="B186" s="4">
        <v>2888</v>
      </c>
      <c r="C186" s="4">
        <v>4254</v>
      </c>
      <c r="D186" s="4">
        <v>3694</v>
      </c>
      <c r="E186" s="4">
        <v>4343</v>
      </c>
      <c r="F186" s="4">
        <v>3966</v>
      </c>
      <c r="G186" s="4">
        <v>4402</v>
      </c>
      <c r="I186" s="4">
        <v>2673</v>
      </c>
      <c r="J186" s="4">
        <v>2873</v>
      </c>
      <c r="K186" s="4">
        <v>3114</v>
      </c>
      <c r="L186" s="4">
        <v>3048</v>
      </c>
      <c r="M186" s="4">
        <v>3400</v>
      </c>
      <c r="N186" s="4">
        <v>4324</v>
      </c>
      <c r="P186" s="4">
        <v>2722</v>
      </c>
      <c r="Q186" s="4">
        <v>2427</v>
      </c>
      <c r="R186" s="4">
        <v>3009</v>
      </c>
      <c r="S186" s="4">
        <v>2020</v>
      </c>
      <c r="T186" s="4">
        <v>2381</v>
      </c>
      <c r="U186" s="4">
        <v>2249</v>
      </c>
      <c r="V186" s="4">
        <v>2889</v>
      </c>
      <c r="X186" s="4">
        <v>1871</v>
      </c>
      <c r="Y186" s="4">
        <v>2158</v>
      </c>
      <c r="Z186" s="4">
        <v>2567</v>
      </c>
      <c r="AA186" s="4">
        <v>2430</v>
      </c>
      <c r="AB186" s="4">
        <v>2588</v>
      </c>
      <c r="AC186" s="4">
        <v>2519</v>
      </c>
      <c r="AD186" s="4">
        <v>2612</v>
      </c>
    </row>
    <row r="187" spans="2:30" x14ac:dyDescent="0.25">
      <c r="B187" s="4">
        <v>3277</v>
      </c>
      <c r="C187" s="4">
        <v>4463</v>
      </c>
      <c r="D187" s="4">
        <v>3597</v>
      </c>
      <c r="E187" s="4">
        <v>4340</v>
      </c>
      <c r="F187" s="4">
        <v>3678</v>
      </c>
      <c r="G187" s="4">
        <v>4301</v>
      </c>
      <c r="I187" s="4">
        <v>2771</v>
      </c>
      <c r="J187" s="4">
        <v>2869</v>
      </c>
      <c r="K187" s="4">
        <v>3289</v>
      </c>
      <c r="L187" s="4">
        <v>3351</v>
      </c>
      <c r="M187" s="4">
        <v>3221</v>
      </c>
      <c r="N187" s="4">
        <v>4134</v>
      </c>
      <c r="P187" s="4">
        <v>2703</v>
      </c>
      <c r="Q187" s="4">
        <v>2393</v>
      </c>
      <c r="R187" s="4">
        <v>2941</v>
      </c>
      <c r="S187" s="4">
        <v>1972</v>
      </c>
      <c r="T187" s="4">
        <v>2130</v>
      </c>
      <c r="U187" s="4">
        <v>2251</v>
      </c>
      <c r="V187" s="4">
        <v>2804</v>
      </c>
      <c r="X187" s="4">
        <v>1941</v>
      </c>
      <c r="Y187" s="4">
        <v>2181</v>
      </c>
      <c r="Z187" s="4">
        <v>2335</v>
      </c>
      <c r="AA187" s="4">
        <v>2380</v>
      </c>
      <c r="AB187" s="4">
        <v>2426</v>
      </c>
      <c r="AC187" s="4">
        <v>2462</v>
      </c>
      <c r="AD187" s="4">
        <v>2488</v>
      </c>
    </row>
    <row r="188" spans="2:30" x14ac:dyDescent="0.25">
      <c r="B188" s="4">
        <v>3222</v>
      </c>
      <c r="C188" s="4">
        <v>4556</v>
      </c>
      <c r="D188" s="4">
        <v>3722</v>
      </c>
      <c r="E188" s="4">
        <v>4252</v>
      </c>
      <c r="F188" s="4">
        <v>3634</v>
      </c>
      <c r="G188" s="4">
        <v>4419</v>
      </c>
      <c r="I188" s="4">
        <v>2664</v>
      </c>
      <c r="J188" s="4">
        <v>2716</v>
      </c>
      <c r="K188" s="4">
        <v>2613</v>
      </c>
      <c r="L188" s="4">
        <v>2954</v>
      </c>
      <c r="M188" s="4">
        <v>2610</v>
      </c>
      <c r="N188" s="4">
        <v>3877</v>
      </c>
      <c r="P188" s="4">
        <v>2712</v>
      </c>
      <c r="Q188" s="4">
        <v>2437</v>
      </c>
      <c r="R188" s="4">
        <v>2972</v>
      </c>
      <c r="S188" s="4">
        <v>2145</v>
      </c>
      <c r="T188" s="4">
        <v>2284</v>
      </c>
      <c r="U188" s="4">
        <v>2229</v>
      </c>
      <c r="V188" s="4">
        <v>2658</v>
      </c>
      <c r="X188" s="4">
        <v>2240</v>
      </c>
      <c r="Y188" s="4">
        <v>2096</v>
      </c>
      <c r="Z188" s="4">
        <v>2291</v>
      </c>
      <c r="AA188" s="4">
        <v>2359</v>
      </c>
      <c r="AB188" s="4">
        <v>2327</v>
      </c>
      <c r="AC188" s="4">
        <v>2412</v>
      </c>
      <c r="AD188" s="4">
        <v>2424</v>
      </c>
    </row>
    <row r="189" spans="2:30" x14ac:dyDescent="0.25">
      <c r="B189" s="4">
        <v>2606</v>
      </c>
      <c r="C189" s="4">
        <v>4564</v>
      </c>
      <c r="D189" s="4">
        <v>3992</v>
      </c>
      <c r="E189" s="4">
        <v>3886</v>
      </c>
      <c r="F189" s="4">
        <v>3625</v>
      </c>
      <c r="G189" s="4">
        <v>4434</v>
      </c>
      <c r="I189" s="4">
        <v>3036</v>
      </c>
      <c r="J189" s="4">
        <v>3074</v>
      </c>
      <c r="K189" s="4">
        <v>2642</v>
      </c>
      <c r="L189" s="4">
        <v>3195</v>
      </c>
      <c r="M189" s="4">
        <v>2743</v>
      </c>
      <c r="N189" s="4">
        <v>3783</v>
      </c>
      <c r="P189" s="4">
        <v>2536</v>
      </c>
      <c r="Q189" s="4">
        <v>2420</v>
      </c>
      <c r="R189" s="4">
        <v>2859</v>
      </c>
      <c r="S189" s="4">
        <v>2205</v>
      </c>
      <c r="T189" s="4">
        <v>2227</v>
      </c>
      <c r="U189" s="4">
        <v>2331</v>
      </c>
      <c r="V189" s="4">
        <v>2578</v>
      </c>
      <c r="X189" s="4">
        <v>2542</v>
      </c>
      <c r="Y189" s="4">
        <v>1998</v>
      </c>
      <c r="Z189" s="4">
        <v>2326</v>
      </c>
      <c r="AA189" s="4">
        <v>2367</v>
      </c>
      <c r="AB189" s="4">
        <v>2335</v>
      </c>
      <c r="AC189" s="4">
        <v>2362</v>
      </c>
      <c r="AD189" s="4">
        <v>2369</v>
      </c>
    </row>
    <row r="190" spans="2:30" x14ac:dyDescent="0.25">
      <c r="B190" s="4">
        <v>2665</v>
      </c>
      <c r="C190" s="4">
        <v>4618</v>
      </c>
      <c r="D190" s="4">
        <v>4115</v>
      </c>
      <c r="E190" s="4">
        <v>3638</v>
      </c>
      <c r="F190" s="4">
        <v>3511</v>
      </c>
      <c r="G190" s="4">
        <v>4162</v>
      </c>
      <c r="I190" s="4">
        <v>3265</v>
      </c>
      <c r="J190" s="4">
        <v>3215</v>
      </c>
      <c r="K190" s="4">
        <v>2807</v>
      </c>
      <c r="L190" s="4">
        <v>3035</v>
      </c>
      <c r="M190" s="4">
        <v>2909</v>
      </c>
      <c r="N190" s="4">
        <v>3772</v>
      </c>
      <c r="P190" s="4">
        <v>2473</v>
      </c>
      <c r="Q190" s="4">
        <v>2410</v>
      </c>
      <c r="R190" s="4">
        <v>2779</v>
      </c>
      <c r="S190" s="4">
        <v>2080</v>
      </c>
      <c r="T190" s="4">
        <v>2334</v>
      </c>
      <c r="U190" s="4">
        <v>2541</v>
      </c>
      <c r="V190" s="4">
        <v>2600</v>
      </c>
      <c r="X190" s="4">
        <v>2533</v>
      </c>
      <c r="Y190" s="4">
        <v>2050</v>
      </c>
      <c r="Z190" s="4">
        <v>2397</v>
      </c>
      <c r="AA190" s="4">
        <v>2324</v>
      </c>
      <c r="AB190" s="4">
        <v>2443</v>
      </c>
      <c r="AC190" s="4">
        <v>2323</v>
      </c>
      <c r="AD190" s="4">
        <v>2475</v>
      </c>
    </row>
    <row r="191" spans="2:30" x14ac:dyDescent="0.25">
      <c r="B191" s="4"/>
      <c r="C191" s="4"/>
      <c r="D191" s="4"/>
      <c r="E191" s="4"/>
      <c r="F191" s="4"/>
      <c r="G191" s="4"/>
      <c r="I191" s="4"/>
      <c r="J191" s="4"/>
      <c r="K191" s="4"/>
      <c r="L191" s="4"/>
      <c r="M191" s="4"/>
      <c r="N191" s="4"/>
      <c r="P191" s="4"/>
      <c r="Q191" s="4"/>
      <c r="R191" s="4"/>
      <c r="S191" s="4"/>
      <c r="T191" s="4"/>
      <c r="U191" s="4"/>
      <c r="V191" s="4"/>
    </row>
    <row r="192" spans="2:30" x14ac:dyDescent="0.25">
      <c r="B192" s="4"/>
      <c r="C192" s="4"/>
      <c r="D192" s="4"/>
      <c r="E192" s="4"/>
      <c r="F192" s="4"/>
      <c r="G192" s="4"/>
      <c r="I192" s="4"/>
      <c r="J192" s="4"/>
      <c r="K192" s="4"/>
      <c r="L192" s="4"/>
      <c r="M192" s="4"/>
      <c r="N192" s="4"/>
      <c r="P192" s="4"/>
      <c r="Q192" s="4"/>
      <c r="R192" s="4"/>
      <c r="S192" s="4"/>
      <c r="T192" s="4"/>
      <c r="U192" s="4"/>
      <c r="V192" s="4"/>
    </row>
    <row r="193" spans="2:22" x14ac:dyDescent="0.25">
      <c r="B193" s="4"/>
      <c r="C193" s="4"/>
      <c r="D193" s="4"/>
      <c r="E193" s="4"/>
      <c r="F193" s="4"/>
      <c r="G193" s="4"/>
      <c r="I193" s="4"/>
      <c r="J193" s="4"/>
      <c r="K193" s="4"/>
      <c r="L193" s="4"/>
      <c r="M193" s="4"/>
      <c r="N193" s="4"/>
      <c r="P193" s="4"/>
      <c r="Q193" s="4"/>
      <c r="R193" s="4"/>
      <c r="S193" s="4"/>
      <c r="T193" s="4"/>
      <c r="U193" s="4"/>
      <c r="V193" s="4"/>
    </row>
    <row r="194" spans="2:22" x14ac:dyDescent="0.25">
      <c r="B194" s="4"/>
      <c r="C194" s="4"/>
      <c r="D194" s="4"/>
      <c r="E194" s="4"/>
      <c r="F194" s="4"/>
      <c r="G194" s="4"/>
      <c r="I194" s="4"/>
      <c r="J194" s="4"/>
      <c r="K194" s="4"/>
      <c r="L194" s="4"/>
      <c r="M194" s="4"/>
      <c r="N194" s="4"/>
      <c r="P194" s="4"/>
      <c r="Q194" s="4"/>
      <c r="R194" s="4"/>
      <c r="S194" s="4"/>
      <c r="T194" s="4"/>
      <c r="U194" s="4"/>
      <c r="V194" s="4"/>
    </row>
    <row r="195" spans="2:22" x14ac:dyDescent="0.25">
      <c r="B195" s="4"/>
      <c r="C195" s="4"/>
      <c r="D195" s="4"/>
      <c r="E195" s="4"/>
      <c r="F195" s="4"/>
      <c r="G195" s="4"/>
      <c r="I195" s="4"/>
      <c r="J195" s="4"/>
      <c r="K195" s="4"/>
      <c r="L195" s="4"/>
      <c r="M195" s="4"/>
      <c r="N195" s="4"/>
      <c r="P195" s="4"/>
      <c r="Q195" s="4"/>
      <c r="R195" s="4"/>
      <c r="S195" s="4"/>
      <c r="T195" s="4"/>
      <c r="U195" s="4"/>
      <c r="V195" s="4"/>
    </row>
    <row r="196" spans="2:22" x14ac:dyDescent="0.25">
      <c r="B196" s="4"/>
      <c r="C196" s="4"/>
      <c r="D196" s="4"/>
      <c r="E196" s="4"/>
      <c r="F196" s="4"/>
      <c r="G196" s="4"/>
      <c r="I196" s="4"/>
      <c r="J196" s="4"/>
      <c r="K196" s="4"/>
      <c r="L196" s="4"/>
      <c r="M196" s="4"/>
      <c r="N196" s="4"/>
      <c r="P196" s="4"/>
      <c r="Q196" s="4"/>
      <c r="R196" s="4"/>
      <c r="S196" s="4"/>
      <c r="T196" s="4"/>
      <c r="U196" s="4"/>
      <c r="V196" s="4"/>
    </row>
    <row r="197" spans="2:22" x14ac:dyDescent="0.25">
      <c r="B197" s="4"/>
      <c r="C197" s="4"/>
      <c r="D197" s="4"/>
      <c r="E197" s="4"/>
      <c r="F197" s="4"/>
      <c r="G197" s="4"/>
      <c r="I197" s="4"/>
      <c r="J197" s="4"/>
      <c r="K197" s="4"/>
      <c r="L197" s="4"/>
      <c r="M197" s="4"/>
      <c r="N197" s="4"/>
      <c r="P197" s="4"/>
      <c r="Q197" s="4"/>
      <c r="R197" s="4"/>
      <c r="S197" s="4"/>
      <c r="T197" s="4"/>
      <c r="U197" s="4"/>
      <c r="V197" s="4"/>
    </row>
    <row r="198" spans="2:22" x14ac:dyDescent="0.25">
      <c r="B198" s="4"/>
      <c r="C198" s="4"/>
      <c r="D198" s="4"/>
      <c r="E198" s="4"/>
      <c r="F198" s="4"/>
      <c r="G198" s="4"/>
      <c r="I198" s="4"/>
      <c r="J198" s="4"/>
      <c r="K198" s="4"/>
      <c r="L198" s="4"/>
      <c r="M198" s="4"/>
      <c r="N198" s="4"/>
      <c r="P198" s="4"/>
      <c r="Q198" s="4"/>
      <c r="R198" s="4"/>
      <c r="S198" s="4"/>
      <c r="T198" s="4"/>
      <c r="U198" s="4"/>
      <c r="V198" s="4"/>
    </row>
    <row r="199" spans="2:22" x14ac:dyDescent="0.25">
      <c r="B199" s="4"/>
      <c r="C199" s="4"/>
      <c r="D199" s="4"/>
      <c r="E199" s="4"/>
      <c r="F199" s="4"/>
      <c r="G199" s="4"/>
      <c r="I199" s="4"/>
      <c r="J199" s="4"/>
      <c r="K199" s="4"/>
      <c r="L199" s="4"/>
      <c r="M199" s="4"/>
      <c r="N199" s="4"/>
      <c r="P199" s="4"/>
      <c r="Q199" s="4"/>
      <c r="R199" s="4"/>
      <c r="S199" s="4"/>
      <c r="T199" s="4"/>
      <c r="U199" s="4"/>
      <c r="V199" s="4"/>
    </row>
    <row r="200" spans="2:22" x14ac:dyDescent="0.25">
      <c r="B200" s="4"/>
      <c r="C200" s="4"/>
      <c r="D200" s="4"/>
      <c r="E200" s="4"/>
      <c r="F200" s="4"/>
      <c r="G200" s="4"/>
      <c r="I200" s="4"/>
      <c r="J200" s="4"/>
      <c r="K200" s="4"/>
      <c r="L200" s="4"/>
      <c r="M200" s="4"/>
      <c r="N200" s="4"/>
      <c r="P200" s="4"/>
      <c r="Q200" s="4"/>
      <c r="R200" s="4"/>
      <c r="S200" s="4"/>
      <c r="T200" s="4"/>
      <c r="U200" s="4"/>
      <c r="V200" s="4"/>
    </row>
    <row r="201" spans="2:22" x14ac:dyDescent="0.25">
      <c r="B201" s="4"/>
      <c r="C201" s="4"/>
      <c r="D201" s="4"/>
      <c r="E201" s="4"/>
      <c r="F201" s="4"/>
      <c r="G201" s="4"/>
      <c r="I201" s="4"/>
      <c r="J201" s="4"/>
      <c r="K201" s="4"/>
      <c r="L201" s="4"/>
      <c r="M201" s="4"/>
      <c r="N201" s="4"/>
      <c r="P201" s="4"/>
      <c r="Q201" s="4"/>
      <c r="R201" s="4"/>
      <c r="S201" s="4"/>
      <c r="T201" s="4"/>
      <c r="U201" s="4"/>
      <c r="V201" s="4"/>
    </row>
    <row r="202" spans="2:22" x14ac:dyDescent="0.25">
      <c r="B202" s="4"/>
      <c r="C202" s="4"/>
      <c r="D202" s="4"/>
      <c r="E202" s="4"/>
      <c r="F202" s="4"/>
      <c r="G202" s="4"/>
      <c r="I202" s="4"/>
      <c r="J202" s="4"/>
      <c r="K202" s="4"/>
      <c r="L202" s="4"/>
      <c r="M202" s="4"/>
      <c r="N202" s="4"/>
      <c r="P202" s="4"/>
      <c r="Q202" s="4"/>
      <c r="R202" s="4"/>
      <c r="S202" s="4"/>
      <c r="T202" s="4"/>
      <c r="U202" s="4"/>
      <c r="V202" s="4"/>
    </row>
    <row r="203" spans="2:22" x14ac:dyDescent="0.25">
      <c r="B203" s="4"/>
      <c r="C203" s="4"/>
      <c r="D203" s="4"/>
      <c r="E203" s="4"/>
      <c r="F203" s="4"/>
      <c r="G203" s="4"/>
      <c r="I203" s="4"/>
      <c r="J203" s="4"/>
      <c r="K203" s="4"/>
      <c r="L203" s="4"/>
      <c r="M203" s="4"/>
      <c r="N203" s="4"/>
      <c r="P203" s="4"/>
      <c r="Q203" s="4"/>
      <c r="R203" s="4"/>
      <c r="S203" s="4"/>
      <c r="T203" s="4"/>
      <c r="U203" s="4"/>
      <c r="V203" s="4"/>
    </row>
    <row r="204" spans="2:22" x14ac:dyDescent="0.25">
      <c r="B204" s="4"/>
      <c r="C204" s="4"/>
      <c r="D204" s="4"/>
      <c r="E204" s="4"/>
      <c r="F204" s="4"/>
      <c r="G204" s="4"/>
      <c r="I204" s="4"/>
      <c r="J204" s="4"/>
      <c r="K204" s="4"/>
      <c r="L204" s="4"/>
      <c r="M204" s="4"/>
      <c r="N204" s="4"/>
      <c r="P204" s="4"/>
      <c r="Q204" s="4"/>
      <c r="R204" s="4"/>
      <c r="S204" s="4"/>
      <c r="T204" s="4"/>
      <c r="U204" s="4"/>
      <c r="V204" s="4"/>
    </row>
    <row r="205" spans="2:22" x14ac:dyDescent="0.25">
      <c r="B205" s="4"/>
      <c r="C205" s="4"/>
      <c r="D205" s="4"/>
      <c r="E205" s="4"/>
      <c r="F205" s="4"/>
      <c r="G205" s="4"/>
      <c r="I205" s="4"/>
      <c r="J205" s="4"/>
      <c r="K205" s="4"/>
      <c r="L205" s="4"/>
      <c r="M205" s="4"/>
      <c r="N205" s="4"/>
      <c r="P205" s="4"/>
      <c r="Q205" s="4"/>
      <c r="R205" s="4"/>
      <c r="S205" s="4"/>
      <c r="T205" s="4"/>
      <c r="U205" s="4"/>
      <c r="V205" s="4"/>
    </row>
    <row r="206" spans="2:22" x14ac:dyDescent="0.25">
      <c r="B206" s="4"/>
      <c r="C206" s="4"/>
      <c r="D206" s="4"/>
      <c r="E206" s="4"/>
      <c r="F206" s="4"/>
      <c r="G206" s="4"/>
      <c r="I206" s="4"/>
      <c r="J206" s="4"/>
      <c r="K206" s="4"/>
      <c r="L206" s="4"/>
      <c r="M206" s="4"/>
      <c r="N206" s="4"/>
      <c r="P206" s="4"/>
      <c r="Q206" s="4"/>
      <c r="R206" s="4"/>
      <c r="S206" s="4"/>
      <c r="T206" s="4"/>
      <c r="U206" s="4"/>
      <c r="V206" s="4"/>
    </row>
    <row r="207" spans="2:22" x14ac:dyDescent="0.25">
      <c r="B207" s="4"/>
      <c r="C207" s="4"/>
      <c r="D207" s="4"/>
      <c r="E207" s="4"/>
      <c r="F207" s="4"/>
      <c r="G207" s="4"/>
      <c r="I207" s="4"/>
      <c r="J207" s="4"/>
      <c r="K207" s="4"/>
      <c r="L207" s="4"/>
      <c r="M207" s="4"/>
      <c r="N207" s="4"/>
      <c r="P207" s="4"/>
      <c r="Q207" s="4"/>
      <c r="R207" s="4"/>
      <c r="S207" s="4"/>
      <c r="T207" s="4"/>
      <c r="U207" s="4"/>
      <c r="V207" s="4"/>
    </row>
    <row r="208" spans="2:22" x14ac:dyDescent="0.25">
      <c r="B208" s="4"/>
      <c r="C208" s="4"/>
      <c r="D208" s="4"/>
      <c r="E208" s="4"/>
      <c r="F208" s="4"/>
      <c r="G208" s="4"/>
      <c r="I208" s="4"/>
      <c r="J208" s="4"/>
      <c r="K208" s="4"/>
      <c r="L208" s="4"/>
      <c r="M208" s="4"/>
      <c r="N208" s="4"/>
      <c r="P208" s="4"/>
      <c r="Q208" s="4"/>
      <c r="R208" s="4"/>
      <c r="S208" s="4"/>
      <c r="T208" s="4"/>
      <c r="U208" s="4"/>
      <c r="V208" s="4"/>
    </row>
    <row r="209" spans="2:22" x14ac:dyDescent="0.25">
      <c r="B209" s="4"/>
      <c r="C209" s="4"/>
      <c r="D209" s="4"/>
      <c r="E209" s="4"/>
      <c r="F209" s="4"/>
      <c r="G209" s="4"/>
      <c r="I209" s="4"/>
      <c r="J209" s="4"/>
      <c r="K209" s="4"/>
      <c r="L209" s="4"/>
      <c r="M209" s="4"/>
      <c r="N209" s="4"/>
      <c r="P209" s="4"/>
      <c r="Q209" s="4"/>
      <c r="R209" s="4"/>
      <c r="S209" s="4"/>
      <c r="T209" s="4"/>
      <c r="U209" s="4"/>
      <c r="V209" s="4"/>
    </row>
    <row r="210" spans="2:22" x14ac:dyDescent="0.25">
      <c r="B210" s="4"/>
      <c r="C210" s="4"/>
      <c r="D210" s="4"/>
      <c r="E210" s="4"/>
      <c r="F210" s="4"/>
      <c r="G210" s="4"/>
      <c r="I210" s="4"/>
      <c r="J210" s="4"/>
      <c r="K210" s="4"/>
      <c r="L210" s="4"/>
      <c r="M210" s="4"/>
      <c r="N210" s="4"/>
      <c r="P210" s="4"/>
      <c r="Q210" s="4"/>
      <c r="R210" s="4"/>
      <c r="S210" s="4"/>
      <c r="T210" s="4"/>
      <c r="U210" s="4"/>
      <c r="V210" s="4"/>
    </row>
    <row r="211" spans="2:22" x14ac:dyDescent="0.25">
      <c r="B211" s="4"/>
      <c r="C211" s="4"/>
      <c r="D211" s="4"/>
      <c r="E211" s="4"/>
      <c r="F211" s="4"/>
      <c r="G211" s="4"/>
      <c r="I211" s="4"/>
      <c r="J211" s="4"/>
      <c r="K211" s="4"/>
      <c r="L211" s="4"/>
      <c r="M211" s="4"/>
      <c r="N211" s="4"/>
      <c r="P211" s="4"/>
      <c r="Q211" s="4"/>
      <c r="R211" s="4"/>
      <c r="S211" s="4"/>
      <c r="T211" s="4"/>
      <c r="U211" s="4"/>
      <c r="V211" s="4"/>
    </row>
    <row r="212" spans="2:22" x14ac:dyDescent="0.25">
      <c r="B212" s="4"/>
      <c r="C212" s="4"/>
      <c r="D212" s="4"/>
      <c r="E212" s="4"/>
      <c r="F212" s="4"/>
      <c r="G212" s="4"/>
      <c r="I212" s="4"/>
      <c r="J212" s="4"/>
      <c r="K212" s="4"/>
      <c r="L212" s="4"/>
      <c r="M212" s="4"/>
      <c r="N212" s="4"/>
      <c r="P212" s="4"/>
      <c r="Q212" s="4"/>
      <c r="R212" s="4"/>
      <c r="S212" s="4"/>
      <c r="T212" s="4"/>
      <c r="U212" s="4"/>
      <c r="V212" s="4"/>
    </row>
    <row r="213" spans="2:22" x14ac:dyDescent="0.25">
      <c r="B213" s="4"/>
      <c r="C213" s="4"/>
      <c r="D213" s="4"/>
      <c r="E213" s="4"/>
      <c r="F213" s="4"/>
      <c r="G213" s="4"/>
      <c r="I213" s="4"/>
      <c r="J213" s="4"/>
      <c r="K213" s="4"/>
      <c r="L213" s="4"/>
      <c r="M213" s="4"/>
      <c r="N213" s="4"/>
      <c r="P213" s="4"/>
      <c r="Q213" s="4"/>
      <c r="R213" s="4"/>
      <c r="S213" s="4"/>
      <c r="T213" s="4"/>
      <c r="U213" s="4"/>
      <c r="V213" s="4"/>
    </row>
    <row r="214" spans="2:22" x14ac:dyDescent="0.25">
      <c r="B214" s="4"/>
      <c r="C214" s="4"/>
      <c r="D214" s="4"/>
      <c r="E214" s="4"/>
      <c r="F214" s="4"/>
      <c r="G214" s="4"/>
      <c r="I214" s="4"/>
      <c r="J214" s="4"/>
      <c r="K214" s="4"/>
      <c r="L214" s="4"/>
      <c r="M214" s="4"/>
      <c r="N214" s="4"/>
      <c r="P214" s="4"/>
      <c r="Q214" s="4"/>
      <c r="R214" s="4"/>
      <c r="S214" s="4"/>
      <c r="T214" s="4"/>
      <c r="U214" s="4"/>
      <c r="V214" s="4"/>
    </row>
    <row r="215" spans="2:22" x14ac:dyDescent="0.25">
      <c r="B215" s="4"/>
      <c r="C215" s="4"/>
      <c r="D215" s="4"/>
      <c r="E215" s="4"/>
      <c r="F215" s="4"/>
      <c r="G215" s="4"/>
      <c r="I215" s="4"/>
      <c r="J215" s="4"/>
      <c r="K215" s="4"/>
      <c r="L215" s="4"/>
      <c r="M215" s="4"/>
      <c r="N215" s="4"/>
      <c r="P215" s="4"/>
      <c r="Q215" s="4"/>
      <c r="R215" s="4"/>
      <c r="S215" s="4"/>
      <c r="T215" s="4"/>
      <c r="U215" s="4"/>
      <c r="V215" s="4"/>
    </row>
    <row r="216" spans="2:22" x14ac:dyDescent="0.25">
      <c r="B216" s="4"/>
      <c r="C216" s="4"/>
      <c r="D216" s="4"/>
      <c r="E216" s="4"/>
      <c r="F216" s="4"/>
      <c r="G216" s="4"/>
      <c r="I216" s="4"/>
      <c r="J216" s="4"/>
      <c r="K216" s="4"/>
      <c r="L216" s="4"/>
      <c r="M216" s="4"/>
      <c r="N216" s="4"/>
      <c r="P216" s="4"/>
      <c r="Q216" s="4"/>
      <c r="R216" s="4"/>
      <c r="S216" s="4"/>
      <c r="T216" s="4"/>
      <c r="U216" s="4"/>
      <c r="V216" s="4"/>
    </row>
    <row r="217" spans="2:22" x14ac:dyDescent="0.25">
      <c r="B217" s="4"/>
      <c r="C217" s="4"/>
      <c r="D217" s="4"/>
      <c r="E217" s="4"/>
      <c r="F217" s="4"/>
      <c r="G217" s="4"/>
      <c r="I217" s="4"/>
      <c r="J217" s="4"/>
      <c r="K217" s="4"/>
      <c r="L217" s="4"/>
      <c r="M217" s="4"/>
      <c r="N217" s="4"/>
      <c r="P217" s="4"/>
      <c r="Q217" s="4"/>
      <c r="R217" s="4"/>
      <c r="S217" s="4"/>
      <c r="T217" s="4"/>
      <c r="U217" s="4"/>
      <c r="V217" s="4"/>
    </row>
    <row r="218" spans="2:22" x14ac:dyDescent="0.25">
      <c r="B218" s="4"/>
      <c r="C218" s="4"/>
      <c r="D218" s="4"/>
      <c r="E218" s="4"/>
      <c r="F218" s="4"/>
      <c r="G218" s="4"/>
      <c r="I218" s="4"/>
      <c r="J218" s="4"/>
      <c r="K218" s="4"/>
      <c r="L218" s="4"/>
      <c r="M218" s="4"/>
      <c r="N218" s="4"/>
      <c r="P218" s="4"/>
      <c r="Q218" s="4"/>
      <c r="R218" s="4"/>
      <c r="S218" s="4"/>
      <c r="T218" s="4"/>
      <c r="U218" s="4"/>
      <c r="V218" s="4"/>
    </row>
    <row r="219" spans="2:22" x14ac:dyDescent="0.25">
      <c r="B219" s="4"/>
      <c r="C219" s="4"/>
      <c r="D219" s="4"/>
      <c r="E219" s="4"/>
      <c r="F219" s="4"/>
      <c r="G219" s="4"/>
      <c r="I219" s="4"/>
      <c r="J219" s="4"/>
      <c r="K219" s="4"/>
      <c r="L219" s="4"/>
      <c r="M219" s="4"/>
      <c r="N219" s="4"/>
      <c r="P219" s="4"/>
      <c r="Q219" s="4"/>
      <c r="R219" s="4"/>
      <c r="S219" s="4"/>
      <c r="T219" s="4"/>
      <c r="U219" s="4"/>
      <c r="V219" s="4"/>
    </row>
    <row r="220" spans="2:22" x14ac:dyDescent="0.25">
      <c r="B220" s="4"/>
      <c r="C220" s="4"/>
      <c r="D220" s="4"/>
      <c r="E220" s="4"/>
      <c r="F220" s="4"/>
      <c r="G220" s="4"/>
      <c r="I220" s="4"/>
      <c r="J220" s="4"/>
      <c r="K220" s="4"/>
      <c r="L220" s="4"/>
      <c r="M220" s="4"/>
      <c r="N220" s="4"/>
      <c r="P220" s="4"/>
      <c r="Q220" s="4"/>
      <c r="R220" s="4"/>
      <c r="S220" s="4"/>
      <c r="T220" s="4"/>
      <c r="U220" s="4"/>
      <c r="V220" s="4"/>
    </row>
    <row r="221" spans="2:22" x14ac:dyDescent="0.25">
      <c r="B221" s="4"/>
      <c r="C221" s="4"/>
      <c r="D221" s="4"/>
      <c r="E221" s="4"/>
      <c r="F221" s="4"/>
      <c r="G221" s="4"/>
      <c r="I221" s="4"/>
      <c r="J221" s="4"/>
      <c r="K221" s="4"/>
      <c r="L221" s="4"/>
      <c r="M221" s="4"/>
      <c r="N221" s="4"/>
      <c r="P221" s="4"/>
      <c r="Q221" s="4"/>
      <c r="R221" s="4"/>
      <c r="S221" s="4"/>
      <c r="T221" s="4"/>
      <c r="U221" s="4"/>
      <c r="V221" s="4"/>
    </row>
    <row r="222" spans="2:22" x14ac:dyDescent="0.25">
      <c r="B222" s="4"/>
      <c r="C222" s="4"/>
      <c r="D222" s="4"/>
      <c r="E222" s="4"/>
      <c r="F222" s="4"/>
      <c r="G222" s="4"/>
      <c r="I222" s="4"/>
      <c r="J222" s="4"/>
      <c r="K222" s="4"/>
      <c r="L222" s="4"/>
      <c r="M222" s="4"/>
      <c r="N222" s="4"/>
      <c r="P222" s="4"/>
      <c r="Q222" s="4"/>
      <c r="R222" s="4"/>
      <c r="S222" s="4"/>
      <c r="T222" s="4"/>
      <c r="U222" s="4"/>
      <c r="V222" s="4"/>
    </row>
    <row r="223" spans="2:22" x14ac:dyDescent="0.25">
      <c r="B223" s="4"/>
      <c r="C223" s="4"/>
      <c r="D223" s="4"/>
      <c r="E223" s="4"/>
      <c r="F223" s="4"/>
      <c r="G223" s="4"/>
      <c r="I223" s="4"/>
      <c r="J223" s="4"/>
      <c r="K223" s="4"/>
      <c r="L223" s="4"/>
      <c r="M223" s="4"/>
      <c r="N223" s="4"/>
      <c r="P223" s="4"/>
      <c r="Q223" s="4"/>
      <c r="R223" s="4"/>
      <c r="S223" s="4"/>
      <c r="T223" s="4"/>
      <c r="U223" s="4"/>
      <c r="V223" s="4"/>
    </row>
    <row r="224" spans="2:22" x14ac:dyDescent="0.25">
      <c r="B224" s="4"/>
      <c r="C224" s="4"/>
      <c r="D224" s="4"/>
      <c r="E224" s="4"/>
      <c r="F224" s="4"/>
      <c r="G224" s="4"/>
      <c r="I224" s="4"/>
      <c r="J224" s="4"/>
      <c r="K224" s="4"/>
      <c r="L224" s="4"/>
      <c r="M224" s="4"/>
      <c r="N224" s="4"/>
      <c r="P224" s="4"/>
      <c r="Q224" s="4"/>
      <c r="R224" s="4"/>
      <c r="S224" s="4"/>
      <c r="T224" s="4"/>
      <c r="U224" s="4"/>
      <c r="V224" s="4"/>
    </row>
    <row r="225" spans="2:22" x14ac:dyDescent="0.25">
      <c r="B225" s="4"/>
      <c r="C225" s="4"/>
      <c r="D225" s="4"/>
      <c r="E225" s="4"/>
      <c r="F225" s="4"/>
      <c r="G225" s="4"/>
      <c r="P225" s="4"/>
      <c r="Q225" s="4"/>
      <c r="R225" s="4"/>
      <c r="S225" s="4"/>
      <c r="T225" s="4"/>
      <c r="U225" s="4"/>
      <c r="V225" s="4"/>
    </row>
    <row r="226" spans="2:22" x14ac:dyDescent="0.25">
      <c r="B226" s="4"/>
      <c r="C226" s="4"/>
      <c r="D226" s="4"/>
      <c r="E226" s="4"/>
      <c r="F226" s="4"/>
      <c r="G226" s="4"/>
      <c r="P226" s="4"/>
      <c r="Q226" s="4"/>
      <c r="R226" s="4"/>
      <c r="S226" s="4"/>
      <c r="T226" s="4"/>
      <c r="U226" s="4"/>
      <c r="V226" s="4"/>
    </row>
    <row r="227" spans="2:22" x14ac:dyDescent="0.25">
      <c r="B227" s="4"/>
      <c r="C227" s="4"/>
      <c r="D227" s="4"/>
      <c r="E227" s="4"/>
      <c r="F227" s="4"/>
      <c r="G227" s="4"/>
      <c r="P227" s="4"/>
      <c r="Q227" s="4"/>
      <c r="R227" s="4"/>
      <c r="S227" s="4"/>
      <c r="T227" s="4"/>
      <c r="U227" s="4"/>
      <c r="V227" s="4"/>
    </row>
    <row r="228" spans="2:22" x14ac:dyDescent="0.25">
      <c r="B228" s="4"/>
      <c r="C228" s="4"/>
      <c r="D228" s="4"/>
      <c r="E228" s="4"/>
      <c r="F228" s="4"/>
      <c r="G228" s="4"/>
      <c r="P228" s="4"/>
      <c r="Q228" s="4"/>
      <c r="R228" s="4"/>
      <c r="S228" s="4"/>
      <c r="T228" s="4"/>
      <c r="U228" s="4"/>
      <c r="V228" s="4"/>
    </row>
    <row r="229" spans="2:22" x14ac:dyDescent="0.25">
      <c r="B229" s="4"/>
      <c r="C229" s="4"/>
      <c r="D229" s="4"/>
      <c r="E229" s="4"/>
      <c r="F229" s="4"/>
      <c r="G229" s="4"/>
      <c r="P229" s="4"/>
      <c r="Q229" s="4"/>
      <c r="R229" s="4"/>
      <c r="S229" s="4"/>
      <c r="T229" s="4"/>
      <c r="U229" s="4"/>
      <c r="V229" s="4"/>
    </row>
    <row r="230" spans="2:22" x14ac:dyDescent="0.25">
      <c r="B230" s="4"/>
      <c r="C230" s="4"/>
      <c r="D230" s="4"/>
      <c r="E230" s="4"/>
      <c r="F230" s="4"/>
      <c r="G230" s="4"/>
      <c r="P230" s="4"/>
      <c r="Q230" s="4"/>
      <c r="R230" s="4"/>
      <c r="S230" s="4"/>
      <c r="T230" s="4"/>
      <c r="U230" s="4"/>
      <c r="V230" s="4"/>
    </row>
    <row r="231" spans="2:22" x14ac:dyDescent="0.25">
      <c r="B231" s="4"/>
      <c r="C231" s="4"/>
      <c r="D231" s="4"/>
      <c r="E231" s="4"/>
      <c r="F231" s="4"/>
      <c r="G231" s="4"/>
      <c r="P231" s="4"/>
      <c r="Q231" s="4"/>
      <c r="R231" s="4"/>
      <c r="S231" s="4"/>
      <c r="T231" s="4"/>
      <c r="U231" s="4"/>
      <c r="V231" s="4"/>
    </row>
    <row r="232" spans="2:22" x14ac:dyDescent="0.25">
      <c r="B232" s="4"/>
      <c r="C232" s="4"/>
      <c r="D232" s="4"/>
      <c r="E232" s="4"/>
      <c r="F232" s="4"/>
      <c r="G232" s="4"/>
      <c r="P232" s="4"/>
      <c r="Q232" s="4"/>
      <c r="R232" s="4"/>
      <c r="S232" s="4"/>
      <c r="T232" s="4"/>
      <c r="U232" s="4"/>
      <c r="V232" s="4"/>
    </row>
    <row r="233" spans="2:22" x14ac:dyDescent="0.25">
      <c r="B233" s="4"/>
      <c r="C233" s="4"/>
      <c r="D233" s="4"/>
      <c r="E233" s="4"/>
      <c r="F233" s="4"/>
      <c r="G233" s="4"/>
      <c r="P233" s="4"/>
      <c r="Q233" s="4"/>
      <c r="R233" s="4"/>
      <c r="S233" s="4"/>
      <c r="T233" s="4"/>
      <c r="U233" s="4"/>
      <c r="V233" s="4"/>
    </row>
    <row r="234" spans="2:22" x14ac:dyDescent="0.25">
      <c r="B234" s="4"/>
      <c r="C234" s="4"/>
      <c r="D234" s="4"/>
      <c r="E234" s="4"/>
      <c r="F234" s="4"/>
      <c r="G234" s="4"/>
      <c r="P234" s="4"/>
      <c r="Q234" s="4"/>
      <c r="R234" s="4"/>
      <c r="S234" s="4"/>
      <c r="T234" s="4"/>
      <c r="U234" s="4"/>
      <c r="V234" s="4"/>
    </row>
    <row r="235" spans="2:22" x14ac:dyDescent="0.25">
      <c r="B235" s="4"/>
      <c r="C235" s="4"/>
      <c r="D235" s="4"/>
      <c r="E235" s="4"/>
      <c r="F235" s="4"/>
      <c r="G235" s="4"/>
      <c r="P235" s="4"/>
      <c r="Q235" s="4"/>
      <c r="R235" s="4"/>
      <c r="S235" s="4"/>
      <c r="T235" s="4"/>
      <c r="U235" s="4"/>
      <c r="V235" s="4"/>
    </row>
    <row r="236" spans="2:22" x14ac:dyDescent="0.25">
      <c r="B236" s="4"/>
      <c r="C236" s="4"/>
      <c r="D236" s="4"/>
      <c r="E236" s="4"/>
      <c r="F236" s="4"/>
      <c r="G236" s="4"/>
      <c r="P236" s="4"/>
      <c r="Q236" s="4"/>
      <c r="R236" s="4"/>
      <c r="S236" s="4"/>
      <c r="T236" s="4"/>
      <c r="U236" s="4"/>
      <c r="V236" s="4"/>
    </row>
    <row r="237" spans="2:22" x14ac:dyDescent="0.25">
      <c r="B237" s="4"/>
      <c r="C237" s="4"/>
      <c r="D237" s="4"/>
      <c r="E237" s="4"/>
      <c r="F237" s="4"/>
      <c r="G237" s="4"/>
      <c r="P237" s="4"/>
      <c r="Q237" s="4"/>
      <c r="R237" s="4"/>
      <c r="S237" s="4"/>
      <c r="T237" s="4"/>
      <c r="U237" s="4"/>
      <c r="V237" s="4"/>
    </row>
    <row r="238" spans="2:22" x14ac:dyDescent="0.25">
      <c r="B238" s="4"/>
      <c r="C238" s="4"/>
      <c r="D238" s="4"/>
      <c r="E238" s="4"/>
      <c r="F238" s="4"/>
      <c r="G238" s="4"/>
      <c r="P238" s="4"/>
      <c r="Q238" s="4"/>
      <c r="R238" s="4"/>
      <c r="S238" s="4"/>
      <c r="T238" s="4"/>
      <c r="U238" s="4"/>
      <c r="V238" s="4"/>
    </row>
    <row r="239" spans="2:22" x14ac:dyDescent="0.25">
      <c r="B239" s="4"/>
      <c r="C239" s="4"/>
      <c r="D239" s="4"/>
      <c r="E239" s="4"/>
      <c r="F239" s="4"/>
      <c r="G239" s="4"/>
      <c r="P239" s="4"/>
      <c r="Q239" s="4"/>
      <c r="R239" s="4"/>
      <c r="S239" s="4"/>
      <c r="T239" s="4"/>
      <c r="U239" s="4"/>
      <c r="V239" s="4"/>
    </row>
    <row r="240" spans="2:22" x14ac:dyDescent="0.25">
      <c r="B240" s="4"/>
      <c r="C240" s="4"/>
      <c r="D240" s="4"/>
      <c r="E240" s="4"/>
      <c r="F240" s="4"/>
      <c r="G240" s="4"/>
      <c r="P240" s="4"/>
      <c r="Q240" s="4"/>
      <c r="R240" s="4"/>
      <c r="S240" s="4"/>
      <c r="T240" s="4"/>
      <c r="U240" s="4"/>
      <c r="V240" s="4"/>
    </row>
    <row r="241" spans="2:22" x14ac:dyDescent="0.25">
      <c r="B241" s="4"/>
      <c r="C241" s="4"/>
      <c r="D241" s="4"/>
      <c r="E241" s="4"/>
      <c r="F241" s="4"/>
      <c r="G241" s="4"/>
      <c r="P241" s="4"/>
      <c r="Q241" s="4"/>
      <c r="R241" s="4"/>
      <c r="S241" s="4"/>
      <c r="T241" s="4"/>
      <c r="U241" s="4"/>
      <c r="V241" s="4"/>
    </row>
    <row r="242" spans="2:22" x14ac:dyDescent="0.25">
      <c r="B242" s="4"/>
      <c r="C242" s="4"/>
      <c r="D242" s="4"/>
      <c r="E242" s="4"/>
      <c r="F242" s="4"/>
      <c r="G242" s="4"/>
      <c r="P242" s="4"/>
      <c r="Q242" s="4"/>
      <c r="R242" s="4"/>
      <c r="S242" s="4"/>
      <c r="T242" s="4"/>
      <c r="U242" s="4"/>
      <c r="V242" s="4"/>
    </row>
    <row r="243" spans="2:22" x14ac:dyDescent="0.25">
      <c r="B243" s="4"/>
      <c r="C243" s="4"/>
      <c r="D243" s="4"/>
      <c r="E243" s="4"/>
      <c r="F243" s="4"/>
      <c r="G243" s="4"/>
      <c r="P243" s="4"/>
      <c r="Q243" s="4"/>
      <c r="R243" s="4"/>
      <c r="S243" s="4"/>
      <c r="T243" s="4"/>
      <c r="U243" s="4"/>
      <c r="V243" s="4"/>
    </row>
    <row r="244" spans="2:22" x14ac:dyDescent="0.25">
      <c r="B244" s="4"/>
      <c r="C244" s="4"/>
      <c r="D244" s="4"/>
      <c r="E244" s="4"/>
      <c r="F244" s="4"/>
      <c r="G244" s="4"/>
      <c r="P244" s="4"/>
      <c r="Q244" s="4"/>
      <c r="R244" s="4"/>
      <c r="S244" s="4"/>
      <c r="T244" s="4"/>
      <c r="U244" s="4"/>
      <c r="V244" s="4"/>
    </row>
    <row r="245" spans="2:22" x14ac:dyDescent="0.25">
      <c r="B245" s="4"/>
      <c r="C245" s="4"/>
      <c r="D245" s="4"/>
      <c r="E245" s="4"/>
      <c r="F245" s="4"/>
      <c r="G245" s="4"/>
      <c r="P245" s="4"/>
      <c r="Q245" s="4"/>
      <c r="R245" s="4"/>
      <c r="S245" s="4"/>
      <c r="T245" s="4"/>
      <c r="U245" s="4"/>
      <c r="V245" s="4"/>
    </row>
    <row r="246" spans="2:22" x14ac:dyDescent="0.25">
      <c r="B246" s="4"/>
      <c r="C246" s="4"/>
      <c r="D246" s="4"/>
      <c r="E246" s="4"/>
      <c r="F246" s="4"/>
      <c r="G246" s="4"/>
      <c r="P246" s="4"/>
      <c r="Q246" s="4"/>
      <c r="R246" s="4"/>
      <c r="S246" s="4"/>
      <c r="T246" s="4"/>
      <c r="U246" s="4"/>
      <c r="V246" s="4"/>
    </row>
    <row r="247" spans="2:22" x14ac:dyDescent="0.25">
      <c r="B247" s="4"/>
      <c r="C247" s="4"/>
      <c r="D247" s="4"/>
      <c r="E247" s="4"/>
      <c r="F247" s="4"/>
      <c r="G247" s="4"/>
      <c r="P247" s="4"/>
      <c r="Q247" s="4"/>
      <c r="R247" s="4"/>
      <c r="S247" s="4"/>
      <c r="T247" s="4"/>
      <c r="U247" s="4"/>
      <c r="V247" s="4"/>
    </row>
    <row r="248" spans="2:22" x14ac:dyDescent="0.25">
      <c r="B248" s="4"/>
      <c r="C248" s="4"/>
      <c r="D248" s="4"/>
      <c r="E248" s="4"/>
      <c r="F248" s="4"/>
      <c r="G248" s="4"/>
      <c r="P248" s="4"/>
      <c r="Q248" s="4"/>
      <c r="R248" s="4"/>
      <c r="S248" s="4"/>
      <c r="T248" s="4"/>
      <c r="U248" s="4"/>
      <c r="V248" s="4"/>
    </row>
    <row r="249" spans="2:22" x14ac:dyDescent="0.25">
      <c r="B249" s="4"/>
      <c r="C249" s="4"/>
      <c r="D249" s="4"/>
      <c r="E249" s="4"/>
      <c r="F249" s="4"/>
      <c r="G249" s="4"/>
      <c r="P249" s="4"/>
      <c r="Q249" s="4"/>
      <c r="R249" s="4"/>
      <c r="S249" s="4"/>
      <c r="T249" s="4"/>
      <c r="U249" s="4"/>
      <c r="V249" s="4"/>
    </row>
    <row r="250" spans="2:22" x14ac:dyDescent="0.25">
      <c r="B250" s="4"/>
      <c r="C250" s="4"/>
      <c r="D250" s="4"/>
      <c r="E250" s="4"/>
      <c r="F250" s="4"/>
      <c r="G250" s="4"/>
      <c r="P250" s="4"/>
      <c r="Q250" s="4"/>
      <c r="R250" s="4"/>
      <c r="S250" s="4"/>
      <c r="T250" s="4"/>
      <c r="U250" s="4"/>
      <c r="V250" s="4"/>
    </row>
    <row r="251" spans="2:22" x14ac:dyDescent="0.25">
      <c r="B251" s="4"/>
      <c r="C251" s="4"/>
      <c r="D251" s="4"/>
      <c r="E251" s="4"/>
      <c r="F251" s="4"/>
      <c r="G251" s="4"/>
      <c r="P251" s="4"/>
      <c r="Q251" s="4"/>
      <c r="R251" s="4"/>
      <c r="S251" s="4"/>
      <c r="T251" s="4"/>
      <c r="U251" s="4"/>
      <c r="V251" s="4"/>
    </row>
    <row r="252" spans="2:22" x14ac:dyDescent="0.25">
      <c r="B252" s="4"/>
      <c r="C252" s="4"/>
      <c r="D252" s="4"/>
      <c r="E252" s="4"/>
      <c r="F252" s="4"/>
      <c r="G252" s="4"/>
      <c r="P252" s="4"/>
      <c r="Q252" s="4"/>
      <c r="R252" s="4"/>
      <c r="S252" s="4"/>
      <c r="T252" s="4"/>
      <c r="U252" s="4"/>
      <c r="V252" s="4"/>
    </row>
    <row r="253" spans="2:22" x14ac:dyDescent="0.25">
      <c r="B253" s="4"/>
      <c r="C253" s="4"/>
      <c r="D253" s="4"/>
      <c r="E253" s="4"/>
      <c r="F253" s="4"/>
      <c r="G253" s="4"/>
      <c r="P253" s="4"/>
      <c r="Q253" s="4"/>
      <c r="R253" s="4"/>
      <c r="S253" s="4"/>
      <c r="T253" s="4"/>
      <c r="U253" s="4"/>
      <c r="V253" s="4"/>
    </row>
    <row r="254" spans="2:22" x14ac:dyDescent="0.25">
      <c r="B254" s="4"/>
      <c r="C254" s="4"/>
      <c r="D254" s="4"/>
      <c r="E254" s="4"/>
      <c r="F254" s="4"/>
      <c r="G254" s="4"/>
      <c r="P254" s="4"/>
      <c r="Q254" s="4"/>
      <c r="R254" s="4"/>
      <c r="S254" s="4"/>
      <c r="T254" s="4"/>
      <c r="U254" s="4"/>
      <c r="V254" s="4"/>
    </row>
    <row r="255" spans="2:22" x14ac:dyDescent="0.25">
      <c r="B255" s="4"/>
      <c r="C255" s="4"/>
      <c r="D255" s="4"/>
      <c r="E255" s="4"/>
      <c r="F255" s="4"/>
      <c r="G255" s="4"/>
      <c r="P255" s="4"/>
      <c r="Q255" s="4"/>
      <c r="R255" s="4"/>
      <c r="S255" s="4"/>
      <c r="T255" s="4"/>
      <c r="U255" s="4"/>
      <c r="V255" s="4"/>
    </row>
    <row r="256" spans="2:22" x14ac:dyDescent="0.25">
      <c r="B256" s="4"/>
      <c r="C256" s="4"/>
      <c r="D256" s="4"/>
      <c r="E256" s="4"/>
      <c r="F256" s="4"/>
      <c r="G256" s="4"/>
      <c r="P256" s="4"/>
      <c r="Q256" s="4"/>
      <c r="R256" s="4"/>
      <c r="S256" s="4"/>
      <c r="T256" s="4"/>
      <c r="U256" s="4"/>
      <c r="V256" s="4"/>
    </row>
    <row r="257" spans="2:22" x14ac:dyDescent="0.25">
      <c r="B257" s="4"/>
      <c r="C257" s="4"/>
      <c r="D257" s="4"/>
      <c r="E257" s="4"/>
      <c r="F257" s="4"/>
      <c r="G257" s="4"/>
      <c r="P257" s="4"/>
      <c r="Q257" s="4"/>
      <c r="R257" s="4"/>
      <c r="S257" s="4"/>
      <c r="T257" s="4"/>
      <c r="U257" s="4"/>
      <c r="V257" s="4"/>
    </row>
    <row r="258" spans="2:22" x14ac:dyDescent="0.25">
      <c r="B258" s="4"/>
      <c r="C258" s="4"/>
      <c r="D258" s="4"/>
      <c r="E258" s="4"/>
      <c r="F258" s="4"/>
      <c r="G258" s="4"/>
      <c r="P258" s="4"/>
      <c r="Q258" s="4"/>
      <c r="R258" s="4"/>
      <c r="S258" s="4"/>
      <c r="T258" s="4"/>
      <c r="U258" s="4"/>
      <c r="V258" s="4"/>
    </row>
    <row r="259" spans="2:22" x14ac:dyDescent="0.25">
      <c r="B259" s="4"/>
      <c r="C259" s="4"/>
      <c r="D259" s="4"/>
      <c r="E259" s="4"/>
      <c r="F259" s="4"/>
      <c r="G259" s="4"/>
      <c r="P259" s="4"/>
      <c r="Q259" s="4"/>
      <c r="R259" s="4"/>
      <c r="S259" s="4"/>
      <c r="T259" s="4"/>
      <c r="U259" s="4"/>
      <c r="V259" s="4"/>
    </row>
    <row r="260" spans="2:22" x14ac:dyDescent="0.25">
      <c r="B260" s="4"/>
      <c r="C260" s="4"/>
      <c r="D260" s="4"/>
      <c r="E260" s="4"/>
      <c r="F260" s="4"/>
      <c r="G260" s="4"/>
      <c r="P260" s="4"/>
      <c r="Q260" s="4"/>
      <c r="R260" s="4"/>
      <c r="S260" s="4"/>
      <c r="T260" s="4"/>
      <c r="U260" s="4"/>
      <c r="V260" s="4"/>
    </row>
    <row r="261" spans="2:22" x14ac:dyDescent="0.25">
      <c r="B261" s="4"/>
      <c r="C261" s="4"/>
      <c r="D261" s="4"/>
      <c r="E261" s="4"/>
      <c r="F261" s="4"/>
      <c r="G261" s="4"/>
      <c r="P261" s="4"/>
      <c r="Q261" s="4"/>
      <c r="R261" s="4"/>
      <c r="S261" s="4"/>
      <c r="T261" s="4"/>
      <c r="U261" s="4"/>
      <c r="V261" s="4"/>
    </row>
    <row r="262" spans="2:22" x14ac:dyDescent="0.25">
      <c r="B262" s="4"/>
      <c r="C262" s="4"/>
      <c r="D262" s="4"/>
      <c r="E262" s="4"/>
      <c r="F262" s="4"/>
      <c r="G262" s="4"/>
      <c r="P262" s="4"/>
      <c r="Q262" s="4"/>
      <c r="R262" s="4"/>
      <c r="S262" s="4"/>
      <c r="T262" s="4"/>
      <c r="U262" s="4"/>
      <c r="V262" s="4"/>
    </row>
    <row r="263" spans="2:22" x14ac:dyDescent="0.25">
      <c r="B263" s="4"/>
      <c r="C263" s="4"/>
      <c r="D263" s="4"/>
      <c r="E263" s="4"/>
      <c r="F263" s="4"/>
      <c r="G263" s="4"/>
      <c r="P263" s="4"/>
      <c r="Q263" s="4"/>
      <c r="R263" s="4"/>
      <c r="S263" s="4"/>
      <c r="T263" s="4"/>
      <c r="U263" s="4"/>
      <c r="V263" s="4"/>
    </row>
    <row r="264" spans="2:22" x14ac:dyDescent="0.25">
      <c r="B264" s="4"/>
      <c r="C264" s="4"/>
      <c r="D264" s="4"/>
      <c r="E264" s="4"/>
      <c r="F264" s="4"/>
      <c r="G264" s="4"/>
      <c r="P264" s="4"/>
      <c r="Q264" s="4"/>
      <c r="R264" s="4"/>
      <c r="S264" s="4"/>
      <c r="T264" s="4"/>
      <c r="U264" s="4"/>
      <c r="V264" s="4"/>
    </row>
    <row r="265" spans="2:22" x14ac:dyDescent="0.25">
      <c r="B265" s="4"/>
      <c r="C265" s="4"/>
      <c r="D265" s="4"/>
      <c r="E265" s="4"/>
      <c r="F265" s="4"/>
      <c r="G265" s="4"/>
      <c r="P265" s="4"/>
      <c r="Q265" s="4"/>
      <c r="R265" s="4"/>
      <c r="S265" s="4"/>
      <c r="T265" s="4"/>
      <c r="U265" s="4"/>
      <c r="V265" s="4"/>
    </row>
    <row r="266" spans="2:22" x14ac:dyDescent="0.25">
      <c r="B266" s="4"/>
      <c r="C266" s="4"/>
      <c r="D266" s="4"/>
      <c r="E266" s="4"/>
      <c r="F266" s="4"/>
      <c r="G266" s="4"/>
      <c r="P266" s="4"/>
      <c r="Q266" s="4"/>
      <c r="R266" s="4"/>
      <c r="S266" s="4"/>
      <c r="T266" s="4"/>
      <c r="U266" s="4"/>
      <c r="V266" s="4"/>
    </row>
    <row r="267" spans="2:22" x14ac:dyDescent="0.25">
      <c r="B267" s="4"/>
      <c r="C267" s="4"/>
      <c r="D267" s="4"/>
      <c r="E267" s="4"/>
      <c r="F267" s="4"/>
      <c r="G267" s="4"/>
      <c r="P267" s="4"/>
      <c r="Q267" s="4"/>
      <c r="R267" s="4"/>
      <c r="S267" s="4"/>
      <c r="T267" s="4"/>
      <c r="U267" s="4"/>
      <c r="V267" s="4"/>
    </row>
    <row r="268" spans="2:22" x14ac:dyDescent="0.25">
      <c r="B268" s="4"/>
      <c r="C268" s="4"/>
      <c r="D268" s="4"/>
      <c r="E268" s="4"/>
      <c r="F268" s="4"/>
      <c r="G268" s="4"/>
      <c r="P268" s="4"/>
      <c r="Q268" s="4"/>
      <c r="R268" s="4"/>
      <c r="S268" s="4"/>
      <c r="T268" s="4"/>
      <c r="U268" s="4"/>
      <c r="V268" s="4"/>
    </row>
    <row r="269" spans="2:22" x14ac:dyDescent="0.25">
      <c r="P269" s="4"/>
      <c r="Q269" s="4"/>
      <c r="R269" s="4"/>
      <c r="S269" s="4"/>
      <c r="T269" s="4"/>
      <c r="U269" s="4"/>
      <c r="V269" s="4"/>
    </row>
    <row r="270" spans="2:22" x14ac:dyDescent="0.25">
      <c r="P270" s="4"/>
      <c r="Q270" s="4"/>
      <c r="R270" s="4"/>
      <c r="S270" s="4"/>
      <c r="T270" s="4"/>
      <c r="U270" s="4"/>
      <c r="V270" s="4"/>
    </row>
    <row r="271" spans="2:22" x14ac:dyDescent="0.25">
      <c r="P271" s="4"/>
      <c r="Q271" s="4"/>
      <c r="R271" s="4"/>
      <c r="S271" s="4"/>
      <c r="T271" s="4"/>
      <c r="U271" s="4"/>
      <c r="V271" s="4"/>
    </row>
    <row r="272" spans="2:22" x14ac:dyDescent="0.25">
      <c r="P272" s="4"/>
      <c r="Q272" s="4"/>
      <c r="R272" s="4"/>
      <c r="S272" s="4"/>
      <c r="T272" s="4"/>
      <c r="U272" s="4"/>
      <c r="V272" s="4"/>
    </row>
    <row r="273" spans="16:22" x14ac:dyDescent="0.25">
      <c r="P273" s="4"/>
      <c r="Q273" s="4"/>
      <c r="R273" s="4"/>
      <c r="S273" s="4"/>
      <c r="T273" s="4"/>
      <c r="U273" s="4"/>
      <c r="V273" s="4"/>
    </row>
    <row r="274" spans="16:22" x14ac:dyDescent="0.25">
      <c r="P274" s="4"/>
      <c r="Q274" s="4"/>
      <c r="R274" s="4"/>
      <c r="S274" s="4"/>
      <c r="T274" s="4"/>
      <c r="U274" s="4"/>
      <c r="V274" s="4"/>
    </row>
    <row r="275" spans="16:22" x14ac:dyDescent="0.25">
      <c r="P275" s="4"/>
      <c r="Q275" s="4"/>
      <c r="R275" s="4"/>
      <c r="S275" s="4"/>
      <c r="T275" s="4"/>
      <c r="U275" s="4"/>
      <c r="V275" s="4"/>
    </row>
    <row r="276" spans="16:22" x14ac:dyDescent="0.25">
      <c r="P276" s="4"/>
      <c r="Q276" s="4"/>
      <c r="R276" s="4"/>
      <c r="S276" s="4"/>
      <c r="T276" s="4"/>
      <c r="U276" s="4"/>
      <c r="V276" s="4"/>
    </row>
  </sheetData>
  <mergeCells count="7">
    <mergeCell ref="AH2:AM2"/>
    <mergeCell ref="AR2:AX2"/>
    <mergeCell ref="B1:G1"/>
    <mergeCell ref="I1:N1"/>
    <mergeCell ref="P1:V1"/>
    <mergeCell ref="X1:AD1"/>
    <mergeCell ref="AG1:AZ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A5F6F-38AA-46EA-B9DC-6F1AD2DB2F55}">
  <dimension ref="B1:AZ214"/>
  <sheetViews>
    <sheetView topLeftCell="AI1" workbookViewId="0">
      <selection activeCell="AZ4" sqref="AZ4:AZ5"/>
    </sheetView>
  </sheetViews>
  <sheetFormatPr defaultColWidth="8.7265625" defaultRowHeight="13.5" x14ac:dyDescent="0.4"/>
  <cols>
    <col min="1" max="16384" width="8.7265625" style="25"/>
  </cols>
  <sheetData>
    <row r="1" spans="2:52" ht="17" x14ac:dyDescent="0.4">
      <c r="B1" s="166" t="s">
        <v>32</v>
      </c>
      <c r="C1" s="166"/>
      <c r="D1" s="166"/>
      <c r="E1" s="166"/>
      <c r="F1" s="166"/>
      <c r="G1" s="166"/>
      <c r="H1" s="3"/>
      <c r="I1" s="129" t="s">
        <v>35</v>
      </c>
      <c r="J1" s="129"/>
      <c r="K1" s="129"/>
      <c r="L1" s="129"/>
      <c r="M1" s="129"/>
      <c r="N1" s="129"/>
      <c r="O1" s="3"/>
      <c r="P1" s="127" t="s">
        <v>162</v>
      </c>
      <c r="Q1" s="127"/>
      <c r="R1" s="127"/>
      <c r="S1" s="127"/>
      <c r="T1" s="127"/>
      <c r="U1" s="127"/>
      <c r="V1" s="127"/>
      <c r="W1" s="3"/>
      <c r="X1" s="128" t="s">
        <v>163</v>
      </c>
      <c r="Y1" s="128"/>
      <c r="Z1" s="128"/>
      <c r="AA1" s="128"/>
      <c r="AB1" s="128"/>
      <c r="AC1" s="128"/>
      <c r="AD1" s="128"/>
      <c r="AG1" s="169" t="s">
        <v>283</v>
      </c>
      <c r="AH1" s="122"/>
      <c r="AI1" s="122"/>
      <c r="AJ1" s="122"/>
      <c r="AK1" s="122"/>
      <c r="AL1" s="122"/>
      <c r="AM1" s="122"/>
      <c r="AN1" s="171"/>
      <c r="AO1" s="171"/>
      <c r="AP1" s="171"/>
      <c r="AQ1" s="171"/>
      <c r="AR1" s="171"/>
      <c r="AS1" s="171"/>
      <c r="AT1" s="171"/>
      <c r="AU1" s="171"/>
      <c r="AV1" s="171"/>
      <c r="AW1" s="171"/>
      <c r="AX1" s="171"/>
      <c r="AY1" s="171"/>
      <c r="AZ1" s="171"/>
    </row>
    <row r="2" spans="2:52" ht="17" x14ac:dyDescent="0.25">
      <c r="B2" s="4">
        <v>18.585760000000001</v>
      </c>
      <c r="C2" s="4">
        <v>16.763200000000001</v>
      </c>
      <c r="D2" s="4">
        <v>20.26849</v>
      </c>
      <c r="E2" s="4">
        <v>18.278110000000002</v>
      </c>
      <c r="F2" s="4">
        <v>22.38439</v>
      </c>
      <c r="G2" s="4">
        <v>23.376390000000001</v>
      </c>
      <c r="I2" s="4">
        <v>15.96378</v>
      </c>
      <c r="J2" s="4">
        <v>22.529350000000001</v>
      </c>
      <c r="K2" s="4">
        <v>17.875859999999999</v>
      </c>
      <c r="L2" s="4">
        <v>21.28162</v>
      </c>
      <c r="M2" s="4">
        <v>21.833659999999998</v>
      </c>
      <c r="N2" s="4">
        <v>20.421700000000001</v>
      </c>
      <c r="P2" s="4">
        <v>14.34933</v>
      </c>
      <c r="Q2" s="4">
        <v>16.281020000000002</v>
      </c>
      <c r="R2" s="4">
        <v>15.108739999999999</v>
      </c>
      <c r="S2" s="4">
        <v>13.484730000000001</v>
      </c>
      <c r="T2" s="4">
        <v>15.15842</v>
      </c>
      <c r="U2" s="4">
        <v>15.22485</v>
      </c>
      <c r="V2" s="4">
        <v>16.652000000000001</v>
      </c>
      <c r="X2" s="4">
        <v>17.957370000000001</v>
      </c>
      <c r="Y2" s="4">
        <v>16.152239999999999</v>
      </c>
      <c r="Z2" s="4">
        <v>18.494779999999999</v>
      </c>
      <c r="AA2" s="4">
        <v>17.465250000000001</v>
      </c>
      <c r="AB2" s="4">
        <v>14.88889</v>
      </c>
      <c r="AC2" s="4">
        <v>8.3162450000000003</v>
      </c>
      <c r="AD2" s="4">
        <v>15.57864</v>
      </c>
      <c r="AG2" s="17"/>
      <c r="AH2" s="121" t="s">
        <v>166</v>
      </c>
      <c r="AI2" s="121"/>
      <c r="AJ2" s="121"/>
      <c r="AK2" s="121"/>
      <c r="AL2" s="121"/>
      <c r="AM2" s="140"/>
      <c r="AN2" s="31"/>
      <c r="AO2" s="28"/>
      <c r="AP2" s="94"/>
      <c r="AQ2" s="3"/>
      <c r="AR2" s="140" t="s">
        <v>167</v>
      </c>
      <c r="AS2" s="141"/>
      <c r="AT2" s="141"/>
      <c r="AU2" s="141"/>
      <c r="AV2" s="141"/>
      <c r="AW2" s="141"/>
      <c r="AX2" s="141"/>
      <c r="AY2" s="43"/>
      <c r="AZ2" s="44"/>
    </row>
    <row r="3" spans="2:52" ht="17" x14ac:dyDescent="0.25">
      <c r="B3" s="4">
        <v>19.422239999999999</v>
      </c>
      <c r="C3" s="4">
        <v>19.29299</v>
      </c>
      <c r="D3" s="4">
        <v>21.790839999999999</v>
      </c>
      <c r="E3" s="4">
        <v>20.249020000000002</v>
      </c>
      <c r="F3" s="4">
        <v>21.748280000000001</v>
      </c>
      <c r="G3" s="4">
        <v>23.039770000000001</v>
      </c>
      <c r="I3" s="4">
        <v>18.356110000000001</v>
      </c>
      <c r="J3" s="4">
        <v>20.563659999999999</v>
      </c>
      <c r="K3" s="4">
        <v>19.895959999999999</v>
      </c>
      <c r="L3" s="4">
        <v>23.82066</v>
      </c>
      <c r="M3" s="4">
        <v>20.048359999999999</v>
      </c>
      <c r="N3" s="4">
        <v>22.83614</v>
      </c>
      <c r="P3" s="4">
        <v>14.62243</v>
      </c>
      <c r="Q3" s="4">
        <v>17.723089999999999</v>
      </c>
      <c r="R3" s="4">
        <v>15.026479999999999</v>
      </c>
      <c r="S3" s="4">
        <v>12.424720000000001</v>
      </c>
      <c r="T3" s="4">
        <v>14.95269</v>
      </c>
      <c r="U3" s="4">
        <v>14.26211</v>
      </c>
      <c r="V3" s="4">
        <v>16.797940000000001</v>
      </c>
      <c r="X3" s="4">
        <v>16.136099999999999</v>
      </c>
      <c r="Y3" s="4">
        <v>14.5281</v>
      </c>
      <c r="Z3" s="4">
        <v>17.564119999999999</v>
      </c>
      <c r="AA3" s="4">
        <v>16.078980000000001</v>
      </c>
      <c r="AB3" s="4">
        <v>16.415649999999999</v>
      </c>
      <c r="AC3" s="4">
        <v>13.740780000000001</v>
      </c>
      <c r="AD3" s="4">
        <v>16.059550000000002</v>
      </c>
      <c r="AG3" s="46"/>
      <c r="AH3"/>
      <c r="AI3"/>
      <c r="AJ3"/>
      <c r="AK3"/>
      <c r="AL3"/>
      <c r="AM3"/>
      <c r="AN3" s="80" t="s">
        <v>17</v>
      </c>
      <c r="AO3" s="79" t="s">
        <v>101</v>
      </c>
      <c r="AP3" s="93"/>
      <c r="AQ3" s="41"/>
      <c r="AR3" s="111"/>
      <c r="AS3" s="41"/>
      <c r="AT3" s="41"/>
      <c r="AU3" s="41"/>
      <c r="AV3" s="41"/>
      <c r="AW3" s="41"/>
      <c r="AX3" s="41"/>
      <c r="AY3" s="80" t="s">
        <v>17</v>
      </c>
      <c r="AZ3" s="79" t="s">
        <v>101</v>
      </c>
    </row>
    <row r="4" spans="2:52" x14ac:dyDescent="0.25">
      <c r="B4" s="4">
        <v>15.658609999999999</v>
      </c>
      <c r="C4" s="4">
        <v>19.68364</v>
      </c>
      <c r="D4" s="4">
        <v>22.372520000000002</v>
      </c>
      <c r="E4" s="4">
        <v>21.48563</v>
      </c>
      <c r="F4" s="4">
        <v>21.044750000000001</v>
      </c>
      <c r="G4" s="4">
        <v>21.351780000000002</v>
      </c>
      <c r="I4" s="4">
        <v>17.82423</v>
      </c>
      <c r="J4" s="4">
        <v>18.247540000000001</v>
      </c>
      <c r="K4" s="4">
        <v>18.294319999999999</v>
      </c>
      <c r="L4" s="4">
        <v>22.508839999999999</v>
      </c>
      <c r="M4" s="4">
        <v>16.337440000000001</v>
      </c>
      <c r="N4" s="4">
        <v>22.996459999999999</v>
      </c>
      <c r="P4" s="4">
        <v>13.47082</v>
      </c>
      <c r="Q4" s="4">
        <v>18.03837</v>
      </c>
      <c r="R4" s="4">
        <v>14.839410000000001</v>
      </c>
      <c r="S4" s="4">
        <v>13.183299999999999</v>
      </c>
      <c r="T4" s="4">
        <v>13.40324</v>
      </c>
      <c r="U4" s="4">
        <v>13.49579</v>
      </c>
      <c r="V4" s="4">
        <v>15.67385</v>
      </c>
      <c r="X4" s="4">
        <v>15.031510000000001</v>
      </c>
      <c r="Y4" s="4">
        <v>14.89301</v>
      </c>
      <c r="Z4" s="4">
        <v>16.696190000000001</v>
      </c>
      <c r="AA4" s="4">
        <v>15.91</v>
      </c>
      <c r="AB4" s="4">
        <v>16.14367</v>
      </c>
      <c r="AC4" s="4">
        <v>14.786960000000001</v>
      </c>
      <c r="AD4" s="4">
        <v>15.621510000000001</v>
      </c>
      <c r="AG4" s="11" t="s">
        <v>164</v>
      </c>
      <c r="AH4" s="36">
        <v>2902</v>
      </c>
      <c r="AI4" s="36">
        <v>3104</v>
      </c>
      <c r="AJ4" s="36">
        <v>3311</v>
      </c>
      <c r="AK4" s="36">
        <v>3016</v>
      </c>
      <c r="AL4" s="36">
        <v>3109</v>
      </c>
      <c r="AM4" s="36">
        <v>3303</v>
      </c>
      <c r="AN4" s="36">
        <f>AVERAGE(AH4:AM4)</f>
        <v>3124.1666666666665</v>
      </c>
      <c r="AO4" s="36">
        <f>STDEV(AH4:AM4)/SQRT(COUNT(AH4:AM4))</f>
        <v>65.468270516674295</v>
      </c>
      <c r="AP4" s="105"/>
      <c r="AQ4" s="17" t="s">
        <v>385</v>
      </c>
      <c r="AR4" s="36">
        <v>2397</v>
      </c>
      <c r="AS4" s="36">
        <v>2661</v>
      </c>
      <c r="AT4" s="36">
        <v>2624</v>
      </c>
      <c r="AU4" s="36">
        <v>2436</v>
      </c>
      <c r="AV4" s="36">
        <v>2664</v>
      </c>
      <c r="AW4" s="36">
        <v>2306</v>
      </c>
      <c r="AX4" s="36">
        <v>2575</v>
      </c>
      <c r="AY4" s="36">
        <f>AVERAGE(AR4:AX4)</f>
        <v>2523.2857142857142</v>
      </c>
      <c r="AZ4" s="36">
        <f>STDEV(AR4:AX4)/SQRT(COUNT(AR4:AX4))</f>
        <v>53.976059192816159</v>
      </c>
    </row>
    <row r="5" spans="2:52" x14ac:dyDescent="0.25">
      <c r="B5" s="4">
        <v>17.477209999999999</v>
      </c>
      <c r="C5" s="4">
        <v>17.109860000000001</v>
      </c>
      <c r="D5" s="4">
        <v>20.895669999999999</v>
      </c>
      <c r="E5" s="4">
        <v>20.47869</v>
      </c>
      <c r="F5" s="4">
        <v>18.963010000000001</v>
      </c>
      <c r="G5" s="4">
        <v>19.558209999999999</v>
      </c>
      <c r="I5" s="4">
        <v>14.86514</v>
      </c>
      <c r="J5" s="4">
        <v>15.783189999999999</v>
      </c>
      <c r="K5" s="4">
        <v>17.638770000000001</v>
      </c>
      <c r="L5" s="4">
        <v>20.725290000000001</v>
      </c>
      <c r="M5" s="4">
        <v>15.25187</v>
      </c>
      <c r="N5" s="4">
        <v>22.826930000000001</v>
      </c>
      <c r="P5" s="4">
        <v>13.37818</v>
      </c>
      <c r="Q5" s="4">
        <v>17.788170000000001</v>
      </c>
      <c r="R5" s="4">
        <v>14.245799999999999</v>
      </c>
      <c r="S5" s="4">
        <v>14.370939999999999</v>
      </c>
      <c r="T5" s="4">
        <v>13.36777</v>
      </c>
      <c r="U5" s="4">
        <v>12.87833</v>
      </c>
      <c r="V5" s="4">
        <v>14.87862</v>
      </c>
      <c r="X5" s="4">
        <v>15.0246</v>
      </c>
      <c r="Y5" s="4">
        <v>15.114190000000001</v>
      </c>
      <c r="Z5" s="4">
        <v>15.816140000000001</v>
      </c>
      <c r="AA5" s="4">
        <v>15.00286</v>
      </c>
      <c r="AB5" s="4">
        <v>15.65605</v>
      </c>
      <c r="AC5" s="4">
        <v>14.10511</v>
      </c>
      <c r="AD5" s="4">
        <v>15.41492</v>
      </c>
      <c r="AG5" s="11" t="s">
        <v>165</v>
      </c>
      <c r="AH5" s="36">
        <v>2941</v>
      </c>
      <c r="AI5" s="36">
        <v>3186</v>
      </c>
      <c r="AJ5" s="36">
        <v>3312</v>
      </c>
      <c r="AK5" s="36">
        <v>3411</v>
      </c>
      <c r="AL5" s="36">
        <v>3116</v>
      </c>
      <c r="AM5" s="36">
        <v>3587</v>
      </c>
      <c r="AN5" s="36">
        <f>AVERAGE(AH5:AM5)</f>
        <v>3258.8333333333335</v>
      </c>
      <c r="AO5" s="36">
        <f>STDEV(AH5:AM5)/SQRT(COUNT(AH5:AM5))</f>
        <v>93.166308884226552</v>
      </c>
      <c r="AP5" s="105"/>
      <c r="AQ5" s="17" t="s">
        <v>386</v>
      </c>
      <c r="AR5" s="36">
        <v>2519</v>
      </c>
      <c r="AS5" s="36">
        <v>2572</v>
      </c>
      <c r="AT5" s="36">
        <v>2835</v>
      </c>
      <c r="AU5" s="36">
        <v>2676</v>
      </c>
      <c r="AV5" s="36">
        <v>2604</v>
      </c>
      <c r="AW5" s="36">
        <v>2903</v>
      </c>
      <c r="AX5" s="36">
        <v>2456</v>
      </c>
      <c r="AY5" s="36">
        <f>AVERAGE(AR5:AX5)</f>
        <v>2652.1428571428573</v>
      </c>
      <c r="AZ5" s="36">
        <f>STDEV(AR5:AX5)/SQRT(COUNT(AR5:AX5))</f>
        <v>62.081907713166501</v>
      </c>
    </row>
    <row r="6" spans="2:52" x14ac:dyDescent="0.25">
      <c r="B6" s="4">
        <v>17.339490000000001</v>
      </c>
      <c r="C6" s="4">
        <v>16.775929999999999</v>
      </c>
      <c r="D6" s="4">
        <v>20.57328</v>
      </c>
      <c r="E6" s="4">
        <v>20.388110000000001</v>
      </c>
      <c r="F6" s="4">
        <v>18.708870000000001</v>
      </c>
      <c r="G6" s="4">
        <v>18.48368</v>
      </c>
      <c r="I6" s="4">
        <v>18.424610000000001</v>
      </c>
      <c r="J6" s="4">
        <v>15.818669999999999</v>
      </c>
      <c r="K6" s="4">
        <v>18.815639999999998</v>
      </c>
      <c r="L6" s="4">
        <v>16.983039999999999</v>
      </c>
      <c r="M6" s="4">
        <v>16.2879</v>
      </c>
      <c r="N6" s="4">
        <v>22.732559999999999</v>
      </c>
      <c r="P6" s="4">
        <v>13.654400000000001</v>
      </c>
      <c r="Q6" s="4">
        <v>17.398240000000001</v>
      </c>
      <c r="R6" s="4">
        <v>14.26648</v>
      </c>
      <c r="S6" s="4">
        <v>12.47147</v>
      </c>
      <c r="T6" s="4">
        <v>13.37186</v>
      </c>
      <c r="U6" s="4">
        <v>12.66676</v>
      </c>
      <c r="V6" s="4">
        <v>14.61748</v>
      </c>
      <c r="X6" s="4">
        <v>13.803559999999999</v>
      </c>
      <c r="Y6" s="4">
        <v>14.85651</v>
      </c>
      <c r="Z6" s="4">
        <v>17.50751</v>
      </c>
      <c r="AA6" s="4">
        <v>14.81315</v>
      </c>
      <c r="AB6" s="4">
        <v>15.371</v>
      </c>
      <c r="AC6" s="4">
        <v>13.91947</v>
      </c>
      <c r="AD6" s="4">
        <v>14.818199999999999</v>
      </c>
      <c r="AP6" s="110"/>
    </row>
    <row r="7" spans="2:52" x14ac:dyDescent="0.25">
      <c r="B7" s="4">
        <v>14.70452</v>
      </c>
      <c r="C7" s="4">
        <v>17.398589999999999</v>
      </c>
      <c r="D7" s="4">
        <v>20.08642</v>
      </c>
      <c r="E7" s="4">
        <v>20.1175</v>
      </c>
      <c r="F7" s="4">
        <v>19.298269999999999</v>
      </c>
      <c r="G7" s="4">
        <v>18.023589999999999</v>
      </c>
      <c r="I7" s="4">
        <v>21.900839999999999</v>
      </c>
      <c r="J7" s="4">
        <v>15.532080000000001</v>
      </c>
      <c r="K7" s="4">
        <v>18.596820000000001</v>
      </c>
      <c r="L7" s="4">
        <v>19.312270000000002</v>
      </c>
      <c r="M7" s="4">
        <v>16.79129</v>
      </c>
      <c r="N7" s="4">
        <v>22.076989999999999</v>
      </c>
      <c r="P7" s="4">
        <v>13.45604</v>
      </c>
      <c r="Q7" s="4">
        <v>17.02788</v>
      </c>
      <c r="R7" s="4">
        <v>13.83023</v>
      </c>
      <c r="S7" s="4">
        <v>12.781969999999999</v>
      </c>
      <c r="T7" s="4">
        <v>15.357519999999999</v>
      </c>
      <c r="U7" s="4">
        <v>12.80697</v>
      </c>
      <c r="V7" s="4">
        <v>13.97437</v>
      </c>
      <c r="X7" s="4">
        <v>13.48766</v>
      </c>
      <c r="Y7" s="4">
        <v>14.4815</v>
      </c>
      <c r="Z7" s="4">
        <v>16.153670000000002</v>
      </c>
      <c r="AA7" s="4">
        <v>15.53308</v>
      </c>
      <c r="AB7" s="4">
        <v>15.79738</v>
      </c>
      <c r="AC7" s="4">
        <v>16.282309999999999</v>
      </c>
      <c r="AD7" s="4">
        <v>14.492900000000001</v>
      </c>
    </row>
    <row r="8" spans="2:52" x14ac:dyDescent="0.25">
      <c r="B8" s="4">
        <v>14.82347</v>
      </c>
      <c r="C8" s="4">
        <v>15.925739999999999</v>
      </c>
      <c r="D8" s="4">
        <v>20.026679999999999</v>
      </c>
      <c r="E8" s="4">
        <v>19.033300000000001</v>
      </c>
      <c r="F8" s="4">
        <v>18.1813</v>
      </c>
      <c r="G8" s="4">
        <v>18.040179999999999</v>
      </c>
      <c r="I8" s="4">
        <v>18.828230000000001</v>
      </c>
      <c r="J8" s="4">
        <v>16.52628</v>
      </c>
      <c r="K8" s="4">
        <v>18.041090000000001</v>
      </c>
      <c r="L8" s="4">
        <v>17.991759999999999</v>
      </c>
      <c r="M8" s="4">
        <v>18.639320000000001</v>
      </c>
      <c r="N8" s="4">
        <v>21.83175</v>
      </c>
      <c r="P8" s="4">
        <v>13.301450000000001</v>
      </c>
      <c r="Q8" s="4">
        <v>16.01999</v>
      </c>
      <c r="R8" s="4">
        <v>13.748430000000001</v>
      </c>
      <c r="S8" s="4">
        <v>12.996510000000001</v>
      </c>
      <c r="T8" s="4">
        <v>15.31681</v>
      </c>
      <c r="U8" s="4">
        <v>12.91095</v>
      </c>
      <c r="V8" s="4">
        <v>13.93538</v>
      </c>
      <c r="X8" s="4">
        <v>12.631180000000001</v>
      </c>
      <c r="Y8" s="4">
        <v>14.224500000000001</v>
      </c>
      <c r="Z8" s="4">
        <v>15.82471</v>
      </c>
      <c r="AA8" s="4">
        <v>13.947889999999999</v>
      </c>
      <c r="AB8" s="4">
        <v>16.208130000000001</v>
      </c>
      <c r="AC8" s="4">
        <v>15.45946</v>
      </c>
      <c r="AD8" s="4">
        <v>14.555249999999999</v>
      </c>
    </row>
    <row r="9" spans="2:52" x14ac:dyDescent="0.25">
      <c r="B9" s="4">
        <v>14.84179</v>
      </c>
      <c r="C9" s="4">
        <v>15.303649999999999</v>
      </c>
      <c r="D9" s="4">
        <v>19.87921</v>
      </c>
      <c r="E9" s="4">
        <v>18.273949999999999</v>
      </c>
      <c r="F9" s="4">
        <v>17.38138</v>
      </c>
      <c r="G9" s="4">
        <v>17.827380000000002</v>
      </c>
      <c r="I9" s="4">
        <v>16.753679999999999</v>
      </c>
      <c r="J9" s="4">
        <v>17.04682</v>
      </c>
      <c r="K9" s="4">
        <v>20.849509999999999</v>
      </c>
      <c r="L9" s="4">
        <v>18.257960000000001</v>
      </c>
      <c r="M9" s="4">
        <v>15.84056</v>
      </c>
      <c r="N9" s="4">
        <v>21.110779999999998</v>
      </c>
      <c r="P9" s="4">
        <v>13.49953</v>
      </c>
      <c r="Q9" s="4">
        <v>15.920640000000001</v>
      </c>
      <c r="R9" s="4">
        <v>13.75839</v>
      </c>
      <c r="S9" s="4">
        <v>11.51543</v>
      </c>
      <c r="T9" s="4">
        <v>15.284610000000001</v>
      </c>
      <c r="U9" s="4">
        <v>12.76728</v>
      </c>
      <c r="V9" s="4">
        <v>13.843970000000001</v>
      </c>
      <c r="X9" s="4">
        <v>12.25522</v>
      </c>
      <c r="Y9" s="4">
        <v>13.24587</v>
      </c>
      <c r="Z9" s="4">
        <v>14.709949999999999</v>
      </c>
      <c r="AA9" s="4">
        <v>14.22236</v>
      </c>
      <c r="AB9" s="4">
        <v>15.98246</v>
      </c>
      <c r="AC9" s="4">
        <v>15.537559999999999</v>
      </c>
      <c r="AD9" s="4">
        <v>14.49497</v>
      </c>
    </row>
    <row r="10" spans="2:52" x14ac:dyDescent="0.25">
      <c r="B10" s="4">
        <v>14.48794</v>
      </c>
      <c r="C10" s="4">
        <v>15.223330000000001</v>
      </c>
      <c r="D10" s="4">
        <v>18.250070000000001</v>
      </c>
      <c r="E10" s="4">
        <v>16.53839</v>
      </c>
      <c r="F10" s="4">
        <v>17.596730000000001</v>
      </c>
      <c r="G10" s="4">
        <v>19.192270000000001</v>
      </c>
      <c r="I10" s="4">
        <v>13.15855</v>
      </c>
      <c r="J10" s="4">
        <v>18.814779999999999</v>
      </c>
      <c r="K10" s="4">
        <v>18.21874</v>
      </c>
      <c r="L10" s="4">
        <v>17.916149999999998</v>
      </c>
      <c r="M10" s="4">
        <v>15.381600000000001</v>
      </c>
      <c r="N10" s="4">
        <v>19.384350000000001</v>
      </c>
      <c r="P10" s="4">
        <v>13.032780000000001</v>
      </c>
      <c r="Q10" s="4">
        <v>15.796049999999999</v>
      </c>
      <c r="R10" s="4">
        <v>14.73053</v>
      </c>
      <c r="S10" s="4">
        <v>15.807689999999999</v>
      </c>
      <c r="T10" s="4">
        <v>13.333959999999999</v>
      </c>
      <c r="U10" s="4">
        <v>13.13862</v>
      </c>
      <c r="V10" s="4">
        <v>14.034380000000001</v>
      </c>
      <c r="X10" s="4">
        <v>13.605729999999999</v>
      </c>
      <c r="Y10" s="4">
        <v>16.30733</v>
      </c>
      <c r="Z10" s="4">
        <v>16.840679999999999</v>
      </c>
      <c r="AA10" s="4">
        <v>13.76384</v>
      </c>
      <c r="AB10" s="4">
        <v>15.466839999999999</v>
      </c>
      <c r="AC10" s="4">
        <v>15.240550000000001</v>
      </c>
      <c r="AD10" s="4">
        <v>14.4474</v>
      </c>
    </row>
    <row r="11" spans="2:52" x14ac:dyDescent="0.25">
      <c r="B11" s="4">
        <v>15.11032</v>
      </c>
      <c r="C11" s="4">
        <v>14.480729999999999</v>
      </c>
      <c r="D11" s="4">
        <v>17.403420000000001</v>
      </c>
      <c r="E11" s="4">
        <v>15.7478</v>
      </c>
      <c r="F11" s="4">
        <v>17.65044</v>
      </c>
      <c r="G11" s="4">
        <v>21.263159999999999</v>
      </c>
      <c r="I11" s="4">
        <v>13.775</v>
      </c>
      <c r="J11" s="4">
        <v>19.556010000000001</v>
      </c>
      <c r="K11" s="4">
        <v>18.230219999999999</v>
      </c>
      <c r="L11" s="4">
        <v>17.529540000000001</v>
      </c>
      <c r="M11" s="4">
        <v>14.68277</v>
      </c>
      <c r="N11" s="4">
        <v>19.35547</v>
      </c>
      <c r="P11" s="4">
        <v>13.39278</v>
      </c>
      <c r="Q11" s="4">
        <v>16.071639999999999</v>
      </c>
      <c r="R11" s="4">
        <v>14.99567</v>
      </c>
      <c r="S11" s="4">
        <v>14.96294</v>
      </c>
      <c r="T11" s="4">
        <v>14.846690000000001</v>
      </c>
      <c r="U11" s="4">
        <v>12.996</v>
      </c>
      <c r="V11" s="4">
        <v>14.419829999999999</v>
      </c>
      <c r="X11" s="4">
        <v>13.15854</v>
      </c>
      <c r="Y11" s="4">
        <v>14.65605</v>
      </c>
      <c r="Z11" s="4">
        <v>15.960900000000001</v>
      </c>
      <c r="AA11" s="4">
        <v>14.09515</v>
      </c>
      <c r="AB11" s="4">
        <v>15.345230000000001</v>
      </c>
      <c r="AC11" s="4">
        <v>15.23414</v>
      </c>
      <c r="AD11" s="4">
        <v>14.576750000000001</v>
      </c>
    </row>
    <row r="12" spans="2:52" x14ac:dyDescent="0.25">
      <c r="B12" s="4">
        <v>14.942259999999999</v>
      </c>
      <c r="C12" s="4">
        <v>14.30241</v>
      </c>
      <c r="D12" s="4">
        <v>17.157640000000001</v>
      </c>
      <c r="E12" s="4">
        <v>15.17286</v>
      </c>
      <c r="F12" s="4">
        <v>17.75685</v>
      </c>
      <c r="G12" s="4">
        <v>20.866579999999999</v>
      </c>
      <c r="I12" s="4">
        <v>14.585649999999999</v>
      </c>
      <c r="J12" s="4">
        <v>16.102440000000001</v>
      </c>
      <c r="K12" s="4">
        <v>17.958580000000001</v>
      </c>
      <c r="L12" s="4">
        <v>19.690550000000002</v>
      </c>
      <c r="M12" s="4">
        <v>14.642799999999999</v>
      </c>
      <c r="N12" s="4">
        <v>19.31005</v>
      </c>
      <c r="P12" s="4">
        <v>13.57405</v>
      </c>
      <c r="Q12" s="4">
        <v>15.97748</v>
      </c>
      <c r="R12" s="4">
        <v>14.95467</v>
      </c>
      <c r="S12" s="4">
        <v>12.494820000000001</v>
      </c>
      <c r="T12" s="4">
        <v>15.36008</v>
      </c>
      <c r="U12" s="4">
        <v>12.912129999999999</v>
      </c>
      <c r="V12" s="4">
        <v>13.754989999999999</v>
      </c>
      <c r="X12" s="4">
        <v>13.10172</v>
      </c>
      <c r="Y12" s="4">
        <v>13.62425</v>
      </c>
      <c r="Z12" s="4">
        <v>15.560589999999999</v>
      </c>
      <c r="AA12" s="4">
        <v>14.212059999999999</v>
      </c>
      <c r="AB12" s="4">
        <v>15.83183</v>
      </c>
      <c r="AC12" s="4">
        <v>13.666370000000001</v>
      </c>
      <c r="AD12" s="4">
        <v>14.87219</v>
      </c>
    </row>
    <row r="13" spans="2:52" x14ac:dyDescent="0.25">
      <c r="B13" s="4">
        <v>19.52224</v>
      </c>
      <c r="C13" s="4">
        <v>15.69023</v>
      </c>
      <c r="D13" s="4">
        <v>17.087479999999999</v>
      </c>
      <c r="E13" s="4">
        <v>15.77478</v>
      </c>
      <c r="F13" s="4">
        <v>18.772539999999999</v>
      </c>
      <c r="G13" s="4">
        <v>19.309049999999999</v>
      </c>
      <c r="I13" s="4">
        <v>14.02811</v>
      </c>
      <c r="J13" s="4">
        <v>14.747920000000001</v>
      </c>
      <c r="K13" s="4">
        <v>17.15024</v>
      </c>
      <c r="L13" s="4">
        <v>21.461200000000002</v>
      </c>
      <c r="M13" s="4">
        <v>16.56523</v>
      </c>
      <c r="N13" s="4">
        <v>19.617180000000001</v>
      </c>
      <c r="P13" s="4">
        <v>13.990180000000001</v>
      </c>
      <c r="Q13" s="4">
        <v>15.019729999999999</v>
      </c>
      <c r="R13" s="4">
        <v>14.274089999999999</v>
      </c>
      <c r="S13" s="4">
        <v>12.56382</v>
      </c>
      <c r="T13" s="4">
        <v>12.88261</v>
      </c>
      <c r="U13" s="4">
        <v>13.252090000000001</v>
      </c>
      <c r="V13" s="4">
        <v>13.71566</v>
      </c>
      <c r="X13" s="4">
        <v>14.09252</v>
      </c>
      <c r="Y13" s="4">
        <v>12.83727</v>
      </c>
      <c r="Z13" s="4">
        <v>16.187519999999999</v>
      </c>
      <c r="AA13" s="4">
        <v>15.674580000000001</v>
      </c>
      <c r="AB13" s="4">
        <v>15.452809999999999</v>
      </c>
      <c r="AC13" s="4">
        <v>15.376189999999999</v>
      </c>
      <c r="AD13" s="4">
        <v>14.867559999999999</v>
      </c>
    </row>
    <row r="14" spans="2:52" x14ac:dyDescent="0.25">
      <c r="B14" s="4">
        <v>20.007670000000001</v>
      </c>
      <c r="C14" s="4">
        <v>16.111899999999999</v>
      </c>
      <c r="D14" s="4">
        <v>17.182970000000001</v>
      </c>
      <c r="E14" s="4">
        <v>15.95046</v>
      </c>
      <c r="F14" s="4">
        <v>17.720210000000002</v>
      </c>
      <c r="G14" s="4">
        <v>17.998139999999999</v>
      </c>
      <c r="I14" s="4">
        <v>14.88129</v>
      </c>
      <c r="J14" s="4">
        <v>17.268190000000001</v>
      </c>
      <c r="K14" s="4">
        <v>16.920649999999998</v>
      </c>
      <c r="L14" s="4">
        <v>20.459050000000001</v>
      </c>
      <c r="M14" s="4">
        <v>17.851959999999998</v>
      </c>
      <c r="N14" s="4">
        <v>19.687899999999999</v>
      </c>
      <c r="P14" s="4">
        <v>14.02688</v>
      </c>
      <c r="Q14" s="4">
        <v>14.81626</v>
      </c>
      <c r="R14" s="4">
        <v>13.500909999999999</v>
      </c>
      <c r="S14" s="4">
        <v>12.4436</v>
      </c>
      <c r="T14" s="4">
        <v>14.45363</v>
      </c>
      <c r="U14" s="4">
        <v>13.15197</v>
      </c>
      <c r="V14" s="4">
        <v>13.54987</v>
      </c>
      <c r="X14" s="4">
        <v>11.7142</v>
      </c>
      <c r="Y14" s="4">
        <v>13.60891</v>
      </c>
      <c r="Z14" s="4">
        <v>16.362929999999999</v>
      </c>
      <c r="AA14" s="4">
        <v>14.607049999999999</v>
      </c>
      <c r="AB14" s="4">
        <v>14.399229999999999</v>
      </c>
      <c r="AC14" s="4">
        <v>14.974589999999999</v>
      </c>
      <c r="AD14" s="4">
        <v>14.68317</v>
      </c>
    </row>
    <row r="15" spans="2:52" x14ac:dyDescent="0.25">
      <c r="B15" s="4">
        <v>17.921980000000001</v>
      </c>
      <c r="C15" s="4">
        <v>16.663070000000001</v>
      </c>
      <c r="D15" s="4">
        <v>16.73357</v>
      </c>
      <c r="E15" s="4">
        <v>15.95654</v>
      </c>
      <c r="F15" s="4">
        <v>16.449449999999999</v>
      </c>
      <c r="G15" s="4">
        <v>18.015139999999999</v>
      </c>
      <c r="I15" s="4">
        <v>18.044799999999999</v>
      </c>
      <c r="J15" s="4">
        <v>18.2926</v>
      </c>
      <c r="K15" s="4">
        <v>20.2178</v>
      </c>
      <c r="L15" s="4">
        <v>19.113990000000001</v>
      </c>
      <c r="M15" s="4">
        <v>16.714939999999999</v>
      </c>
      <c r="N15" s="4">
        <v>19.49915</v>
      </c>
      <c r="P15" s="4">
        <v>13.665850000000001</v>
      </c>
      <c r="Q15" s="4">
        <v>14.426259999999999</v>
      </c>
      <c r="R15" s="4">
        <v>14.01737</v>
      </c>
      <c r="S15" s="4">
        <v>12.12419</v>
      </c>
      <c r="T15" s="4">
        <v>14.0366</v>
      </c>
      <c r="U15" s="4">
        <v>12.845269999999999</v>
      </c>
      <c r="V15" s="4">
        <v>13.5686</v>
      </c>
      <c r="X15" s="4">
        <v>11.371829999999999</v>
      </c>
      <c r="Y15" s="4">
        <v>15.03106</v>
      </c>
      <c r="Z15" s="4">
        <v>16.37426</v>
      </c>
      <c r="AA15" s="4">
        <v>13.284800000000001</v>
      </c>
      <c r="AB15" s="4">
        <v>13.97611</v>
      </c>
      <c r="AC15" s="4">
        <v>15.300700000000001</v>
      </c>
      <c r="AD15" s="4">
        <v>14.521330000000001</v>
      </c>
    </row>
    <row r="16" spans="2:52" x14ac:dyDescent="0.25">
      <c r="B16" s="4">
        <v>15.60656</v>
      </c>
      <c r="C16" s="4">
        <v>16.616959999999999</v>
      </c>
      <c r="D16" s="4">
        <v>16.712150000000001</v>
      </c>
      <c r="E16" s="4">
        <v>15.58831</v>
      </c>
      <c r="F16" s="4">
        <v>16.623259999999998</v>
      </c>
      <c r="G16" s="4">
        <v>17.788440000000001</v>
      </c>
      <c r="I16" s="4">
        <v>20.789760000000001</v>
      </c>
      <c r="J16" s="4">
        <v>19.13335</v>
      </c>
      <c r="K16" s="4">
        <v>17.049499999999998</v>
      </c>
      <c r="L16" s="4">
        <v>18.097529999999999</v>
      </c>
      <c r="M16" s="4">
        <v>16.23049</v>
      </c>
      <c r="N16" s="4">
        <v>19.491769999999999</v>
      </c>
      <c r="P16" s="4">
        <v>13.050459999999999</v>
      </c>
      <c r="Q16" s="4">
        <v>14.92197</v>
      </c>
      <c r="R16" s="4">
        <v>14.1609</v>
      </c>
      <c r="S16" s="4">
        <v>12.19622</v>
      </c>
      <c r="T16" s="4">
        <v>15.38589</v>
      </c>
      <c r="U16" s="4">
        <v>12.91296</v>
      </c>
      <c r="V16" s="4">
        <v>13.40086</v>
      </c>
      <c r="X16" s="4">
        <v>14.860989999999999</v>
      </c>
      <c r="Y16" s="4">
        <v>17.21753</v>
      </c>
      <c r="Z16" s="4">
        <v>16.65973</v>
      </c>
      <c r="AA16" s="4">
        <v>13.13809</v>
      </c>
      <c r="AB16" s="4">
        <v>13.95073</v>
      </c>
      <c r="AC16" s="4">
        <v>15.35539</v>
      </c>
      <c r="AD16" s="4">
        <v>14.34267</v>
      </c>
    </row>
    <row r="17" spans="2:30" x14ac:dyDescent="0.25">
      <c r="B17" s="4">
        <v>16.090479999999999</v>
      </c>
      <c r="C17" s="4">
        <v>16.67352</v>
      </c>
      <c r="D17" s="4">
        <v>16.99625</v>
      </c>
      <c r="E17" s="4">
        <v>15.40123</v>
      </c>
      <c r="F17" s="4">
        <v>16.973369999999999</v>
      </c>
      <c r="G17" s="4">
        <v>20.377759999999999</v>
      </c>
      <c r="I17" s="4">
        <v>17.851130000000001</v>
      </c>
      <c r="J17" s="4">
        <v>21.50807</v>
      </c>
      <c r="K17" s="4">
        <v>16.732089999999999</v>
      </c>
      <c r="L17" s="4">
        <v>17.540929999999999</v>
      </c>
      <c r="M17" s="4">
        <v>16.899819999999998</v>
      </c>
      <c r="N17" s="4">
        <v>19.8049</v>
      </c>
      <c r="P17" s="4">
        <v>13.06954</v>
      </c>
      <c r="Q17" s="4">
        <v>14.62917</v>
      </c>
      <c r="R17" s="4">
        <v>13.994210000000001</v>
      </c>
      <c r="S17" s="4">
        <v>11.68868</v>
      </c>
      <c r="T17" s="4">
        <v>16.054929999999999</v>
      </c>
      <c r="U17" s="4">
        <v>12.70112</v>
      </c>
      <c r="V17" s="4">
        <v>13.54087</v>
      </c>
      <c r="X17" s="4">
        <v>15.313639999999999</v>
      </c>
      <c r="Y17" s="4">
        <v>16.1828</v>
      </c>
      <c r="Z17" s="4">
        <v>16.1311</v>
      </c>
      <c r="AA17" s="4">
        <v>13.123989999999999</v>
      </c>
      <c r="AB17" s="4">
        <v>13.0274</v>
      </c>
      <c r="AC17" s="4">
        <v>15.050700000000001</v>
      </c>
      <c r="AD17" s="4">
        <v>14.187659999999999</v>
      </c>
    </row>
    <row r="18" spans="2:30" x14ac:dyDescent="0.25">
      <c r="B18" s="4">
        <v>15.54651</v>
      </c>
      <c r="C18" s="4">
        <v>16.539650000000002</v>
      </c>
      <c r="D18" s="4">
        <v>16.59599</v>
      </c>
      <c r="E18" s="4">
        <v>15.96706</v>
      </c>
      <c r="F18" s="4">
        <v>17.924150000000001</v>
      </c>
      <c r="G18" s="4">
        <v>22.032419999999998</v>
      </c>
      <c r="I18" s="4">
        <v>15.067030000000001</v>
      </c>
      <c r="J18" s="4">
        <v>20.499140000000001</v>
      </c>
      <c r="K18" s="4">
        <v>16.339030000000001</v>
      </c>
      <c r="L18" s="4">
        <v>18.269829999999999</v>
      </c>
      <c r="M18" s="4">
        <v>16.882940000000001</v>
      </c>
      <c r="N18" s="4">
        <v>18.34573</v>
      </c>
      <c r="P18" s="4">
        <v>13.3589</v>
      </c>
      <c r="Q18" s="4">
        <v>14.96359</v>
      </c>
      <c r="R18" s="4">
        <v>13.58029</v>
      </c>
      <c r="S18" s="4">
        <v>13.175829999999999</v>
      </c>
      <c r="T18" s="4">
        <v>14.33236</v>
      </c>
      <c r="U18" s="4">
        <v>12.582549999999999</v>
      </c>
      <c r="V18" s="4">
        <v>13.8202</v>
      </c>
      <c r="X18" s="4">
        <v>13.453430000000001</v>
      </c>
      <c r="Y18" s="4">
        <v>14.15274</v>
      </c>
      <c r="Z18" s="4">
        <v>15.86299</v>
      </c>
      <c r="AA18" s="4">
        <v>14.686070000000001</v>
      </c>
      <c r="AB18" s="4">
        <v>15.282109999999999</v>
      </c>
      <c r="AC18" s="4">
        <v>14.865690000000001</v>
      </c>
      <c r="AD18" s="4">
        <v>14.06259</v>
      </c>
    </row>
    <row r="19" spans="2:30" x14ac:dyDescent="0.25">
      <c r="B19" s="4">
        <v>14.214230000000001</v>
      </c>
      <c r="C19" s="4">
        <v>16.14894</v>
      </c>
      <c r="D19" s="4">
        <v>16.448789999999999</v>
      </c>
      <c r="E19" s="4">
        <v>17.38222</v>
      </c>
      <c r="F19" s="4">
        <v>17.220600000000001</v>
      </c>
      <c r="G19" s="4">
        <v>22.413450000000001</v>
      </c>
      <c r="I19" s="4">
        <v>14.23649</v>
      </c>
      <c r="J19" s="4">
        <v>19.26033</v>
      </c>
      <c r="K19" s="4">
        <v>16.431809999999999</v>
      </c>
      <c r="L19" s="4">
        <v>17.967780000000001</v>
      </c>
      <c r="M19" s="4">
        <v>16.403580000000002</v>
      </c>
      <c r="N19" s="4">
        <v>18.079059999999998</v>
      </c>
      <c r="P19" s="4">
        <v>13.076129999999999</v>
      </c>
      <c r="Q19" s="4">
        <v>15.260120000000001</v>
      </c>
      <c r="R19" s="4">
        <v>13.40835</v>
      </c>
      <c r="S19" s="4">
        <v>13.07544</v>
      </c>
      <c r="T19" s="4">
        <v>14.34759</v>
      </c>
      <c r="U19" s="4">
        <v>12.61623</v>
      </c>
      <c r="V19" s="4">
        <v>13.995240000000001</v>
      </c>
      <c r="X19" s="4">
        <v>13.48814</v>
      </c>
      <c r="Y19" s="4">
        <v>13.554220000000001</v>
      </c>
      <c r="Z19" s="4">
        <v>15.779059999999999</v>
      </c>
      <c r="AA19" s="4">
        <v>12.66657</v>
      </c>
      <c r="AB19" s="4">
        <v>16.519410000000001</v>
      </c>
      <c r="AC19" s="4">
        <v>14.385730000000001</v>
      </c>
      <c r="AD19" s="4">
        <v>14.038399999999999</v>
      </c>
    </row>
    <row r="20" spans="2:30" x14ac:dyDescent="0.25">
      <c r="B20" s="4">
        <v>14.005649999999999</v>
      </c>
      <c r="C20" s="4">
        <v>16.491309999999999</v>
      </c>
      <c r="D20" s="4">
        <v>16.989529999999998</v>
      </c>
      <c r="E20" s="4">
        <v>18.809760000000001</v>
      </c>
      <c r="F20" s="4">
        <v>16.665780000000002</v>
      </c>
      <c r="G20" s="4">
        <v>21.669609999999999</v>
      </c>
      <c r="I20" s="4">
        <v>15.62781</v>
      </c>
      <c r="J20" s="4">
        <v>15.96381</v>
      </c>
      <c r="K20" s="4">
        <v>15.92234</v>
      </c>
      <c r="L20" s="4">
        <v>19.45</v>
      </c>
      <c r="M20" s="4">
        <v>17.117560000000001</v>
      </c>
      <c r="N20" s="4">
        <v>17.63908</v>
      </c>
      <c r="P20" s="4">
        <v>12.87445</v>
      </c>
      <c r="Q20" s="4">
        <v>14.9351</v>
      </c>
      <c r="R20" s="4">
        <v>13.445550000000001</v>
      </c>
      <c r="S20" s="4">
        <v>12.373889999999999</v>
      </c>
      <c r="T20" s="4">
        <v>14.4542</v>
      </c>
      <c r="U20" s="4">
        <v>12.646929999999999</v>
      </c>
      <c r="V20" s="4">
        <v>14.189159999999999</v>
      </c>
      <c r="X20" s="4">
        <v>13.13706</v>
      </c>
      <c r="Y20" s="4">
        <v>14.098470000000001</v>
      </c>
      <c r="Z20" s="4">
        <v>16.309899999999999</v>
      </c>
      <c r="AA20" s="4">
        <v>13.591839999999999</v>
      </c>
      <c r="AB20" s="4">
        <v>15.50536</v>
      </c>
      <c r="AC20" s="4">
        <v>14.512600000000001</v>
      </c>
      <c r="AD20" s="4">
        <v>13.982189999999999</v>
      </c>
    </row>
    <row r="21" spans="2:30" x14ac:dyDescent="0.25">
      <c r="B21" s="4">
        <v>14.186170000000001</v>
      </c>
      <c r="C21" s="4">
        <v>16.019950000000001</v>
      </c>
      <c r="D21" s="4">
        <v>16.886369999999999</v>
      </c>
      <c r="E21" s="4">
        <v>19.959240000000001</v>
      </c>
      <c r="F21" s="4">
        <v>16.812850000000001</v>
      </c>
      <c r="G21" s="4">
        <v>21.25423</v>
      </c>
      <c r="I21" s="4">
        <v>15.464449999999999</v>
      </c>
      <c r="J21" s="4">
        <v>15.36426</v>
      </c>
      <c r="K21" s="4">
        <v>17.172840000000001</v>
      </c>
      <c r="L21" s="4">
        <v>17.8978</v>
      </c>
      <c r="M21" s="4">
        <v>16.986979999999999</v>
      </c>
      <c r="N21" s="4">
        <v>17.687000000000001</v>
      </c>
      <c r="P21" s="4">
        <v>13.243499999999999</v>
      </c>
      <c r="Q21" s="4">
        <v>15.522970000000001</v>
      </c>
      <c r="R21" s="4">
        <v>14.322139999999999</v>
      </c>
      <c r="S21" s="4">
        <v>11.549300000000001</v>
      </c>
      <c r="T21" s="4">
        <v>13.273949999999999</v>
      </c>
      <c r="U21" s="4">
        <v>11.56678</v>
      </c>
      <c r="V21" s="4">
        <v>13.3649</v>
      </c>
      <c r="X21" s="4">
        <v>12.90006</v>
      </c>
      <c r="Y21" s="4">
        <v>13.60629</v>
      </c>
      <c r="Z21" s="4">
        <v>16.0854</v>
      </c>
      <c r="AA21" s="4">
        <v>13.71228</v>
      </c>
      <c r="AB21" s="4">
        <v>14.5174</v>
      </c>
      <c r="AC21" s="4">
        <v>13.5771</v>
      </c>
      <c r="AD21" s="4">
        <v>13.567830000000001</v>
      </c>
    </row>
    <row r="22" spans="2:30" x14ac:dyDescent="0.25">
      <c r="B22" s="4">
        <v>14.36786</v>
      </c>
      <c r="C22" s="4">
        <v>15.35871</v>
      </c>
      <c r="D22" s="4">
        <v>16.962289999999999</v>
      </c>
      <c r="E22" s="4">
        <v>19.846540000000001</v>
      </c>
      <c r="F22" s="4">
        <v>17.008980000000001</v>
      </c>
      <c r="G22" s="4">
        <v>20.314250000000001</v>
      </c>
      <c r="I22" s="4">
        <v>14.608890000000001</v>
      </c>
      <c r="J22" s="4">
        <v>16.970960000000002</v>
      </c>
      <c r="K22" s="4">
        <v>17.56063</v>
      </c>
      <c r="L22" s="4">
        <v>16.90315</v>
      </c>
      <c r="M22" s="4">
        <v>17.244</v>
      </c>
      <c r="N22" s="4">
        <v>17.688649999999999</v>
      </c>
      <c r="P22" s="4">
        <v>13.50925</v>
      </c>
      <c r="Q22" s="4">
        <v>14.873469999999999</v>
      </c>
      <c r="R22" s="4">
        <v>15.47616</v>
      </c>
      <c r="S22" s="4">
        <v>11.50319</v>
      </c>
      <c r="T22" s="4">
        <v>13.56959</v>
      </c>
      <c r="U22" s="4">
        <v>11.99958</v>
      </c>
      <c r="V22" s="4">
        <v>12.92892</v>
      </c>
      <c r="X22" s="4">
        <v>13.97315</v>
      </c>
      <c r="Y22" s="4">
        <v>13.82104</v>
      </c>
      <c r="Z22" s="4">
        <v>15.68675</v>
      </c>
      <c r="AA22" s="4">
        <v>13.842739999999999</v>
      </c>
      <c r="AB22" s="4">
        <v>13.812329999999999</v>
      </c>
      <c r="AC22" s="4">
        <v>17.584779999999999</v>
      </c>
      <c r="AD22" s="4">
        <v>13.216340000000001</v>
      </c>
    </row>
    <row r="23" spans="2:30" x14ac:dyDescent="0.25">
      <c r="B23" s="4">
        <v>14.52378</v>
      </c>
      <c r="C23" s="4">
        <v>14.707319999999999</v>
      </c>
      <c r="D23" s="4">
        <v>17.9284</v>
      </c>
      <c r="E23" s="4">
        <v>19.818049999999999</v>
      </c>
      <c r="F23" s="4">
        <v>16.93695</v>
      </c>
      <c r="G23" s="4">
        <v>18.420369999999998</v>
      </c>
      <c r="I23" s="4">
        <v>14.218400000000001</v>
      </c>
      <c r="J23" s="4">
        <v>16.478829999999999</v>
      </c>
      <c r="K23" s="4">
        <v>17.31223</v>
      </c>
      <c r="L23" s="4">
        <v>17.740469999999998</v>
      </c>
      <c r="M23" s="4">
        <v>16.694130000000001</v>
      </c>
      <c r="N23" s="4">
        <v>20.49044</v>
      </c>
      <c r="P23" s="4">
        <v>13.40728</v>
      </c>
      <c r="Q23" s="4">
        <v>14.17595</v>
      </c>
      <c r="R23" s="4">
        <v>15.98701</v>
      </c>
      <c r="S23" s="4">
        <v>12.285539999999999</v>
      </c>
      <c r="T23" s="4">
        <v>14.84468</v>
      </c>
      <c r="U23" s="4">
        <v>12.13081</v>
      </c>
      <c r="V23" s="4">
        <v>13.32612</v>
      </c>
      <c r="X23" s="4">
        <v>13.28163</v>
      </c>
      <c r="Y23" s="4">
        <v>14.05692</v>
      </c>
      <c r="Z23" s="4">
        <v>15.93642</v>
      </c>
      <c r="AA23" s="4">
        <v>14.060029999999999</v>
      </c>
      <c r="AB23" s="4">
        <v>13.90442</v>
      </c>
      <c r="AC23" s="4">
        <v>16.204440000000002</v>
      </c>
      <c r="AD23" s="4">
        <v>13.13428</v>
      </c>
    </row>
    <row r="24" spans="2:30" x14ac:dyDescent="0.25">
      <c r="B24" s="4">
        <v>16.265969999999999</v>
      </c>
      <c r="C24" s="4">
        <v>14.49264</v>
      </c>
      <c r="D24" s="4">
        <v>19.2483</v>
      </c>
      <c r="E24" s="4">
        <v>19.92211</v>
      </c>
      <c r="F24" s="4">
        <v>17.807929999999999</v>
      </c>
      <c r="G24" s="4">
        <v>18.161729999999999</v>
      </c>
      <c r="I24" s="4">
        <v>15.30062</v>
      </c>
      <c r="J24" s="4">
        <v>17.694430000000001</v>
      </c>
      <c r="K24" s="4">
        <v>20.31785</v>
      </c>
      <c r="L24" s="4">
        <v>17.82883</v>
      </c>
      <c r="M24" s="4">
        <v>15.90499</v>
      </c>
      <c r="N24" s="4">
        <v>21.43084</v>
      </c>
      <c r="P24" s="4">
        <v>13.67713</v>
      </c>
      <c r="Q24" s="4">
        <v>13.92859</v>
      </c>
      <c r="R24" s="4">
        <v>15.862640000000001</v>
      </c>
      <c r="S24" s="4">
        <v>13.084429999999999</v>
      </c>
      <c r="T24" s="4">
        <v>14.06446</v>
      </c>
      <c r="U24" s="4">
        <v>12.98279</v>
      </c>
      <c r="V24" s="4">
        <v>13.37459</v>
      </c>
      <c r="X24" s="4">
        <v>12.01136</v>
      </c>
      <c r="Y24" s="4">
        <v>13.983280000000001</v>
      </c>
      <c r="Z24" s="4">
        <v>15.17887</v>
      </c>
      <c r="AA24" s="4">
        <v>13.61849</v>
      </c>
      <c r="AB24" s="4">
        <v>14.14655</v>
      </c>
      <c r="AC24" s="4">
        <v>15.116250000000001</v>
      </c>
      <c r="AD24" s="4">
        <v>14.16428</v>
      </c>
    </row>
    <row r="25" spans="2:30" x14ac:dyDescent="0.25">
      <c r="B25" s="4">
        <v>13.454420000000001</v>
      </c>
      <c r="C25" s="4">
        <v>15.49437</v>
      </c>
      <c r="D25" s="4">
        <v>19.826910000000002</v>
      </c>
      <c r="E25" s="4">
        <v>19.09909</v>
      </c>
      <c r="F25" s="4">
        <v>17.541129999999999</v>
      </c>
      <c r="G25" s="4">
        <v>17.909099999999999</v>
      </c>
      <c r="I25" s="4">
        <v>14.411820000000001</v>
      </c>
      <c r="J25" s="4">
        <v>19.728429999999999</v>
      </c>
      <c r="K25" s="4">
        <v>21.0244</v>
      </c>
      <c r="L25" s="4">
        <v>19.83248</v>
      </c>
      <c r="M25" s="4">
        <v>19.222190000000001</v>
      </c>
      <c r="N25" s="4">
        <v>20.899509999999999</v>
      </c>
      <c r="P25" s="4">
        <v>13.69323</v>
      </c>
      <c r="Q25" s="4">
        <v>14.024480000000001</v>
      </c>
      <c r="R25" s="4">
        <v>15.818049999999999</v>
      </c>
      <c r="S25" s="4">
        <v>13.06278</v>
      </c>
      <c r="T25" s="4">
        <v>13.91816</v>
      </c>
      <c r="U25" s="4">
        <v>13.17643</v>
      </c>
      <c r="V25" s="4">
        <v>13.59873</v>
      </c>
      <c r="X25" s="4">
        <v>13.370810000000001</v>
      </c>
      <c r="Y25" s="4">
        <v>14.08554</v>
      </c>
      <c r="Z25" s="4">
        <v>17.310929999999999</v>
      </c>
      <c r="AA25" s="4">
        <v>13.665660000000001</v>
      </c>
      <c r="AB25" s="4">
        <v>13.975160000000001</v>
      </c>
      <c r="AC25" s="4">
        <v>15.450609999999999</v>
      </c>
      <c r="AD25" s="4">
        <v>14.6006</v>
      </c>
    </row>
    <row r="26" spans="2:30" x14ac:dyDescent="0.25">
      <c r="B26" s="4">
        <v>12.532550000000001</v>
      </c>
      <c r="C26" s="4">
        <v>17.319320000000001</v>
      </c>
      <c r="D26" s="4">
        <v>20.305330000000001</v>
      </c>
      <c r="E26" s="4">
        <v>18.77178</v>
      </c>
      <c r="F26" s="4">
        <v>16.386749999999999</v>
      </c>
      <c r="G26" s="4">
        <v>18.366330000000001</v>
      </c>
      <c r="I26" s="4">
        <v>14.96992</v>
      </c>
      <c r="J26" s="4">
        <v>19.688179999999999</v>
      </c>
      <c r="K26" s="4">
        <v>20.72786</v>
      </c>
      <c r="L26" s="4">
        <v>21.750139999999998</v>
      </c>
      <c r="M26" s="4">
        <v>18.339089999999999</v>
      </c>
      <c r="N26" s="4">
        <v>21.2651</v>
      </c>
      <c r="P26" s="4">
        <v>13.658670000000001</v>
      </c>
      <c r="Q26" s="4">
        <v>13.92042</v>
      </c>
      <c r="R26" s="4">
        <v>15.264110000000001</v>
      </c>
      <c r="S26" s="4">
        <v>14.048109999999999</v>
      </c>
      <c r="T26" s="4">
        <v>14.319089999999999</v>
      </c>
      <c r="U26" s="4">
        <v>13.384259999999999</v>
      </c>
      <c r="V26" s="4">
        <v>13.94524</v>
      </c>
      <c r="X26" s="4">
        <v>13.86439</v>
      </c>
      <c r="Y26" s="4">
        <v>14.258179999999999</v>
      </c>
      <c r="Z26" s="4">
        <v>17.39106</v>
      </c>
      <c r="AA26" s="4">
        <v>14.23742</v>
      </c>
      <c r="AB26" s="4">
        <v>13.988429999999999</v>
      </c>
      <c r="AC26" s="4">
        <v>14.900550000000001</v>
      </c>
      <c r="AD26" s="4">
        <v>15.68622</v>
      </c>
    </row>
    <row r="27" spans="2:30" x14ac:dyDescent="0.25">
      <c r="B27" s="4">
        <v>12.608459999999999</v>
      </c>
      <c r="C27" s="4">
        <v>16.838950000000001</v>
      </c>
      <c r="D27" s="4">
        <v>20.700790000000001</v>
      </c>
      <c r="E27" s="4">
        <v>17.923839999999998</v>
      </c>
      <c r="F27" s="4">
        <v>16.446560000000002</v>
      </c>
      <c r="G27" s="4">
        <v>18.702490000000001</v>
      </c>
      <c r="I27" s="4">
        <v>15.065329999999999</v>
      </c>
      <c r="J27" s="4">
        <v>16.661210000000001</v>
      </c>
      <c r="K27" s="4">
        <v>20.29843</v>
      </c>
      <c r="L27" s="4">
        <v>20.490970000000001</v>
      </c>
      <c r="M27" s="4">
        <v>16.961459999999999</v>
      </c>
      <c r="N27" s="4">
        <v>20.844539999999999</v>
      </c>
      <c r="P27" s="4">
        <v>13.484579999999999</v>
      </c>
      <c r="Q27" s="4">
        <v>14.42</v>
      </c>
      <c r="R27" s="4">
        <v>13.870369999999999</v>
      </c>
      <c r="S27" s="4">
        <v>12.57169</v>
      </c>
      <c r="T27" s="4">
        <v>14.919420000000001</v>
      </c>
      <c r="U27" s="4">
        <v>13.6579</v>
      </c>
      <c r="V27" s="4">
        <v>14.16863</v>
      </c>
      <c r="X27" s="4">
        <v>13.0014</v>
      </c>
      <c r="Y27" s="4">
        <v>16.662769999999998</v>
      </c>
      <c r="Z27" s="4">
        <v>16.265029999999999</v>
      </c>
      <c r="AA27" s="4">
        <v>13.71191</v>
      </c>
      <c r="AB27" s="4">
        <v>13.933260000000001</v>
      </c>
      <c r="AC27" s="4">
        <v>15.107620000000001</v>
      </c>
      <c r="AD27" s="4">
        <v>14.7888</v>
      </c>
    </row>
    <row r="28" spans="2:30" x14ac:dyDescent="0.25">
      <c r="B28" s="4">
        <v>13.92628</v>
      </c>
      <c r="C28" s="4">
        <v>16.52617</v>
      </c>
      <c r="D28" s="4">
        <v>20.09196</v>
      </c>
      <c r="E28" s="4">
        <v>17.156009999999998</v>
      </c>
      <c r="F28" s="4">
        <v>17.145900000000001</v>
      </c>
      <c r="G28" s="4">
        <v>18.659610000000001</v>
      </c>
      <c r="I28" s="4">
        <v>16.6509</v>
      </c>
      <c r="J28" s="4">
        <v>17.013750000000002</v>
      </c>
      <c r="K28" s="4">
        <v>18.005569999999999</v>
      </c>
      <c r="L28" s="4">
        <v>17.524840000000001</v>
      </c>
      <c r="M28" s="4">
        <v>17.667929999999998</v>
      </c>
      <c r="N28" s="4">
        <v>19.124130000000001</v>
      </c>
      <c r="P28" s="4">
        <v>13.06645</v>
      </c>
      <c r="Q28" s="4">
        <v>14.684049999999999</v>
      </c>
      <c r="R28" s="4">
        <v>13.17445</v>
      </c>
      <c r="S28" s="4">
        <v>13.48488</v>
      </c>
      <c r="T28" s="4">
        <v>12.754709999999999</v>
      </c>
      <c r="U28" s="4">
        <v>13.778280000000001</v>
      </c>
      <c r="V28" s="4">
        <v>14.0921</v>
      </c>
      <c r="X28" s="4">
        <v>14.00644</v>
      </c>
      <c r="Y28" s="4">
        <v>17.458680000000001</v>
      </c>
      <c r="Z28" s="4">
        <v>15.678129999999999</v>
      </c>
      <c r="AA28" s="4">
        <v>13.877509999999999</v>
      </c>
      <c r="AB28" s="4">
        <v>14.026450000000001</v>
      </c>
      <c r="AC28" s="4">
        <v>15.15226</v>
      </c>
      <c r="AD28" s="4">
        <v>14.348330000000001</v>
      </c>
    </row>
    <row r="29" spans="2:30" x14ac:dyDescent="0.25">
      <c r="B29" s="4">
        <v>13.008570000000001</v>
      </c>
      <c r="C29" s="4">
        <v>16.518429999999999</v>
      </c>
      <c r="D29" s="4">
        <v>20.68497</v>
      </c>
      <c r="E29" s="4">
        <v>16.71275</v>
      </c>
      <c r="F29" s="4">
        <v>16.670280000000002</v>
      </c>
      <c r="G29" s="4">
        <v>17.846350000000001</v>
      </c>
      <c r="I29" s="4">
        <v>20.409510000000001</v>
      </c>
      <c r="J29" s="4">
        <v>17.425889999999999</v>
      </c>
      <c r="K29" s="4">
        <v>18.301020000000001</v>
      </c>
      <c r="L29" s="4">
        <v>15.99905</v>
      </c>
      <c r="M29" s="4">
        <v>17.471689999999999</v>
      </c>
      <c r="N29" s="4">
        <v>17.902840000000001</v>
      </c>
      <c r="P29" s="4">
        <v>12.973739999999999</v>
      </c>
      <c r="Q29" s="4">
        <v>14.74606</v>
      </c>
      <c r="R29" s="4">
        <v>13.60932</v>
      </c>
      <c r="S29" s="4">
        <v>13.21677</v>
      </c>
      <c r="T29" s="4">
        <v>14.51206</v>
      </c>
      <c r="U29" s="4">
        <v>12.91822</v>
      </c>
      <c r="V29" s="4">
        <v>14.231619999999999</v>
      </c>
      <c r="X29" s="4">
        <v>13.61637</v>
      </c>
      <c r="Y29" s="4">
        <v>16.233270000000001</v>
      </c>
      <c r="Z29" s="4">
        <v>15.6715</v>
      </c>
      <c r="AA29" s="4">
        <v>13.112920000000001</v>
      </c>
      <c r="AB29" s="4">
        <v>14.203580000000001</v>
      </c>
      <c r="AC29" s="4">
        <v>14.91236</v>
      </c>
      <c r="AD29" s="4">
        <v>14.27083</v>
      </c>
    </row>
    <row r="30" spans="2:30" x14ac:dyDescent="0.25">
      <c r="B30" s="4">
        <v>14.55974</v>
      </c>
      <c r="C30" s="4">
        <v>16.067319999999999</v>
      </c>
      <c r="D30" s="4">
        <v>20.468150000000001</v>
      </c>
      <c r="E30" s="4">
        <v>16.989570000000001</v>
      </c>
      <c r="F30" s="4">
        <v>16.33634</v>
      </c>
      <c r="G30" s="4">
        <v>18.892659999999999</v>
      </c>
      <c r="I30" s="4">
        <v>19.018719999999998</v>
      </c>
      <c r="J30" s="4">
        <v>16.519500000000001</v>
      </c>
      <c r="K30" s="4">
        <v>18.426100000000002</v>
      </c>
      <c r="L30" s="4">
        <v>16.89433</v>
      </c>
      <c r="M30" s="4">
        <v>16.493259999999999</v>
      </c>
      <c r="N30" s="4">
        <v>18.964500000000001</v>
      </c>
      <c r="P30" s="4">
        <v>12.72734</v>
      </c>
      <c r="Q30" s="4">
        <v>14.769220000000001</v>
      </c>
      <c r="R30" s="4">
        <v>13.92971</v>
      </c>
      <c r="S30" s="4">
        <v>14.611039999999999</v>
      </c>
      <c r="T30" s="4">
        <v>13.27788</v>
      </c>
      <c r="U30" s="4">
        <v>12.475809999999999</v>
      </c>
      <c r="V30" s="4">
        <v>13.890980000000001</v>
      </c>
      <c r="X30" s="4">
        <v>14.31245</v>
      </c>
      <c r="Y30" s="4">
        <v>15.205629999999999</v>
      </c>
      <c r="Z30" s="4">
        <v>16.5884</v>
      </c>
      <c r="AA30" s="4">
        <v>16.220859999999998</v>
      </c>
      <c r="AB30" s="4">
        <v>14.77327</v>
      </c>
      <c r="AC30" s="4">
        <v>15.526479999999999</v>
      </c>
      <c r="AD30" s="4">
        <v>14.218070000000001</v>
      </c>
    </row>
    <row r="31" spans="2:30" x14ac:dyDescent="0.25">
      <c r="B31" s="4">
        <v>16.0943</v>
      </c>
      <c r="C31" s="4">
        <v>15.47536</v>
      </c>
      <c r="D31" s="4">
        <v>20.027239999999999</v>
      </c>
      <c r="E31" s="4">
        <v>16.80649</v>
      </c>
      <c r="F31" s="4">
        <v>15.85093</v>
      </c>
      <c r="G31" s="4">
        <v>19.43552</v>
      </c>
      <c r="I31" s="4">
        <v>15.91963</v>
      </c>
      <c r="J31" s="4">
        <v>17.938130000000001</v>
      </c>
      <c r="K31" s="4">
        <v>18.882429999999999</v>
      </c>
      <c r="L31" s="4">
        <v>17.803550000000001</v>
      </c>
      <c r="M31" s="4">
        <v>17.987539999999999</v>
      </c>
      <c r="N31" s="4">
        <v>18.90239</v>
      </c>
      <c r="P31" s="4">
        <v>12.313969999999999</v>
      </c>
      <c r="Q31" s="4">
        <v>14.800269999999999</v>
      </c>
      <c r="R31" s="4">
        <v>13.886290000000001</v>
      </c>
      <c r="S31" s="4">
        <v>15.537190000000001</v>
      </c>
      <c r="T31" s="4">
        <v>14.59046</v>
      </c>
      <c r="U31" s="4">
        <v>12.045780000000001</v>
      </c>
      <c r="V31" s="4">
        <v>13.818860000000001</v>
      </c>
      <c r="X31" s="4">
        <v>13.518420000000001</v>
      </c>
      <c r="Y31" s="4">
        <v>14.26158</v>
      </c>
      <c r="Z31" s="4">
        <v>16.330159999999999</v>
      </c>
      <c r="AA31" s="4">
        <v>17.418369999999999</v>
      </c>
      <c r="AB31" s="4">
        <v>13.65358</v>
      </c>
      <c r="AC31" s="4">
        <v>15.6989</v>
      </c>
      <c r="AD31" s="4">
        <v>14.5045</v>
      </c>
    </row>
    <row r="32" spans="2:30" x14ac:dyDescent="0.25">
      <c r="B32" s="4">
        <v>15.648429999999999</v>
      </c>
      <c r="C32" s="4">
        <v>13.946630000000001</v>
      </c>
      <c r="D32" s="4">
        <v>19.91198</v>
      </c>
      <c r="E32" s="4">
        <v>17.363189999999999</v>
      </c>
      <c r="F32" s="4">
        <v>16.090350000000001</v>
      </c>
      <c r="G32" s="4">
        <v>17.994759999999999</v>
      </c>
      <c r="I32" s="4">
        <v>14.54636</v>
      </c>
      <c r="J32" s="4">
        <v>15.73733</v>
      </c>
      <c r="K32" s="4">
        <v>18.39762</v>
      </c>
      <c r="L32" s="4">
        <v>17.885619999999999</v>
      </c>
      <c r="M32" s="4">
        <v>18.961729999999999</v>
      </c>
      <c r="N32" s="4">
        <v>18.797249999999998</v>
      </c>
      <c r="P32" s="4">
        <v>12.46461</v>
      </c>
      <c r="Q32" s="4">
        <v>14.70983</v>
      </c>
      <c r="R32" s="4">
        <v>13.29509</v>
      </c>
      <c r="S32" s="4">
        <v>13.481070000000001</v>
      </c>
      <c r="T32" s="4">
        <v>15.234170000000001</v>
      </c>
      <c r="U32" s="4">
        <v>12.16676</v>
      </c>
      <c r="V32" s="4">
        <v>14.088839999999999</v>
      </c>
      <c r="X32" s="4">
        <v>13.622199999999999</v>
      </c>
      <c r="Y32" s="4">
        <v>14.14847</v>
      </c>
      <c r="Z32" s="4">
        <v>16.11936</v>
      </c>
      <c r="AA32" s="4">
        <v>16.008510000000001</v>
      </c>
      <c r="AB32" s="4">
        <v>13.10345</v>
      </c>
      <c r="AC32" s="4">
        <v>16.306360000000002</v>
      </c>
      <c r="AD32" s="4">
        <v>13.56118</v>
      </c>
    </row>
    <row r="33" spans="2:30" x14ac:dyDescent="0.25">
      <c r="B33" s="4">
        <v>13.611420000000001</v>
      </c>
      <c r="C33" s="4">
        <v>13.95453</v>
      </c>
      <c r="D33" s="4">
        <v>20.627300000000002</v>
      </c>
      <c r="E33" s="4">
        <v>17.078890000000001</v>
      </c>
      <c r="F33" s="4">
        <v>16.088280000000001</v>
      </c>
      <c r="G33" s="4">
        <v>17.20356</v>
      </c>
      <c r="I33" s="4">
        <v>14.66093</v>
      </c>
      <c r="J33" s="4">
        <v>16.32009</v>
      </c>
      <c r="K33" s="4">
        <v>17.599160000000001</v>
      </c>
      <c r="L33" s="4">
        <v>17.5871</v>
      </c>
      <c r="M33" s="4">
        <v>16.089359999999999</v>
      </c>
      <c r="N33" s="4">
        <v>18.892309999999998</v>
      </c>
      <c r="P33" s="4">
        <v>12.71593</v>
      </c>
      <c r="Q33" s="4">
        <v>14.48603</v>
      </c>
      <c r="R33" s="4">
        <v>13.14907</v>
      </c>
      <c r="S33" s="4">
        <v>13.40563</v>
      </c>
      <c r="T33" s="4">
        <v>14.77788</v>
      </c>
      <c r="U33" s="4">
        <v>12.125</v>
      </c>
      <c r="V33" s="4">
        <v>14.150650000000001</v>
      </c>
      <c r="X33" s="4">
        <v>12.57353</v>
      </c>
      <c r="Y33" s="4">
        <v>13.55735</v>
      </c>
      <c r="Z33" s="4">
        <v>16.103200000000001</v>
      </c>
      <c r="AA33" s="4">
        <v>16.185169999999999</v>
      </c>
      <c r="AB33" s="4">
        <v>13.09901</v>
      </c>
      <c r="AC33" s="4">
        <v>16.737220000000001</v>
      </c>
      <c r="AD33" s="4">
        <v>13.61256</v>
      </c>
    </row>
    <row r="34" spans="2:30" x14ac:dyDescent="0.25">
      <c r="B34" s="4">
        <v>15.175319999999999</v>
      </c>
      <c r="C34" s="4">
        <v>15.549939999999999</v>
      </c>
      <c r="D34" s="4">
        <v>21.394659999999998</v>
      </c>
      <c r="E34" s="4">
        <v>16.842179999999999</v>
      </c>
      <c r="F34" s="4">
        <v>15.76637</v>
      </c>
      <c r="G34" s="4">
        <v>16.961030000000001</v>
      </c>
      <c r="I34" s="4">
        <v>14.953950000000001</v>
      </c>
      <c r="J34" s="4">
        <v>15.812010000000001</v>
      </c>
      <c r="K34" s="4">
        <v>17.788810000000002</v>
      </c>
      <c r="L34" s="4">
        <v>18.179410000000001</v>
      </c>
      <c r="M34" s="4">
        <v>16.40934</v>
      </c>
      <c r="N34" s="4">
        <v>19.066140000000001</v>
      </c>
      <c r="P34" s="4">
        <v>12.4857</v>
      </c>
      <c r="Q34" s="4">
        <v>14.18619</v>
      </c>
      <c r="R34" s="4">
        <v>12.85932</v>
      </c>
      <c r="S34" s="4">
        <v>12.50173</v>
      </c>
      <c r="T34" s="4">
        <v>15.284750000000001</v>
      </c>
      <c r="U34" s="4">
        <v>12.32827</v>
      </c>
      <c r="V34" s="4">
        <v>14.177</v>
      </c>
      <c r="X34" s="4">
        <v>13.578430000000001</v>
      </c>
      <c r="Y34" s="4">
        <v>13.200799999999999</v>
      </c>
      <c r="Z34" s="4">
        <v>15.048920000000001</v>
      </c>
      <c r="AA34" s="4">
        <v>14.12867</v>
      </c>
      <c r="AB34" s="4">
        <v>13.19068</v>
      </c>
      <c r="AC34" s="4">
        <v>16.29739</v>
      </c>
      <c r="AD34" s="4">
        <v>13.59168</v>
      </c>
    </row>
    <row r="35" spans="2:30" x14ac:dyDescent="0.25">
      <c r="B35" s="4">
        <v>15.32175</v>
      </c>
      <c r="C35" s="4">
        <v>16.0776</v>
      </c>
      <c r="D35" s="4">
        <v>19.924880000000002</v>
      </c>
      <c r="E35" s="4">
        <v>16.55012</v>
      </c>
      <c r="F35" s="4">
        <v>15.80377</v>
      </c>
      <c r="G35" s="4">
        <v>17.630780000000001</v>
      </c>
      <c r="I35" s="4">
        <v>13.91798</v>
      </c>
      <c r="J35" s="4">
        <v>15.87678</v>
      </c>
      <c r="K35" s="4">
        <v>17.776070000000001</v>
      </c>
      <c r="L35" s="4">
        <v>17.569330000000001</v>
      </c>
      <c r="M35" s="4">
        <v>15.561780000000001</v>
      </c>
      <c r="N35" s="4">
        <v>18.298290000000001</v>
      </c>
      <c r="P35" s="4">
        <v>12.49151</v>
      </c>
      <c r="Q35" s="4">
        <v>13.71965</v>
      </c>
      <c r="R35" s="4">
        <v>13.0426</v>
      </c>
      <c r="S35" s="4">
        <v>14.12509</v>
      </c>
      <c r="T35" s="4">
        <v>14.44374</v>
      </c>
      <c r="U35" s="4">
        <v>12.26121</v>
      </c>
      <c r="V35" s="4">
        <v>14.03783</v>
      </c>
      <c r="X35" s="4">
        <v>13.598269999999999</v>
      </c>
      <c r="Y35" s="4">
        <v>12.985849999999999</v>
      </c>
      <c r="Z35" s="4">
        <v>15.52258</v>
      </c>
      <c r="AA35" s="4">
        <v>13.07648</v>
      </c>
      <c r="AB35" s="4">
        <v>13.2805</v>
      </c>
      <c r="AC35" s="4">
        <v>14.65973</v>
      </c>
      <c r="AD35" s="4">
        <v>13.70543</v>
      </c>
    </row>
    <row r="36" spans="2:30" x14ac:dyDescent="0.25">
      <c r="B36" s="4">
        <v>14.621180000000001</v>
      </c>
      <c r="C36" s="4">
        <v>15.68552</v>
      </c>
      <c r="D36" s="4">
        <v>18.976939999999999</v>
      </c>
      <c r="E36" s="4">
        <v>15.98258</v>
      </c>
      <c r="F36" s="4">
        <v>16.16724</v>
      </c>
      <c r="G36" s="4">
        <v>19.723369999999999</v>
      </c>
      <c r="I36" s="4">
        <v>14.56339</v>
      </c>
      <c r="J36" s="4">
        <v>16.53913</v>
      </c>
      <c r="K36" s="4">
        <v>17.14603</v>
      </c>
      <c r="L36" s="4">
        <v>17.62321</v>
      </c>
      <c r="M36" s="4">
        <v>17.639309999999998</v>
      </c>
      <c r="N36" s="4">
        <v>18.014900000000001</v>
      </c>
      <c r="P36" s="4">
        <v>12.58132</v>
      </c>
      <c r="Q36" s="4">
        <v>13.774609999999999</v>
      </c>
      <c r="R36" s="4">
        <v>13.1683</v>
      </c>
      <c r="S36" s="4">
        <v>14.065</v>
      </c>
      <c r="T36" s="4">
        <v>15.180260000000001</v>
      </c>
      <c r="U36" s="4">
        <v>12.251110000000001</v>
      </c>
      <c r="V36" s="4">
        <v>13.679069999999999</v>
      </c>
      <c r="X36" s="4">
        <v>14.63471</v>
      </c>
      <c r="Y36" s="4">
        <v>13.741529999999999</v>
      </c>
      <c r="Z36" s="4">
        <v>17.451779999999999</v>
      </c>
      <c r="AA36" s="4">
        <v>13.89134</v>
      </c>
      <c r="AB36" s="4">
        <v>12.398849999999999</v>
      </c>
      <c r="AC36" s="4">
        <v>15.525600000000001</v>
      </c>
      <c r="AD36" s="4">
        <v>13.830780000000001</v>
      </c>
    </row>
    <row r="37" spans="2:30" x14ac:dyDescent="0.25">
      <c r="B37" s="4">
        <v>15.37022</v>
      </c>
      <c r="C37" s="4">
        <v>15.14425</v>
      </c>
      <c r="D37" s="4">
        <v>18.67032</v>
      </c>
      <c r="E37" s="4">
        <v>15.92576</v>
      </c>
      <c r="F37" s="4">
        <v>17.285879999999999</v>
      </c>
      <c r="G37" s="4">
        <v>19.82077</v>
      </c>
      <c r="I37" s="4">
        <v>14.99165</v>
      </c>
      <c r="J37" s="4">
        <v>16.96414</v>
      </c>
      <c r="K37" s="4">
        <v>17.980260000000001</v>
      </c>
      <c r="L37" s="4">
        <v>19.692959999999999</v>
      </c>
      <c r="M37" s="4">
        <v>16.559239999999999</v>
      </c>
      <c r="N37" s="4">
        <v>18.211659999999998</v>
      </c>
      <c r="P37" s="4">
        <v>12.705970000000001</v>
      </c>
      <c r="Q37" s="4">
        <v>13.921110000000001</v>
      </c>
      <c r="R37" s="4">
        <v>13.055389999999999</v>
      </c>
      <c r="S37" s="4">
        <v>15.070169999999999</v>
      </c>
      <c r="T37" s="4">
        <v>16.447469999999999</v>
      </c>
      <c r="U37" s="4">
        <v>12.09286</v>
      </c>
      <c r="V37" s="4">
        <v>14.385870000000001</v>
      </c>
      <c r="X37" s="4">
        <v>12.728440000000001</v>
      </c>
      <c r="Y37" s="4">
        <v>12.713939999999999</v>
      </c>
      <c r="Z37" s="4">
        <v>17.685110000000002</v>
      </c>
      <c r="AA37" s="4">
        <v>14.38214</v>
      </c>
      <c r="AB37" s="4">
        <v>12.87811</v>
      </c>
      <c r="AC37" s="4">
        <v>15.670249999999999</v>
      </c>
      <c r="AD37" s="4">
        <v>13.70571</v>
      </c>
    </row>
    <row r="38" spans="2:30" x14ac:dyDescent="0.25">
      <c r="B38" s="4">
        <v>17.98742</v>
      </c>
      <c r="C38" s="4">
        <v>14.62363</v>
      </c>
      <c r="D38" s="4">
        <v>19.35942</v>
      </c>
      <c r="E38" s="4">
        <v>16.009969999999999</v>
      </c>
      <c r="F38" s="4">
        <v>18.123760000000001</v>
      </c>
      <c r="G38" s="4">
        <v>20.07414</v>
      </c>
      <c r="I38" s="4">
        <v>14.611319999999999</v>
      </c>
      <c r="J38" s="4">
        <v>16.419750000000001</v>
      </c>
      <c r="K38" s="4">
        <v>17.797540000000001</v>
      </c>
      <c r="L38" s="4">
        <v>17.843699999999998</v>
      </c>
      <c r="M38" s="4">
        <v>15.95194</v>
      </c>
      <c r="N38" s="4">
        <v>18.758600000000001</v>
      </c>
      <c r="P38" s="4">
        <v>13.23908</v>
      </c>
      <c r="Q38" s="4">
        <v>14.581440000000001</v>
      </c>
      <c r="R38" s="4">
        <v>14.068049999999999</v>
      </c>
      <c r="S38" s="4">
        <v>16.386209999999998</v>
      </c>
      <c r="T38" s="4">
        <v>16.41948</v>
      </c>
      <c r="U38" s="4">
        <v>12.139670000000001</v>
      </c>
      <c r="V38" s="4">
        <v>15.169739999999999</v>
      </c>
      <c r="X38" s="4">
        <v>12.94651</v>
      </c>
      <c r="Y38" s="4">
        <v>14.927580000000001</v>
      </c>
      <c r="Z38" s="4">
        <v>15.97874</v>
      </c>
      <c r="AA38" s="4">
        <v>14.821719999999999</v>
      </c>
      <c r="AB38" s="4">
        <v>13.39174</v>
      </c>
      <c r="AC38" s="4">
        <v>16.042899999999999</v>
      </c>
      <c r="AD38" s="4">
        <v>13.586790000000001</v>
      </c>
    </row>
    <row r="39" spans="2:30" x14ac:dyDescent="0.25">
      <c r="B39" s="4">
        <v>16.318020000000001</v>
      </c>
      <c r="C39" s="4">
        <v>15.16014</v>
      </c>
      <c r="D39" s="4">
        <v>19.716950000000001</v>
      </c>
      <c r="E39" s="4">
        <v>15.511419999999999</v>
      </c>
      <c r="F39" s="4">
        <v>18.409690000000001</v>
      </c>
      <c r="G39" s="4">
        <v>18.339079999999999</v>
      </c>
      <c r="I39" s="4">
        <v>14.709770000000001</v>
      </c>
      <c r="J39" s="4">
        <v>18.592870000000001</v>
      </c>
      <c r="K39" s="4">
        <v>18.400549999999999</v>
      </c>
      <c r="L39" s="4">
        <v>17.467880000000001</v>
      </c>
      <c r="M39" s="4">
        <v>15.710509999999999</v>
      </c>
      <c r="N39" s="4">
        <v>18.685390000000002</v>
      </c>
      <c r="P39" s="4">
        <v>13.787610000000001</v>
      </c>
      <c r="Q39" s="4">
        <v>14.23499</v>
      </c>
      <c r="R39" s="4">
        <v>14.29336</v>
      </c>
      <c r="S39" s="4">
        <v>16.04364</v>
      </c>
      <c r="T39" s="4">
        <v>15.8811</v>
      </c>
      <c r="U39" s="4">
        <v>12.670780000000001</v>
      </c>
      <c r="V39" s="4">
        <v>15.334490000000001</v>
      </c>
      <c r="X39" s="4">
        <v>13.126060000000001</v>
      </c>
      <c r="Y39" s="4">
        <v>12.95722</v>
      </c>
      <c r="Z39" s="4">
        <v>16.449570000000001</v>
      </c>
      <c r="AA39" s="4">
        <v>13.874129999999999</v>
      </c>
      <c r="AB39" s="4">
        <v>13.5204</v>
      </c>
      <c r="AC39" s="4">
        <v>19.317139999999998</v>
      </c>
      <c r="AD39" s="4">
        <v>13.472160000000001</v>
      </c>
    </row>
    <row r="40" spans="2:30" x14ac:dyDescent="0.25">
      <c r="B40" s="4">
        <v>13.859439999999999</v>
      </c>
      <c r="C40" s="4">
        <v>16.79317</v>
      </c>
      <c r="D40" s="4">
        <v>19.548870000000001</v>
      </c>
      <c r="E40" s="4">
        <v>16.532499999999999</v>
      </c>
      <c r="F40" s="4">
        <v>18.479649999999999</v>
      </c>
      <c r="G40" s="4">
        <v>16.920300000000001</v>
      </c>
      <c r="I40" s="4">
        <v>14.03443</v>
      </c>
      <c r="J40" s="4">
        <v>18.714680000000001</v>
      </c>
      <c r="K40" s="4">
        <v>19.643550000000001</v>
      </c>
      <c r="L40" s="4">
        <v>17.58597</v>
      </c>
      <c r="M40" s="4">
        <v>19.692820000000001</v>
      </c>
      <c r="N40" s="4">
        <v>18.824369999999998</v>
      </c>
      <c r="P40" s="4">
        <v>13.311529999999999</v>
      </c>
      <c r="Q40" s="4">
        <v>13.92215</v>
      </c>
      <c r="R40" s="4">
        <v>14.07724</v>
      </c>
      <c r="S40" s="4">
        <v>15.132479999999999</v>
      </c>
      <c r="T40" s="4">
        <v>17.617819999999998</v>
      </c>
      <c r="U40" s="4">
        <v>13.197190000000001</v>
      </c>
      <c r="V40" s="4">
        <v>15.249930000000001</v>
      </c>
      <c r="X40" s="4">
        <v>14.201079999999999</v>
      </c>
      <c r="Y40" s="4">
        <v>13.294689999999999</v>
      </c>
      <c r="Z40" s="4">
        <v>16.17529</v>
      </c>
      <c r="AA40" s="4">
        <v>13.83389</v>
      </c>
      <c r="AB40" s="4">
        <v>13.91248</v>
      </c>
      <c r="AC40" s="4">
        <v>19.113140000000001</v>
      </c>
      <c r="AD40" s="4">
        <v>13.5623</v>
      </c>
    </row>
    <row r="41" spans="2:30" x14ac:dyDescent="0.25">
      <c r="B41" s="4">
        <v>13.46391</v>
      </c>
      <c r="C41" s="4">
        <v>18.387550000000001</v>
      </c>
      <c r="D41" s="4">
        <v>19.15915</v>
      </c>
      <c r="E41" s="4">
        <v>16.029869999999999</v>
      </c>
      <c r="F41" s="4">
        <v>18.986090000000001</v>
      </c>
      <c r="G41" s="4">
        <v>16.381720000000001</v>
      </c>
      <c r="I41" s="4">
        <v>15.797079999999999</v>
      </c>
      <c r="J41" s="4">
        <v>16.519220000000001</v>
      </c>
      <c r="K41" s="4">
        <v>18.334320000000002</v>
      </c>
      <c r="L41" s="4">
        <v>15.835760000000001</v>
      </c>
      <c r="M41" s="4">
        <v>18.89668</v>
      </c>
      <c r="N41" s="4">
        <v>18.526800000000001</v>
      </c>
      <c r="P41" s="4">
        <v>13.40756</v>
      </c>
      <c r="Q41" s="4">
        <v>14.52046</v>
      </c>
      <c r="R41" s="4">
        <v>13.63165</v>
      </c>
      <c r="S41" s="4">
        <v>14.85834</v>
      </c>
      <c r="T41" s="4">
        <v>17.784459999999999</v>
      </c>
      <c r="U41" s="4">
        <v>13.125349999999999</v>
      </c>
      <c r="V41" s="4">
        <v>14.82287</v>
      </c>
      <c r="X41" s="4">
        <v>16.466439999999999</v>
      </c>
      <c r="Y41" s="4">
        <v>13.001480000000001</v>
      </c>
      <c r="Z41" s="4">
        <v>15.78722</v>
      </c>
      <c r="AA41" s="4">
        <v>13.432689999999999</v>
      </c>
      <c r="AB41" s="4">
        <v>13.947749999999999</v>
      </c>
      <c r="AC41" s="4">
        <v>19.231780000000001</v>
      </c>
      <c r="AD41" s="4">
        <v>13.74635</v>
      </c>
    </row>
    <row r="42" spans="2:30" x14ac:dyDescent="0.25">
      <c r="B42" s="4">
        <v>13.794309999999999</v>
      </c>
      <c r="C42" s="4">
        <v>20.7331</v>
      </c>
      <c r="D42" s="4">
        <v>18.786149999999999</v>
      </c>
      <c r="E42" s="4">
        <v>16.128319999999999</v>
      </c>
      <c r="F42" s="4">
        <v>17.259399999999999</v>
      </c>
      <c r="G42" s="4">
        <v>15.830959999999999</v>
      </c>
      <c r="I42" s="4">
        <v>18.13946</v>
      </c>
      <c r="J42" s="4">
        <v>17.00264</v>
      </c>
      <c r="K42" s="4">
        <v>18.677050000000001</v>
      </c>
      <c r="L42" s="4">
        <v>17.874700000000001</v>
      </c>
      <c r="M42" s="4">
        <v>17.44904</v>
      </c>
      <c r="N42" s="4">
        <v>17.038260000000001</v>
      </c>
      <c r="P42" s="4">
        <v>13.237819999999999</v>
      </c>
      <c r="Q42" s="4">
        <v>14.82686</v>
      </c>
      <c r="R42" s="4">
        <v>13.64555</v>
      </c>
      <c r="S42" s="4">
        <v>16.303180000000001</v>
      </c>
      <c r="T42" s="4">
        <v>15.80111</v>
      </c>
      <c r="U42" s="4">
        <v>13.25193</v>
      </c>
      <c r="V42" s="4">
        <v>14.86393</v>
      </c>
      <c r="X42" s="4">
        <v>16.824999999999999</v>
      </c>
      <c r="Y42" s="4">
        <v>13.777749999999999</v>
      </c>
      <c r="Z42" s="4">
        <v>15.29372</v>
      </c>
      <c r="AA42" s="4">
        <v>13.632400000000001</v>
      </c>
      <c r="AB42" s="4">
        <v>14.559659999999999</v>
      </c>
      <c r="AC42" s="4">
        <v>18.460899999999999</v>
      </c>
      <c r="AD42" s="4">
        <v>14.70204</v>
      </c>
    </row>
    <row r="43" spans="2:30" x14ac:dyDescent="0.25">
      <c r="B43" s="4">
        <v>15.18384</v>
      </c>
      <c r="C43" s="4">
        <v>21.66114</v>
      </c>
      <c r="D43" s="4">
        <v>18.462240000000001</v>
      </c>
      <c r="E43" s="4">
        <v>16.242740000000001</v>
      </c>
      <c r="F43" s="4">
        <v>16.165769999999998</v>
      </c>
      <c r="G43" s="4">
        <v>15.91405</v>
      </c>
      <c r="I43" s="4">
        <v>19.348600000000001</v>
      </c>
      <c r="J43" s="4">
        <v>16.53576</v>
      </c>
      <c r="K43" s="4">
        <v>18.737210000000001</v>
      </c>
      <c r="L43" s="4">
        <v>17.30058</v>
      </c>
      <c r="M43" s="4">
        <v>17.932659999999998</v>
      </c>
      <c r="N43" s="4">
        <v>17.639410000000002</v>
      </c>
      <c r="P43" s="4">
        <v>13.27397</v>
      </c>
      <c r="Q43" s="4">
        <v>14.53012</v>
      </c>
      <c r="R43" s="4">
        <v>13.55691</v>
      </c>
      <c r="S43" s="4">
        <v>14.80921</v>
      </c>
      <c r="T43" s="4">
        <v>17.319649999999999</v>
      </c>
      <c r="U43" s="4">
        <v>14.30476</v>
      </c>
      <c r="V43" s="4">
        <v>14.85308</v>
      </c>
      <c r="X43" s="4">
        <v>15.374890000000001</v>
      </c>
      <c r="Y43" s="4">
        <v>14.64847</v>
      </c>
      <c r="Z43" s="4">
        <v>16.11741</v>
      </c>
      <c r="AA43" s="4">
        <v>13.58718</v>
      </c>
      <c r="AB43" s="4">
        <v>14.94406</v>
      </c>
      <c r="AC43" s="4">
        <v>18.084599999999998</v>
      </c>
      <c r="AD43" s="4">
        <v>14.00071</v>
      </c>
    </row>
    <row r="44" spans="2:30" x14ac:dyDescent="0.25">
      <c r="B44" s="4">
        <v>14.45091</v>
      </c>
      <c r="C44" s="4">
        <v>21.545059999999999</v>
      </c>
      <c r="D44" s="4">
        <v>18.422830000000001</v>
      </c>
      <c r="E44" s="4">
        <v>16.35689</v>
      </c>
      <c r="F44" s="4">
        <v>15.866820000000001</v>
      </c>
      <c r="G44" s="4">
        <v>16.436389999999999</v>
      </c>
      <c r="I44" s="4">
        <v>17.614940000000001</v>
      </c>
      <c r="J44" s="4">
        <v>14.679550000000001</v>
      </c>
      <c r="K44" s="4">
        <v>18.34085</v>
      </c>
      <c r="L44" s="4">
        <v>21.91638</v>
      </c>
      <c r="M44" s="4">
        <v>16.945039999999999</v>
      </c>
      <c r="N44" s="4">
        <v>18.385680000000001</v>
      </c>
      <c r="P44" s="4">
        <v>13.43825</v>
      </c>
      <c r="Q44" s="4">
        <v>14.63191</v>
      </c>
      <c r="R44" s="4">
        <v>13.77576</v>
      </c>
      <c r="S44" s="4">
        <v>14.51882</v>
      </c>
      <c r="T44" s="4">
        <v>17.555520000000001</v>
      </c>
      <c r="U44" s="4">
        <v>14.882809999999999</v>
      </c>
      <c r="V44" s="4">
        <v>15.202360000000001</v>
      </c>
      <c r="X44" s="4">
        <v>12.573320000000001</v>
      </c>
      <c r="Y44" s="4">
        <v>13.870889999999999</v>
      </c>
      <c r="Z44" s="4">
        <v>18.653510000000001</v>
      </c>
      <c r="AA44" s="4">
        <v>15.39208</v>
      </c>
      <c r="AB44" s="4">
        <v>16.289619999999999</v>
      </c>
      <c r="AC44" s="4">
        <v>16.288119999999999</v>
      </c>
      <c r="AD44" s="4">
        <v>12.862769999999999</v>
      </c>
    </row>
    <row r="45" spans="2:30" x14ac:dyDescent="0.25">
      <c r="B45" s="4">
        <v>14.83705</v>
      </c>
      <c r="C45" s="4">
        <v>22.202750000000002</v>
      </c>
      <c r="D45" s="4">
        <v>17.92718</v>
      </c>
      <c r="E45" s="4">
        <v>18.056429999999999</v>
      </c>
      <c r="F45" s="4">
        <v>15.478490000000001</v>
      </c>
      <c r="G45" s="4">
        <v>16.49288</v>
      </c>
      <c r="I45" s="4">
        <v>14.19314</v>
      </c>
      <c r="J45" s="4">
        <v>16.343309999999999</v>
      </c>
      <c r="K45" s="4">
        <v>18.244980000000002</v>
      </c>
      <c r="L45" s="4">
        <v>21.258289999999999</v>
      </c>
      <c r="M45" s="4">
        <v>17.617049999999999</v>
      </c>
      <c r="N45" s="4">
        <v>18.47757</v>
      </c>
      <c r="P45" s="4">
        <v>14.626239999999999</v>
      </c>
      <c r="Q45" s="4">
        <v>14.52455</v>
      </c>
      <c r="R45" s="4">
        <v>13.85844</v>
      </c>
      <c r="S45" s="4">
        <v>14.68543</v>
      </c>
      <c r="T45" s="4">
        <v>16.072890000000001</v>
      </c>
      <c r="U45" s="4">
        <v>14.95514</v>
      </c>
      <c r="V45" s="4">
        <v>15.04349</v>
      </c>
      <c r="X45" s="4">
        <v>13.60064</v>
      </c>
      <c r="Y45" s="4">
        <v>13.51946</v>
      </c>
      <c r="Z45" s="4">
        <v>16.354209999999998</v>
      </c>
      <c r="AA45" s="4">
        <v>13.886620000000001</v>
      </c>
      <c r="AB45" s="4">
        <v>16.649699999999999</v>
      </c>
      <c r="AC45" s="4">
        <v>16.677510000000002</v>
      </c>
      <c r="AD45" s="4">
        <v>12.619960000000001</v>
      </c>
    </row>
    <row r="46" spans="2:30" x14ac:dyDescent="0.25">
      <c r="B46" s="4">
        <v>18.97561</v>
      </c>
      <c r="C46" s="4">
        <v>22.26416</v>
      </c>
      <c r="D46" s="4">
        <v>18.02074</v>
      </c>
      <c r="E46" s="4">
        <v>19.108280000000001</v>
      </c>
      <c r="F46" s="4">
        <v>15.12584</v>
      </c>
      <c r="G46" s="4">
        <v>17.315470000000001</v>
      </c>
      <c r="I46" s="4">
        <v>15.238300000000001</v>
      </c>
      <c r="J46" s="4">
        <v>15.992979999999999</v>
      </c>
      <c r="K46" s="4">
        <v>17.27422</v>
      </c>
      <c r="L46" s="4">
        <v>18.873529999999999</v>
      </c>
      <c r="M46" s="4">
        <v>16.636610000000001</v>
      </c>
      <c r="N46" s="4">
        <v>18.16459</v>
      </c>
      <c r="P46" s="4">
        <v>15.21106</v>
      </c>
      <c r="Q46" s="4">
        <v>13.90728</v>
      </c>
      <c r="R46" s="4">
        <v>12.66844</v>
      </c>
      <c r="S46" s="4">
        <v>15.017770000000001</v>
      </c>
      <c r="T46" s="4">
        <v>16.103529999999999</v>
      </c>
      <c r="U46" s="4">
        <v>14.830629999999999</v>
      </c>
      <c r="V46" s="4">
        <v>15.00235</v>
      </c>
      <c r="X46" s="4">
        <v>13.39813</v>
      </c>
      <c r="Y46" s="4">
        <v>13.020009999999999</v>
      </c>
      <c r="Z46" s="4">
        <v>15.370189999999999</v>
      </c>
      <c r="AA46" s="4">
        <v>14.377219999999999</v>
      </c>
      <c r="AB46" s="4">
        <v>15.66427</v>
      </c>
      <c r="AC46" s="4">
        <v>15.97658</v>
      </c>
      <c r="AD46" s="4">
        <v>13.02111</v>
      </c>
    </row>
    <row r="47" spans="2:30" x14ac:dyDescent="0.25">
      <c r="B47" s="4">
        <v>19.22926</v>
      </c>
      <c r="C47" s="4">
        <v>21.874919999999999</v>
      </c>
      <c r="D47" s="4">
        <v>17.306740000000001</v>
      </c>
      <c r="E47" s="4">
        <v>19.410820000000001</v>
      </c>
      <c r="F47" s="4">
        <v>14.707560000000001</v>
      </c>
      <c r="G47" s="4">
        <v>17.413799999999998</v>
      </c>
      <c r="I47" s="4">
        <v>15.196540000000001</v>
      </c>
      <c r="J47" s="4">
        <v>14.501810000000001</v>
      </c>
      <c r="K47" s="4">
        <v>17.581679999999999</v>
      </c>
      <c r="L47" s="4">
        <v>18.36129</v>
      </c>
      <c r="M47" s="4">
        <v>17.1584</v>
      </c>
      <c r="N47" s="4">
        <v>17.69923</v>
      </c>
      <c r="P47" s="4">
        <v>15.87036</v>
      </c>
      <c r="Q47" s="4">
        <v>13.938599999999999</v>
      </c>
      <c r="R47" s="4">
        <v>12.77829</v>
      </c>
      <c r="S47" s="4">
        <v>14.948639999999999</v>
      </c>
      <c r="T47" s="4">
        <v>18.638909999999999</v>
      </c>
      <c r="U47" s="4">
        <v>14.2601</v>
      </c>
      <c r="V47" s="4">
        <v>14.067550000000001</v>
      </c>
      <c r="X47" s="4">
        <v>12.59572</v>
      </c>
      <c r="Y47" s="4">
        <v>13.53903</v>
      </c>
      <c r="Z47" s="4">
        <v>14.694649999999999</v>
      </c>
      <c r="AA47" s="4">
        <v>14.008929999999999</v>
      </c>
      <c r="AB47" s="4">
        <v>15.19608</v>
      </c>
      <c r="AC47" s="4">
        <v>15.77703</v>
      </c>
      <c r="AD47" s="4">
        <v>13.090299999999999</v>
      </c>
    </row>
    <row r="48" spans="2:30" x14ac:dyDescent="0.25">
      <c r="B48" s="4">
        <v>18.088339999999999</v>
      </c>
      <c r="C48" s="4">
        <v>21.349029999999999</v>
      </c>
      <c r="D48" s="4">
        <v>17.600169999999999</v>
      </c>
      <c r="E48" s="4">
        <v>19.377700000000001</v>
      </c>
      <c r="F48" s="4">
        <v>14.894360000000001</v>
      </c>
      <c r="G48" s="4">
        <v>16.89762</v>
      </c>
      <c r="I48" s="4">
        <v>14.937010000000001</v>
      </c>
      <c r="J48" s="4">
        <v>19.014399999999998</v>
      </c>
      <c r="K48" s="4">
        <v>17.757919999999999</v>
      </c>
      <c r="L48" s="4">
        <v>18.545349999999999</v>
      </c>
      <c r="M48" s="4">
        <v>17.263020000000001</v>
      </c>
      <c r="N48" s="4">
        <v>17.042010000000001</v>
      </c>
      <c r="P48" s="4">
        <v>15.91413</v>
      </c>
      <c r="Q48" s="4">
        <v>14.915929999999999</v>
      </c>
      <c r="R48" s="4">
        <v>12.728300000000001</v>
      </c>
      <c r="S48" s="4">
        <v>14.612769999999999</v>
      </c>
      <c r="T48" s="4">
        <v>17.13477</v>
      </c>
      <c r="U48" s="4">
        <v>14.405150000000001</v>
      </c>
      <c r="V48" s="4">
        <v>12.92755</v>
      </c>
      <c r="X48" s="4">
        <v>13.914239999999999</v>
      </c>
      <c r="Y48" s="4">
        <v>14.37351</v>
      </c>
      <c r="Z48" s="4">
        <v>14.72437</v>
      </c>
      <c r="AA48" s="4">
        <v>12.932259999999999</v>
      </c>
      <c r="AB48" s="4">
        <v>14.89202</v>
      </c>
      <c r="AC48" s="4">
        <v>16.574120000000001</v>
      </c>
      <c r="AD48" s="4">
        <v>13.088010000000001</v>
      </c>
    </row>
    <row r="49" spans="2:30" x14ac:dyDescent="0.25">
      <c r="B49" s="4">
        <v>17.331969999999998</v>
      </c>
      <c r="C49" s="4">
        <v>19.777670000000001</v>
      </c>
      <c r="D49" s="4">
        <v>17.343679999999999</v>
      </c>
      <c r="E49" s="4">
        <v>18.057459999999999</v>
      </c>
      <c r="F49" s="4">
        <v>15.81921</v>
      </c>
      <c r="G49" s="4">
        <v>17.902750000000001</v>
      </c>
      <c r="I49" s="4">
        <v>14.54928</v>
      </c>
      <c r="J49" s="4">
        <v>15.813000000000001</v>
      </c>
      <c r="K49" s="4">
        <v>17.423919999999999</v>
      </c>
      <c r="L49" s="4">
        <v>17.660730000000001</v>
      </c>
      <c r="M49" s="4">
        <v>16.066089999999999</v>
      </c>
      <c r="N49" s="4">
        <v>16.600850000000001</v>
      </c>
      <c r="P49" s="4">
        <v>16.00948</v>
      </c>
      <c r="Q49" s="4">
        <v>14.74225</v>
      </c>
      <c r="R49" s="4">
        <v>13.033620000000001</v>
      </c>
      <c r="S49" s="4">
        <v>14.386480000000001</v>
      </c>
      <c r="T49" s="4">
        <v>15.642849999999999</v>
      </c>
      <c r="U49" s="4">
        <v>13.81589</v>
      </c>
      <c r="V49" s="4">
        <v>13.389519999999999</v>
      </c>
      <c r="X49" s="4">
        <v>13.86356</v>
      </c>
      <c r="Y49" s="4">
        <v>16.0505</v>
      </c>
      <c r="Z49" s="4">
        <v>14.94777</v>
      </c>
      <c r="AA49" s="4">
        <v>13.92549</v>
      </c>
      <c r="AB49" s="4">
        <v>15.16283</v>
      </c>
      <c r="AC49" s="4">
        <v>15.88897</v>
      </c>
      <c r="AD49" s="4">
        <v>12.918279999999999</v>
      </c>
    </row>
    <row r="50" spans="2:30" x14ac:dyDescent="0.25">
      <c r="B50" s="4">
        <v>15.301130000000001</v>
      </c>
      <c r="C50" s="4">
        <v>18.51399</v>
      </c>
      <c r="D50" s="4">
        <v>17.900980000000001</v>
      </c>
      <c r="E50" s="4">
        <v>16.384540000000001</v>
      </c>
      <c r="F50" s="4">
        <v>16.683019999999999</v>
      </c>
      <c r="G50" s="4">
        <v>17.739920000000001</v>
      </c>
      <c r="I50" s="4">
        <v>12.44046</v>
      </c>
      <c r="J50" s="4">
        <v>14.609590000000001</v>
      </c>
      <c r="K50" s="4">
        <v>16.96519</v>
      </c>
      <c r="L50" s="4">
        <v>18.18852</v>
      </c>
      <c r="M50" s="4">
        <v>15.816839999999999</v>
      </c>
      <c r="N50" s="4">
        <v>16.69191</v>
      </c>
      <c r="P50" s="4">
        <v>15.860620000000001</v>
      </c>
      <c r="Q50" s="4">
        <v>14.916119999999999</v>
      </c>
      <c r="R50" s="4">
        <v>13.164070000000001</v>
      </c>
      <c r="S50" s="4">
        <v>13.43515</v>
      </c>
      <c r="T50" s="4">
        <v>16.087759999999999</v>
      </c>
      <c r="U50" s="4">
        <v>13.150309999999999</v>
      </c>
      <c r="V50" s="4">
        <v>13.859310000000001</v>
      </c>
      <c r="X50" s="4">
        <v>13.47667</v>
      </c>
      <c r="Y50" s="4">
        <v>14.14832</v>
      </c>
      <c r="Z50" s="4">
        <v>14.599320000000001</v>
      </c>
      <c r="AA50" s="4">
        <v>13.52089</v>
      </c>
      <c r="AB50" s="4">
        <v>14.526479999999999</v>
      </c>
      <c r="AC50" s="4">
        <v>16.64368</v>
      </c>
      <c r="AD50" s="4">
        <v>12.696059999999999</v>
      </c>
    </row>
    <row r="51" spans="2:30" x14ac:dyDescent="0.25">
      <c r="B51" s="4">
        <v>13.711180000000001</v>
      </c>
      <c r="C51" s="4">
        <v>17.679569999999998</v>
      </c>
      <c r="D51" s="4">
        <v>18.901319999999998</v>
      </c>
      <c r="E51" s="4">
        <v>15.81035</v>
      </c>
      <c r="F51" s="4">
        <v>16.59355</v>
      </c>
      <c r="G51" s="4">
        <v>17.540310000000002</v>
      </c>
      <c r="I51" s="4">
        <v>14.15376</v>
      </c>
      <c r="J51" s="4">
        <v>15.045019999999999</v>
      </c>
      <c r="K51" s="4">
        <v>17.662790000000001</v>
      </c>
      <c r="L51" s="4">
        <v>18.45975</v>
      </c>
      <c r="M51" s="4">
        <v>15.82762</v>
      </c>
      <c r="N51" s="4">
        <v>16.469360000000002</v>
      </c>
      <c r="P51" s="4">
        <v>15.26445</v>
      </c>
      <c r="Q51" s="4">
        <v>14.58752</v>
      </c>
      <c r="R51" s="4">
        <v>14.281879999999999</v>
      </c>
      <c r="S51" s="4">
        <v>14.427070000000001</v>
      </c>
      <c r="T51" s="4">
        <v>17.381589999999999</v>
      </c>
      <c r="U51" s="4">
        <v>13.154529999999999</v>
      </c>
      <c r="V51" s="4">
        <v>13.845969999999999</v>
      </c>
      <c r="X51" s="4">
        <v>13.450469999999999</v>
      </c>
      <c r="Y51" s="4">
        <v>14.285909999999999</v>
      </c>
      <c r="Z51" s="4">
        <v>15.965809999999999</v>
      </c>
      <c r="AA51" s="4">
        <v>14.0307</v>
      </c>
      <c r="AB51" s="4">
        <v>14.786250000000001</v>
      </c>
      <c r="AC51" s="4">
        <v>17.63504</v>
      </c>
      <c r="AD51" s="4">
        <v>13.085100000000001</v>
      </c>
    </row>
    <row r="52" spans="2:30" x14ac:dyDescent="0.25">
      <c r="B52" s="4">
        <v>14.296569999999999</v>
      </c>
      <c r="C52" s="4">
        <v>17.198309999999999</v>
      </c>
      <c r="D52" s="4">
        <v>19.140329999999999</v>
      </c>
      <c r="E52" s="4">
        <v>15.79583</v>
      </c>
      <c r="F52" s="4">
        <v>17.2653</v>
      </c>
      <c r="G52" s="4">
        <v>18.2012</v>
      </c>
      <c r="I52" s="4">
        <v>14.21158</v>
      </c>
      <c r="J52" s="4">
        <v>16.374870000000001</v>
      </c>
      <c r="K52" s="4">
        <v>21.75995</v>
      </c>
      <c r="L52" s="4">
        <v>20.838830000000002</v>
      </c>
      <c r="M52" s="4">
        <v>16.183399999999999</v>
      </c>
      <c r="N52" s="4">
        <v>16.305510000000002</v>
      </c>
      <c r="P52" s="4">
        <v>14.846310000000001</v>
      </c>
      <c r="Q52" s="4">
        <v>13.394769999999999</v>
      </c>
      <c r="R52" s="4">
        <v>14.81485</v>
      </c>
      <c r="S52" s="4">
        <v>15.77643</v>
      </c>
      <c r="T52" s="4">
        <v>16.697690000000001</v>
      </c>
      <c r="U52" s="4">
        <v>12.302070000000001</v>
      </c>
      <c r="V52" s="4">
        <v>13.30823</v>
      </c>
      <c r="X52" s="4">
        <v>12.82236</v>
      </c>
      <c r="Y52" s="4">
        <v>12.75756</v>
      </c>
      <c r="Z52" s="4">
        <v>16.42023</v>
      </c>
      <c r="AA52" s="4">
        <v>13.306559999999999</v>
      </c>
      <c r="AB52" s="4">
        <v>15.281689999999999</v>
      </c>
      <c r="AC52" s="4">
        <v>18.749759999999998</v>
      </c>
      <c r="AD52" s="4">
        <v>13.25891</v>
      </c>
    </row>
    <row r="53" spans="2:30" x14ac:dyDescent="0.25">
      <c r="B53" s="4">
        <v>14.57057</v>
      </c>
      <c r="C53" s="4">
        <v>17.006329999999998</v>
      </c>
      <c r="D53" s="4">
        <v>19.191469999999999</v>
      </c>
      <c r="E53" s="4">
        <v>15.588290000000001</v>
      </c>
      <c r="F53" s="4">
        <v>17.820869999999999</v>
      </c>
      <c r="G53" s="4">
        <v>18.594809999999999</v>
      </c>
      <c r="I53" s="4">
        <v>14.21335</v>
      </c>
      <c r="J53" s="4">
        <v>16.215859999999999</v>
      </c>
      <c r="K53" s="4">
        <v>20.778639999999999</v>
      </c>
      <c r="L53" s="4">
        <v>20.38119</v>
      </c>
      <c r="M53" s="4">
        <v>16.283650000000002</v>
      </c>
      <c r="N53" s="4">
        <v>17.066569999999999</v>
      </c>
      <c r="P53" s="4">
        <v>14.87833</v>
      </c>
      <c r="Q53" s="4">
        <v>13.80241</v>
      </c>
      <c r="R53" s="4">
        <v>15.09782</v>
      </c>
      <c r="S53" s="4">
        <v>13.11622</v>
      </c>
      <c r="T53" s="4">
        <v>12.683299999999999</v>
      </c>
      <c r="U53" s="4">
        <v>11.446289999999999</v>
      </c>
      <c r="V53" s="4">
        <v>12.602270000000001</v>
      </c>
      <c r="X53" s="4">
        <v>12.919700000000001</v>
      </c>
      <c r="Y53" s="4">
        <v>13.048489999999999</v>
      </c>
      <c r="Z53" s="4">
        <v>15.89085</v>
      </c>
      <c r="AA53" s="4">
        <v>14.0251</v>
      </c>
      <c r="AB53" s="4">
        <v>14.54303</v>
      </c>
      <c r="AC53" s="4">
        <v>17.533899999999999</v>
      </c>
      <c r="AD53" s="4">
        <v>13.60164</v>
      </c>
    </row>
    <row r="54" spans="2:30" x14ac:dyDescent="0.25">
      <c r="B54" s="4">
        <v>14.430300000000001</v>
      </c>
      <c r="C54" s="4">
        <v>16.538889999999999</v>
      </c>
      <c r="D54" s="4">
        <v>19.198170000000001</v>
      </c>
      <c r="E54" s="4">
        <v>15.50263</v>
      </c>
      <c r="F54" s="4">
        <v>19.633310000000002</v>
      </c>
      <c r="G54" s="4">
        <v>18.037489999999998</v>
      </c>
      <c r="I54" s="4">
        <v>15.734730000000001</v>
      </c>
      <c r="J54" s="4">
        <v>16.602609999999999</v>
      </c>
      <c r="K54" s="4">
        <v>20.10605</v>
      </c>
      <c r="L54" s="4">
        <v>19.179939999999998</v>
      </c>
      <c r="M54" s="4">
        <v>15.72663</v>
      </c>
      <c r="N54" s="4">
        <v>17.54101</v>
      </c>
      <c r="P54" s="4">
        <v>14.68336</v>
      </c>
      <c r="Q54" s="4">
        <v>14.07197</v>
      </c>
      <c r="R54" s="4">
        <v>14.8835</v>
      </c>
      <c r="S54" s="4">
        <v>14.1553</v>
      </c>
      <c r="T54" s="4">
        <v>15.21532</v>
      </c>
      <c r="U54" s="4">
        <v>11.9785</v>
      </c>
      <c r="V54" s="4">
        <v>12.83146</v>
      </c>
      <c r="X54" s="4">
        <v>12.89551</v>
      </c>
      <c r="Y54" s="4">
        <v>13.63983</v>
      </c>
      <c r="Z54" s="4">
        <v>14.139139999999999</v>
      </c>
      <c r="AA54" s="4">
        <v>14.24164</v>
      </c>
      <c r="AB54" s="4">
        <v>14.34896</v>
      </c>
      <c r="AC54" s="4">
        <v>17.413270000000001</v>
      </c>
      <c r="AD54" s="4">
        <v>13.72705</v>
      </c>
    </row>
    <row r="55" spans="2:30" x14ac:dyDescent="0.25">
      <c r="B55" s="4">
        <v>13.22916</v>
      </c>
      <c r="C55" s="4">
        <v>16.44866</v>
      </c>
      <c r="D55" s="4">
        <v>18.534369999999999</v>
      </c>
      <c r="E55" s="4">
        <v>15.319979999999999</v>
      </c>
      <c r="F55" s="4">
        <v>22.068190000000001</v>
      </c>
      <c r="G55" s="4">
        <v>17.789069999999999</v>
      </c>
      <c r="I55" s="4">
        <v>14.48203</v>
      </c>
      <c r="J55" s="4">
        <v>19.323229999999999</v>
      </c>
      <c r="K55" s="4">
        <v>18.331779999999998</v>
      </c>
      <c r="L55" s="4">
        <v>18.85736</v>
      </c>
      <c r="M55" s="4">
        <v>17.373519999999999</v>
      </c>
      <c r="N55" s="4">
        <v>17.47663</v>
      </c>
      <c r="P55" s="4">
        <v>14.75098</v>
      </c>
      <c r="Q55" s="4">
        <v>14.310370000000001</v>
      </c>
      <c r="R55" s="4">
        <v>15.359579999999999</v>
      </c>
      <c r="S55" s="4">
        <v>13.415929999999999</v>
      </c>
      <c r="T55" s="4">
        <v>15.08408</v>
      </c>
      <c r="U55" s="4">
        <v>12.462540000000001</v>
      </c>
      <c r="V55" s="4">
        <v>13.122590000000001</v>
      </c>
      <c r="X55" s="4">
        <v>14.201230000000001</v>
      </c>
      <c r="Y55" s="4">
        <v>13.825950000000001</v>
      </c>
      <c r="Z55" s="4">
        <v>14.88851</v>
      </c>
      <c r="AA55" s="4">
        <v>13.860340000000001</v>
      </c>
      <c r="AB55" s="4">
        <v>13.997730000000001</v>
      </c>
      <c r="AC55" s="4">
        <v>16.269459999999999</v>
      </c>
      <c r="AD55" s="4">
        <v>12.949450000000001</v>
      </c>
    </row>
    <row r="56" spans="2:30" x14ac:dyDescent="0.25">
      <c r="B56" s="4">
        <v>13.743969999999999</v>
      </c>
      <c r="C56" s="4">
        <v>15.99671</v>
      </c>
      <c r="D56" s="4">
        <v>18.601299999999998</v>
      </c>
      <c r="E56" s="4">
        <v>15.23085</v>
      </c>
      <c r="F56" s="4">
        <v>22.869060000000001</v>
      </c>
      <c r="G56" s="4">
        <v>16.851279999999999</v>
      </c>
      <c r="I56" s="4">
        <v>15.115</v>
      </c>
      <c r="J56" s="4">
        <v>20.13711</v>
      </c>
      <c r="K56" s="4">
        <v>17.14208</v>
      </c>
      <c r="L56" s="4">
        <v>17.82771</v>
      </c>
      <c r="M56" s="4">
        <v>14.877140000000001</v>
      </c>
      <c r="N56" s="4">
        <v>17.483889999999999</v>
      </c>
      <c r="P56" s="4">
        <v>13.82939</v>
      </c>
      <c r="Q56" s="4">
        <v>14.28354</v>
      </c>
      <c r="R56" s="4">
        <v>14.88199</v>
      </c>
      <c r="S56" s="4">
        <v>13.053369999999999</v>
      </c>
      <c r="T56" s="4">
        <v>16.613880000000002</v>
      </c>
      <c r="U56" s="4">
        <v>12.345420000000001</v>
      </c>
      <c r="V56" s="4">
        <v>13.33989</v>
      </c>
      <c r="X56" s="4">
        <v>14.81349</v>
      </c>
      <c r="Y56" s="4">
        <v>14.017670000000001</v>
      </c>
      <c r="Z56" s="4">
        <v>14.45392</v>
      </c>
      <c r="AA56" s="4">
        <v>13.81659</v>
      </c>
      <c r="AB56" s="4">
        <v>14.09057</v>
      </c>
      <c r="AC56" s="4">
        <v>16.36646</v>
      </c>
      <c r="AD56" s="4">
        <v>12.896789999999999</v>
      </c>
    </row>
    <row r="57" spans="2:30" x14ac:dyDescent="0.25">
      <c r="B57" s="4">
        <v>13.10197</v>
      </c>
      <c r="C57" s="4">
        <v>15.682689999999999</v>
      </c>
      <c r="D57" s="4">
        <v>18.72784</v>
      </c>
      <c r="E57" s="4">
        <v>16.063130000000001</v>
      </c>
      <c r="F57" s="4">
        <v>23.501580000000001</v>
      </c>
      <c r="G57" s="4">
        <v>16.479510000000001</v>
      </c>
      <c r="I57" s="4">
        <v>18.487939999999998</v>
      </c>
      <c r="J57" s="4">
        <v>17.64526</v>
      </c>
      <c r="K57" s="4">
        <v>16.873629999999999</v>
      </c>
      <c r="L57" s="4">
        <v>17.282499999999999</v>
      </c>
      <c r="M57" s="4">
        <v>16.355989999999998</v>
      </c>
      <c r="N57" s="4">
        <v>18.588509999999999</v>
      </c>
      <c r="P57" s="4">
        <v>13.920030000000001</v>
      </c>
      <c r="Q57" s="4">
        <v>14.2408</v>
      </c>
      <c r="R57" s="4">
        <v>14.22968</v>
      </c>
      <c r="S57" s="4">
        <v>16.42098</v>
      </c>
      <c r="T57" s="4">
        <v>16.90259</v>
      </c>
      <c r="U57" s="4">
        <v>12.48681</v>
      </c>
      <c r="V57" s="4">
        <v>13.54461</v>
      </c>
      <c r="X57" s="4">
        <v>13.35746</v>
      </c>
      <c r="Y57" s="4">
        <v>14.986409999999999</v>
      </c>
      <c r="Z57" s="4">
        <v>15.15751</v>
      </c>
      <c r="AA57" s="4">
        <v>14.01756</v>
      </c>
      <c r="AB57" s="4">
        <v>14.402240000000001</v>
      </c>
      <c r="AC57" s="4">
        <v>17.246780000000001</v>
      </c>
      <c r="AD57" s="4">
        <v>12.97311</v>
      </c>
    </row>
    <row r="58" spans="2:30" x14ac:dyDescent="0.25">
      <c r="B58" s="4">
        <v>14.31305</v>
      </c>
      <c r="C58" s="4">
        <v>16.920739999999999</v>
      </c>
      <c r="D58" s="4">
        <v>18.825530000000001</v>
      </c>
      <c r="E58" s="4">
        <v>16.72119</v>
      </c>
      <c r="F58" s="4">
        <v>22.835270000000001</v>
      </c>
      <c r="G58" s="4">
        <v>16.11572</v>
      </c>
      <c r="I58" s="4">
        <v>16.42071</v>
      </c>
      <c r="J58" s="4">
        <v>16.026890000000002</v>
      </c>
      <c r="K58" s="4">
        <v>17.22664</v>
      </c>
      <c r="L58" s="4">
        <v>17.12556</v>
      </c>
      <c r="M58" s="4">
        <v>15.984579999999999</v>
      </c>
      <c r="N58" s="4">
        <v>20.928460000000001</v>
      </c>
      <c r="P58" s="4">
        <v>13.634219999999999</v>
      </c>
      <c r="Q58" s="4">
        <v>14.754910000000001</v>
      </c>
      <c r="R58" s="4">
        <v>13.61547</v>
      </c>
      <c r="S58" s="4">
        <v>13.18674</v>
      </c>
      <c r="T58" s="4">
        <v>14.912419999999999</v>
      </c>
      <c r="U58" s="4">
        <v>12.11056</v>
      </c>
      <c r="V58" s="4">
        <v>13.97395</v>
      </c>
      <c r="X58" s="4">
        <v>13.096550000000001</v>
      </c>
      <c r="Y58" s="4">
        <v>14.13796</v>
      </c>
      <c r="Z58" s="4">
        <v>15.16915</v>
      </c>
      <c r="AA58" s="4">
        <v>14.503119999999999</v>
      </c>
      <c r="AB58" s="4">
        <v>14.52393</v>
      </c>
      <c r="AC58" s="4">
        <v>17.847519999999999</v>
      </c>
      <c r="AD58" s="4">
        <v>12.96903</v>
      </c>
    </row>
    <row r="59" spans="2:30" x14ac:dyDescent="0.25">
      <c r="B59" s="4">
        <v>15.34721</v>
      </c>
      <c r="C59" s="4">
        <v>17.30715</v>
      </c>
      <c r="D59" s="4">
        <v>18.68768</v>
      </c>
      <c r="E59" s="4">
        <v>18.450099999999999</v>
      </c>
      <c r="F59" s="4">
        <v>22.213159999999998</v>
      </c>
      <c r="G59" s="4">
        <v>16.607700000000001</v>
      </c>
      <c r="I59" s="4">
        <v>14.97296</v>
      </c>
      <c r="J59" s="4">
        <v>16.56644</v>
      </c>
      <c r="K59" s="4">
        <v>16.527819999999998</v>
      </c>
      <c r="L59" s="4">
        <v>16.4407</v>
      </c>
      <c r="M59" s="4">
        <v>15.99328</v>
      </c>
      <c r="N59" s="4">
        <v>21.902729999999998</v>
      </c>
      <c r="P59" s="4">
        <v>13.223750000000001</v>
      </c>
      <c r="Q59" s="4">
        <v>15.137449999999999</v>
      </c>
      <c r="R59" s="4">
        <v>13.17479</v>
      </c>
      <c r="S59" s="4">
        <v>12.87632</v>
      </c>
      <c r="T59" s="4">
        <v>14.816750000000001</v>
      </c>
      <c r="U59" s="4">
        <v>11.889659999999999</v>
      </c>
      <c r="V59" s="4">
        <v>13.89368</v>
      </c>
      <c r="X59" s="4">
        <v>13.56573</v>
      </c>
      <c r="Y59" s="4">
        <v>13.97362</v>
      </c>
      <c r="Z59" s="4">
        <v>14.3825</v>
      </c>
      <c r="AA59" s="4">
        <v>14.943860000000001</v>
      </c>
      <c r="AB59" s="4">
        <v>14.176030000000001</v>
      </c>
      <c r="AC59" s="4">
        <v>17.341909999999999</v>
      </c>
      <c r="AD59" s="4">
        <v>13.006030000000001</v>
      </c>
    </row>
    <row r="60" spans="2:30" x14ac:dyDescent="0.25">
      <c r="B60" s="4">
        <v>14.482939999999999</v>
      </c>
      <c r="C60" s="4">
        <v>17.602029999999999</v>
      </c>
      <c r="D60" s="4">
        <v>18.963550000000001</v>
      </c>
      <c r="E60" s="4">
        <v>19.530840000000001</v>
      </c>
      <c r="F60" s="4">
        <v>21.285889999999998</v>
      </c>
      <c r="G60" s="4">
        <v>16.951450000000001</v>
      </c>
      <c r="I60" s="4">
        <v>14.82535</v>
      </c>
      <c r="J60" s="4">
        <v>16.755330000000001</v>
      </c>
      <c r="K60" s="4">
        <v>18.89986</v>
      </c>
      <c r="L60" s="4">
        <v>16.37689</v>
      </c>
      <c r="M60" s="4">
        <v>15.905749999999999</v>
      </c>
      <c r="N60" s="4">
        <v>22.69455</v>
      </c>
      <c r="P60" s="4">
        <v>12.7216</v>
      </c>
      <c r="Q60" s="4">
        <v>15.656169999999999</v>
      </c>
      <c r="R60" s="4">
        <v>13.220700000000001</v>
      </c>
      <c r="S60" s="4">
        <v>13.012930000000001</v>
      </c>
      <c r="T60" s="4">
        <v>15.331670000000001</v>
      </c>
      <c r="U60" s="4">
        <v>11.85924</v>
      </c>
      <c r="V60" s="4">
        <v>13.634270000000001</v>
      </c>
      <c r="X60" s="4">
        <v>12.58977</v>
      </c>
      <c r="Y60" s="4">
        <v>14.798640000000001</v>
      </c>
      <c r="Z60" s="4">
        <v>15.009499999999999</v>
      </c>
      <c r="AA60" s="4">
        <v>17.016819999999999</v>
      </c>
      <c r="AB60" s="4">
        <v>13.72594</v>
      </c>
      <c r="AC60" s="4">
        <v>15.760260000000001</v>
      </c>
      <c r="AD60" s="4">
        <v>13.671329999999999</v>
      </c>
    </row>
    <row r="61" spans="2:30" x14ac:dyDescent="0.25">
      <c r="B61" s="4">
        <v>13.158340000000001</v>
      </c>
      <c r="C61" s="4">
        <v>17.689340000000001</v>
      </c>
      <c r="D61" s="4">
        <v>18.069579999999998</v>
      </c>
      <c r="E61" s="4">
        <v>19.836780000000001</v>
      </c>
      <c r="F61" s="4">
        <v>20.507539999999999</v>
      </c>
      <c r="G61" s="4">
        <v>17.52882</v>
      </c>
      <c r="I61" s="4">
        <v>15.538489999999999</v>
      </c>
      <c r="J61" s="4">
        <v>17.731549999999999</v>
      </c>
      <c r="K61" s="4">
        <v>17.362010000000001</v>
      </c>
      <c r="L61" s="4">
        <v>19.890350000000002</v>
      </c>
      <c r="M61" s="4">
        <v>14.868550000000001</v>
      </c>
      <c r="N61" s="4">
        <v>23.1021</v>
      </c>
      <c r="P61" s="4">
        <v>13.257910000000001</v>
      </c>
      <c r="Q61" s="4">
        <v>15.07812</v>
      </c>
      <c r="R61" s="4">
        <v>13.096109999999999</v>
      </c>
      <c r="S61" s="4">
        <v>12.66497</v>
      </c>
      <c r="T61" s="4">
        <v>16.829599999999999</v>
      </c>
      <c r="U61" s="4">
        <v>11.75816</v>
      </c>
      <c r="V61" s="4">
        <v>13.857799999999999</v>
      </c>
      <c r="X61" s="4">
        <v>13.185930000000001</v>
      </c>
      <c r="Y61" s="4">
        <v>14.71331</v>
      </c>
      <c r="Z61" s="4">
        <v>14.907859999999999</v>
      </c>
      <c r="AA61" s="4">
        <v>16.025459999999999</v>
      </c>
      <c r="AB61" s="4">
        <v>14.06535</v>
      </c>
      <c r="AC61" s="4">
        <v>16.002369999999999</v>
      </c>
      <c r="AD61" s="4">
        <v>13.612069999999999</v>
      </c>
    </row>
    <row r="62" spans="2:30" x14ac:dyDescent="0.25">
      <c r="B62" s="4">
        <v>15.38401</v>
      </c>
      <c r="C62" s="4">
        <v>17.73283</v>
      </c>
      <c r="D62" s="4">
        <v>18.164169999999999</v>
      </c>
      <c r="E62" s="4">
        <v>20.245039999999999</v>
      </c>
      <c r="F62" s="4">
        <v>20.526489999999999</v>
      </c>
      <c r="G62" s="4">
        <v>17.74212</v>
      </c>
      <c r="I62" s="4">
        <v>13.83225</v>
      </c>
      <c r="J62" s="4">
        <v>15.25489</v>
      </c>
      <c r="K62" s="4">
        <v>16.93272</v>
      </c>
      <c r="L62" s="4">
        <v>18.22598</v>
      </c>
      <c r="M62" s="4">
        <v>15.53598</v>
      </c>
      <c r="N62" s="4">
        <v>23.447310000000002</v>
      </c>
      <c r="P62" s="4">
        <v>12.85345</v>
      </c>
      <c r="Q62" s="4">
        <v>14.655279999999999</v>
      </c>
      <c r="R62" s="4">
        <v>13.39499</v>
      </c>
      <c r="S62" s="4">
        <v>12.81291</v>
      </c>
      <c r="T62" s="4">
        <v>14.62177</v>
      </c>
      <c r="U62" s="4">
        <v>11.840299999999999</v>
      </c>
      <c r="V62" s="4">
        <v>13.510249999999999</v>
      </c>
      <c r="X62" s="4">
        <v>14.08733</v>
      </c>
      <c r="Y62" s="4">
        <v>13.76336</v>
      </c>
      <c r="Z62" s="4">
        <v>14.37294</v>
      </c>
      <c r="AA62" s="4">
        <v>17.077269999999999</v>
      </c>
      <c r="AB62" s="4">
        <v>14.280709999999999</v>
      </c>
      <c r="AC62" s="4">
        <v>16.665400000000002</v>
      </c>
      <c r="AD62" s="4">
        <v>13.890420000000001</v>
      </c>
    </row>
    <row r="63" spans="2:30" x14ac:dyDescent="0.25">
      <c r="B63" s="4">
        <v>18.741109999999999</v>
      </c>
      <c r="C63" s="4">
        <v>17.680569999999999</v>
      </c>
      <c r="D63" s="4">
        <v>17.63672</v>
      </c>
      <c r="E63" s="4">
        <v>20.13137</v>
      </c>
      <c r="F63" s="4">
        <v>18.45776</v>
      </c>
      <c r="G63" s="4">
        <v>17.50911</v>
      </c>
      <c r="I63" s="4">
        <v>12.911899999999999</v>
      </c>
      <c r="J63" s="4">
        <v>15.219200000000001</v>
      </c>
      <c r="K63" s="4">
        <v>16.805499999999999</v>
      </c>
      <c r="L63" s="4">
        <v>16.319929999999999</v>
      </c>
      <c r="M63" s="4">
        <v>17.849450000000001</v>
      </c>
      <c r="N63" s="4">
        <v>22.933060000000001</v>
      </c>
      <c r="P63" s="4">
        <v>13.601789999999999</v>
      </c>
      <c r="Q63" s="4">
        <v>14.624029999999999</v>
      </c>
      <c r="R63" s="4">
        <v>13.595420000000001</v>
      </c>
      <c r="S63" s="4">
        <v>13.94345</v>
      </c>
      <c r="T63" s="4">
        <v>15.74803</v>
      </c>
      <c r="U63" s="4">
        <v>11.630050000000001</v>
      </c>
      <c r="V63" s="4">
        <v>13.376670000000001</v>
      </c>
      <c r="X63" s="4">
        <v>14.75431</v>
      </c>
      <c r="Y63" s="4">
        <v>13.018129999999999</v>
      </c>
      <c r="Z63" s="4">
        <v>15.344440000000001</v>
      </c>
      <c r="AA63" s="4">
        <v>15.13941</v>
      </c>
      <c r="AB63" s="4">
        <v>14.078889999999999</v>
      </c>
      <c r="AC63" s="4">
        <v>15.571569999999999</v>
      </c>
      <c r="AD63" s="4">
        <v>13.995089999999999</v>
      </c>
    </row>
    <row r="64" spans="2:30" x14ac:dyDescent="0.25">
      <c r="B64" s="4">
        <v>19.57094</v>
      </c>
      <c r="C64" s="4">
        <v>17.634599999999999</v>
      </c>
      <c r="D64" s="4">
        <v>17.168050000000001</v>
      </c>
      <c r="E64" s="4">
        <v>19.6877</v>
      </c>
      <c r="F64" s="4">
        <v>17.027529999999999</v>
      </c>
      <c r="G64" s="4">
        <v>17.34375</v>
      </c>
      <c r="I64" s="4">
        <v>15.805289999999999</v>
      </c>
      <c r="J64" s="4">
        <v>15.28598</v>
      </c>
      <c r="K64" s="4">
        <v>18.08024</v>
      </c>
      <c r="L64" s="4">
        <v>14.68609</v>
      </c>
      <c r="M64" s="4">
        <v>16.354510000000001</v>
      </c>
      <c r="N64" s="4">
        <v>22.73649</v>
      </c>
      <c r="P64" s="4">
        <v>13.885389999999999</v>
      </c>
      <c r="Q64" s="4">
        <v>14.68965</v>
      </c>
      <c r="R64" s="4">
        <v>14.02657</v>
      </c>
      <c r="S64" s="4">
        <v>14.7523</v>
      </c>
      <c r="T64" s="4">
        <v>15.54095</v>
      </c>
      <c r="U64" s="4">
        <v>11.729609999999999</v>
      </c>
      <c r="V64" s="4">
        <v>13.40889</v>
      </c>
      <c r="X64" s="4">
        <v>14.45627</v>
      </c>
      <c r="Y64" s="4">
        <v>15.230460000000001</v>
      </c>
      <c r="Z64" s="4">
        <v>15.32952</v>
      </c>
      <c r="AA64" s="4">
        <v>14.35139</v>
      </c>
      <c r="AB64" s="4">
        <v>13.738950000000001</v>
      </c>
      <c r="AC64" s="4">
        <v>15.419269999999999</v>
      </c>
      <c r="AD64" s="4">
        <v>14.14706</v>
      </c>
    </row>
    <row r="65" spans="2:30" x14ac:dyDescent="0.25">
      <c r="B65" s="4">
        <v>17.11891</v>
      </c>
      <c r="C65" s="4">
        <v>17.421939999999999</v>
      </c>
      <c r="D65" s="4">
        <v>16.82677</v>
      </c>
      <c r="E65" s="4">
        <v>19.349489999999999</v>
      </c>
      <c r="F65" s="4">
        <v>16.129020000000001</v>
      </c>
      <c r="G65" s="4">
        <v>17.54355</v>
      </c>
      <c r="I65" s="4">
        <v>15.463290000000001</v>
      </c>
      <c r="J65" s="4">
        <v>14.374750000000001</v>
      </c>
      <c r="K65" s="4">
        <v>19.041260000000001</v>
      </c>
      <c r="L65" s="4">
        <v>14.6988</v>
      </c>
      <c r="M65" s="4">
        <v>14.668659999999999</v>
      </c>
      <c r="N65" s="4">
        <v>23.189889999999998</v>
      </c>
      <c r="P65" s="4">
        <v>13.923550000000001</v>
      </c>
      <c r="Q65" s="4">
        <v>14.256779999999999</v>
      </c>
      <c r="R65" s="4">
        <v>14.360010000000001</v>
      </c>
      <c r="S65" s="4">
        <v>11.70035</v>
      </c>
      <c r="T65" s="4">
        <v>15.134270000000001</v>
      </c>
      <c r="U65" s="4">
        <v>11.57474</v>
      </c>
      <c r="V65" s="4">
        <v>13.65184</v>
      </c>
      <c r="X65" s="4">
        <v>12.55837</v>
      </c>
      <c r="Y65" s="4">
        <v>16.202179999999998</v>
      </c>
      <c r="Z65" s="4">
        <v>16.269349999999999</v>
      </c>
      <c r="AA65" s="4">
        <v>13.701969999999999</v>
      </c>
      <c r="AB65" s="4">
        <v>13.34507</v>
      </c>
      <c r="AC65" s="4">
        <v>15.370939999999999</v>
      </c>
      <c r="AD65" s="4">
        <v>14.608280000000001</v>
      </c>
    </row>
    <row r="66" spans="2:30" x14ac:dyDescent="0.25">
      <c r="B66" s="4">
        <v>15.169359999999999</v>
      </c>
      <c r="C66" s="4">
        <v>16.733799999999999</v>
      </c>
      <c r="D66" s="4">
        <v>17.542909999999999</v>
      </c>
      <c r="E66" s="4">
        <v>18.74033</v>
      </c>
      <c r="F66" s="4">
        <v>16.006319999999999</v>
      </c>
      <c r="G66" s="4">
        <v>19.16358</v>
      </c>
      <c r="I66" s="4">
        <v>14.670680000000001</v>
      </c>
      <c r="J66" s="4">
        <v>18.350580000000001</v>
      </c>
      <c r="K66" s="4">
        <v>18.859089999999998</v>
      </c>
      <c r="L66" s="4">
        <v>14.75384</v>
      </c>
      <c r="M66" s="4">
        <v>15.03177</v>
      </c>
      <c r="N66" s="4">
        <v>23.411059999999999</v>
      </c>
      <c r="P66" s="4">
        <v>13.098459999999999</v>
      </c>
      <c r="Q66" s="4">
        <v>14.15695</v>
      </c>
      <c r="R66" s="4">
        <v>14.32108</v>
      </c>
      <c r="S66" s="4">
        <v>13.881930000000001</v>
      </c>
      <c r="T66" s="4">
        <v>13.87266</v>
      </c>
      <c r="U66" s="4">
        <v>11.595549999999999</v>
      </c>
      <c r="V66" s="4">
        <v>13.675689999999999</v>
      </c>
      <c r="X66" s="4">
        <v>13.99733</v>
      </c>
      <c r="Y66" s="4">
        <v>13.92991</v>
      </c>
      <c r="Z66" s="4">
        <v>17.298190000000002</v>
      </c>
      <c r="AA66" s="4">
        <v>14.388780000000001</v>
      </c>
      <c r="AB66" s="4">
        <v>13.596170000000001</v>
      </c>
      <c r="AC66" s="4">
        <v>16.276440000000001</v>
      </c>
      <c r="AD66" s="4">
        <v>13.86547</v>
      </c>
    </row>
    <row r="67" spans="2:30" x14ac:dyDescent="0.25">
      <c r="B67" s="4">
        <v>15.94403</v>
      </c>
      <c r="C67" s="4">
        <v>16.806059999999999</v>
      </c>
      <c r="D67" s="4">
        <v>17.520029999999998</v>
      </c>
      <c r="E67" s="4">
        <v>17.37529</v>
      </c>
      <c r="F67" s="4">
        <v>16.745529999999999</v>
      </c>
      <c r="G67" s="4">
        <v>20.147739999999999</v>
      </c>
      <c r="I67" s="4">
        <v>18.03069</v>
      </c>
      <c r="J67" s="4">
        <v>18.63644</v>
      </c>
      <c r="K67" s="4">
        <v>19.28077</v>
      </c>
      <c r="L67" s="4">
        <v>15.713469999999999</v>
      </c>
      <c r="M67" s="4">
        <v>13.976039999999999</v>
      </c>
      <c r="N67" s="4">
        <v>23.019950000000001</v>
      </c>
      <c r="P67" s="4">
        <v>12.861610000000001</v>
      </c>
      <c r="Q67" s="4">
        <v>13.73216</v>
      </c>
      <c r="R67" s="4">
        <v>13.72747</v>
      </c>
      <c r="S67" s="4">
        <v>14.357659999999999</v>
      </c>
      <c r="T67" s="4">
        <v>14.07489</v>
      </c>
      <c r="U67" s="4">
        <v>11.57253</v>
      </c>
      <c r="V67" s="4">
        <v>13.590310000000001</v>
      </c>
      <c r="X67" s="4">
        <v>13.871090000000001</v>
      </c>
      <c r="Y67" s="4">
        <v>13.79931</v>
      </c>
      <c r="Z67" s="4">
        <v>17.123069999999998</v>
      </c>
      <c r="AA67" s="4">
        <v>14.45978</v>
      </c>
      <c r="AB67" s="4">
        <v>13.487410000000001</v>
      </c>
      <c r="AC67" s="4">
        <v>16.849920000000001</v>
      </c>
      <c r="AD67" s="4">
        <v>13.489229999999999</v>
      </c>
    </row>
    <row r="68" spans="2:30" x14ac:dyDescent="0.25">
      <c r="B68" s="4">
        <v>15.096209999999999</v>
      </c>
      <c r="C68" s="4">
        <v>17.043209999999998</v>
      </c>
      <c r="D68" s="4">
        <v>17.432220000000001</v>
      </c>
      <c r="E68" s="4">
        <v>17.10407</v>
      </c>
      <c r="F68" s="4">
        <v>16.79269</v>
      </c>
      <c r="G68" s="4">
        <v>20.532969999999999</v>
      </c>
      <c r="I68" s="4">
        <v>19.546510000000001</v>
      </c>
      <c r="J68" s="4">
        <v>14.78834</v>
      </c>
      <c r="K68" s="4">
        <v>17.733619999999998</v>
      </c>
      <c r="L68" s="4">
        <v>20.16564</v>
      </c>
      <c r="M68" s="4">
        <v>14.897970000000001</v>
      </c>
      <c r="N68" s="4">
        <v>23.485990000000001</v>
      </c>
      <c r="P68" s="4">
        <v>13.075939999999999</v>
      </c>
      <c r="Q68" s="4">
        <v>13.54058</v>
      </c>
      <c r="R68" s="4">
        <v>13.50816</v>
      </c>
      <c r="S68" s="4">
        <v>13.602880000000001</v>
      </c>
      <c r="T68" s="4">
        <v>14.097619999999999</v>
      </c>
      <c r="U68" s="4">
        <v>12.061260000000001</v>
      </c>
      <c r="V68" s="4">
        <v>13.41208</v>
      </c>
      <c r="X68" s="4">
        <v>14.39453</v>
      </c>
      <c r="Y68" s="4">
        <v>13.5312</v>
      </c>
      <c r="Z68" s="4">
        <v>17.067769999999999</v>
      </c>
      <c r="AA68" s="4">
        <v>14.078200000000001</v>
      </c>
      <c r="AB68" s="4">
        <v>13.3432</v>
      </c>
      <c r="AC68" s="4">
        <v>16.243860000000002</v>
      </c>
      <c r="AD68" s="4">
        <v>13.00188</v>
      </c>
    </row>
    <row r="69" spans="2:30" x14ac:dyDescent="0.25">
      <c r="B69" s="4">
        <v>16.045459999999999</v>
      </c>
      <c r="C69" s="4">
        <v>16.919789999999999</v>
      </c>
      <c r="D69" s="4">
        <v>17.472799999999999</v>
      </c>
      <c r="E69" s="4">
        <v>15.80809</v>
      </c>
      <c r="F69" s="4">
        <v>15.68032</v>
      </c>
      <c r="G69" s="4">
        <v>20.422139999999999</v>
      </c>
      <c r="I69" s="4">
        <v>19.264410000000002</v>
      </c>
      <c r="J69" s="4">
        <v>16.004529999999999</v>
      </c>
      <c r="K69" s="4">
        <v>18.972629999999999</v>
      </c>
      <c r="L69" s="4">
        <v>19.951730000000001</v>
      </c>
      <c r="M69" s="4">
        <v>16.800909999999998</v>
      </c>
      <c r="N69" s="4">
        <v>23.435020000000002</v>
      </c>
      <c r="P69" s="4">
        <v>13.159179999999999</v>
      </c>
      <c r="Q69" s="4">
        <v>13.903549999999999</v>
      </c>
      <c r="R69" s="4">
        <v>13.194419999999999</v>
      </c>
      <c r="S69" s="4">
        <v>12.87626</v>
      </c>
      <c r="T69" s="4">
        <v>13.61234</v>
      </c>
      <c r="U69" s="4">
        <v>13.120100000000001</v>
      </c>
      <c r="V69" s="4">
        <v>13.4947</v>
      </c>
      <c r="X69" s="4">
        <v>13.0846</v>
      </c>
      <c r="Y69" s="4">
        <v>14.140029999999999</v>
      </c>
      <c r="Z69" s="4">
        <v>17.657119999999999</v>
      </c>
      <c r="AA69" s="4">
        <v>15.020479999999999</v>
      </c>
      <c r="AB69" s="4">
        <v>13.45299</v>
      </c>
      <c r="AC69" s="4">
        <v>16.030239999999999</v>
      </c>
      <c r="AD69" s="4">
        <v>13.5671</v>
      </c>
    </row>
    <row r="70" spans="2:30" x14ac:dyDescent="0.25">
      <c r="B70" s="4">
        <v>15.13411</v>
      </c>
      <c r="C70" s="4">
        <v>16.731809999999999</v>
      </c>
      <c r="D70" s="4">
        <v>17.760059999999999</v>
      </c>
      <c r="E70" s="4">
        <v>15.462400000000001</v>
      </c>
      <c r="F70" s="4">
        <v>15.53941</v>
      </c>
      <c r="G70" s="4">
        <v>20.743480000000002</v>
      </c>
      <c r="I70" s="4">
        <v>16.181999999999999</v>
      </c>
      <c r="J70" s="4">
        <v>17.668530000000001</v>
      </c>
      <c r="K70" s="4">
        <v>19.91338</v>
      </c>
      <c r="L70" s="4">
        <v>19.116330000000001</v>
      </c>
      <c r="M70" s="4">
        <v>17.999459999999999</v>
      </c>
      <c r="N70" s="4">
        <v>22.674779999999998</v>
      </c>
      <c r="P70" s="4">
        <v>13.32456</v>
      </c>
      <c r="Q70" s="4">
        <v>14.20824</v>
      </c>
      <c r="R70" s="4">
        <v>13.995649999999999</v>
      </c>
      <c r="S70" s="4">
        <v>13.17769</v>
      </c>
      <c r="T70" s="4">
        <v>15.110889999999999</v>
      </c>
      <c r="U70" s="4">
        <v>13.447609999999999</v>
      </c>
      <c r="V70" s="4">
        <v>13.3939</v>
      </c>
      <c r="X70" s="4">
        <v>13.76554</v>
      </c>
      <c r="Y70" s="4">
        <v>15.07207</v>
      </c>
      <c r="Z70" s="4">
        <v>16.183720000000001</v>
      </c>
      <c r="AA70" s="4">
        <v>15.882350000000001</v>
      </c>
      <c r="AB70" s="4">
        <v>13.848380000000001</v>
      </c>
      <c r="AC70" s="4">
        <v>16.471409999999999</v>
      </c>
      <c r="AD70" s="4">
        <v>13.7387</v>
      </c>
    </row>
    <row r="71" spans="2:30" x14ac:dyDescent="0.25">
      <c r="B71" s="4">
        <v>14.682230000000001</v>
      </c>
      <c r="C71" s="4">
        <v>16.63937</v>
      </c>
      <c r="D71" s="4">
        <v>18.770299999999999</v>
      </c>
      <c r="E71" s="4">
        <v>15.245380000000001</v>
      </c>
      <c r="F71" s="4">
        <v>16.435310000000001</v>
      </c>
      <c r="G71" s="4">
        <v>21.503799999999998</v>
      </c>
      <c r="I71" s="4">
        <v>14.574</v>
      </c>
      <c r="J71" s="4">
        <v>18.447289999999999</v>
      </c>
      <c r="K71" s="4">
        <v>20.523199999999999</v>
      </c>
      <c r="L71" s="4">
        <v>17.47344</v>
      </c>
      <c r="M71" s="4">
        <v>16.80029</v>
      </c>
      <c r="N71" s="4">
        <v>21.746549999999999</v>
      </c>
      <c r="P71" s="4">
        <v>13.1587</v>
      </c>
      <c r="Q71" s="4">
        <v>14.42201</v>
      </c>
      <c r="R71" s="4">
        <v>14.178649999999999</v>
      </c>
      <c r="S71" s="4">
        <v>14.289899999999999</v>
      </c>
      <c r="T71" s="4">
        <v>15.06756</v>
      </c>
      <c r="U71" s="4">
        <v>14.390980000000001</v>
      </c>
      <c r="V71" s="4">
        <v>12.95065</v>
      </c>
      <c r="X71" s="4">
        <v>14.0572</v>
      </c>
      <c r="Y71" s="4">
        <v>14.829739999999999</v>
      </c>
      <c r="Z71" s="4">
        <v>16.619070000000001</v>
      </c>
      <c r="AA71" s="4">
        <v>16.59937</v>
      </c>
      <c r="AB71" s="4">
        <v>14.009600000000001</v>
      </c>
      <c r="AC71" s="4">
        <v>16.79374</v>
      </c>
      <c r="AD71" s="4">
        <v>13.4701</v>
      </c>
    </row>
    <row r="72" spans="2:30" x14ac:dyDescent="0.25">
      <c r="B72" s="4">
        <v>16.266549999999999</v>
      </c>
      <c r="C72" s="4">
        <v>16.667660000000001</v>
      </c>
      <c r="D72" s="4">
        <v>19.409269999999999</v>
      </c>
      <c r="E72" s="4">
        <v>15.81752</v>
      </c>
      <c r="F72" s="4">
        <v>16.535209999999999</v>
      </c>
      <c r="G72" s="4">
        <v>21.41337</v>
      </c>
      <c r="I72" s="4">
        <v>16.480460000000001</v>
      </c>
      <c r="J72" s="4">
        <v>20.013639999999999</v>
      </c>
      <c r="K72" s="4">
        <v>21.053820000000002</v>
      </c>
      <c r="L72" s="4">
        <v>18.496960000000001</v>
      </c>
      <c r="M72" s="4">
        <v>17.041170000000001</v>
      </c>
      <c r="N72" s="4">
        <v>21.855930000000001</v>
      </c>
      <c r="P72" s="4">
        <v>12.777200000000001</v>
      </c>
      <c r="Q72" s="4">
        <v>14.54937</v>
      </c>
      <c r="R72" s="4">
        <v>14.52233</v>
      </c>
      <c r="S72" s="4">
        <v>13.11462</v>
      </c>
      <c r="T72" s="4">
        <v>14.98536</v>
      </c>
      <c r="U72" s="4">
        <v>14.93018</v>
      </c>
      <c r="V72" s="4">
        <v>13.5695</v>
      </c>
      <c r="X72" s="4">
        <v>14.795640000000001</v>
      </c>
      <c r="Y72" s="4">
        <v>13.8576</v>
      </c>
      <c r="Z72" s="4">
        <v>16.944430000000001</v>
      </c>
      <c r="AA72" s="4">
        <v>14.26066</v>
      </c>
      <c r="AB72" s="4">
        <v>14.28519</v>
      </c>
      <c r="AC72" s="4">
        <v>16.168869999999998</v>
      </c>
      <c r="AD72" s="4">
        <v>13.437110000000001</v>
      </c>
    </row>
    <row r="73" spans="2:30" x14ac:dyDescent="0.25">
      <c r="B73" s="4">
        <v>16.95026</v>
      </c>
      <c r="C73" s="4">
        <v>16.559259999999998</v>
      </c>
      <c r="D73" s="4">
        <v>19.315999999999999</v>
      </c>
      <c r="E73" s="4">
        <v>15.323119999999999</v>
      </c>
      <c r="F73" s="4">
        <v>16.47382</v>
      </c>
      <c r="G73" s="4">
        <v>21.54447</v>
      </c>
      <c r="I73" s="4">
        <v>14.93751</v>
      </c>
      <c r="J73" s="4">
        <v>18.99906</v>
      </c>
      <c r="K73" s="4">
        <v>19.330919999999999</v>
      </c>
      <c r="L73" s="4">
        <v>19.158660000000001</v>
      </c>
      <c r="M73" s="4">
        <v>18.326709999999999</v>
      </c>
      <c r="N73" s="4">
        <v>22.577220000000001</v>
      </c>
      <c r="P73" s="4">
        <v>12.636570000000001</v>
      </c>
      <c r="Q73" s="4">
        <v>14.364560000000001</v>
      </c>
      <c r="R73" s="4">
        <v>14.701599999999999</v>
      </c>
      <c r="S73" s="4">
        <v>14.041679999999999</v>
      </c>
      <c r="T73" s="4">
        <v>14.654529999999999</v>
      </c>
      <c r="U73" s="4">
        <v>15.24738</v>
      </c>
      <c r="V73" s="4">
        <v>14.40509</v>
      </c>
      <c r="X73" s="4">
        <v>14.31404</v>
      </c>
      <c r="Y73" s="4">
        <v>14.001469999999999</v>
      </c>
      <c r="Z73" s="4">
        <v>17.93441</v>
      </c>
      <c r="AA73" s="4">
        <v>15.68491</v>
      </c>
      <c r="AB73" s="4">
        <v>13.7921</v>
      </c>
      <c r="AC73" s="4">
        <v>16.513179999999998</v>
      </c>
      <c r="AD73" s="4">
        <v>13.719340000000001</v>
      </c>
    </row>
    <row r="74" spans="2:30" x14ac:dyDescent="0.25">
      <c r="B74" s="4">
        <v>17.334040000000002</v>
      </c>
      <c r="C74" s="4">
        <v>16.34928</v>
      </c>
      <c r="D74" s="4">
        <v>18.310659999999999</v>
      </c>
      <c r="E74" s="4">
        <v>14.43089</v>
      </c>
      <c r="F74" s="4">
        <v>16.18675</v>
      </c>
      <c r="G74" s="4">
        <v>20.206769999999999</v>
      </c>
      <c r="I74" s="4">
        <v>14.877370000000001</v>
      </c>
      <c r="J74" s="4">
        <v>16.894030000000001</v>
      </c>
      <c r="K74" s="4">
        <v>17.47757</v>
      </c>
      <c r="L74" s="4">
        <v>20.469139999999999</v>
      </c>
      <c r="M74" s="4">
        <v>16.66872</v>
      </c>
      <c r="N74" s="4">
        <v>22.097159999999999</v>
      </c>
      <c r="P74" s="4">
        <v>12.747540000000001</v>
      </c>
      <c r="Q74" s="4">
        <v>14.40723</v>
      </c>
      <c r="R74" s="4">
        <v>14.70811</v>
      </c>
      <c r="S74" s="4">
        <v>12.64213</v>
      </c>
      <c r="T74" s="4">
        <v>14.330690000000001</v>
      </c>
      <c r="U74" s="4">
        <v>14.92375</v>
      </c>
      <c r="V74" s="4">
        <v>15.133649999999999</v>
      </c>
      <c r="X74" s="4">
        <v>14.112360000000001</v>
      </c>
      <c r="Y74" s="4">
        <v>15.34308</v>
      </c>
      <c r="Z74" s="4">
        <v>17.712319999999998</v>
      </c>
      <c r="AA74" s="4">
        <v>15.4956</v>
      </c>
      <c r="AB74" s="4">
        <v>13.48244</v>
      </c>
      <c r="AC74" s="4">
        <v>16.955649999999999</v>
      </c>
      <c r="AD74" s="4">
        <v>13.591010000000001</v>
      </c>
    </row>
    <row r="75" spans="2:30" x14ac:dyDescent="0.25">
      <c r="B75" s="4">
        <v>15.076610000000001</v>
      </c>
      <c r="C75" s="4">
        <v>17.875489999999999</v>
      </c>
      <c r="D75" s="4">
        <v>17.60284</v>
      </c>
      <c r="E75" s="4">
        <v>14.260400000000001</v>
      </c>
      <c r="F75" s="4">
        <v>16.03838</v>
      </c>
      <c r="G75" s="4">
        <v>20.640059999999998</v>
      </c>
      <c r="I75" s="4">
        <v>16.49971</v>
      </c>
      <c r="J75" s="4">
        <v>17.089960000000001</v>
      </c>
      <c r="K75" s="4">
        <v>16.81915</v>
      </c>
      <c r="L75" s="4">
        <v>19.95487</v>
      </c>
      <c r="M75" s="4">
        <v>17.250969999999999</v>
      </c>
      <c r="N75" s="4">
        <v>21.743600000000001</v>
      </c>
      <c r="P75" s="4">
        <v>12.410220000000001</v>
      </c>
      <c r="Q75" s="4">
        <v>14.224489999999999</v>
      </c>
      <c r="R75" s="4">
        <v>14.400650000000001</v>
      </c>
      <c r="S75" s="4">
        <v>13.3474</v>
      </c>
      <c r="T75" s="4">
        <v>16.225950000000001</v>
      </c>
      <c r="U75" s="4">
        <v>14.683210000000001</v>
      </c>
      <c r="V75" s="4">
        <v>15.087400000000001</v>
      </c>
      <c r="X75" s="4">
        <v>14.591889999999999</v>
      </c>
      <c r="Y75" s="4">
        <v>14.672779999999999</v>
      </c>
      <c r="Z75" s="4">
        <v>17.4131</v>
      </c>
      <c r="AA75" s="4">
        <v>15.06086</v>
      </c>
      <c r="AB75" s="4">
        <v>13.61304</v>
      </c>
      <c r="AC75" s="4">
        <v>18.391490000000001</v>
      </c>
      <c r="AD75" s="4">
        <v>13.319990000000001</v>
      </c>
    </row>
    <row r="76" spans="2:30" x14ac:dyDescent="0.25">
      <c r="B76" s="4">
        <v>15.62088</v>
      </c>
      <c r="C76" s="4">
        <v>19.000070000000001</v>
      </c>
      <c r="D76" s="4">
        <v>17.96698</v>
      </c>
      <c r="E76" s="4">
        <v>14.00023</v>
      </c>
      <c r="F76" s="4">
        <v>16.372309999999999</v>
      </c>
      <c r="G76" s="4">
        <v>19.794609999999999</v>
      </c>
      <c r="I76" s="4">
        <v>16.07179</v>
      </c>
      <c r="J76" s="4">
        <v>18.354279999999999</v>
      </c>
      <c r="K76" s="4">
        <v>19.65165</v>
      </c>
      <c r="L76" s="4">
        <v>18.116040000000002</v>
      </c>
      <c r="M76" s="4">
        <v>19.771100000000001</v>
      </c>
      <c r="N76" s="4">
        <v>20.37931</v>
      </c>
      <c r="P76" s="4">
        <v>11.93191</v>
      </c>
      <c r="Q76" s="4">
        <v>14.506220000000001</v>
      </c>
      <c r="R76" s="4">
        <v>14.916069999999999</v>
      </c>
      <c r="S76" s="4">
        <v>13.93708</v>
      </c>
      <c r="T76" s="4">
        <v>14.28487</v>
      </c>
      <c r="U76" s="4">
        <v>14.919040000000001</v>
      </c>
      <c r="V76" s="4">
        <v>14.6172</v>
      </c>
      <c r="X76" s="4">
        <v>16.221540000000001</v>
      </c>
      <c r="Y76" s="4">
        <v>14.99933</v>
      </c>
      <c r="Z76" s="4">
        <v>17.485579999999999</v>
      </c>
      <c r="AA76" s="4">
        <v>15.91187</v>
      </c>
      <c r="AB76" s="4">
        <v>13.778689999999999</v>
      </c>
      <c r="AC76" s="4">
        <v>16.762049999999999</v>
      </c>
      <c r="AD76" s="4">
        <v>13.250780000000001</v>
      </c>
    </row>
    <row r="77" spans="2:30" x14ac:dyDescent="0.25">
      <c r="B77" s="4">
        <v>17.05049</v>
      </c>
      <c r="C77" s="4">
        <v>19.440719999999999</v>
      </c>
      <c r="D77" s="4">
        <v>17.341139999999999</v>
      </c>
      <c r="E77" s="4">
        <v>13.863490000000001</v>
      </c>
      <c r="F77" s="4">
        <v>16.843509999999998</v>
      </c>
      <c r="G77" s="4">
        <v>18.549849999999999</v>
      </c>
      <c r="I77" s="4">
        <v>18.405860000000001</v>
      </c>
      <c r="J77" s="4">
        <v>19.629239999999999</v>
      </c>
      <c r="K77" s="4">
        <v>18.59496</v>
      </c>
      <c r="L77" s="4">
        <v>19.444310000000002</v>
      </c>
      <c r="M77" s="4">
        <v>17.769449999999999</v>
      </c>
      <c r="N77" s="4">
        <v>20.302309999999999</v>
      </c>
      <c r="P77" s="4">
        <v>12.15225</v>
      </c>
      <c r="Q77" s="4">
        <v>15.76397</v>
      </c>
      <c r="R77" s="4">
        <v>15.735620000000001</v>
      </c>
      <c r="S77" s="4">
        <v>13.16309</v>
      </c>
      <c r="T77" s="4">
        <v>13.97499</v>
      </c>
      <c r="U77" s="4">
        <v>14.29453</v>
      </c>
      <c r="V77" s="4">
        <v>14.97969</v>
      </c>
      <c r="X77" s="4">
        <v>17.667490000000001</v>
      </c>
      <c r="Y77" s="4">
        <v>15.05879</v>
      </c>
      <c r="Z77" s="4">
        <v>17.043530000000001</v>
      </c>
      <c r="AA77" s="4">
        <v>16.087340000000001</v>
      </c>
      <c r="AB77" s="4">
        <v>14.373670000000001</v>
      </c>
      <c r="AC77" s="4">
        <v>16.603660000000001</v>
      </c>
      <c r="AD77" s="4">
        <v>13.47742</v>
      </c>
    </row>
    <row r="78" spans="2:30" x14ac:dyDescent="0.25">
      <c r="B78" s="4">
        <v>19.668379999999999</v>
      </c>
      <c r="C78" s="4">
        <v>20.200119999999998</v>
      </c>
      <c r="D78" s="4">
        <v>17.274920000000002</v>
      </c>
      <c r="E78" s="4">
        <v>13.85112</v>
      </c>
      <c r="F78" s="4">
        <v>15.97175</v>
      </c>
      <c r="G78" s="4">
        <v>18.018550000000001</v>
      </c>
      <c r="I78" s="4">
        <v>17.90239</v>
      </c>
      <c r="J78" s="4">
        <v>20.966460000000001</v>
      </c>
      <c r="K78" s="4">
        <v>17.82891</v>
      </c>
      <c r="L78" s="4">
        <v>21.09806</v>
      </c>
      <c r="M78" s="4">
        <v>17.894649999999999</v>
      </c>
      <c r="N78" s="4">
        <v>20.437550000000002</v>
      </c>
      <c r="P78" s="4">
        <v>12.26389</v>
      </c>
      <c r="Q78" s="4">
        <v>16.555859999999999</v>
      </c>
      <c r="R78" s="4">
        <v>16.024339999999999</v>
      </c>
      <c r="S78" s="4">
        <v>13.37839</v>
      </c>
      <c r="T78" s="4">
        <v>16.01163</v>
      </c>
      <c r="U78" s="4">
        <v>13.636060000000001</v>
      </c>
      <c r="V78" s="4">
        <v>15.000220000000001</v>
      </c>
      <c r="X78" s="4">
        <v>16.82395</v>
      </c>
      <c r="Y78" s="4">
        <v>14.775589999999999</v>
      </c>
      <c r="Z78" s="4">
        <v>17.94051</v>
      </c>
      <c r="AA78" s="4">
        <v>15.49865</v>
      </c>
      <c r="AB78" s="4">
        <v>14.915089999999999</v>
      </c>
      <c r="AC78" s="4">
        <v>15.62724</v>
      </c>
      <c r="AD78" s="4">
        <v>13.042059999999999</v>
      </c>
    </row>
    <row r="79" spans="2:30" x14ac:dyDescent="0.25">
      <c r="B79" s="4">
        <v>19.79102</v>
      </c>
      <c r="C79" s="4">
        <v>20.32367</v>
      </c>
      <c r="D79" s="4">
        <v>16.454879999999999</v>
      </c>
      <c r="E79" s="4">
        <v>14.831770000000001</v>
      </c>
      <c r="F79" s="4">
        <v>16.81861</v>
      </c>
      <c r="G79" s="4">
        <v>17.75665</v>
      </c>
      <c r="I79" s="4">
        <v>17.753889999999998</v>
      </c>
      <c r="J79" s="4">
        <v>21.033470000000001</v>
      </c>
      <c r="K79" s="4">
        <v>20.614170000000001</v>
      </c>
      <c r="L79" s="4">
        <v>22.959029999999998</v>
      </c>
      <c r="M79" s="4">
        <v>17.511420000000001</v>
      </c>
      <c r="N79" s="4">
        <v>19.832519999999999</v>
      </c>
      <c r="P79" s="4">
        <v>12.335509999999999</v>
      </c>
      <c r="Q79" s="4">
        <v>16.554690000000001</v>
      </c>
      <c r="R79" s="4">
        <v>15.9879</v>
      </c>
      <c r="S79" s="4">
        <v>13.902369999999999</v>
      </c>
      <c r="T79" s="4">
        <v>16.249610000000001</v>
      </c>
      <c r="U79" s="4">
        <v>13.19158</v>
      </c>
      <c r="V79" s="4">
        <v>14.369669999999999</v>
      </c>
      <c r="X79" s="4">
        <v>16.600840000000002</v>
      </c>
      <c r="Y79" s="4">
        <v>15.435499999999999</v>
      </c>
      <c r="Z79" s="4">
        <v>18.394100000000002</v>
      </c>
      <c r="AA79" s="4">
        <v>15.52989</v>
      </c>
      <c r="AB79" s="4">
        <v>15.32577</v>
      </c>
      <c r="AC79" s="4">
        <v>15.792</v>
      </c>
      <c r="AD79" s="4">
        <v>12.68275</v>
      </c>
    </row>
    <row r="80" spans="2:30" x14ac:dyDescent="0.25">
      <c r="B80" s="4">
        <v>16.00367</v>
      </c>
      <c r="C80" s="4">
        <v>18.318470000000001</v>
      </c>
      <c r="D80" s="4">
        <v>17.043030000000002</v>
      </c>
      <c r="E80" s="4">
        <v>15.0808</v>
      </c>
      <c r="F80" s="4">
        <v>18.181840000000001</v>
      </c>
      <c r="G80" s="4">
        <v>17.656469999999999</v>
      </c>
      <c r="I80" s="4">
        <v>15.79031</v>
      </c>
      <c r="J80" s="4">
        <v>16.709070000000001</v>
      </c>
      <c r="K80" s="4">
        <v>20.87445</v>
      </c>
      <c r="L80" s="4">
        <v>17.950379999999999</v>
      </c>
      <c r="M80" s="4">
        <v>18.29645</v>
      </c>
      <c r="N80" s="4">
        <v>19.011790000000001</v>
      </c>
      <c r="P80" s="4">
        <v>12.339869999999999</v>
      </c>
      <c r="Q80" s="4">
        <v>16.037610000000001</v>
      </c>
      <c r="R80" s="4">
        <v>15.89263</v>
      </c>
      <c r="S80" s="4">
        <v>16.287559999999999</v>
      </c>
      <c r="T80" s="4">
        <v>13.20529</v>
      </c>
      <c r="U80" s="4">
        <v>12.88289</v>
      </c>
      <c r="V80" s="4">
        <v>13.248749999999999</v>
      </c>
      <c r="X80" s="4">
        <v>14.576840000000001</v>
      </c>
      <c r="Y80" s="4">
        <v>16.413730000000001</v>
      </c>
      <c r="Z80" s="4">
        <v>17.47091</v>
      </c>
      <c r="AA80" s="4">
        <v>15.428929999999999</v>
      </c>
      <c r="AB80" s="4">
        <v>15.827360000000001</v>
      </c>
      <c r="AC80" s="4">
        <v>18.470089999999999</v>
      </c>
      <c r="AD80" s="4">
        <v>12.44312</v>
      </c>
    </row>
    <row r="81" spans="2:30" x14ac:dyDescent="0.25">
      <c r="B81" s="4">
        <v>14.11214</v>
      </c>
      <c r="C81" s="4">
        <v>17.99982</v>
      </c>
      <c r="D81" s="4">
        <v>17.252790000000001</v>
      </c>
      <c r="E81" s="4">
        <v>14.656980000000001</v>
      </c>
      <c r="F81" s="4">
        <v>20.2852</v>
      </c>
      <c r="G81" s="4">
        <v>17.592949999999998</v>
      </c>
      <c r="I81" s="4">
        <v>17.57253</v>
      </c>
      <c r="J81" s="4">
        <v>18.411999999999999</v>
      </c>
      <c r="K81" s="4">
        <v>18.34093</v>
      </c>
      <c r="L81" s="4">
        <v>20.26482</v>
      </c>
      <c r="M81" s="4">
        <v>18.087039999999998</v>
      </c>
      <c r="N81" s="4">
        <v>19.284469999999999</v>
      </c>
      <c r="P81" s="4">
        <v>13.25642</v>
      </c>
      <c r="Q81" s="4">
        <v>15.763199999999999</v>
      </c>
      <c r="R81" s="4">
        <v>16.260639999999999</v>
      </c>
      <c r="S81" s="4">
        <v>14.21006</v>
      </c>
      <c r="T81" s="4">
        <v>13.1515</v>
      </c>
      <c r="U81" s="4">
        <v>12.647270000000001</v>
      </c>
      <c r="V81" s="4">
        <v>12.84665</v>
      </c>
      <c r="X81" s="4">
        <v>14.117850000000001</v>
      </c>
      <c r="Y81" s="4">
        <v>16.07967</v>
      </c>
      <c r="Z81" s="4">
        <v>16.129860000000001</v>
      </c>
      <c r="AA81" s="4">
        <v>16.849769999999999</v>
      </c>
      <c r="AB81" s="4">
        <v>15.90198</v>
      </c>
      <c r="AC81" s="4">
        <v>17.669969999999999</v>
      </c>
      <c r="AD81" s="4">
        <v>12.17038</v>
      </c>
    </row>
    <row r="82" spans="2:30" x14ac:dyDescent="0.25">
      <c r="B82" s="4">
        <v>17.953399999999998</v>
      </c>
      <c r="C82" s="4">
        <v>17.07809</v>
      </c>
      <c r="D82" s="4">
        <v>17.785360000000001</v>
      </c>
      <c r="E82" s="4">
        <v>14.367649999999999</v>
      </c>
      <c r="F82" s="4">
        <v>22.133310000000002</v>
      </c>
      <c r="G82" s="4">
        <v>17.650680000000001</v>
      </c>
      <c r="I82" s="4">
        <v>21.021090000000001</v>
      </c>
      <c r="J82" s="4">
        <v>20.052420000000001</v>
      </c>
      <c r="K82" s="4">
        <v>21.37218</v>
      </c>
      <c r="L82" s="4">
        <v>23.430050000000001</v>
      </c>
      <c r="M82" s="4">
        <v>19.940049999999999</v>
      </c>
      <c r="N82" s="4">
        <v>19.43159</v>
      </c>
      <c r="P82" s="4">
        <v>13.195080000000001</v>
      </c>
      <c r="Q82" s="4">
        <v>16.037890000000001</v>
      </c>
      <c r="R82" s="4">
        <v>16.37894</v>
      </c>
      <c r="S82" s="4">
        <v>11.126239999999999</v>
      </c>
      <c r="T82" s="4">
        <v>15.66581</v>
      </c>
      <c r="U82" s="4">
        <v>12.532579999999999</v>
      </c>
      <c r="V82" s="4">
        <v>13.482239999999999</v>
      </c>
      <c r="X82" s="4">
        <v>14.58052</v>
      </c>
      <c r="Y82" s="4">
        <v>15.095359999999999</v>
      </c>
      <c r="Z82" s="4">
        <v>16.210760000000001</v>
      </c>
      <c r="AA82" s="4">
        <v>15.167870000000001</v>
      </c>
      <c r="AB82" s="4">
        <v>15.543699999999999</v>
      </c>
      <c r="AC82" s="4">
        <v>17.22223</v>
      </c>
      <c r="AD82" s="4">
        <v>12.13678</v>
      </c>
    </row>
    <row r="83" spans="2:30" x14ac:dyDescent="0.25">
      <c r="B83" s="4">
        <v>18.28912</v>
      </c>
      <c r="C83" s="4">
        <v>16.46857</v>
      </c>
      <c r="D83" s="4">
        <v>17.629239999999999</v>
      </c>
      <c r="E83" s="4">
        <v>13.91079</v>
      </c>
      <c r="F83" s="4">
        <v>22.429559999999999</v>
      </c>
      <c r="G83" s="4">
        <v>17.933520000000001</v>
      </c>
      <c r="I83" s="4">
        <v>21.667950000000001</v>
      </c>
      <c r="J83" s="4">
        <v>17.656389999999998</v>
      </c>
      <c r="K83" s="4">
        <v>22.006910000000001</v>
      </c>
      <c r="L83" s="4">
        <v>21.643319999999999</v>
      </c>
      <c r="M83" s="4">
        <v>19.7728</v>
      </c>
      <c r="N83" s="4">
        <v>18.134640000000001</v>
      </c>
      <c r="P83" s="4">
        <v>13.465680000000001</v>
      </c>
      <c r="Q83" s="4">
        <v>16.084</v>
      </c>
      <c r="R83" s="4">
        <v>15.2249</v>
      </c>
      <c r="S83" s="4">
        <v>12.62716</v>
      </c>
      <c r="T83" s="4">
        <v>15.4808</v>
      </c>
      <c r="U83" s="4">
        <v>12.450240000000001</v>
      </c>
      <c r="V83" s="4">
        <v>13.75713</v>
      </c>
      <c r="X83" s="4">
        <v>15.00895</v>
      </c>
      <c r="Y83" s="4">
        <v>14.324759999999999</v>
      </c>
      <c r="Z83" s="4">
        <v>16.219550000000002</v>
      </c>
      <c r="AA83" s="4">
        <v>14.837870000000001</v>
      </c>
      <c r="AB83" s="4">
        <v>15.81922</v>
      </c>
      <c r="AC83" s="4">
        <v>17.269259999999999</v>
      </c>
      <c r="AD83" s="4">
        <v>12.376480000000001</v>
      </c>
    </row>
    <row r="84" spans="2:30" x14ac:dyDescent="0.25">
      <c r="B84" s="4">
        <v>16.467639999999999</v>
      </c>
      <c r="C84" s="4">
        <v>17.022369999999999</v>
      </c>
      <c r="D84" s="4">
        <v>17.843769999999999</v>
      </c>
      <c r="E84" s="4">
        <v>13.82935</v>
      </c>
      <c r="F84" s="4">
        <v>22.422440000000002</v>
      </c>
      <c r="G84" s="4">
        <v>17.546289999999999</v>
      </c>
      <c r="I84" s="4">
        <v>20.354949999999999</v>
      </c>
      <c r="J84" s="4">
        <v>18.59057</v>
      </c>
      <c r="K84" s="4">
        <v>20.351649999999999</v>
      </c>
      <c r="L84" s="4">
        <v>19.769780000000001</v>
      </c>
      <c r="M84" s="4">
        <v>19.31954</v>
      </c>
      <c r="N84" s="4">
        <v>18.266919999999999</v>
      </c>
      <c r="P84" s="4">
        <v>13.08675</v>
      </c>
      <c r="Q84" s="4">
        <v>16.747800000000002</v>
      </c>
      <c r="R84" s="4">
        <v>15.10399</v>
      </c>
      <c r="S84" s="4">
        <v>13.75423</v>
      </c>
      <c r="T84" s="4">
        <v>13.46325</v>
      </c>
      <c r="U84" s="4">
        <v>12.07011</v>
      </c>
      <c r="V84" s="4">
        <v>14.12895</v>
      </c>
      <c r="X84" s="4">
        <v>14.041779999999999</v>
      </c>
      <c r="Y84" s="4">
        <v>15.73723</v>
      </c>
      <c r="Z84" s="4">
        <v>17.917829999999999</v>
      </c>
      <c r="AA84" s="4">
        <v>15.33103</v>
      </c>
      <c r="AB84" s="4">
        <v>16.0489</v>
      </c>
      <c r="AC84" s="4">
        <v>16.372420000000002</v>
      </c>
      <c r="AD84" s="4">
        <v>12.15564</v>
      </c>
    </row>
    <row r="85" spans="2:30" x14ac:dyDescent="0.25">
      <c r="B85" s="4">
        <v>19.086960000000001</v>
      </c>
      <c r="C85" s="4">
        <v>17.51643</v>
      </c>
      <c r="D85" s="4">
        <v>17.94969</v>
      </c>
      <c r="E85" s="4">
        <v>14.02064</v>
      </c>
      <c r="F85" s="4">
        <v>22.386690000000002</v>
      </c>
      <c r="G85" s="4">
        <v>17.190919999999998</v>
      </c>
      <c r="I85" s="4">
        <v>20.726140000000001</v>
      </c>
      <c r="J85" s="4">
        <v>20.957599999999999</v>
      </c>
      <c r="K85" s="4">
        <v>18.69594</v>
      </c>
      <c r="L85" s="4">
        <v>22.394559999999998</v>
      </c>
      <c r="M85" s="4">
        <v>20.24728</v>
      </c>
      <c r="N85" s="4">
        <v>17.395440000000001</v>
      </c>
      <c r="P85" s="4">
        <v>13.32577</v>
      </c>
      <c r="Q85" s="4">
        <v>16.573370000000001</v>
      </c>
      <c r="R85" s="4">
        <v>15.24352</v>
      </c>
      <c r="S85" s="4">
        <v>11.587120000000001</v>
      </c>
      <c r="T85" s="4">
        <v>12.777139999999999</v>
      </c>
      <c r="U85" s="4">
        <v>12.03755</v>
      </c>
      <c r="V85" s="4">
        <v>13.627090000000001</v>
      </c>
      <c r="X85" s="4">
        <v>14.09911</v>
      </c>
      <c r="Y85" s="4">
        <v>17.76904</v>
      </c>
      <c r="Z85" s="4">
        <v>17.491029999999999</v>
      </c>
      <c r="AA85" s="4">
        <v>15.782360000000001</v>
      </c>
      <c r="AB85" s="4">
        <v>16.319649999999999</v>
      </c>
      <c r="AC85" s="4">
        <v>16.407139999999998</v>
      </c>
      <c r="AD85" s="4">
        <v>13.188079999999999</v>
      </c>
    </row>
    <row r="86" spans="2:30" x14ac:dyDescent="0.25">
      <c r="B86" s="4">
        <v>18.642620000000001</v>
      </c>
      <c r="C86" s="4">
        <v>17.580390000000001</v>
      </c>
      <c r="D86" s="4">
        <v>17.973700000000001</v>
      </c>
      <c r="E86" s="4">
        <v>16.25611</v>
      </c>
      <c r="F86" s="4">
        <v>21.783280000000001</v>
      </c>
      <c r="G86" s="4">
        <v>17.074090000000002</v>
      </c>
      <c r="I86" s="4">
        <v>17.383700000000001</v>
      </c>
      <c r="J86" s="4">
        <v>23.093039999999998</v>
      </c>
      <c r="K86" s="4">
        <v>19.63364</v>
      </c>
      <c r="L86" s="4">
        <v>22.92352</v>
      </c>
      <c r="M86" s="4">
        <v>20.85942</v>
      </c>
      <c r="N86" s="4">
        <v>16.28828</v>
      </c>
      <c r="P86" s="4">
        <v>12.581289999999999</v>
      </c>
      <c r="Q86" s="4">
        <v>15.609249999999999</v>
      </c>
      <c r="R86" s="4">
        <v>14.98944</v>
      </c>
      <c r="S86" s="4">
        <v>12.520820000000001</v>
      </c>
      <c r="T86" s="4">
        <v>12.86736</v>
      </c>
      <c r="U86" s="4">
        <v>12.40005</v>
      </c>
      <c r="V86" s="4">
        <v>13.72907</v>
      </c>
      <c r="X86" s="4">
        <v>13.889620000000001</v>
      </c>
      <c r="Y86" s="4">
        <v>16.50639</v>
      </c>
      <c r="Z86" s="4">
        <v>17.37227</v>
      </c>
      <c r="AA86" s="4">
        <v>15.012589999999999</v>
      </c>
      <c r="AB86" s="4">
        <v>15.91905</v>
      </c>
      <c r="AC86" s="4">
        <v>15.24259</v>
      </c>
      <c r="AD86" s="4">
        <v>13.49484</v>
      </c>
    </row>
    <row r="87" spans="2:30" x14ac:dyDescent="0.25">
      <c r="B87" s="4">
        <v>22.19725</v>
      </c>
      <c r="C87" s="4">
        <v>17.730409999999999</v>
      </c>
      <c r="D87" s="4">
        <v>17.490349999999999</v>
      </c>
      <c r="E87" s="4">
        <v>17.770769999999999</v>
      </c>
      <c r="F87" s="4">
        <v>20.67258</v>
      </c>
      <c r="G87" s="4">
        <v>16.79691</v>
      </c>
      <c r="I87" s="4">
        <v>17.552620000000001</v>
      </c>
      <c r="J87" s="4">
        <v>24.355709999999998</v>
      </c>
      <c r="K87" s="4">
        <v>23.499040000000001</v>
      </c>
      <c r="L87" s="4">
        <v>23.713509999999999</v>
      </c>
      <c r="M87" s="4">
        <v>22.2836</v>
      </c>
      <c r="N87" s="4">
        <v>17.836549999999999</v>
      </c>
      <c r="P87" s="4">
        <v>12.64559</v>
      </c>
      <c r="Q87" s="4">
        <v>15.106</v>
      </c>
      <c r="R87" s="4">
        <v>14.758319999999999</v>
      </c>
      <c r="S87" s="4">
        <v>12.900449999999999</v>
      </c>
      <c r="T87" s="4">
        <v>14.271610000000001</v>
      </c>
      <c r="U87" s="4">
        <v>11.99283</v>
      </c>
      <c r="V87" s="4">
        <v>13.34024</v>
      </c>
      <c r="X87" s="4">
        <v>17.386590000000002</v>
      </c>
      <c r="Y87" s="4">
        <v>16.04571</v>
      </c>
      <c r="Z87" s="4">
        <v>16.393640000000001</v>
      </c>
      <c r="AA87" s="4">
        <v>14.838570000000001</v>
      </c>
      <c r="AB87" s="4">
        <v>14.912419999999999</v>
      </c>
      <c r="AC87" s="4">
        <v>15.53096</v>
      </c>
      <c r="AD87" s="4">
        <v>13.267099999999999</v>
      </c>
    </row>
    <row r="88" spans="2:30" x14ac:dyDescent="0.25">
      <c r="B88" s="4">
        <v>19.92568</v>
      </c>
      <c r="C88" s="4">
        <v>17.590009999999999</v>
      </c>
      <c r="D88" s="4">
        <v>16.85914</v>
      </c>
      <c r="E88" s="4">
        <v>17.644089999999998</v>
      </c>
      <c r="F88" s="4">
        <v>20.016749999999998</v>
      </c>
      <c r="G88" s="4">
        <v>16.814879999999999</v>
      </c>
      <c r="I88" s="4">
        <v>19.346630000000001</v>
      </c>
      <c r="J88" s="4">
        <v>22.88364</v>
      </c>
      <c r="K88" s="4">
        <v>22.942049999999998</v>
      </c>
      <c r="L88" s="4">
        <v>19.13842</v>
      </c>
      <c r="M88" s="4">
        <v>19.1068</v>
      </c>
      <c r="N88" s="4">
        <v>17.90279</v>
      </c>
      <c r="P88" s="4">
        <v>12.910729999999999</v>
      </c>
      <c r="Q88" s="4">
        <v>15.00576</v>
      </c>
      <c r="R88" s="4">
        <v>14.37398</v>
      </c>
      <c r="S88" s="4">
        <v>12.30233</v>
      </c>
      <c r="T88" s="4">
        <v>13.63935</v>
      </c>
      <c r="U88" s="4">
        <v>11.94228</v>
      </c>
      <c r="V88" s="4">
        <v>13.25844</v>
      </c>
      <c r="X88" s="4">
        <v>17.938980000000001</v>
      </c>
      <c r="Y88" s="4">
        <v>14.96814</v>
      </c>
      <c r="Z88" s="4">
        <v>16.091999999999999</v>
      </c>
      <c r="AA88" s="4">
        <v>14.74212</v>
      </c>
      <c r="AB88" s="4">
        <v>14.384359999999999</v>
      </c>
      <c r="AC88" s="4">
        <v>14.32485</v>
      </c>
      <c r="AD88" s="4">
        <v>11.5672</v>
      </c>
    </row>
    <row r="89" spans="2:30" x14ac:dyDescent="0.25">
      <c r="B89" s="4">
        <v>16.884049999999998</v>
      </c>
      <c r="C89" s="4">
        <v>17.199929999999998</v>
      </c>
      <c r="D89" s="4">
        <v>16.05763</v>
      </c>
      <c r="E89" s="4">
        <v>18.032430000000002</v>
      </c>
      <c r="F89" s="4">
        <v>19.738890000000001</v>
      </c>
      <c r="G89" s="4">
        <v>16.925370000000001</v>
      </c>
      <c r="I89" s="4">
        <v>22.53829</v>
      </c>
      <c r="J89" s="4">
        <v>22.479659999999999</v>
      </c>
      <c r="K89" s="4">
        <v>19.664670000000001</v>
      </c>
      <c r="L89" s="4">
        <v>17.400559999999999</v>
      </c>
      <c r="M89" s="4">
        <v>17.436150000000001</v>
      </c>
      <c r="N89" s="4">
        <v>17.945239999999998</v>
      </c>
      <c r="P89" s="4">
        <v>12.92165</v>
      </c>
      <c r="Q89" s="4">
        <v>14.885260000000001</v>
      </c>
      <c r="R89" s="4">
        <v>14.545920000000001</v>
      </c>
      <c r="S89" s="4">
        <v>12.93149</v>
      </c>
      <c r="T89" s="4">
        <v>13.54462</v>
      </c>
      <c r="U89" s="4">
        <v>11.59299</v>
      </c>
      <c r="V89" s="4">
        <v>13.423400000000001</v>
      </c>
      <c r="X89" s="4">
        <v>16.88186</v>
      </c>
      <c r="Y89" s="4">
        <v>13.522959999999999</v>
      </c>
      <c r="Z89" s="4">
        <v>15.27347</v>
      </c>
      <c r="AA89" s="4">
        <v>15.429600000000001</v>
      </c>
      <c r="AB89" s="4">
        <v>14.230449999999999</v>
      </c>
      <c r="AC89" s="4">
        <v>16.27637</v>
      </c>
      <c r="AD89" s="4">
        <v>11.341810000000001</v>
      </c>
    </row>
    <row r="90" spans="2:30" x14ac:dyDescent="0.25">
      <c r="B90" s="4">
        <v>20.04064</v>
      </c>
      <c r="C90" s="4">
        <v>17.603490000000001</v>
      </c>
      <c r="D90" s="4">
        <v>15.012119999999999</v>
      </c>
      <c r="E90" s="4">
        <v>18.50845</v>
      </c>
      <c r="F90" s="4">
        <v>20.10867</v>
      </c>
      <c r="G90" s="4">
        <v>16.76313</v>
      </c>
      <c r="I90" s="4">
        <v>23.04064</v>
      </c>
      <c r="J90" s="4">
        <v>20.861660000000001</v>
      </c>
      <c r="K90" s="4">
        <v>16.15784</v>
      </c>
      <c r="L90" s="4">
        <v>22.003720000000001</v>
      </c>
      <c r="M90" s="4">
        <v>20.372420000000002</v>
      </c>
      <c r="N90" s="4">
        <v>17.753170000000001</v>
      </c>
      <c r="P90" s="4">
        <v>13.34596</v>
      </c>
      <c r="Q90" s="4">
        <v>14.68324</v>
      </c>
      <c r="R90" s="4">
        <v>14.904400000000001</v>
      </c>
      <c r="S90" s="4">
        <v>13.64631</v>
      </c>
      <c r="T90" s="4">
        <v>13.574020000000001</v>
      </c>
      <c r="U90" s="4">
        <v>11.732379999999999</v>
      </c>
      <c r="V90" s="4">
        <v>13.042809999999999</v>
      </c>
      <c r="X90" s="4">
        <v>16.334440000000001</v>
      </c>
      <c r="Y90" s="4">
        <v>13.362640000000001</v>
      </c>
      <c r="Z90" s="4">
        <v>15.733510000000001</v>
      </c>
      <c r="AA90" s="4">
        <v>18.45176</v>
      </c>
      <c r="AB90" s="4">
        <v>14.24788</v>
      </c>
      <c r="AC90" s="4">
        <v>16.744</v>
      </c>
      <c r="AD90" s="4">
        <v>11.61483</v>
      </c>
    </row>
    <row r="91" spans="2:30" x14ac:dyDescent="0.25">
      <c r="B91" s="4">
        <v>21.873259999999998</v>
      </c>
      <c r="C91" s="4">
        <v>17.481249999999999</v>
      </c>
      <c r="D91" s="4">
        <v>15.89667</v>
      </c>
      <c r="E91" s="4">
        <v>18.22118</v>
      </c>
      <c r="F91" s="4">
        <v>18.747789999999998</v>
      </c>
      <c r="G91" s="4">
        <v>18.040369999999999</v>
      </c>
      <c r="I91" s="4">
        <v>22.08877</v>
      </c>
      <c r="J91" s="4">
        <v>17.602810000000002</v>
      </c>
      <c r="K91" s="4">
        <v>16.519359999999999</v>
      </c>
      <c r="L91" s="4">
        <v>23.7148</v>
      </c>
      <c r="M91" s="4">
        <v>22.069050000000001</v>
      </c>
      <c r="N91" s="4">
        <v>18.24924</v>
      </c>
      <c r="P91" s="4">
        <v>13.3508</v>
      </c>
      <c r="Q91" s="4">
        <v>14.689249999999999</v>
      </c>
      <c r="R91" s="4">
        <v>15.0238</v>
      </c>
      <c r="S91" s="4">
        <v>14.147550000000001</v>
      </c>
      <c r="T91" s="4">
        <v>13.90414</v>
      </c>
      <c r="U91" s="4">
        <v>11.745509999999999</v>
      </c>
      <c r="V91" s="4">
        <v>11.79827</v>
      </c>
      <c r="X91" s="4">
        <v>14.785830000000001</v>
      </c>
      <c r="Y91" s="4">
        <v>13.66469</v>
      </c>
      <c r="Z91" s="4">
        <v>15.49912</v>
      </c>
      <c r="AA91" s="4">
        <v>17.313770000000002</v>
      </c>
      <c r="AB91" s="4">
        <v>14.24513</v>
      </c>
      <c r="AC91" s="4">
        <v>15.332229999999999</v>
      </c>
      <c r="AD91" s="4">
        <v>12.01182</v>
      </c>
    </row>
    <row r="92" spans="2:30" x14ac:dyDescent="0.25">
      <c r="B92" s="4">
        <v>20.83999</v>
      </c>
      <c r="C92" s="4">
        <v>17.283439999999999</v>
      </c>
      <c r="D92" s="4">
        <v>15.75285</v>
      </c>
      <c r="E92" s="4">
        <v>17.06306</v>
      </c>
      <c r="F92" s="4">
        <v>17.668620000000001</v>
      </c>
      <c r="G92" s="4">
        <v>19.273969999999998</v>
      </c>
      <c r="I92" s="4">
        <v>21.358730000000001</v>
      </c>
      <c r="J92" s="4">
        <v>19.668810000000001</v>
      </c>
      <c r="K92" s="4">
        <v>19.337720000000001</v>
      </c>
      <c r="L92" s="4">
        <v>24.579070000000002</v>
      </c>
      <c r="M92" s="4">
        <v>21.396820000000002</v>
      </c>
      <c r="N92" s="4">
        <v>17.876799999999999</v>
      </c>
      <c r="P92" s="4">
        <v>13.00187</v>
      </c>
      <c r="Q92" s="4">
        <v>15.088939999999999</v>
      </c>
      <c r="R92" s="4">
        <v>14.897220000000001</v>
      </c>
      <c r="S92" s="4">
        <v>11.9861</v>
      </c>
      <c r="T92" s="4">
        <v>14.842180000000001</v>
      </c>
      <c r="U92" s="4">
        <v>11.764939999999999</v>
      </c>
      <c r="V92" s="4">
        <v>13.39499</v>
      </c>
      <c r="X92" s="4">
        <v>14.992290000000001</v>
      </c>
      <c r="Y92" s="4">
        <v>14.249790000000001</v>
      </c>
      <c r="Z92" s="4">
        <v>15.26937</v>
      </c>
      <c r="AA92" s="4">
        <v>16.655850000000001</v>
      </c>
      <c r="AB92" s="4">
        <v>14.14654</v>
      </c>
      <c r="AC92" s="4">
        <v>15.335150000000001</v>
      </c>
      <c r="AD92" s="4">
        <v>11.794309999999999</v>
      </c>
    </row>
    <row r="93" spans="2:30" x14ac:dyDescent="0.25">
      <c r="B93" s="4">
        <v>19.95213</v>
      </c>
      <c r="C93" s="4">
        <v>17.60023</v>
      </c>
      <c r="D93" s="4">
        <v>17.168530000000001</v>
      </c>
      <c r="E93" s="4">
        <v>16.156610000000001</v>
      </c>
      <c r="F93" s="4">
        <v>16.739350000000002</v>
      </c>
      <c r="G93" s="4">
        <v>19.643149999999999</v>
      </c>
      <c r="I93" s="4">
        <v>21.010490000000001</v>
      </c>
      <c r="J93" s="4">
        <v>20.047830000000001</v>
      </c>
      <c r="K93" s="4">
        <v>23.226479999999999</v>
      </c>
      <c r="L93" s="4">
        <v>24.629349999999999</v>
      </c>
      <c r="M93" s="4">
        <v>20.629529999999999</v>
      </c>
      <c r="N93" s="4">
        <v>18.220759999999999</v>
      </c>
      <c r="P93" s="4">
        <v>12.622859999999999</v>
      </c>
      <c r="Q93" s="4">
        <v>14.954739999999999</v>
      </c>
      <c r="R93" s="4">
        <v>14.84239</v>
      </c>
      <c r="S93" s="4">
        <v>12.03257</v>
      </c>
      <c r="T93" s="4">
        <v>13.37365</v>
      </c>
      <c r="U93" s="4">
        <v>11.94373</v>
      </c>
      <c r="V93" s="4">
        <v>13.14664</v>
      </c>
      <c r="X93" s="4">
        <v>14.656829999999999</v>
      </c>
      <c r="Y93" s="4">
        <v>17.61637</v>
      </c>
      <c r="Z93" s="4">
        <v>15.585330000000001</v>
      </c>
      <c r="AA93" s="4">
        <v>16.335260000000002</v>
      </c>
      <c r="AB93" s="4">
        <v>14.17543</v>
      </c>
      <c r="AC93" s="4">
        <v>14.585279999999999</v>
      </c>
      <c r="AD93" s="4">
        <v>12.00774</v>
      </c>
    </row>
    <row r="94" spans="2:30" x14ac:dyDescent="0.25">
      <c r="B94" s="4">
        <v>22.18242</v>
      </c>
      <c r="C94" s="4">
        <v>17.79411</v>
      </c>
      <c r="D94" s="4">
        <v>17.319179999999999</v>
      </c>
      <c r="E94" s="4">
        <v>15.845420000000001</v>
      </c>
      <c r="F94" s="4">
        <v>16.051570000000002</v>
      </c>
      <c r="G94" s="4">
        <v>18.445969999999999</v>
      </c>
      <c r="I94" s="4">
        <v>20.32235</v>
      </c>
      <c r="J94" s="4">
        <v>16.956910000000001</v>
      </c>
      <c r="K94" s="4">
        <v>23.384869999999999</v>
      </c>
      <c r="L94" s="4">
        <v>22.856110000000001</v>
      </c>
      <c r="M94" s="4">
        <v>18.730889999999999</v>
      </c>
      <c r="N94" s="4">
        <v>18.119399999999999</v>
      </c>
      <c r="P94" s="4">
        <v>12.609030000000001</v>
      </c>
      <c r="Q94" s="4">
        <v>14.231</v>
      </c>
      <c r="R94" s="4">
        <v>14.759</v>
      </c>
      <c r="S94" s="4">
        <v>12.638350000000001</v>
      </c>
      <c r="T94" s="4">
        <v>13.20143</v>
      </c>
      <c r="U94" s="4">
        <v>11.783049999999999</v>
      </c>
      <c r="V94" s="4">
        <v>12.317959999999999</v>
      </c>
      <c r="X94" s="4">
        <v>14.0794</v>
      </c>
      <c r="Y94" s="4">
        <v>16.406189999999999</v>
      </c>
      <c r="Z94" s="4">
        <v>15.98038</v>
      </c>
      <c r="AA94" s="4">
        <v>15.42611</v>
      </c>
      <c r="AB94" s="4">
        <v>14.160970000000001</v>
      </c>
      <c r="AC94" s="4">
        <v>15.188230000000001</v>
      </c>
      <c r="AD94" s="4">
        <v>11.95152</v>
      </c>
    </row>
    <row r="95" spans="2:30" x14ac:dyDescent="0.25">
      <c r="B95" s="4">
        <v>20.544370000000001</v>
      </c>
      <c r="C95" s="4">
        <v>17.891660000000002</v>
      </c>
      <c r="D95" s="4">
        <v>17.742239999999999</v>
      </c>
      <c r="E95" s="4">
        <v>15.911580000000001</v>
      </c>
      <c r="F95" s="4">
        <v>15.587870000000001</v>
      </c>
      <c r="G95" s="4">
        <v>16.717199999999998</v>
      </c>
      <c r="I95" s="4">
        <v>22.522110000000001</v>
      </c>
      <c r="J95" s="4">
        <v>16.92173</v>
      </c>
      <c r="K95" s="4">
        <v>22.636189999999999</v>
      </c>
      <c r="L95" s="4">
        <v>21.770669999999999</v>
      </c>
      <c r="M95" s="4">
        <v>17.342420000000001</v>
      </c>
      <c r="N95" s="4">
        <v>17.688880000000001</v>
      </c>
      <c r="P95" s="4">
        <v>12.3331</v>
      </c>
      <c r="Q95" s="4">
        <v>14.26999</v>
      </c>
      <c r="R95" s="4">
        <v>14.222899999999999</v>
      </c>
      <c r="S95" s="4">
        <v>12.287890000000001</v>
      </c>
      <c r="T95" s="4">
        <v>13.18671</v>
      </c>
      <c r="U95" s="4">
        <v>11.790179999999999</v>
      </c>
      <c r="V95" s="4">
        <v>12.9411</v>
      </c>
      <c r="X95" s="4">
        <v>15.087429999999999</v>
      </c>
      <c r="Y95" s="4">
        <v>15.672169999999999</v>
      </c>
      <c r="Z95" s="4">
        <v>17.100750000000001</v>
      </c>
      <c r="AA95" s="4">
        <v>15.603160000000001</v>
      </c>
      <c r="AB95" s="4">
        <v>13.903969999999999</v>
      </c>
      <c r="AC95" s="4">
        <v>15.75606</v>
      </c>
      <c r="AD95" s="4">
        <v>12.17075</v>
      </c>
    </row>
    <row r="96" spans="2:30" x14ac:dyDescent="0.25">
      <c r="B96" s="4">
        <v>16.52149</v>
      </c>
      <c r="C96" s="4">
        <v>17.66226</v>
      </c>
      <c r="D96" s="4">
        <v>17.869669999999999</v>
      </c>
      <c r="E96" s="4">
        <v>15.88049</v>
      </c>
      <c r="F96" s="4">
        <v>15.54218</v>
      </c>
      <c r="G96" s="4">
        <v>15.99976</v>
      </c>
      <c r="I96" s="4">
        <v>22.018719999999998</v>
      </c>
      <c r="J96" s="4">
        <v>18.5288</v>
      </c>
      <c r="K96" s="4">
        <v>20.81636</v>
      </c>
      <c r="L96" s="4">
        <v>22.156169999999999</v>
      </c>
      <c r="M96" s="4">
        <v>16.729240000000001</v>
      </c>
      <c r="N96" s="4">
        <v>18.42004</v>
      </c>
      <c r="P96" s="4">
        <v>12.428990000000001</v>
      </c>
      <c r="Q96" s="4">
        <v>14.44802</v>
      </c>
      <c r="R96" s="4">
        <v>14.132619999999999</v>
      </c>
      <c r="S96" s="4">
        <v>12.836499999999999</v>
      </c>
      <c r="T96" s="4">
        <v>14.08395</v>
      </c>
      <c r="U96" s="4">
        <v>12.634219999999999</v>
      </c>
      <c r="V96" s="4">
        <v>13.44214</v>
      </c>
      <c r="X96" s="4">
        <v>13.52685</v>
      </c>
      <c r="Y96" s="4">
        <v>13.809049999999999</v>
      </c>
      <c r="Z96" s="4">
        <v>17.70391</v>
      </c>
      <c r="AA96" s="4">
        <v>14.490880000000001</v>
      </c>
      <c r="AB96" s="4">
        <v>13.965579999999999</v>
      </c>
      <c r="AC96" s="4">
        <v>14.089840000000001</v>
      </c>
      <c r="AD96" s="4">
        <v>12.33752</v>
      </c>
    </row>
    <row r="97" spans="2:30" x14ac:dyDescent="0.25">
      <c r="B97" s="4">
        <v>17.360040000000001</v>
      </c>
      <c r="C97" s="4">
        <v>18.196580000000001</v>
      </c>
      <c r="D97" s="4">
        <v>18.290310000000002</v>
      </c>
      <c r="E97" s="4">
        <v>15.574210000000001</v>
      </c>
      <c r="F97" s="4">
        <v>15.257680000000001</v>
      </c>
      <c r="G97" s="4">
        <v>16.579070000000002</v>
      </c>
      <c r="I97" s="4">
        <v>20.910450000000001</v>
      </c>
      <c r="J97" s="4">
        <v>21.806789999999999</v>
      </c>
      <c r="K97" s="4">
        <v>19.351690000000001</v>
      </c>
      <c r="L97" s="4">
        <v>21.309100000000001</v>
      </c>
      <c r="M97" s="4">
        <v>18.557690000000001</v>
      </c>
      <c r="N97" s="4">
        <v>18.513660000000002</v>
      </c>
      <c r="P97" s="4">
        <v>12.248200000000001</v>
      </c>
      <c r="Q97" s="4">
        <v>14.50935</v>
      </c>
      <c r="R97" s="4">
        <v>14.40039</v>
      </c>
      <c r="S97" s="4">
        <v>13.792439999999999</v>
      </c>
      <c r="T97" s="4">
        <v>17.68122</v>
      </c>
      <c r="U97" s="4">
        <v>12.980449999999999</v>
      </c>
      <c r="V97" s="4">
        <v>13.66497</v>
      </c>
      <c r="X97" s="4">
        <v>13.65667</v>
      </c>
      <c r="Y97" s="4">
        <v>13.245369999999999</v>
      </c>
      <c r="Z97" s="4">
        <v>16.523319999999998</v>
      </c>
      <c r="AA97" s="4">
        <v>15.308909999999999</v>
      </c>
      <c r="AB97" s="4">
        <v>14.5406</v>
      </c>
      <c r="AC97" s="4">
        <v>14.19237</v>
      </c>
      <c r="AD97" s="4">
        <v>12.74729</v>
      </c>
    </row>
    <row r="98" spans="2:30" x14ac:dyDescent="0.25">
      <c r="B98" s="4">
        <v>15.20021</v>
      </c>
      <c r="C98" s="4">
        <v>17.201519999999999</v>
      </c>
      <c r="D98" s="4">
        <v>16.451360000000001</v>
      </c>
      <c r="E98" s="4">
        <v>15.005610000000001</v>
      </c>
      <c r="F98" s="4">
        <v>14.980969999999999</v>
      </c>
      <c r="G98" s="4">
        <v>16.42474</v>
      </c>
      <c r="I98" s="4">
        <v>18.901949999999999</v>
      </c>
      <c r="J98" s="4">
        <v>24.357130000000002</v>
      </c>
      <c r="K98" s="4">
        <v>15.687849999999999</v>
      </c>
      <c r="L98" s="4">
        <v>18.01568</v>
      </c>
      <c r="M98" s="4">
        <v>19.95833</v>
      </c>
      <c r="N98" s="4">
        <v>17.616620000000001</v>
      </c>
      <c r="P98" s="4">
        <v>12.16835</v>
      </c>
      <c r="Q98" s="4">
        <v>14.680949999999999</v>
      </c>
      <c r="R98" s="4">
        <v>14.44097</v>
      </c>
      <c r="S98" s="4">
        <v>14.56382</v>
      </c>
      <c r="T98" s="4">
        <v>15.98128</v>
      </c>
      <c r="U98" s="4">
        <v>12.96827</v>
      </c>
      <c r="V98" s="4">
        <v>14.0482</v>
      </c>
      <c r="X98" s="4">
        <v>13.429069999999999</v>
      </c>
      <c r="Y98" s="4">
        <v>13.89326</v>
      </c>
      <c r="Z98" s="4">
        <v>16.183720000000001</v>
      </c>
      <c r="AA98" s="4">
        <v>16.347090000000001</v>
      </c>
      <c r="AB98" s="4">
        <v>14.543839999999999</v>
      </c>
      <c r="AC98" s="4">
        <v>14.357900000000001</v>
      </c>
      <c r="AD98" s="4">
        <v>12.644769999999999</v>
      </c>
    </row>
    <row r="99" spans="2:30" x14ac:dyDescent="0.25">
      <c r="B99" s="4">
        <v>16.757110000000001</v>
      </c>
      <c r="C99" s="4">
        <v>16.876159999999999</v>
      </c>
      <c r="D99" s="4">
        <v>15.855549999999999</v>
      </c>
      <c r="E99" s="4">
        <v>15.503550000000001</v>
      </c>
      <c r="F99" s="4">
        <v>15.57002</v>
      </c>
      <c r="G99" s="4">
        <v>16.194289999999999</v>
      </c>
      <c r="I99" s="4">
        <v>17.0764</v>
      </c>
      <c r="J99" s="4">
        <v>22.100580000000001</v>
      </c>
      <c r="K99" s="4">
        <v>14.80165</v>
      </c>
      <c r="L99" s="4">
        <v>17.464449999999999</v>
      </c>
      <c r="M99" s="4">
        <v>17.61786</v>
      </c>
      <c r="N99" s="4">
        <v>17.67352</v>
      </c>
      <c r="P99" s="4">
        <v>12.110480000000001</v>
      </c>
      <c r="Q99" s="4">
        <v>14.586220000000001</v>
      </c>
      <c r="R99" s="4">
        <v>14.692069999999999</v>
      </c>
      <c r="S99" s="4">
        <v>13.52793</v>
      </c>
      <c r="T99" s="4">
        <v>14.76516</v>
      </c>
      <c r="U99" s="4">
        <v>12.9971</v>
      </c>
      <c r="V99" s="4">
        <v>14.899979999999999</v>
      </c>
      <c r="X99" s="4">
        <v>14.21158</v>
      </c>
      <c r="Y99" s="4">
        <v>16.59957</v>
      </c>
      <c r="Z99" s="4">
        <v>15.76268</v>
      </c>
      <c r="AA99" s="4">
        <v>16.762540000000001</v>
      </c>
      <c r="AB99" s="4">
        <v>14.156040000000001</v>
      </c>
      <c r="AC99" s="4">
        <v>14.96284</v>
      </c>
      <c r="AD99" s="4">
        <v>12.67249</v>
      </c>
    </row>
    <row r="100" spans="2:30" x14ac:dyDescent="0.25">
      <c r="B100" s="4">
        <v>19.490449999999999</v>
      </c>
      <c r="C100" s="4">
        <v>16.510629999999999</v>
      </c>
      <c r="D100" s="4">
        <v>15.62689</v>
      </c>
      <c r="E100" s="4">
        <v>14.897819999999999</v>
      </c>
      <c r="F100" s="4">
        <v>15.65395</v>
      </c>
      <c r="G100" s="4">
        <v>17.586459999999999</v>
      </c>
      <c r="I100" s="4">
        <v>15.38772</v>
      </c>
      <c r="J100" s="4">
        <v>20.80068</v>
      </c>
      <c r="K100" s="4">
        <v>18.099029999999999</v>
      </c>
      <c r="L100" s="4">
        <v>17.085239999999999</v>
      </c>
      <c r="M100" s="4">
        <v>17.008279999999999</v>
      </c>
      <c r="N100" s="4">
        <v>17.250070000000001</v>
      </c>
      <c r="P100" s="4">
        <v>12.42492</v>
      </c>
      <c r="Q100" s="4">
        <v>14.31554</v>
      </c>
      <c r="R100" s="4">
        <v>14.24751</v>
      </c>
      <c r="S100" s="4">
        <v>13.215170000000001</v>
      </c>
      <c r="T100" s="4">
        <v>15.28619</v>
      </c>
      <c r="U100" s="4">
        <v>13.21378</v>
      </c>
      <c r="V100" s="4">
        <v>15.1927</v>
      </c>
      <c r="X100" s="4">
        <v>15.98072</v>
      </c>
      <c r="Y100" s="4">
        <v>15.856199999999999</v>
      </c>
      <c r="Z100" s="4">
        <v>15.455080000000001</v>
      </c>
      <c r="AA100" s="4">
        <v>16.26868</v>
      </c>
      <c r="AB100" s="4">
        <v>13.43225</v>
      </c>
      <c r="AC100" s="4">
        <v>16.107810000000001</v>
      </c>
      <c r="AD100" s="4">
        <v>12.63861</v>
      </c>
    </row>
    <row r="101" spans="2:30" x14ac:dyDescent="0.25">
      <c r="B101" s="4">
        <v>16.496649999999999</v>
      </c>
      <c r="C101" s="4">
        <v>17.002220000000001</v>
      </c>
      <c r="D101" s="4">
        <v>17.079830000000001</v>
      </c>
      <c r="E101" s="4">
        <v>15.44928</v>
      </c>
      <c r="F101" s="4">
        <v>16.213509999999999</v>
      </c>
      <c r="G101" s="4">
        <v>17.665489999999998</v>
      </c>
      <c r="I101" s="4">
        <v>15.275550000000001</v>
      </c>
      <c r="J101" s="4">
        <v>17.94434</v>
      </c>
      <c r="K101" s="4">
        <v>16.4682</v>
      </c>
      <c r="L101" s="4">
        <v>20.45637</v>
      </c>
      <c r="M101" s="4">
        <v>16.863430000000001</v>
      </c>
      <c r="N101" s="4">
        <v>19.327719999999999</v>
      </c>
      <c r="P101" s="4">
        <v>12.41248</v>
      </c>
      <c r="Q101" s="4">
        <v>14.653689999999999</v>
      </c>
      <c r="R101" s="4">
        <v>14.31001</v>
      </c>
      <c r="S101" s="4">
        <v>13.9346</v>
      </c>
      <c r="T101" s="4">
        <v>14.35491</v>
      </c>
      <c r="U101" s="4">
        <v>12.71095</v>
      </c>
      <c r="V101" s="4">
        <v>14.67853</v>
      </c>
      <c r="X101" s="4">
        <v>14.833399999999999</v>
      </c>
      <c r="Y101" s="4">
        <v>13.81071</v>
      </c>
      <c r="Z101" s="4">
        <v>14.544549999999999</v>
      </c>
      <c r="AA101" s="4">
        <v>15.570119999999999</v>
      </c>
      <c r="AB101" s="4">
        <v>13.411580000000001</v>
      </c>
      <c r="AC101" s="4">
        <v>15.405110000000001</v>
      </c>
      <c r="AD101" s="4">
        <v>13.27379</v>
      </c>
    </row>
    <row r="102" spans="2:30" x14ac:dyDescent="0.25">
      <c r="B102" s="4">
        <v>15.526109999999999</v>
      </c>
      <c r="C102" s="4">
        <v>16.816109999999998</v>
      </c>
      <c r="D102" s="4">
        <v>17.583269999999999</v>
      </c>
      <c r="E102" s="4">
        <v>16.66919</v>
      </c>
      <c r="F102" s="4">
        <v>17.01342</v>
      </c>
      <c r="G102" s="4">
        <v>17.878640000000001</v>
      </c>
      <c r="I102" s="4">
        <v>15.46513</v>
      </c>
      <c r="J102" s="4">
        <v>15.446</v>
      </c>
      <c r="K102" s="4">
        <v>14.42886</v>
      </c>
      <c r="L102" s="4">
        <v>23.365100000000002</v>
      </c>
      <c r="M102" s="4">
        <v>17.534960000000002</v>
      </c>
      <c r="N102" s="4">
        <v>20.505669999999999</v>
      </c>
      <c r="P102" s="4">
        <v>12.9922</v>
      </c>
      <c r="Q102" s="4">
        <v>15.205679999999999</v>
      </c>
      <c r="R102" s="4">
        <v>14.63536</v>
      </c>
      <c r="S102" s="4">
        <v>13.38843</v>
      </c>
      <c r="T102" s="4">
        <v>14.92252</v>
      </c>
      <c r="U102" s="4">
        <v>11.7003</v>
      </c>
      <c r="V102" s="4">
        <v>13.605589999999999</v>
      </c>
      <c r="X102" s="4">
        <v>13.242150000000001</v>
      </c>
      <c r="Y102" s="4">
        <v>13.1911</v>
      </c>
      <c r="Z102" s="4">
        <v>15.233309999999999</v>
      </c>
      <c r="AA102" s="4">
        <v>15.198729999999999</v>
      </c>
      <c r="AB102" s="4">
        <v>13.46579</v>
      </c>
      <c r="AC102" s="4">
        <v>15.162929999999999</v>
      </c>
      <c r="AD102" s="4">
        <v>13.954929999999999</v>
      </c>
    </row>
    <row r="103" spans="2:30" x14ac:dyDescent="0.25">
      <c r="B103" s="4">
        <v>15.31325</v>
      </c>
      <c r="C103" s="4">
        <v>16.949059999999999</v>
      </c>
      <c r="D103" s="4">
        <v>18.427099999999999</v>
      </c>
      <c r="E103" s="4">
        <v>17.47062</v>
      </c>
      <c r="F103" s="4">
        <v>16.674759999999999</v>
      </c>
      <c r="G103" s="4">
        <v>17.454000000000001</v>
      </c>
      <c r="I103" s="4">
        <v>16.636949999999999</v>
      </c>
      <c r="J103" s="4">
        <v>16.47035</v>
      </c>
      <c r="K103" s="4">
        <v>15.66621</v>
      </c>
      <c r="L103" s="4">
        <v>23.354949999999999</v>
      </c>
      <c r="M103" s="4">
        <v>19.270579999999999</v>
      </c>
      <c r="N103" s="4">
        <v>21.45016</v>
      </c>
      <c r="P103" s="4">
        <v>13.57184</v>
      </c>
      <c r="Q103" s="4">
        <v>14.500970000000001</v>
      </c>
      <c r="R103" s="4">
        <v>15.42892</v>
      </c>
      <c r="S103" s="4">
        <v>12.753119999999999</v>
      </c>
      <c r="T103" s="4">
        <v>13.889329999999999</v>
      </c>
      <c r="U103" s="4">
        <v>10.58553</v>
      </c>
      <c r="V103" s="4">
        <v>13.22456</v>
      </c>
      <c r="X103" s="4">
        <v>13.07559</v>
      </c>
      <c r="Y103" s="4">
        <v>14.084009999999999</v>
      </c>
      <c r="Z103" s="4">
        <v>17.741530000000001</v>
      </c>
      <c r="AA103" s="4">
        <v>15.10027</v>
      </c>
      <c r="AB103" s="4">
        <v>13.672929999999999</v>
      </c>
      <c r="AC103" s="4">
        <v>14.88921</v>
      </c>
      <c r="AD103" s="4">
        <v>13.64409</v>
      </c>
    </row>
    <row r="104" spans="2:30" x14ac:dyDescent="0.25">
      <c r="B104" s="4">
        <v>14.85735</v>
      </c>
      <c r="C104" s="4">
        <v>17.310649999999999</v>
      </c>
      <c r="D104" s="4">
        <v>19.86814</v>
      </c>
      <c r="E104" s="4">
        <v>18.337800000000001</v>
      </c>
      <c r="F104" s="4">
        <v>16.224740000000001</v>
      </c>
      <c r="G104" s="4">
        <v>16.799800000000001</v>
      </c>
      <c r="I104" s="4">
        <v>20.8657</v>
      </c>
      <c r="J104" s="4">
        <v>19.180510000000002</v>
      </c>
      <c r="K104" s="4">
        <v>16.44379</v>
      </c>
      <c r="L104" s="4">
        <v>22.28773</v>
      </c>
      <c r="M104" s="4">
        <v>21.465679999999999</v>
      </c>
      <c r="N104" s="4">
        <v>21.228490000000001</v>
      </c>
      <c r="P104" s="4">
        <v>14.012919999999999</v>
      </c>
      <c r="Q104" s="4">
        <v>14.28368</v>
      </c>
      <c r="R104" s="4">
        <v>15.40714</v>
      </c>
      <c r="S104" s="4">
        <v>12.574260000000001</v>
      </c>
      <c r="T104" s="4">
        <v>13.605119999999999</v>
      </c>
      <c r="U104" s="4">
        <v>10.37548</v>
      </c>
      <c r="V104" s="4">
        <v>13.534420000000001</v>
      </c>
      <c r="X104" s="4">
        <v>13.437049999999999</v>
      </c>
      <c r="Y104" s="4">
        <v>12.925420000000001</v>
      </c>
      <c r="Z104" s="4">
        <v>17.25515</v>
      </c>
      <c r="AA104" s="4">
        <v>15.778309999999999</v>
      </c>
      <c r="AB104" s="4">
        <v>13.946160000000001</v>
      </c>
      <c r="AC104" s="4">
        <v>14.37842</v>
      </c>
      <c r="AD104" s="4">
        <v>13.19101</v>
      </c>
    </row>
    <row r="105" spans="2:30" x14ac:dyDescent="0.25">
      <c r="B105" s="4">
        <v>17.974810000000002</v>
      </c>
      <c r="C105" s="4">
        <v>16.97118</v>
      </c>
      <c r="D105" s="4">
        <v>20.1144</v>
      </c>
      <c r="E105" s="4">
        <v>17.950289999999999</v>
      </c>
      <c r="F105" s="4">
        <v>15.73573</v>
      </c>
      <c r="G105" s="4">
        <v>17.346409999999999</v>
      </c>
      <c r="I105" s="4">
        <v>21.820979999999999</v>
      </c>
      <c r="J105" s="4">
        <v>16.609300000000001</v>
      </c>
      <c r="K105" s="4">
        <v>18.722840000000001</v>
      </c>
      <c r="L105" s="4">
        <v>21.496120000000001</v>
      </c>
      <c r="M105" s="4">
        <v>19.779699999999998</v>
      </c>
      <c r="N105" s="4">
        <v>22.092639999999999</v>
      </c>
      <c r="P105" s="4">
        <v>14.381349999999999</v>
      </c>
      <c r="Q105" s="4">
        <v>14.565630000000001</v>
      </c>
      <c r="R105" s="4">
        <v>16.07169</v>
      </c>
      <c r="S105" s="4">
        <v>12.96255</v>
      </c>
      <c r="T105" s="4">
        <v>13.53224</v>
      </c>
      <c r="U105" s="4">
        <v>10.29487</v>
      </c>
      <c r="V105" s="4">
        <v>13.86407</v>
      </c>
      <c r="X105" s="4">
        <v>13.57283</v>
      </c>
      <c r="Y105" s="4">
        <v>13.524620000000001</v>
      </c>
      <c r="Z105" s="4">
        <v>15.571099999999999</v>
      </c>
      <c r="AA105" s="4">
        <v>15.600479999999999</v>
      </c>
      <c r="AB105" s="4">
        <v>14.16906</v>
      </c>
      <c r="AC105" s="4">
        <v>14.195360000000001</v>
      </c>
      <c r="AD105" s="4">
        <v>13.23706</v>
      </c>
    </row>
    <row r="106" spans="2:30" x14ac:dyDescent="0.25">
      <c r="B106" s="4">
        <v>18.515529999999998</v>
      </c>
      <c r="C106" s="4">
        <v>17.813610000000001</v>
      </c>
      <c r="D106" s="4">
        <v>19.749279999999999</v>
      </c>
      <c r="E106" s="4">
        <v>16.630120000000002</v>
      </c>
      <c r="F106" s="4">
        <v>15.537850000000001</v>
      </c>
      <c r="G106" s="4">
        <v>17.812100000000001</v>
      </c>
      <c r="I106" s="4">
        <v>22.674130000000002</v>
      </c>
      <c r="J106" s="4">
        <v>16.6203</v>
      </c>
      <c r="K106" s="4">
        <v>21.57274</v>
      </c>
      <c r="L106" s="4">
        <v>21.43722</v>
      </c>
      <c r="M106" s="4">
        <v>18.238230000000001</v>
      </c>
      <c r="N106" s="4">
        <v>21.857489999999999</v>
      </c>
      <c r="P106" s="4">
        <v>13.40901</v>
      </c>
      <c r="Q106" s="4">
        <v>14.753550000000001</v>
      </c>
      <c r="R106" s="4">
        <v>14.535819999999999</v>
      </c>
      <c r="S106" s="4">
        <v>13.793229999999999</v>
      </c>
      <c r="T106" s="4">
        <v>13.96114</v>
      </c>
      <c r="U106" s="4">
        <v>10.748559999999999</v>
      </c>
      <c r="V106" s="4">
        <v>14.21454</v>
      </c>
      <c r="X106" s="4">
        <v>13.8657</v>
      </c>
      <c r="Y106" s="4">
        <v>15.16311</v>
      </c>
      <c r="Z106" s="4">
        <v>15.544980000000001</v>
      </c>
      <c r="AA106" s="4">
        <v>15.03265</v>
      </c>
      <c r="AB106" s="4">
        <v>14.06127</v>
      </c>
      <c r="AC106" s="4">
        <v>13.549060000000001</v>
      </c>
      <c r="AD106" s="4">
        <v>13.12196</v>
      </c>
    </row>
    <row r="107" spans="2:30" x14ac:dyDescent="0.25">
      <c r="B107" s="4">
        <v>22.688230000000001</v>
      </c>
      <c r="C107" s="4">
        <v>18.9117</v>
      </c>
      <c r="D107" s="4">
        <v>19.52458</v>
      </c>
      <c r="E107" s="4">
        <v>15.52317</v>
      </c>
      <c r="F107" s="4">
        <v>15.82145</v>
      </c>
      <c r="G107" s="4">
        <v>18.581610000000001</v>
      </c>
      <c r="I107" s="4">
        <v>20.951509999999999</v>
      </c>
      <c r="J107" s="4">
        <v>17.50704</v>
      </c>
      <c r="K107" s="4">
        <v>23.017769999999999</v>
      </c>
      <c r="L107" s="4">
        <v>21.283940000000001</v>
      </c>
      <c r="M107" s="4">
        <v>18.03886</v>
      </c>
      <c r="N107" s="4">
        <v>22.183810000000001</v>
      </c>
      <c r="P107" s="4">
        <v>13.050050000000001</v>
      </c>
      <c r="Q107" s="4">
        <v>14.52304</v>
      </c>
      <c r="R107" s="4">
        <v>14.07475</v>
      </c>
      <c r="S107" s="4">
        <v>13.141109999999999</v>
      </c>
      <c r="T107" s="4">
        <v>12.52591</v>
      </c>
      <c r="U107" s="4">
        <v>11.54745</v>
      </c>
      <c r="V107" s="4">
        <v>14.10557</v>
      </c>
      <c r="X107" s="4">
        <v>12.76876</v>
      </c>
      <c r="Y107" s="4">
        <v>13.50381</v>
      </c>
      <c r="Z107" s="4">
        <v>13.93745</v>
      </c>
      <c r="AA107" s="4">
        <v>15.64964</v>
      </c>
      <c r="AB107" s="4">
        <v>13.98279</v>
      </c>
      <c r="AC107" s="4">
        <v>14.79801</v>
      </c>
      <c r="AD107" s="4">
        <v>12.682180000000001</v>
      </c>
    </row>
    <row r="108" spans="2:30" x14ac:dyDescent="0.25">
      <c r="B108" s="4">
        <v>21.599049999999998</v>
      </c>
      <c r="C108" s="4">
        <v>19.55621</v>
      </c>
      <c r="D108" s="4">
        <v>19.788060000000002</v>
      </c>
      <c r="E108" s="4">
        <v>15.10107</v>
      </c>
      <c r="F108" s="4">
        <v>15.871560000000001</v>
      </c>
      <c r="G108" s="4">
        <v>18.485579999999999</v>
      </c>
      <c r="I108" s="4">
        <v>16.827010000000001</v>
      </c>
      <c r="J108" s="4">
        <v>20.836130000000001</v>
      </c>
      <c r="K108" s="4">
        <v>21.280619999999999</v>
      </c>
      <c r="L108" s="4">
        <v>19.887460000000001</v>
      </c>
      <c r="M108" s="4">
        <v>18.123270000000002</v>
      </c>
      <c r="N108" s="4">
        <v>22.60181</v>
      </c>
      <c r="P108" s="4">
        <v>13.11359</v>
      </c>
      <c r="Q108" s="4">
        <v>14.240489999999999</v>
      </c>
      <c r="R108" s="4">
        <v>14.45514</v>
      </c>
      <c r="S108" s="4">
        <v>13.27068</v>
      </c>
      <c r="T108" s="4">
        <v>14.67235</v>
      </c>
      <c r="U108" s="4">
        <v>11.84009</v>
      </c>
      <c r="V108" s="4">
        <v>13.6279</v>
      </c>
      <c r="X108" s="4">
        <v>12.785970000000001</v>
      </c>
      <c r="Y108" s="4">
        <v>14.265359999999999</v>
      </c>
      <c r="Z108" s="4">
        <v>14.156140000000001</v>
      </c>
      <c r="AA108" s="4">
        <v>15.143739999999999</v>
      </c>
      <c r="AB108" s="4">
        <v>14.4102</v>
      </c>
      <c r="AC108" s="4">
        <v>14.705220000000001</v>
      </c>
      <c r="AD108" s="4">
        <v>12.040929999999999</v>
      </c>
    </row>
    <row r="109" spans="2:30" x14ac:dyDescent="0.25">
      <c r="B109" s="4">
        <v>18.529170000000001</v>
      </c>
      <c r="C109" s="4">
        <v>20.568989999999999</v>
      </c>
      <c r="D109" s="4">
        <v>18.373360000000002</v>
      </c>
      <c r="E109" s="4">
        <v>14.552820000000001</v>
      </c>
      <c r="F109" s="4">
        <v>15.401490000000001</v>
      </c>
      <c r="G109" s="4">
        <v>17.63879</v>
      </c>
      <c r="I109" s="4">
        <v>15.422409999999999</v>
      </c>
      <c r="J109" s="4">
        <v>21.65803</v>
      </c>
      <c r="K109" s="4">
        <v>17.45215</v>
      </c>
      <c r="L109" s="4">
        <v>19.875440000000001</v>
      </c>
      <c r="M109" s="4">
        <v>16.20063</v>
      </c>
      <c r="N109" s="4">
        <v>22.706050000000001</v>
      </c>
      <c r="P109" s="4">
        <v>12.29763</v>
      </c>
      <c r="Q109" s="4">
        <v>14.30284</v>
      </c>
      <c r="R109" s="4">
        <v>14.317629999999999</v>
      </c>
      <c r="S109" s="4">
        <v>12.248760000000001</v>
      </c>
      <c r="T109" s="4">
        <v>15.92562</v>
      </c>
      <c r="U109" s="4">
        <v>11.90474</v>
      </c>
      <c r="V109" s="4">
        <v>13.713010000000001</v>
      </c>
      <c r="X109" s="4">
        <v>12.77561</v>
      </c>
      <c r="Y109" s="4">
        <v>14.18033</v>
      </c>
      <c r="Z109" s="4">
        <v>14.65448</v>
      </c>
      <c r="AA109" s="4">
        <v>14.77262</v>
      </c>
      <c r="AB109" s="4">
        <v>14.30697</v>
      </c>
      <c r="AC109" s="4">
        <v>14.88842</v>
      </c>
      <c r="AD109" s="4">
        <v>11.498749999999999</v>
      </c>
    </row>
    <row r="110" spans="2:30" x14ac:dyDescent="0.25">
      <c r="B110" s="4">
        <v>15.475099999999999</v>
      </c>
      <c r="C110" s="4">
        <v>21.711200000000002</v>
      </c>
      <c r="D110" s="4">
        <v>18.205359999999999</v>
      </c>
      <c r="E110" s="4">
        <v>14.89893</v>
      </c>
      <c r="F110" s="4">
        <v>15.83985</v>
      </c>
      <c r="G110" s="4">
        <v>17.616399999999999</v>
      </c>
      <c r="I110" s="4">
        <v>14.48484</v>
      </c>
      <c r="J110" s="4">
        <v>20.21602</v>
      </c>
      <c r="K110" s="4">
        <v>15.512309999999999</v>
      </c>
      <c r="L110" s="4">
        <v>19.490670000000001</v>
      </c>
      <c r="M110" s="4">
        <v>16.720880000000001</v>
      </c>
      <c r="N110" s="4">
        <v>23.065989999999999</v>
      </c>
      <c r="P110" s="4">
        <v>12.09872</v>
      </c>
      <c r="Q110" s="4">
        <v>14.52153</v>
      </c>
      <c r="R110" s="4">
        <v>13.25526</v>
      </c>
      <c r="S110" s="4">
        <v>12.62819</v>
      </c>
      <c r="T110" s="4">
        <v>12.815770000000001</v>
      </c>
      <c r="U110" s="4">
        <v>11.890219999999999</v>
      </c>
      <c r="V110" s="4">
        <v>14.384410000000001</v>
      </c>
      <c r="X110" s="4">
        <v>13.13636</v>
      </c>
      <c r="Y110" s="4">
        <v>14.503740000000001</v>
      </c>
      <c r="Z110" s="4">
        <v>13.46364</v>
      </c>
      <c r="AA110" s="4">
        <v>14.34362</v>
      </c>
      <c r="AB110" s="4">
        <v>14.20105</v>
      </c>
      <c r="AC110" s="4">
        <v>14.642239999999999</v>
      </c>
      <c r="AD110" s="4">
        <v>11.88275</v>
      </c>
    </row>
    <row r="111" spans="2:30" x14ac:dyDescent="0.25">
      <c r="B111" s="4">
        <v>15.77164</v>
      </c>
      <c r="C111" s="4">
        <v>21.704630000000002</v>
      </c>
      <c r="D111" s="4">
        <v>18.600210000000001</v>
      </c>
      <c r="E111" s="4">
        <v>14.653560000000001</v>
      </c>
      <c r="F111" s="4">
        <v>15.6358</v>
      </c>
      <c r="G111" s="4">
        <v>16.651589999999999</v>
      </c>
      <c r="I111" s="4">
        <v>14.19055</v>
      </c>
      <c r="J111" s="4">
        <v>17.472149999999999</v>
      </c>
      <c r="K111" s="4">
        <v>16.789770000000001</v>
      </c>
      <c r="L111" s="4">
        <v>17.352689999999999</v>
      </c>
      <c r="M111" s="4">
        <v>17.073979999999999</v>
      </c>
      <c r="N111" s="4">
        <v>22.776789999999998</v>
      </c>
      <c r="P111" s="4">
        <v>12.26085</v>
      </c>
      <c r="Q111" s="4">
        <v>14.9909</v>
      </c>
      <c r="R111" s="4">
        <v>12.9893</v>
      </c>
      <c r="S111" s="4">
        <v>12.7843</v>
      </c>
      <c r="T111" s="4">
        <v>13.720219999999999</v>
      </c>
      <c r="U111" s="4">
        <v>12.3018</v>
      </c>
      <c r="V111" s="4">
        <v>14.647069999999999</v>
      </c>
      <c r="X111" s="4">
        <v>13.08623</v>
      </c>
      <c r="Y111" s="4">
        <v>16.888200000000001</v>
      </c>
      <c r="Z111" s="4">
        <v>14.83691</v>
      </c>
      <c r="AA111" s="4">
        <v>14.8992</v>
      </c>
      <c r="AB111" s="4">
        <v>14.08179</v>
      </c>
      <c r="AC111" s="4">
        <v>15.58628</v>
      </c>
      <c r="AD111" s="4">
        <v>12.20036</v>
      </c>
    </row>
    <row r="112" spans="2:30" x14ac:dyDescent="0.25">
      <c r="B112" s="4">
        <v>14.69764</v>
      </c>
      <c r="C112" s="4">
        <v>21.4269</v>
      </c>
      <c r="D112" s="4">
        <v>18.730820000000001</v>
      </c>
      <c r="E112" s="4">
        <v>14.53497</v>
      </c>
      <c r="F112" s="4">
        <v>15.903230000000001</v>
      </c>
      <c r="G112" s="4">
        <v>16.71997</v>
      </c>
      <c r="I112" s="4">
        <v>14.050929999999999</v>
      </c>
      <c r="J112" s="4">
        <v>18.043690000000002</v>
      </c>
      <c r="K112" s="4">
        <v>16.367730000000002</v>
      </c>
      <c r="L112" s="4">
        <v>18.728680000000001</v>
      </c>
      <c r="M112" s="4">
        <v>14.81015</v>
      </c>
      <c r="N112" s="4">
        <v>22.408899999999999</v>
      </c>
      <c r="P112" s="4">
        <v>12.430859999999999</v>
      </c>
      <c r="Q112" s="4">
        <v>14.25479</v>
      </c>
      <c r="R112" s="4">
        <v>13.194900000000001</v>
      </c>
      <c r="S112" s="4">
        <v>12.39221</v>
      </c>
      <c r="T112" s="4">
        <v>13.47845</v>
      </c>
      <c r="U112" s="4">
        <v>12.379160000000001</v>
      </c>
      <c r="V112" s="4">
        <v>13.8786</v>
      </c>
      <c r="X112" s="4">
        <v>13.967930000000001</v>
      </c>
      <c r="Y112" s="4">
        <v>17.605650000000001</v>
      </c>
      <c r="Z112" s="4">
        <v>13.658670000000001</v>
      </c>
      <c r="AA112" s="4">
        <v>15.47719</v>
      </c>
      <c r="AB112" s="4">
        <v>13.347479999999999</v>
      </c>
      <c r="AC112" s="4">
        <v>14.37659</v>
      </c>
      <c r="AD112" s="4">
        <v>13.085750000000001</v>
      </c>
    </row>
    <row r="113" spans="2:30" x14ac:dyDescent="0.25">
      <c r="B113" s="4">
        <v>15.12782</v>
      </c>
      <c r="C113" s="4">
        <v>22.025829999999999</v>
      </c>
      <c r="D113" s="4">
        <v>17.212769999999999</v>
      </c>
      <c r="E113" s="4">
        <v>14.514139999999999</v>
      </c>
      <c r="F113" s="4">
        <v>15.72278</v>
      </c>
      <c r="G113" s="4">
        <v>16.449639999999999</v>
      </c>
      <c r="I113" s="4">
        <v>16.392810000000001</v>
      </c>
      <c r="J113" s="4">
        <v>16.416219999999999</v>
      </c>
      <c r="K113" s="4">
        <v>16.704879999999999</v>
      </c>
      <c r="L113" s="4">
        <v>21.49512</v>
      </c>
      <c r="M113" s="4">
        <v>17.210239999999999</v>
      </c>
      <c r="N113" s="4">
        <v>22.218630000000001</v>
      </c>
      <c r="P113" s="4">
        <v>12.79058</v>
      </c>
      <c r="Q113" s="4">
        <v>14.07897</v>
      </c>
      <c r="R113" s="4">
        <v>13.289</v>
      </c>
      <c r="S113" s="4">
        <v>11.63688</v>
      </c>
      <c r="T113" s="4">
        <v>13.02276</v>
      </c>
      <c r="U113" s="4">
        <v>12.75595</v>
      </c>
      <c r="V113" s="4">
        <v>13.851430000000001</v>
      </c>
      <c r="X113" s="4">
        <v>14.17623</v>
      </c>
      <c r="Y113" s="4">
        <v>15.839</v>
      </c>
      <c r="Z113" s="4">
        <v>14.6638</v>
      </c>
      <c r="AA113" s="4">
        <v>14.32668</v>
      </c>
      <c r="AB113" s="4">
        <v>12.157539999999999</v>
      </c>
      <c r="AC113" s="4">
        <v>15.25956</v>
      </c>
      <c r="AD113" s="4">
        <v>13.453010000000001</v>
      </c>
    </row>
    <row r="114" spans="2:30" x14ac:dyDescent="0.25">
      <c r="B114" s="4">
        <v>16.397390000000001</v>
      </c>
      <c r="C114" s="4">
        <v>21.95421</v>
      </c>
      <c r="D114" s="4">
        <v>17.68008</v>
      </c>
      <c r="E114" s="4">
        <v>15.09741</v>
      </c>
      <c r="F114" s="4">
        <v>15.542820000000001</v>
      </c>
      <c r="G114" s="4">
        <v>16.6431</v>
      </c>
      <c r="I114" s="4">
        <v>14.602370000000001</v>
      </c>
      <c r="J114" s="4">
        <v>17.952030000000001</v>
      </c>
      <c r="K114" s="4">
        <v>18.608910000000002</v>
      </c>
      <c r="L114" s="4">
        <v>23.401700000000002</v>
      </c>
      <c r="M114" s="4">
        <v>18.546939999999999</v>
      </c>
      <c r="N114" s="4">
        <v>21.915890000000001</v>
      </c>
      <c r="P114" s="4">
        <v>13.821630000000001</v>
      </c>
      <c r="Q114" s="4">
        <v>14.07752</v>
      </c>
      <c r="R114" s="4">
        <v>13.24877</v>
      </c>
      <c r="S114" s="4">
        <v>13.94767</v>
      </c>
      <c r="T114" s="4">
        <v>13.25286</v>
      </c>
      <c r="U114" s="4">
        <v>12.67539</v>
      </c>
      <c r="V114" s="4">
        <v>13.58531</v>
      </c>
      <c r="X114" s="4">
        <v>12.79515</v>
      </c>
      <c r="Y114" s="4">
        <v>13.63387</v>
      </c>
      <c r="Z114" s="4">
        <v>14.45721</v>
      </c>
      <c r="AA114" s="4">
        <v>14.45382</v>
      </c>
      <c r="AB114" s="4">
        <v>13.10632</v>
      </c>
      <c r="AC114" s="4">
        <v>15.22437</v>
      </c>
      <c r="AD114" s="4">
        <v>13.211930000000001</v>
      </c>
    </row>
    <row r="115" spans="2:30" x14ac:dyDescent="0.25">
      <c r="B115" s="4">
        <v>16.390820000000001</v>
      </c>
      <c r="C115" s="4">
        <v>21.444510000000001</v>
      </c>
      <c r="D115" s="4">
        <v>17.506060000000002</v>
      </c>
      <c r="E115" s="4">
        <v>15.155419999999999</v>
      </c>
      <c r="F115" s="4">
        <v>15.79171</v>
      </c>
      <c r="G115" s="4">
        <v>16.89386</v>
      </c>
      <c r="I115" s="4">
        <v>15.02031</v>
      </c>
      <c r="J115" s="4">
        <v>16.34609</v>
      </c>
      <c r="K115" s="4">
        <v>17.051729999999999</v>
      </c>
      <c r="L115" s="4">
        <v>20.80538</v>
      </c>
      <c r="M115" s="4">
        <v>20.550830000000001</v>
      </c>
      <c r="N115" s="4">
        <v>21.87172</v>
      </c>
      <c r="P115" s="4">
        <v>13.602589999999999</v>
      </c>
      <c r="Q115" s="4">
        <v>13.98991</v>
      </c>
      <c r="R115" s="4">
        <v>13.372730000000001</v>
      </c>
      <c r="S115" s="4">
        <v>12.50276</v>
      </c>
      <c r="T115" s="4">
        <v>13.761150000000001</v>
      </c>
      <c r="U115" s="4">
        <v>13.18839</v>
      </c>
      <c r="V115" s="4">
        <v>13.81542</v>
      </c>
      <c r="X115" s="4">
        <v>13.315670000000001</v>
      </c>
      <c r="Y115" s="4">
        <v>12.771509999999999</v>
      </c>
      <c r="Z115" s="4">
        <v>14.37908</v>
      </c>
      <c r="AA115" s="4">
        <v>14.39981</v>
      </c>
      <c r="AB115" s="4">
        <v>13.65734</v>
      </c>
      <c r="AC115" s="4">
        <v>15.32917</v>
      </c>
      <c r="AD115" s="4">
        <v>13.55796</v>
      </c>
    </row>
    <row r="116" spans="2:30" x14ac:dyDescent="0.25">
      <c r="B116" s="4">
        <v>14.19674</v>
      </c>
      <c r="C116" s="4">
        <v>21.402670000000001</v>
      </c>
      <c r="D116" s="4">
        <v>17.465879999999999</v>
      </c>
      <c r="E116" s="4">
        <v>15.407690000000001</v>
      </c>
      <c r="F116" s="4">
        <v>16.475470000000001</v>
      </c>
      <c r="G116" s="4">
        <v>17.45815</v>
      </c>
      <c r="I116" s="4">
        <v>17.073039999999999</v>
      </c>
      <c r="J116" s="4">
        <v>18.569310000000002</v>
      </c>
      <c r="K116" s="4">
        <v>16.819400000000002</v>
      </c>
      <c r="L116" s="4">
        <v>16.391870000000001</v>
      </c>
      <c r="M116" s="4">
        <v>15.986599999999999</v>
      </c>
      <c r="N116" s="4">
        <v>20.239809999999999</v>
      </c>
      <c r="P116" s="4">
        <v>14.101699999999999</v>
      </c>
      <c r="Q116" s="4">
        <v>14.604010000000001</v>
      </c>
      <c r="R116" s="4">
        <v>14.260949999999999</v>
      </c>
      <c r="S116" s="4">
        <v>11.905010000000001</v>
      </c>
      <c r="T116" s="4">
        <v>13.754239999999999</v>
      </c>
      <c r="U116" s="4">
        <v>13.577349999999999</v>
      </c>
      <c r="V116" s="4">
        <v>13.966469999999999</v>
      </c>
      <c r="X116" s="4">
        <v>14.64415</v>
      </c>
      <c r="Y116" s="4">
        <v>13.93787</v>
      </c>
      <c r="Z116" s="4">
        <v>14.28734</v>
      </c>
      <c r="AA116" s="4">
        <v>15.85793</v>
      </c>
      <c r="AB116" s="4">
        <v>14.320589999999999</v>
      </c>
      <c r="AC116" s="4">
        <v>15.508979999999999</v>
      </c>
      <c r="AD116" s="4">
        <v>13.57302</v>
      </c>
    </row>
    <row r="117" spans="2:30" x14ac:dyDescent="0.25">
      <c r="B117" s="4">
        <v>16.881340000000002</v>
      </c>
      <c r="C117" s="4">
        <v>20.77365</v>
      </c>
      <c r="D117" s="4">
        <v>17.94979</v>
      </c>
      <c r="E117" s="4">
        <v>15.62175</v>
      </c>
      <c r="F117" s="4">
        <v>16.132069999999999</v>
      </c>
      <c r="G117" s="4">
        <v>18.526890000000002</v>
      </c>
      <c r="I117" s="4">
        <v>20.657039999999999</v>
      </c>
      <c r="J117" s="4">
        <v>22.212789999999998</v>
      </c>
      <c r="K117" s="4">
        <v>20.375219999999999</v>
      </c>
      <c r="L117" s="4">
        <v>18.167739999999998</v>
      </c>
      <c r="M117" s="4">
        <v>18.814889999999998</v>
      </c>
      <c r="N117" s="4">
        <v>19.74315</v>
      </c>
      <c r="P117" s="4">
        <v>14.02088</v>
      </c>
      <c r="Q117" s="4">
        <v>14.85843</v>
      </c>
      <c r="R117" s="4">
        <v>14.72465</v>
      </c>
      <c r="S117" s="4">
        <v>11.626250000000001</v>
      </c>
      <c r="T117" s="4">
        <v>14.145899999999999</v>
      </c>
      <c r="U117" s="4">
        <v>13.67803</v>
      </c>
      <c r="V117" s="4">
        <v>14.15231</v>
      </c>
      <c r="X117" s="4">
        <v>16.060659999999999</v>
      </c>
      <c r="Y117" s="4">
        <v>14.72003</v>
      </c>
      <c r="Z117" s="4">
        <v>14.85731</v>
      </c>
      <c r="AA117" s="4">
        <v>14.730980000000001</v>
      </c>
      <c r="AB117" s="4">
        <v>14.546670000000001</v>
      </c>
      <c r="AC117" s="4">
        <v>18.271730000000002</v>
      </c>
      <c r="AD117" s="4">
        <v>13.48479</v>
      </c>
    </row>
    <row r="118" spans="2:30" x14ac:dyDescent="0.25">
      <c r="B118" s="4">
        <v>14.68417</v>
      </c>
      <c r="C118" s="4">
        <v>19.400680000000001</v>
      </c>
      <c r="D118" s="4">
        <v>17.929320000000001</v>
      </c>
      <c r="E118" s="4">
        <v>15.75034</v>
      </c>
      <c r="F118" s="4">
        <v>15.214079999999999</v>
      </c>
      <c r="G118" s="4">
        <v>18.291239999999998</v>
      </c>
      <c r="I118" s="4">
        <v>20.4773</v>
      </c>
      <c r="J118" s="4">
        <v>20.034839999999999</v>
      </c>
      <c r="K118" s="4">
        <v>17.702439999999999</v>
      </c>
      <c r="L118" s="4">
        <v>18.425139999999999</v>
      </c>
      <c r="M118" s="4">
        <v>16.68075</v>
      </c>
      <c r="N118" s="4">
        <v>19.76183</v>
      </c>
      <c r="P118" s="4">
        <v>13.36483</v>
      </c>
      <c r="Q118" s="4">
        <v>15.09502</v>
      </c>
      <c r="R118" s="4">
        <v>14.374470000000001</v>
      </c>
      <c r="S118" s="4">
        <v>12.90682</v>
      </c>
      <c r="T118" s="4">
        <v>13.27628</v>
      </c>
      <c r="U118" s="4">
        <v>13.28575</v>
      </c>
      <c r="V118" s="4">
        <v>13.887230000000001</v>
      </c>
      <c r="X118" s="4">
        <v>15.30311</v>
      </c>
      <c r="Y118" s="4">
        <v>13.62654</v>
      </c>
      <c r="Z118" s="4">
        <v>15.5717</v>
      </c>
      <c r="AA118" s="4">
        <v>13.748889999999999</v>
      </c>
      <c r="AB118" s="4">
        <v>15.05795</v>
      </c>
      <c r="AC118" s="4">
        <v>16.668369999999999</v>
      </c>
      <c r="AD118" s="4">
        <v>13.02352</v>
      </c>
    </row>
    <row r="119" spans="2:30" x14ac:dyDescent="0.25">
      <c r="B119" s="4">
        <v>14.565250000000001</v>
      </c>
      <c r="C119" s="4">
        <v>17.621079999999999</v>
      </c>
      <c r="D119" s="4">
        <v>17.42586</v>
      </c>
      <c r="E119" s="4">
        <v>15.85032</v>
      </c>
      <c r="F119" s="4">
        <v>14.556050000000001</v>
      </c>
      <c r="G119" s="4">
        <v>19.446660000000001</v>
      </c>
      <c r="I119" s="4">
        <v>19.695989999999998</v>
      </c>
      <c r="J119" s="4">
        <v>17.18882</v>
      </c>
      <c r="K119" s="4">
        <v>17.919119999999999</v>
      </c>
      <c r="L119" s="4">
        <v>18.954730000000001</v>
      </c>
      <c r="M119" s="4">
        <v>20.43704</v>
      </c>
      <c r="N119" s="4">
        <v>19.665040000000001</v>
      </c>
      <c r="P119" s="4">
        <v>13.266730000000001</v>
      </c>
      <c r="Q119" s="4">
        <v>14.92348</v>
      </c>
      <c r="R119" s="4">
        <v>14.433579999999999</v>
      </c>
      <c r="S119" s="4">
        <v>13.67977</v>
      </c>
      <c r="T119" s="4">
        <v>12.52918</v>
      </c>
      <c r="U119" s="4">
        <v>12.842499999999999</v>
      </c>
      <c r="V119" s="4">
        <v>14.371460000000001</v>
      </c>
      <c r="X119" s="4">
        <v>14.91216</v>
      </c>
      <c r="Y119" s="4">
        <v>14.92597</v>
      </c>
      <c r="Z119" s="4">
        <v>18.616050000000001</v>
      </c>
      <c r="AA119" s="4">
        <v>14.003590000000001</v>
      </c>
      <c r="AB119" s="4">
        <v>15.461919999999999</v>
      </c>
      <c r="AC119" s="4">
        <v>16.211739999999999</v>
      </c>
      <c r="AD119" s="4">
        <v>12.451000000000001</v>
      </c>
    </row>
    <row r="120" spans="2:30" x14ac:dyDescent="0.25">
      <c r="B120" s="4">
        <v>14.64289</v>
      </c>
      <c r="C120" s="4">
        <v>17.448530000000002</v>
      </c>
      <c r="D120" s="4">
        <v>16.613980000000002</v>
      </c>
      <c r="E120" s="4">
        <v>15.3719</v>
      </c>
      <c r="F120" s="4">
        <v>14.818709999999999</v>
      </c>
      <c r="G120" s="4">
        <v>20.315909999999999</v>
      </c>
      <c r="I120" s="4">
        <v>18.807020000000001</v>
      </c>
      <c r="J120" s="4">
        <v>17.96904</v>
      </c>
      <c r="K120" s="4">
        <v>18.20384</v>
      </c>
      <c r="L120" s="4">
        <v>18.504930000000002</v>
      </c>
      <c r="M120" s="4">
        <v>19.517440000000001</v>
      </c>
      <c r="N120" s="4">
        <v>19.283609999999999</v>
      </c>
      <c r="P120" s="4">
        <v>12.9917</v>
      </c>
      <c r="Q120" s="4">
        <v>14.70073</v>
      </c>
      <c r="R120" s="4">
        <v>14.445679999999999</v>
      </c>
      <c r="S120" s="4">
        <v>14.53298</v>
      </c>
      <c r="T120" s="4">
        <v>12.947190000000001</v>
      </c>
      <c r="U120" s="4">
        <v>13.05546</v>
      </c>
      <c r="V120" s="4">
        <v>14.34796</v>
      </c>
      <c r="X120" s="4">
        <v>12.66325</v>
      </c>
      <c r="Y120" s="4">
        <v>14.37369</v>
      </c>
      <c r="Z120" s="4">
        <v>18.016559999999998</v>
      </c>
      <c r="AA120" s="4">
        <v>12.54824</v>
      </c>
      <c r="AB120" s="4">
        <v>14.55851</v>
      </c>
      <c r="AC120" s="4">
        <v>15.02023</v>
      </c>
      <c r="AD120" s="4">
        <v>12.12107</v>
      </c>
    </row>
    <row r="121" spans="2:30" x14ac:dyDescent="0.25">
      <c r="B121" s="4">
        <v>17.618950000000002</v>
      </c>
      <c r="C121" s="4">
        <v>18.107150000000001</v>
      </c>
      <c r="D121" s="4">
        <v>16.384450000000001</v>
      </c>
      <c r="E121" s="4">
        <v>14.75409</v>
      </c>
      <c r="F121" s="4">
        <v>15.22565</v>
      </c>
      <c r="G121" s="4">
        <v>20.856159999999999</v>
      </c>
      <c r="I121" s="4">
        <v>15.05606</v>
      </c>
      <c r="J121" s="4">
        <v>17.777259999999998</v>
      </c>
      <c r="K121" s="4">
        <v>17.25714</v>
      </c>
      <c r="L121" s="4">
        <v>19.93966</v>
      </c>
      <c r="M121" s="4">
        <v>16.756720000000001</v>
      </c>
      <c r="N121" s="4">
        <v>19.471260000000001</v>
      </c>
      <c r="P121" s="4">
        <v>13.39554</v>
      </c>
      <c r="Q121" s="4">
        <v>14.80782</v>
      </c>
      <c r="R121" s="4">
        <v>14.18393</v>
      </c>
      <c r="S121" s="4">
        <v>15.108840000000001</v>
      </c>
      <c r="T121" s="4">
        <v>12.972630000000001</v>
      </c>
      <c r="U121" s="4">
        <v>12.99226</v>
      </c>
      <c r="V121" s="4">
        <v>13.78434</v>
      </c>
      <c r="X121" s="4">
        <v>13.291370000000001</v>
      </c>
      <c r="Y121" s="4">
        <v>13.311109999999999</v>
      </c>
      <c r="Z121" s="4">
        <v>16.77582</v>
      </c>
      <c r="AA121" s="4">
        <v>14.137370000000001</v>
      </c>
      <c r="AB121" s="4">
        <v>14.656829999999999</v>
      </c>
      <c r="AC121" s="4">
        <v>15.10167</v>
      </c>
      <c r="AD121" s="4">
        <v>12.320880000000001</v>
      </c>
    </row>
    <row r="122" spans="2:30" x14ac:dyDescent="0.25">
      <c r="B122" s="4">
        <v>20.301069999999999</v>
      </c>
      <c r="C122" s="4">
        <v>17.547889999999999</v>
      </c>
      <c r="D122" s="4">
        <v>16.670400000000001</v>
      </c>
      <c r="E122" s="4">
        <v>14.447800000000001</v>
      </c>
      <c r="F122" s="4">
        <v>15.40658</v>
      </c>
      <c r="G122" s="4">
        <v>19.6828</v>
      </c>
      <c r="I122" s="4">
        <v>13.444889999999999</v>
      </c>
      <c r="J122" s="4">
        <v>17.330220000000001</v>
      </c>
      <c r="K122" s="4">
        <v>19.61422</v>
      </c>
      <c r="L122" s="4">
        <v>21.835039999999999</v>
      </c>
      <c r="M122" s="4">
        <v>15.99878</v>
      </c>
      <c r="N122" s="4">
        <v>18.902059999999999</v>
      </c>
      <c r="P122" s="4">
        <v>12.99343</v>
      </c>
      <c r="Q122" s="4">
        <v>14.27262</v>
      </c>
      <c r="R122" s="4">
        <v>14.27103</v>
      </c>
      <c r="S122" s="4">
        <v>12.63489</v>
      </c>
      <c r="T122" s="4">
        <v>13.491289999999999</v>
      </c>
      <c r="U122" s="4">
        <v>12.661709999999999</v>
      </c>
      <c r="V122" s="4">
        <v>14.295070000000001</v>
      </c>
      <c r="X122" s="4">
        <v>13.21041</v>
      </c>
      <c r="Y122" s="4">
        <v>14.59971</v>
      </c>
      <c r="Z122" s="4">
        <v>17.03689</v>
      </c>
      <c r="AA122" s="4">
        <v>14.51784</v>
      </c>
      <c r="AB122" s="4">
        <v>14.343500000000001</v>
      </c>
      <c r="AC122" s="4">
        <v>15.76904</v>
      </c>
      <c r="AD122" s="4">
        <v>11.92867</v>
      </c>
    </row>
    <row r="123" spans="2:30" x14ac:dyDescent="0.25">
      <c r="B123" s="4">
        <v>20.13129</v>
      </c>
      <c r="C123" s="4">
        <v>16.549759999999999</v>
      </c>
      <c r="D123" s="4">
        <v>17.171720000000001</v>
      </c>
      <c r="E123" s="4">
        <v>14.462389999999999</v>
      </c>
      <c r="F123" s="4">
        <v>15.444179999999999</v>
      </c>
      <c r="G123" s="4">
        <v>20.00263</v>
      </c>
      <c r="I123" s="4">
        <v>14.571770000000001</v>
      </c>
      <c r="J123" s="4">
        <v>17.398869999999999</v>
      </c>
      <c r="K123" s="4">
        <v>19.243300000000001</v>
      </c>
      <c r="L123" s="4">
        <v>22.072040000000001</v>
      </c>
      <c r="M123" s="4">
        <v>16.543669999999999</v>
      </c>
      <c r="N123" s="4">
        <v>18.606079999999999</v>
      </c>
      <c r="P123" s="4">
        <v>12.997030000000001</v>
      </c>
      <c r="Q123" s="4">
        <v>14.35676</v>
      </c>
      <c r="R123" s="4">
        <v>14.764810000000001</v>
      </c>
      <c r="S123" s="4">
        <v>13.139810000000001</v>
      </c>
      <c r="T123" s="4">
        <v>13.985760000000001</v>
      </c>
      <c r="U123" s="4">
        <v>12.450839999999999</v>
      </c>
      <c r="V123" s="4">
        <v>14.2296</v>
      </c>
      <c r="X123" s="4">
        <v>13.30916</v>
      </c>
      <c r="Y123" s="4">
        <v>12.34294</v>
      </c>
      <c r="Z123" s="4">
        <v>15.010070000000001</v>
      </c>
      <c r="AA123" s="4">
        <v>15.025930000000001</v>
      </c>
      <c r="AB123" s="4">
        <v>14.42722</v>
      </c>
      <c r="AC123" s="4">
        <v>15.36788</v>
      </c>
      <c r="AD123" s="4">
        <v>12.38899</v>
      </c>
    </row>
    <row r="124" spans="2:30" x14ac:dyDescent="0.25">
      <c r="B124" s="4">
        <v>18.99267</v>
      </c>
      <c r="C124" s="4">
        <v>16.002890000000001</v>
      </c>
      <c r="D124" s="4">
        <v>17.033799999999999</v>
      </c>
      <c r="E124" s="4">
        <v>15.19117</v>
      </c>
      <c r="F124" s="4">
        <v>15.637499999999999</v>
      </c>
      <c r="G124" s="4">
        <v>19.91413</v>
      </c>
      <c r="I124" s="4">
        <v>13.689030000000001</v>
      </c>
      <c r="J124" s="4">
        <v>19.731829999999999</v>
      </c>
      <c r="K124" s="4">
        <v>19.630549999999999</v>
      </c>
      <c r="L124" s="4">
        <v>18.80152</v>
      </c>
      <c r="M124" s="4">
        <v>18.895289999999999</v>
      </c>
      <c r="N124" s="4">
        <v>18.311610000000002</v>
      </c>
      <c r="P124" s="4">
        <v>12.885450000000001</v>
      </c>
      <c r="Q124" s="4">
        <v>14.108560000000001</v>
      </c>
      <c r="R124" s="4">
        <v>15.153840000000001</v>
      </c>
      <c r="S124" s="4">
        <v>11.588290000000001</v>
      </c>
      <c r="T124" s="4">
        <v>14.388120000000001</v>
      </c>
      <c r="U124" s="4">
        <v>12.575850000000001</v>
      </c>
      <c r="V124" s="4">
        <v>14.134690000000001</v>
      </c>
      <c r="X124" s="4">
        <v>13.583959999999999</v>
      </c>
      <c r="Y124" s="4">
        <v>13.809609999999999</v>
      </c>
      <c r="Z124" s="4">
        <v>15.561159999999999</v>
      </c>
      <c r="AA124" s="4">
        <v>13.789199999999999</v>
      </c>
      <c r="AB124" s="4">
        <v>14.53978</v>
      </c>
      <c r="AC124" s="4">
        <v>15.546200000000001</v>
      </c>
      <c r="AD124" s="4">
        <v>12.095700000000001</v>
      </c>
    </row>
    <row r="125" spans="2:30" x14ac:dyDescent="0.25">
      <c r="B125" s="4">
        <v>19.426909999999999</v>
      </c>
      <c r="C125" s="4">
        <v>16.016349999999999</v>
      </c>
      <c r="D125" s="4">
        <v>16.72972</v>
      </c>
      <c r="E125" s="4">
        <v>16.028749999999999</v>
      </c>
      <c r="F125" s="4">
        <v>16.214320000000001</v>
      </c>
      <c r="G125" s="4">
        <v>18.699470000000002</v>
      </c>
      <c r="I125" s="4">
        <v>14.095409999999999</v>
      </c>
      <c r="J125" s="4">
        <v>16.965920000000001</v>
      </c>
      <c r="K125" s="4">
        <v>16.815550000000002</v>
      </c>
      <c r="L125" s="4">
        <v>16.98565</v>
      </c>
      <c r="M125" s="4">
        <v>16.928129999999999</v>
      </c>
      <c r="N125" s="4">
        <v>18.251950000000001</v>
      </c>
      <c r="P125" s="4">
        <v>12.77247</v>
      </c>
      <c r="Q125" s="4">
        <v>14.032859999999999</v>
      </c>
      <c r="R125" s="4">
        <v>15.387790000000001</v>
      </c>
      <c r="S125" s="4">
        <v>13.22789</v>
      </c>
      <c r="T125" s="4">
        <v>14.64504</v>
      </c>
      <c r="U125" s="4">
        <v>12.52711</v>
      </c>
      <c r="V125" s="4">
        <v>14.436199999999999</v>
      </c>
      <c r="X125" s="4">
        <v>13.302860000000001</v>
      </c>
      <c r="Y125" s="4">
        <v>14.88616</v>
      </c>
      <c r="Z125" s="4">
        <v>15.54907</v>
      </c>
      <c r="AA125" s="4">
        <v>14.019030000000001</v>
      </c>
      <c r="AB125" s="4">
        <v>14.4078</v>
      </c>
      <c r="AC125" s="4">
        <v>15.72809</v>
      </c>
      <c r="AD125" s="4">
        <v>11.855589999999999</v>
      </c>
    </row>
    <row r="126" spans="2:30" x14ac:dyDescent="0.25">
      <c r="B126" s="4">
        <v>17.652999999999999</v>
      </c>
      <c r="C126" s="4">
        <v>16.18608</v>
      </c>
      <c r="D126" s="4">
        <v>16.728960000000001</v>
      </c>
      <c r="E126" s="4">
        <v>17.06615</v>
      </c>
      <c r="F126" s="4">
        <v>16.088629999999998</v>
      </c>
      <c r="G126" s="4">
        <v>17.10163</v>
      </c>
      <c r="I126" s="4">
        <v>13.612550000000001</v>
      </c>
      <c r="J126" s="4">
        <v>16.584499999999998</v>
      </c>
      <c r="K126" s="4">
        <v>17.36591</v>
      </c>
      <c r="L126" s="4">
        <v>16.067979999999999</v>
      </c>
      <c r="M126" s="4">
        <v>17.902609999999999</v>
      </c>
      <c r="N126" s="4">
        <v>17.99558</v>
      </c>
      <c r="P126" s="4">
        <v>13.041700000000001</v>
      </c>
      <c r="Q126" s="4">
        <v>14.4031</v>
      </c>
      <c r="R126" s="4">
        <v>15.3851</v>
      </c>
      <c r="S126" s="4">
        <v>13.039149999999999</v>
      </c>
      <c r="T126" s="4">
        <v>13.38711</v>
      </c>
      <c r="U126" s="4">
        <v>12.58616</v>
      </c>
      <c r="V126" s="4">
        <v>14.587479999999999</v>
      </c>
      <c r="X126" s="4">
        <v>13.07117</v>
      </c>
      <c r="Y126" s="4">
        <v>13.135859999999999</v>
      </c>
      <c r="Z126" s="4">
        <v>16.085570000000001</v>
      </c>
      <c r="AA126" s="4">
        <v>12.17201</v>
      </c>
      <c r="AB126" s="4">
        <v>15.01235</v>
      </c>
      <c r="AC126" s="4">
        <v>15.384829999999999</v>
      </c>
      <c r="AD126" s="4">
        <v>11.24283</v>
      </c>
    </row>
    <row r="127" spans="2:30" x14ac:dyDescent="0.25">
      <c r="B127" s="4">
        <v>16.437439999999999</v>
      </c>
      <c r="C127" s="4">
        <v>16.138649999999998</v>
      </c>
      <c r="D127" s="4">
        <v>17.716170000000002</v>
      </c>
      <c r="E127" s="4">
        <v>17.5398</v>
      </c>
      <c r="F127" s="4">
        <v>15.55509</v>
      </c>
      <c r="G127" s="4">
        <v>16.261690000000002</v>
      </c>
      <c r="I127" s="4">
        <v>14.70092</v>
      </c>
      <c r="J127" s="4">
        <v>16.412279999999999</v>
      </c>
      <c r="K127" s="4">
        <v>16.743939999999998</v>
      </c>
      <c r="L127" s="4">
        <v>17.661110000000001</v>
      </c>
      <c r="M127" s="4">
        <v>16.508230000000001</v>
      </c>
      <c r="N127" s="4">
        <v>18.129660000000001</v>
      </c>
      <c r="P127" s="4">
        <v>13.083729999999999</v>
      </c>
      <c r="Q127" s="4">
        <v>14.48419</v>
      </c>
      <c r="R127" s="4">
        <v>15.63316</v>
      </c>
      <c r="S127" s="4">
        <v>13.98795</v>
      </c>
      <c r="T127" s="4">
        <v>13.21702</v>
      </c>
      <c r="U127" s="4">
        <v>12.48549</v>
      </c>
      <c r="V127" s="4">
        <v>13.77947</v>
      </c>
      <c r="X127" s="4">
        <v>13.645490000000001</v>
      </c>
      <c r="Y127" s="4">
        <v>13.78017</v>
      </c>
      <c r="Z127" s="4">
        <v>14.74685</v>
      </c>
      <c r="AA127" s="4">
        <v>16.270130000000002</v>
      </c>
      <c r="AB127" s="4">
        <v>14.23413</v>
      </c>
      <c r="AC127" s="4">
        <v>15.31249</v>
      </c>
      <c r="AD127" s="4">
        <v>11.885809999999999</v>
      </c>
    </row>
    <row r="128" spans="2:30" x14ac:dyDescent="0.25">
      <c r="B128" s="4">
        <v>15.89597</v>
      </c>
      <c r="C128" s="4">
        <v>16.65381</v>
      </c>
      <c r="D128" s="4">
        <v>18.657889999999998</v>
      </c>
      <c r="E128" s="4">
        <v>17.82141</v>
      </c>
      <c r="F128" s="4">
        <v>15.89428</v>
      </c>
      <c r="G128" s="4">
        <v>16.029250000000001</v>
      </c>
      <c r="I128" s="4">
        <v>16.816230000000001</v>
      </c>
      <c r="J128" s="4">
        <v>16.832719999999998</v>
      </c>
      <c r="K128" s="4">
        <v>17.536529999999999</v>
      </c>
      <c r="L128" s="4">
        <v>16.517669999999999</v>
      </c>
      <c r="M128" s="4">
        <v>19.602740000000001</v>
      </c>
      <c r="N128" s="4">
        <v>17.267939999999999</v>
      </c>
      <c r="P128" s="4">
        <v>12.634829999999999</v>
      </c>
      <c r="Q128" s="4">
        <v>14.895490000000001</v>
      </c>
      <c r="R128" s="4">
        <v>15.862349999999999</v>
      </c>
      <c r="S128" s="4">
        <v>13.447039999999999</v>
      </c>
      <c r="T128" s="4">
        <v>14.297840000000001</v>
      </c>
      <c r="U128" s="4">
        <v>12.30227</v>
      </c>
      <c r="V128" s="4">
        <v>13.57371</v>
      </c>
      <c r="X128" s="4">
        <v>14.6197</v>
      </c>
      <c r="Y128" s="4">
        <v>14.323650000000001</v>
      </c>
      <c r="Z128" s="4">
        <v>14.356299999999999</v>
      </c>
      <c r="AA128" s="4">
        <v>17.25506</v>
      </c>
      <c r="AB128" s="4">
        <v>13.92287</v>
      </c>
      <c r="AC128" s="4">
        <v>15.84755</v>
      </c>
      <c r="AD128" s="4">
        <v>12.0321</v>
      </c>
    </row>
    <row r="129" spans="2:30" x14ac:dyDescent="0.25">
      <c r="B129" s="4">
        <v>15.270630000000001</v>
      </c>
      <c r="C129" s="4">
        <v>16.71735</v>
      </c>
      <c r="D129" s="4">
        <v>18.146139999999999</v>
      </c>
      <c r="E129" s="4">
        <v>18.155539999999998</v>
      </c>
      <c r="F129" s="4">
        <v>16.332529999999998</v>
      </c>
      <c r="G129" s="4">
        <v>15.598039999999999</v>
      </c>
      <c r="I129" s="4">
        <v>15.86767</v>
      </c>
      <c r="J129" s="4">
        <v>20.121020000000001</v>
      </c>
      <c r="K129" s="4">
        <v>17.211400000000001</v>
      </c>
      <c r="L129" s="4">
        <v>17.66901</v>
      </c>
      <c r="M129" s="4">
        <v>16.396719999999998</v>
      </c>
      <c r="N129" s="4">
        <v>18.132159999999999</v>
      </c>
      <c r="P129" s="4">
        <v>13.314439999999999</v>
      </c>
      <c r="Q129" s="4">
        <v>15.80803</v>
      </c>
      <c r="R129" s="4">
        <v>15.22228</v>
      </c>
      <c r="S129" s="4">
        <v>15.03153</v>
      </c>
      <c r="T129" s="4">
        <v>15.95513</v>
      </c>
      <c r="U129" s="4">
        <v>12.512449999999999</v>
      </c>
      <c r="V129" s="4">
        <v>13.419180000000001</v>
      </c>
      <c r="X129" s="4">
        <v>15.65667</v>
      </c>
      <c r="Y129" s="4">
        <v>14.20729</v>
      </c>
      <c r="Z129" s="4">
        <v>14.55321</v>
      </c>
      <c r="AA129" s="4">
        <v>16.479559999999999</v>
      </c>
      <c r="AB129" s="4">
        <v>13.9658</v>
      </c>
      <c r="AC129" s="4">
        <v>17.135999999999999</v>
      </c>
      <c r="AD129" s="4">
        <v>11.983700000000001</v>
      </c>
    </row>
    <row r="130" spans="2:30" x14ac:dyDescent="0.25">
      <c r="B130" s="4">
        <v>13.97733</v>
      </c>
      <c r="C130" s="4">
        <v>15.63105</v>
      </c>
      <c r="D130" s="4">
        <v>15.96635</v>
      </c>
      <c r="E130" s="4">
        <v>18.23685</v>
      </c>
      <c r="F130" s="4">
        <v>15.52182</v>
      </c>
      <c r="G130" s="4">
        <v>15.36858</v>
      </c>
      <c r="I130" s="4">
        <v>15.1044</v>
      </c>
      <c r="J130" s="4">
        <v>20.885459999999998</v>
      </c>
      <c r="K130" s="4">
        <v>18.82124</v>
      </c>
      <c r="L130" s="4">
        <v>21.625109999999999</v>
      </c>
      <c r="M130" s="4">
        <v>17.77392</v>
      </c>
      <c r="N130" s="4">
        <v>17.982520000000001</v>
      </c>
      <c r="P130" s="4">
        <v>14.56113</v>
      </c>
      <c r="Q130" s="4">
        <v>16.829599999999999</v>
      </c>
      <c r="R130" s="4">
        <v>14.593819999999999</v>
      </c>
      <c r="S130" s="4">
        <v>16.681570000000001</v>
      </c>
      <c r="T130" s="4">
        <v>16.975739999999998</v>
      </c>
      <c r="U130" s="4">
        <v>12.46834</v>
      </c>
      <c r="V130" s="4">
        <v>13.586499999999999</v>
      </c>
      <c r="X130" s="4">
        <v>15.1622</v>
      </c>
      <c r="Y130" s="4">
        <v>13.9369</v>
      </c>
      <c r="Z130" s="4">
        <v>13.14639</v>
      </c>
      <c r="AA130" s="4">
        <v>15.49601</v>
      </c>
      <c r="AB130" s="4">
        <v>13.852209999999999</v>
      </c>
      <c r="AC130" s="4">
        <v>18.278379999999999</v>
      </c>
      <c r="AD130" s="4">
        <v>11.97298</v>
      </c>
    </row>
    <row r="131" spans="2:30" x14ac:dyDescent="0.25">
      <c r="B131" s="4">
        <v>14.964689999999999</v>
      </c>
      <c r="C131" s="4">
        <v>15.81565</v>
      </c>
      <c r="D131" s="4">
        <v>15.6105</v>
      </c>
      <c r="E131" s="4">
        <v>17.237819999999999</v>
      </c>
      <c r="F131" s="4">
        <v>14.889699999999999</v>
      </c>
      <c r="G131" s="4">
        <v>15.194279999999999</v>
      </c>
      <c r="I131" s="4">
        <v>15.06278</v>
      </c>
      <c r="J131" s="4">
        <v>18.289960000000001</v>
      </c>
      <c r="K131" s="4">
        <v>17.986930000000001</v>
      </c>
      <c r="L131" s="4">
        <v>21.12011</v>
      </c>
      <c r="M131" s="4">
        <v>15.90873</v>
      </c>
      <c r="N131" s="4">
        <v>18.431039999999999</v>
      </c>
      <c r="P131" s="4">
        <v>15.574669999999999</v>
      </c>
      <c r="Q131" s="4">
        <v>16.625710000000002</v>
      </c>
      <c r="R131" s="4">
        <v>14.43059</v>
      </c>
      <c r="S131" s="4">
        <v>14.22415</v>
      </c>
      <c r="T131" s="4">
        <v>17.321650000000002</v>
      </c>
      <c r="U131" s="4">
        <v>12.478149999999999</v>
      </c>
      <c r="V131" s="4">
        <v>13.448700000000001</v>
      </c>
      <c r="X131" s="4">
        <v>13.844580000000001</v>
      </c>
      <c r="Y131" s="4">
        <v>14.003819999999999</v>
      </c>
      <c r="Z131" s="4">
        <v>14.358840000000001</v>
      </c>
      <c r="AA131" s="4">
        <v>15.887879999999999</v>
      </c>
      <c r="AB131" s="4">
        <v>13.86402</v>
      </c>
      <c r="AC131" s="4">
        <v>18.08578</v>
      </c>
      <c r="AD131" s="4">
        <v>12.82987</v>
      </c>
    </row>
    <row r="132" spans="2:30" x14ac:dyDescent="0.25">
      <c r="B132" s="4">
        <v>14.5059</v>
      </c>
      <c r="C132" s="4">
        <v>15.726190000000001</v>
      </c>
      <c r="D132" s="4">
        <v>16.026630000000001</v>
      </c>
      <c r="E132" s="4">
        <v>16.05274</v>
      </c>
      <c r="F132" s="4">
        <v>14.6036</v>
      </c>
      <c r="G132" s="4">
        <v>15.6127</v>
      </c>
      <c r="I132" s="4">
        <v>14.927199999999999</v>
      </c>
      <c r="J132" s="4">
        <v>14.83962</v>
      </c>
      <c r="K132" s="4">
        <v>16.79758</v>
      </c>
      <c r="L132" s="4">
        <v>22.781189999999999</v>
      </c>
      <c r="M132" s="4">
        <v>17.247589999999999</v>
      </c>
      <c r="N132" s="4">
        <v>17.90523</v>
      </c>
      <c r="P132" s="4">
        <v>16.601859999999999</v>
      </c>
      <c r="Q132" s="4">
        <v>16.435510000000001</v>
      </c>
      <c r="R132" s="4">
        <v>14.69257</v>
      </c>
      <c r="S132" s="4">
        <v>15.80498</v>
      </c>
      <c r="T132" s="4">
        <v>16.153980000000001</v>
      </c>
      <c r="U132" s="4">
        <v>12.04922</v>
      </c>
      <c r="V132" s="4">
        <v>13.421609999999999</v>
      </c>
      <c r="X132" s="4">
        <v>13.914009999999999</v>
      </c>
      <c r="Y132" s="4">
        <v>13.26431</v>
      </c>
      <c r="Z132" s="4">
        <v>15.65461</v>
      </c>
      <c r="AA132" s="4">
        <v>14.622730000000001</v>
      </c>
      <c r="AB132" s="4">
        <v>14.39831</v>
      </c>
      <c r="AC132" s="4">
        <v>17.670480000000001</v>
      </c>
      <c r="AD132" s="4">
        <v>12.611520000000001</v>
      </c>
    </row>
    <row r="133" spans="2:30" x14ac:dyDescent="0.25">
      <c r="B133" s="4">
        <v>14.05885</v>
      </c>
      <c r="C133" s="4">
        <v>15.784610000000001</v>
      </c>
      <c r="D133" s="4">
        <v>16.23133</v>
      </c>
      <c r="E133" s="4">
        <v>15.882529999999999</v>
      </c>
      <c r="F133" s="4">
        <v>15.37792</v>
      </c>
      <c r="G133" s="4">
        <v>15.147550000000001</v>
      </c>
      <c r="I133" s="4">
        <v>12.9702</v>
      </c>
      <c r="J133" s="4">
        <v>19.623940000000001</v>
      </c>
      <c r="K133" s="4">
        <v>17.918880000000001</v>
      </c>
      <c r="L133" s="4">
        <v>22.412009999999999</v>
      </c>
      <c r="M133" s="4">
        <v>17.004159999999999</v>
      </c>
      <c r="N133" s="4">
        <v>17.797080000000001</v>
      </c>
      <c r="P133" s="4">
        <v>16.101929999999999</v>
      </c>
      <c r="Q133" s="4">
        <v>16.05781</v>
      </c>
      <c r="R133" s="4">
        <v>14.740819999999999</v>
      </c>
      <c r="S133" s="4">
        <v>15.7341</v>
      </c>
      <c r="T133" s="4">
        <v>15.306430000000001</v>
      </c>
      <c r="U133" s="4">
        <v>12.620509999999999</v>
      </c>
      <c r="V133" s="4">
        <v>13.427</v>
      </c>
      <c r="X133" s="4">
        <v>14.00963</v>
      </c>
      <c r="Y133" s="4">
        <v>12.7453</v>
      </c>
      <c r="Z133" s="4">
        <v>14.138019999999999</v>
      </c>
      <c r="AA133" s="4">
        <v>14.99685</v>
      </c>
      <c r="AB133" s="4">
        <v>14.04607</v>
      </c>
      <c r="AC133" s="4">
        <v>16.962579999999999</v>
      </c>
      <c r="AD133" s="4">
        <v>12.688750000000001</v>
      </c>
    </row>
    <row r="134" spans="2:30" x14ac:dyDescent="0.25">
      <c r="B134" s="4">
        <v>13.47692</v>
      </c>
      <c r="C134" s="4">
        <v>15.60768</v>
      </c>
      <c r="D134" s="4">
        <v>17.054210000000001</v>
      </c>
      <c r="E134" s="4">
        <v>15.36553</v>
      </c>
      <c r="F134" s="4">
        <v>15.56583</v>
      </c>
      <c r="G134" s="4">
        <v>15.500360000000001</v>
      </c>
      <c r="I134" s="4">
        <v>13.806330000000001</v>
      </c>
      <c r="J134" s="4">
        <v>21.528870000000001</v>
      </c>
      <c r="K134" s="4">
        <v>17.652560000000001</v>
      </c>
      <c r="L134" s="4">
        <v>18.610910000000001</v>
      </c>
      <c r="M134" s="4">
        <v>17.401769999999999</v>
      </c>
      <c r="N134" s="4">
        <v>18.16939</v>
      </c>
      <c r="P134" s="4">
        <v>15.112640000000001</v>
      </c>
      <c r="Q134" s="4">
        <v>15.774559999999999</v>
      </c>
      <c r="R134" s="4">
        <v>14.53983</v>
      </c>
      <c r="S134" s="4">
        <v>13.69628</v>
      </c>
      <c r="T134" s="4">
        <v>17.137270000000001</v>
      </c>
      <c r="U134" s="4">
        <v>12.69013</v>
      </c>
      <c r="V134" s="4">
        <v>13.46772</v>
      </c>
      <c r="X134" s="4">
        <v>12.940480000000001</v>
      </c>
      <c r="Y134" s="4">
        <v>12.554539999999999</v>
      </c>
      <c r="Z134" s="4">
        <v>14.88195</v>
      </c>
      <c r="AA134" s="4">
        <v>15.095649999999999</v>
      </c>
      <c r="AB134" s="4">
        <v>13.76418</v>
      </c>
      <c r="AC134" s="4">
        <v>17.512840000000001</v>
      </c>
      <c r="AD134" s="4">
        <v>12.761340000000001</v>
      </c>
    </row>
    <row r="135" spans="2:30" x14ac:dyDescent="0.25">
      <c r="B135" s="4">
        <v>13.58797</v>
      </c>
      <c r="C135" s="4">
        <v>15.19645</v>
      </c>
      <c r="D135" s="4">
        <v>16.527159999999999</v>
      </c>
      <c r="E135" s="4">
        <v>15.107089999999999</v>
      </c>
      <c r="F135" s="4">
        <v>15.95674</v>
      </c>
      <c r="G135" s="4">
        <v>15.27698</v>
      </c>
      <c r="I135" s="4">
        <v>14.134460000000001</v>
      </c>
      <c r="J135" s="4">
        <v>22.177659999999999</v>
      </c>
      <c r="K135" s="4">
        <v>17.006419999999999</v>
      </c>
      <c r="L135" s="4">
        <v>17.962900000000001</v>
      </c>
      <c r="M135" s="4">
        <v>15.534739999999999</v>
      </c>
      <c r="N135" s="4">
        <v>17.98874</v>
      </c>
      <c r="P135" s="4">
        <v>14.763629999999999</v>
      </c>
      <c r="Q135" s="4">
        <v>15.54931</v>
      </c>
      <c r="R135" s="4">
        <v>14.651630000000001</v>
      </c>
      <c r="S135" s="4">
        <v>14.46584</v>
      </c>
      <c r="T135" s="4">
        <v>16.098189999999999</v>
      </c>
      <c r="U135" s="4">
        <v>12.90099</v>
      </c>
      <c r="V135" s="4">
        <v>13.881930000000001</v>
      </c>
      <c r="X135" s="4">
        <v>13.816319999999999</v>
      </c>
      <c r="Y135" s="4">
        <v>13.44711</v>
      </c>
      <c r="Z135" s="4">
        <v>16.608260000000001</v>
      </c>
      <c r="AA135" s="4">
        <v>15.68449</v>
      </c>
      <c r="AB135" s="4">
        <v>14.648250000000001</v>
      </c>
      <c r="AC135" s="4">
        <v>19.50834</v>
      </c>
      <c r="AD135" s="4">
        <v>12.603300000000001</v>
      </c>
    </row>
    <row r="136" spans="2:30" x14ac:dyDescent="0.25">
      <c r="B136" s="4">
        <v>13.32968</v>
      </c>
      <c r="C136" s="4">
        <v>14.24367</v>
      </c>
      <c r="D136" s="4">
        <v>16.254840000000002</v>
      </c>
      <c r="E136" s="4">
        <v>14.76694</v>
      </c>
      <c r="F136" s="4">
        <v>16.278580000000002</v>
      </c>
      <c r="G136" s="4">
        <v>15.607609999999999</v>
      </c>
      <c r="I136" s="4">
        <v>16.349219999999999</v>
      </c>
      <c r="J136" s="4">
        <v>20.465260000000001</v>
      </c>
      <c r="K136" s="4">
        <v>19.73969</v>
      </c>
      <c r="L136" s="4">
        <v>18.64724</v>
      </c>
      <c r="M136" s="4">
        <v>15.34793</v>
      </c>
      <c r="N136" s="4">
        <v>17.765429999999999</v>
      </c>
      <c r="P136" s="4">
        <v>14.43702</v>
      </c>
      <c r="Q136" s="4">
        <v>14.791779999999999</v>
      </c>
      <c r="R136" s="4">
        <v>13.60323</v>
      </c>
      <c r="S136" s="4">
        <v>13.51154</v>
      </c>
      <c r="T136" s="4">
        <v>14.90798</v>
      </c>
      <c r="U136" s="4">
        <v>13.3927</v>
      </c>
      <c r="V136" s="4">
        <v>13.83775</v>
      </c>
      <c r="X136" s="4">
        <v>13.02214</v>
      </c>
      <c r="Y136" s="4">
        <v>16.987210000000001</v>
      </c>
      <c r="Z136" s="4">
        <v>14.05228</v>
      </c>
      <c r="AA136" s="4">
        <v>14.17947</v>
      </c>
      <c r="AB136" s="4">
        <v>13.94497</v>
      </c>
      <c r="AC136" s="4">
        <v>18.01952</v>
      </c>
      <c r="AD136" s="4">
        <v>12.91352</v>
      </c>
    </row>
    <row r="137" spans="2:30" x14ac:dyDescent="0.25">
      <c r="B137" s="4">
        <v>12.800280000000001</v>
      </c>
      <c r="C137" s="4">
        <v>13.833130000000001</v>
      </c>
      <c r="D137" s="4">
        <v>16.447749999999999</v>
      </c>
      <c r="E137" s="4">
        <v>14.564450000000001</v>
      </c>
      <c r="F137" s="4">
        <v>16.38983</v>
      </c>
      <c r="G137" s="4">
        <v>15.734819999999999</v>
      </c>
      <c r="I137" s="4">
        <v>16.404769999999999</v>
      </c>
      <c r="J137" s="4">
        <v>18.415389999999999</v>
      </c>
      <c r="K137" s="4">
        <v>22.42475</v>
      </c>
      <c r="L137" s="4">
        <v>17.635300000000001</v>
      </c>
      <c r="M137" s="4">
        <v>15.4818</v>
      </c>
      <c r="N137" s="4">
        <v>18.10013</v>
      </c>
      <c r="P137" s="4">
        <v>14.59839</v>
      </c>
      <c r="Q137" s="4">
        <v>14.39757</v>
      </c>
      <c r="R137" s="4">
        <v>13.59327</v>
      </c>
      <c r="S137" s="4">
        <v>13.56617</v>
      </c>
      <c r="T137" s="4">
        <v>15.734450000000001</v>
      </c>
      <c r="U137" s="4">
        <v>13.712870000000001</v>
      </c>
      <c r="V137" s="4">
        <v>13.806509999999999</v>
      </c>
      <c r="X137" s="4">
        <v>13.23232</v>
      </c>
      <c r="Y137" s="4">
        <v>16.545500000000001</v>
      </c>
      <c r="Z137" s="4">
        <v>14.415319999999999</v>
      </c>
      <c r="AA137" s="4">
        <v>13.325839999999999</v>
      </c>
      <c r="AB137" s="4">
        <v>14.20866</v>
      </c>
      <c r="AC137" s="4">
        <v>18.1372</v>
      </c>
      <c r="AD137" s="4">
        <v>12.33221</v>
      </c>
    </row>
    <row r="138" spans="2:30" x14ac:dyDescent="0.25">
      <c r="B138" s="4">
        <v>15.77154</v>
      </c>
      <c r="C138" s="4">
        <v>13.34456</v>
      </c>
      <c r="D138" s="4">
        <v>16.708870000000001</v>
      </c>
      <c r="E138" s="4">
        <v>15.103160000000001</v>
      </c>
      <c r="F138" s="4">
        <v>15.955909999999999</v>
      </c>
      <c r="G138" s="4">
        <v>15.306240000000001</v>
      </c>
      <c r="I138" s="4">
        <v>14.276199999999999</v>
      </c>
      <c r="J138" s="4">
        <v>18.142130000000002</v>
      </c>
      <c r="K138" s="4">
        <v>23.846830000000001</v>
      </c>
      <c r="L138" s="4">
        <v>18.177610000000001</v>
      </c>
      <c r="M138" s="4">
        <v>20.333729999999999</v>
      </c>
      <c r="N138" s="4">
        <v>18.147490000000001</v>
      </c>
      <c r="P138" s="4">
        <v>13.569000000000001</v>
      </c>
      <c r="Q138" s="4">
        <v>14.21622</v>
      </c>
      <c r="R138" s="4">
        <v>14.219379999999999</v>
      </c>
      <c r="S138" s="4">
        <v>13.352790000000001</v>
      </c>
      <c r="T138" s="4">
        <v>16.6129</v>
      </c>
      <c r="U138" s="4">
        <v>13.09333</v>
      </c>
      <c r="V138" s="4">
        <v>12.85061</v>
      </c>
      <c r="X138" s="4">
        <v>14.632580000000001</v>
      </c>
      <c r="Y138" s="4">
        <v>15.852069999999999</v>
      </c>
      <c r="Z138" s="4">
        <v>14.8</v>
      </c>
      <c r="AA138" s="4">
        <v>12.179880000000001</v>
      </c>
      <c r="AB138" s="4">
        <v>14.395049999999999</v>
      </c>
      <c r="AC138" s="4">
        <v>15.53087</v>
      </c>
      <c r="AD138" s="4">
        <v>12.57971</v>
      </c>
    </row>
    <row r="139" spans="2:30" x14ac:dyDescent="0.25">
      <c r="B139" s="4">
        <v>19.414580000000001</v>
      </c>
      <c r="C139" s="4">
        <v>12.99119</v>
      </c>
      <c r="D139" s="4">
        <v>16.70589</v>
      </c>
      <c r="E139" s="4">
        <v>15.252420000000001</v>
      </c>
      <c r="F139" s="4">
        <v>16.097449999999998</v>
      </c>
      <c r="G139" s="4">
        <v>17.5534</v>
      </c>
      <c r="I139" s="4">
        <v>14.81587</v>
      </c>
      <c r="J139" s="4">
        <v>18.140809999999998</v>
      </c>
      <c r="K139" s="4">
        <v>20.66892</v>
      </c>
      <c r="L139" s="4">
        <v>16.753509999999999</v>
      </c>
      <c r="M139" s="4">
        <v>19.318290000000001</v>
      </c>
      <c r="N139" s="4">
        <v>18.13504</v>
      </c>
      <c r="P139" s="4">
        <v>12.63945</v>
      </c>
      <c r="Q139" s="4">
        <v>13.49408</v>
      </c>
      <c r="R139" s="4">
        <v>13.981070000000001</v>
      </c>
      <c r="S139" s="4">
        <v>14.75676</v>
      </c>
      <c r="T139" s="4">
        <v>16.203959999999999</v>
      </c>
      <c r="U139" s="4">
        <v>12.339449999999999</v>
      </c>
      <c r="V139" s="4">
        <v>13.19319</v>
      </c>
      <c r="X139" s="4">
        <v>14.098470000000001</v>
      </c>
      <c r="Y139" s="4">
        <v>13.358840000000001</v>
      </c>
      <c r="Z139" s="4">
        <v>14.43572</v>
      </c>
      <c r="AA139" s="4">
        <v>13.591060000000001</v>
      </c>
      <c r="AB139" s="4">
        <v>14.32992</v>
      </c>
      <c r="AC139" s="4">
        <v>17.508479999999999</v>
      </c>
      <c r="AD139" s="4">
        <v>12.783670000000001</v>
      </c>
    </row>
    <row r="140" spans="2:30" x14ac:dyDescent="0.25">
      <c r="B140" s="4">
        <v>19.641500000000001</v>
      </c>
      <c r="C140" s="4">
        <v>12.876910000000001</v>
      </c>
      <c r="D140" s="4">
        <v>16.92963</v>
      </c>
      <c r="E140" s="4">
        <v>15.38669</v>
      </c>
      <c r="F140" s="4">
        <v>16.020900000000001</v>
      </c>
      <c r="G140" s="4">
        <v>19.78218</v>
      </c>
      <c r="I140" s="4">
        <v>13.248279999999999</v>
      </c>
      <c r="J140" s="4">
        <v>17.597200000000001</v>
      </c>
      <c r="K140" s="4">
        <v>19.576429999999998</v>
      </c>
      <c r="L140" s="4">
        <v>16.8642</v>
      </c>
      <c r="M140" s="4">
        <v>16.235240000000001</v>
      </c>
      <c r="N140" s="4">
        <v>18.028860000000002</v>
      </c>
      <c r="P140" s="4">
        <v>12.59957</v>
      </c>
      <c r="Q140" s="4">
        <v>13.670170000000001</v>
      </c>
      <c r="R140" s="4">
        <v>13.619</v>
      </c>
      <c r="S140" s="4">
        <v>16.79522</v>
      </c>
      <c r="T140" s="4">
        <v>15.39278</v>
      </c>
      <c r="U140" s="4">
        <v>11.98119</v>
      </c>
      <c r="V140" s="4">
        <v>13.810650000000001</v>
      </c>
      <c r="X140" s="4">
        <v>15.381640000000001</v>
      </c>
      <c r="Y140" s="4">
        <v>13.54903</v>
      </c>
      <c r="Z140" s="4">
        <v>14.87079</v>
      </c>
      <c r="AA140" s="4">
        <v>15.887169999999999</v>
      </c>
      <c r="AB140" s="4">
        <v>14.545909999999999</v>
      </c>
      <c r="AC140" s="4">
        <v>17.076840000000001</v>
      </c>
      <c r="AD140" s="4">
        <v>13.33131</v>
      </c>
    </row>
    <row r="141" spans="2:30" x14ac:dyDescent="0.25">
      <c r="B141" s="4">
        <v>19.42342</v>
      </c>
      <c r="C141" s="4">
        <v>12.750120000000001</v>
      </c>
      <c r="D141" s="4">
        <v>17.832850000000001</v>
      </c>
      <c r="E141" s="4">
        <v>15.36373</v>
      </c>
      <c r="F141" s="4">
        <v>15.424390000000001</v>
      </c>
      <c r="G141" s="4">
        <v>19.899429999999999</v>
      </c>
      <c r="I141" s="4">
        <v>13.227729999999999</v>
      </c>
      <c r="J141" s="4">
        <v>16.8187</v>
      </c>
      <c r="K141" s="4">
        <v>17.27486</v>
      </c>
      <c r="L141" s="4">
        <v>15.56601</v>
      </c>
      <c r="M141" s="4">
        <v>15.65518</v>
      </c>
      <c r="N141" s="4">
        <v>16.877030000000001</v>
      </c>
      <c r="P141" s="4">
        <v>12.486750000000001</v>
      </c>
      <c r="Q141" s="4">
        <v>13.85056</v>
      </c>
      <c r="R141" s="4">
        <v>14.24103</v>
      </c>
      <c r="S141" s="4">
        <v>16.034649999999999</v>
      </c>
      <c r="T141" s="4">
        <v>15.21862</v>
      </c>
      <c r="U141" s="4">
        <v>11.57832</v>
      </c>
      <c r="V141" s="4">
        <v>13.805949999999999</v>
      </c>
      <c r="X141" s="4">
        <v>15.35248</v>
      </c>
      <c r="Y141" s="4">
        <v>13.42991</v>
      </c>
      <c r="Z141" s="4">
        <v>13.377359999999999</v>
      </c>
      <c r="AA141" s="4">
        <v>15.828469999999999</v>
      </c>
      <c r="AB141" s="4">
        <v>14.76633</v>
      </c>
      <c r="AC141" s="4">
        <v>15.671480000000001</v>
      </c>
      <c r="AD141" s="4">
        <v>13.44116</v>
      </c>
    </row>
    <row r="142" spans="2:30" x14ac:dyDescent="0.25">
      <c r="B142" s="4">
        <v>17.631869999999999</v>
      </c>
      <c r="C142" s="4">
        <v>13.083640000000001</v>
      </c>
      <c r="D142" s="4">
        <v>17.407109999999999</v>
      </c>
      <c r="E142" s="4">
        <v>15.3788</v>
      </c>
      <c r="F142" s="4">
        <v>15.27173</v>
      </c>
      <c r="G142" s="4">
        <v>19.769169999999999</v>
      </c>
      <c r="I142" s="4">
        <v>14.929919999999999</v>
      </c>
      <c r="J142" s="4">
        <v>15.9491</v>
      </c>
      <c r="K142" s="4">
        <v>16.81326</v>
      </c>
      <c r="L142" s="4">
        <v>16.137440000000002</v>
      </c>
      <c r="M142" s="4">
        <v>17.03013</v>
      </c>
      <c r="N142" s="4">
        <v>16.144030000000001</v>
      </c>
      <c r="P142" s="4">
        <v>13.341559999999999</v>
      </c>
      <c r="Q142" s="4">
        <v>13.77727</v>
      </c>
      <c r="R142" s="4">
        <v>14.819710000000001</v>
      </c>
      <c r="S142" s="4">
        <v>13.95533</v>
      </c>
      <c r="T142" s="4">
        <v>17.58623</v>
      </c>
      <c r="U142" s="4">
        <v>11.519629999999999</v>
      </c>
      <c r="V142" s="4">
        <v>13.989990000000001</v>
      </c>
      <c r="X142" s="4">
        <v>13.47763</v>
      </c>
      <c r="Y142" s="4">
        <v>13.159660000000001</v>
      </c>
      <c r="Z142" s="4">
        <v>14.18136</v>
      </c>
      <c r="AA142" s="4">
        <v>15.914960000000001</v>
      </c>
      <c r="AB142" s="4">
        <v>14.49128</v>
      </c>
      <c r="AC142" s="4">
        <v>15.547779999999999</v>
      </c>
      <c r="AD142" s="4">
        <v>13.83808</v>
      </c>
    </row>
    <row r="143" spans="2:30" x14ac:dyDescent="0.25">
      <c r="B143" s="4">
        <v>14.015169999999999</v>
      </c>
      <c r="C143" s="4">
        <v>13.53241</v>
      </c>
      <c r="D143" s="4">
        <v>16.942430000000002</v>
      </c>
      <c r="E143" s="4">
        <v>16.534500000000001</v>
      </c>
      <c r="F143" s="4">
        <v>15.054589999999999</v>
      </c>
      <c r="G143" s="4">
        <v>19.994759999999999</v>
      </c>
      <c r="I143" s="4">
        <v>15.167120000000001</v>
      </c>
      <c r="J143" s="4">
        <v>15.55307</v>
      </c>
      <c r="K143" s="4">
        <v>17.853079999999999</v>
      </c>
      <c r="L143" s="4">
        <v>18.946829999999999</v>
      </c>
      <c r="M143" s="4">
        <v>16.642880000000002</v>
      </c>
      <c r="N143" s="4">
        <v>16.16132</v>
      </c>
      <c r="P143" s="4">
        <v>13.540179999999999</v>
      </c>
      <c r="Q143" s="4">
        <v>12.959580000000001</v>
      </c>
      <c r="R143" s="4">
        <v>15.292680000000001</v>
      </c>
      <c r="S143" s="4">
        <v>12.96618</v>
      </c>
      <c r="T143" s="4">
        <v>17.13081</v>
      </c>
      <c r="U143" s="4">
        <v>11.97283</v>
      </c>
      <c r="V143" s="4">
        <v>14.08982</v>
      </c>
      <c r="X143" s="4">
        <v>13.844670000000001</v>
      </c>
      <c r="Y143" s="4">
        <v>12.66553</v>
      </c>
      <c r="Z143" s="4">
        <v>15.14527</v>
      </c>
      <c r="AA143" s="4">
        <v>14.943659999999999</v>
      </c>
      <c r="AB143" s="4">
        <v>14.52744</v>
      </c>
      <c r="AC143" s="4">
        <v>18.191459999999999</v>
      </c>
      <c r="AD143" s="4">
        <v>14.033530000000001</v>
      </c>
    </row>
    <row r="144" spans="2:30" x14ac:dyDescent="0.25">
      <c r="B144" s="4">
        <v>16.15053</v>
      </c>
      <c r="C144" s="4">
        <v>13.959949999999999</v>
      </c>
      <c r="D144" s="4">
        <v>16.728850000000001</v>
      </c>
      <c r="E144" s="4">
        <v>15.248620000000001</v>
      </c>
      <c r="F144" s="4">
        <v>15.6112</v>
      </c>
      <c r="G144" s="4">
        <v>20.033750000000001</v>
      </c>
      <c r="I144" s="4">
        <v>16.904730000000001</v>
      </c>
      <c r="J144" s="4">
        <v>16.230969999999999</v>
      </c>
      <c r="K144" s="4">
        <v>16.814019999999999</v>
      </c>
      <c r="L144" s="4">
        <v>21.09216</v>
      </c>
      <c r="M144" s="4">
        <v>16.201830000000001</v>
      </c>
      <c r="N144" s="4">
        <v>15.62757</v>
      </c>
      <c r="P144" s="4">
        <v>12.742900000000001</v>
      </c>
      <c r="Q144" s="4">
        <v>12.987439999999999</v>
      </c>
      <c r="R144" s="4">
        <v>15.40335</v>
      </c>
      <c r="S144" s="4">
        <v>13.31803</v>
      </c>
      <c r="T144" s="4">
        <v>14.861879999999999</v>
      </c>
      <c r="U144" s="4">
        <v>12.541069999999999</v>
      </c>
      <c r="V144" s="4">
        <v>14.747400000000001</v>
      </c>
      <c r="X144" s="4">
        <v>13.8428</v>
      </c>
      <c r="Y144" s="4">
        <v>12.80837</v>
      </c>
      <c r="Z144" s="4">
        <v>16.286560000000001</v>
      </c>
      <c r="AA144" s="4">
        <v>14.395949999999999</v>
      </c>
      <c r="AB144" s="4">
        <v>15.1723</v>
      </c>
      <c r="AC144" s="4">
        <v>18.11825</v>
      </c>
      <c r="AD144" s="4">
        <v>14.231809999999999</v>
      </c>
    </row>
    <row r="145" spans="2:30" x14ac:dyDescent="0.25">
      <c r="B145" s="4">
        <v>14.825519999999999</v>
      </c>
      <c r="C145" s="4">
        <v>13.51207</v>
      </c>
      <c r="D145" s="4">
        <v>17.572320000000001</v>
      </c>
      <c r="E145" s="4">
        <v>13.984299999999999</v>
      </c>
      <c r="F145" s="4">
        <v>16.191949999999999</v>
      </c>
      <c r="G145" s="4">
        <v>19.572320000000001</v>
      </c>
      <c r="I145" s="4">
        <v>15.908189999999999</v>
      </c>
      <c r="J145" s="4">
        <v>20.088819999999998</v>
      </c>
      <c r="K145" s="4">
        <v>19.069970000000001</v>
      </c>
      <c r="L145" s="4">
        <v>21.339590000000001</v>
      </c>
      <c r="M145" s="4">
        <v>17.026499999999999</v>
      </c>
      <c r="N145" s="4">
        <v>17.525459999999999</v>
      </c>
      <c r="P145" s="4">
        <v>12.44492</v>
      </c>
      <c r="Q145" s="4">
        <v>13.335000000000001</v>
      </c>
      <c r="R145" s="4">
        <v>15.77234</v>
      </c>
      <c r="S145" s="4">
        <v>12.223140000000001</v>
      </c>
      <c r="T145" s="4">
        <v>14.35557</v>
      </c>
      <c r="U145" s="4">
        <v>12.912409999999999</v>
      </c>
      <c r="V145" s="4">
        <v>14.754580000000001</v>
      </c>
      <c r="X145" s="4">
        <v>13.53252</v>
      </c>
      <c r="Y145" s="4">
        <v>14.44741</v>
      </c>
      <c r="Z145" s="4">
        <v>15.98521</v>
      </c>
      <c r="AA145" s="4">
        <v>15.20093</v>
      </c>
      <c r="AB145" s="4">
        <v>16.198440000000002</v>
      </c>
      <c r="AC145" s="4">
        <v>16.984030000000001</v>
      </c>
      <c r="AD145" s="4">
        <v>15.128119999999999</v>
      </c>
    </row>
    <row r="146" spans="2:30" x14ac:dyDescent="0.25">
      <c r="B146" s="4">
        <v>15.05958</v>
      </c>
      <c r="C146" s="4">
        <v>14.640890000000001</v>
      </c>
      <c r="D146" s="4">
        <v>18.564810000000001</v>
      </c>
      <c r="E146" s="4">
        <v>13.467090000000001</v>
      </c>
      <c r="F146" s="4">
        <v>16.786100000000001</v>
      </c>
      <c r="G146" s="4">
        <v>17.664760000000001</v>
      </c>
      <c r="I146" s="4">
        <v>15.31494</v>
      </c>
      <c r="J146" s="4">
        <v>22.453099999999999</v>
      </c>
      <c r="K146" s="4">
        <v>16.89819</v>
      </c>
      <c r="L146" s="4">
        <v>21.68421</v>
      </c>
      <c r="M146" s="4">
        <v>17.383389999999999</v>
      </c>
      <c r="N146" s="4">
        <v>20.54034</v>
      </c>
      <c r="P146" s="4">
        <v>12.543100000000001</v>
      </c>
      <c r="Q146" s="4">
        <v>13.608219999999999</v>
      </c>
      <c r="R146" s="4">
        <v>15.764530000000001</v>
      </c>
      <c r="S146" s="4">
        <v>12.797280000000001</v>
      </c>
      <c r="T146" s="4">
        <v>15.19401</v>
      </c>
      <c r="U146" s="4">
        <v>12.691509999999999</v>
      </c>
      <c r="V146" s="4">
        <v>14.67741</v>
      </c>
      <c r="X146" s="4">
        <v>13.596259999999999</v>
      </c>
      <c r="Y146" s="4">
        <v>14.999169999999999</v>
      </c>
      <c r="Z146" s="4">
        <v>15.639189999999999</v>
      </c>
      <c r="AA146" s="4">
        <v>14.38705</v>
      </c>
      <c r="AB146" s="4">
        <v>16.404</v>
      </c>
      <c r="AC146" s="4">
        <v>17.013639999999999</v>
      </c>
      <c r="AD146" s="4">
        <v>15.7561</v>
      </c>
    </row>
    <row r="147" spans="2:30" x14ac:dyDescent="0.25">
      <c r="B147" s="4">
        <v>15.09624</v>
      </c>
      <c r="C147" s="4">
        <v>15.94591</v>
      </c>
      <c r="D147" s="4">
        <v>18.777259999999998</v>
      </c>
      <c r="E147" s="4">
        <v>13.45701</v>
      </c>
      <c r="F147" s="4">
        <v>17.840520000000001</v>
      </c>
      <c r="G147" s="4">
        <v>17.197959999999998</v>
      </c>
      <c r="I147" s="4">
        <v>15.3682</v>
      </c>
      <c r="J147" s="4">
        <v>19.713760000000001</v>
      </c>
      <c r="K147" s="4">
        <v>18.410319999999999</v>
      </c>
      <c r="L147" s="4">
        <v>21.572009999999999</v>
      </c>
      <c r="M147" s="4">
        <v>17.929649999999999</v>
      </c>
      <c r="N147" s="4">
        <v>21.657800000000002</v>
      </c>
      <c r="P147" s="4">
        <v>12.316190000000001</v>
      </c>
      <c r="Q147" s="4">
        <v>14.135260000000001</v>
      </c>
      <c r="R147" s="4">
        <v>16.294820000000001</v>
      </c>
      <c r="S147" s="4">
        <v>12.27459</v>
      </c>
      <c r="T147" s="4">
        <v>14.9848</v>
      </c>
      <c r="U147" s="4">
        <v>12.64222</v>
      </c>
      <c r="V147" s="4">
        <v>14.700010000000001</v>
      </c>
      <c r="X147" s="4">
        <v>13.54034</v>
      </c>
      <c r="Y147" s="4">
        <v>13.90253</v>
      </c>
      <c r="Z147" s="4">
        <v>14.74441</v>
      </c>
      <c r="AA147" s="4">
        <v>13.440759999999999</v>
      </c>
      <c r="AB147" s="4">
        <v>16.514340000000001</v>
      </c>
      <c r="AC147" s="4">
        <v>17.773340000000001</v>
      </c>
      <c r="AD147" s="4">
        <v>16.295439999999999</v>
      </c>
    </row>
    <row r="148" spans="2:30" x14ac:dyDescent="0.25">
      <c r="B148" s="4">
        <v>13.615919999999999</v>
      </c>
      <c r="C148" s="4">
        <v>16.97495</v>
      </c>
      <c r="D148" s="4">
        <v>19.36542</v>
      </c>
      <c r="E148" s="4">
        <v>13.375220000000001</v>
      </c>
      <c r="F148" s="4">
        <v>17.942830000000001</v>
      </c>
      <c r="G148" s="4">
        <v>17.402460000000001</v>
      </c>
      <c r="I148" s="4">
        <v>14.658429999999999</v>
      </c>
      <c r="J148" s="4">
        <v>15.37717</v>
      </c>
      <c r="K148" s="4">
        <v>17.064350000000001</v>
      </c>
      <c r="L148" s="4">
        <v>18.290150000000001</v>
      </c>
      <c r="M148" s="4">
        <v>16.757280000000002</v>
      </c>
      <c r="N148" s="4">
        <v>23.16169</v>
      </c>
      <c r="P148" s="4">
        <v>12.237030000000001</v>
      </c>
      <c r="Q148" s="4">
        <v>14.84066</v>
      </c>
      <c r="R148" s="4">
        <v>17.67107</v>
      </c>
      <c r="S148" s="4">
        <v>12.49555</v>
      </c>
      <c r="T148" s="4">
        <v>15.91386</v>
      </c>
      <c r="U148" s="4">
        <v>12.491300000000001</v>
      </c>
      <c r="V148" s="4">
        <v>14.87527</v>
      </c>
      <c r="X148" s="4">
        <v>15.773820000000001</v>
      </c>
      <c r="Y148" s="4">
        <v>13.58118</v>
      </c>
      <c r="Z148" s="4">
        <v>15.90497</v>
      </c>
      <c r="AA148" s="4">
        <v>14.64306</v>
      </c>
      <c r="AB148" s="4">
        <v>16.109200000000001</v>
      </c>
      <c r="AC148" s="4">
        <v>17.75516</v>
      </c>
      <c r="AD148" s="4">
        <v>16.561199999999999</v>
      </c>
    </row>
    <row r="149" spans="2:30" x14ac:dyDescent="0.25">
      <c r="B149" s="4">
        <v>17.248270000000002</v>
      </c>
      <c r="C149" s="4">
        <v>18.339739999999999</v>
      </c>
      <c r="D149" s="4">
        <v>19.75018</v>
      </c>
      <c r="E149" s="4">
        <v>14.626329999999999</v>
      </c>
      <c r="F149" s="4">
        <v>17.30941</v>
      </c>
      <c r="G149" s="4">
        <v>17.634650000000001</v>
      </c>
      <c r="I149" s="4">
        <v>19.17427</v>
      </c>
      <c r="J149" s="4">
        <v>15.896000000000001</v>
      </c>
      <c r="K149" s="4">
        <v>18.03773</v>
      </c>
      <c r="L149" s="4">
        <v>17.810140000000001</v>
      </c>
      <c r="M149" s="4">
        <v>16.300630000000002</v>
      </c>
      <c r="N149" s="4">
        <v>22.66215</v>
      </c>
      <c r="P149" s="4">
        <v>12.486000000000001</v>
      </c>
      <c r="Q149" s="4">
        <v>15.07081</v>
      </c>
      <c r="R149" s="4">
        <v>17.485720000000001</v>
      </c>
      <c r="S149" s="4">
        <v>14.054819999999999</v>
      </c>
      <c r="T149" s="4">
        <v>16.357030000000002</v>
      </c>
      <c r="U149" s="4">
        <v>12.78368</v>
      </c>
      <c r="V149" s="4">
        <v>14.04162</v>
      </c>
      <c r="X149" s="4">
        <v>16.300640000000001</v>
      </c>
      <c r="Y149" s="4">
        <v>14.170719999999999</v>
      </c>
      <c r="Z149" s="4">
        <v>15.65545</v>
      </c>
      <c r="AA149" s="4">
        <v>14.17672</v>
      </c>
      <c r="AB149" s="4">
        <v>16.19604</v>
      </c>
      <c r="AC149" s="4">
        <v>17.24755</v>
      </c>
      <c r="AD149" s="4">
        <v>15.947179999999999</v>
      </c>
    </row>
    <row r="150" spans="2:30" x14ac:dyDescent="0.25">
      <c r="B150" s="4">
        <v>15.048450000000001</v>
      </c>
      <c r="C150" s="4">
        <v>18.459340000000001</v>
      </c>
      <c r="D150" s="4">
        <v>19.56371</v>
      </c>
      <c r="E150" s="4">
        <v>15.233230000000001</v>
      </c>
      <c r="F150" s="4">
        <v>15.82399</v>
      </c>
      <c r="G150" s="4">
        <v>18.27636</v>
      </c>
      <c r="I150" s="4">
        <v>20.812809999999999</v>
      </c>
      <c r="J150" s="4">
        <v>16.04569</v>
      </c>
      <c r="K150" s="4">
        <v>17.295059999999999</v>
      </c>
      <c r="L150" s="4">
        <v>17.665099999999999</v>
      </c>
      <c r="M150" s="4">
        <v>16.072209999999998</v>
      </c>
      <c r="N150" s="4">
        <v>22.22035</v>
      </c>
      <c r="P150" s="4">
        <v>12.59924</v>
      </c>
      <c r="Q150" s="4">
        <v>14.77656</v>
      </c>
      <c r="R150" s="4">
        <v>17.548639999999999</v>
      </c>
      <c r="S150" s="4">
        <v>14.84099</v>
      </c>
      <c r="T150" s="4">
        <v>14.67437</v>
      </c>
      <c r="U150" s="4">
        <v>13.02435</v>
      </c>
      <c r="V150" s="4">
        <v>14.21452</v>
      </c>
      <c r="X150" s="4">
        <v>16.04795</v>
      </c>
      <c r="Y150" s="4">
        <v>11.90329</v>
      </c>
      <c r="Z150" s="4">
        <v>15.11673</v>
      </c>
      <c r="AA150" s="4">
        <v>13.91835</v>
      </c>
      <c r="AB150" s="4">
        <v>15.86853</v>
      </c>
      <c r="AC150" s="4">
        <v>16.985240000000001</v>
      </c>
      <c r="AD150" s="4">
        <v>15.748760000000001</v>
      </c>
    </row>
    <row r="151" spans="2:30" x14ac:dyDescent="0.25">
      <c r="B151" s="4">
        <v>15.34614</v>
      </c>
      <c r="C151" s="4">
        <v>17.32142</v>
      </c>
      <c r="D151" s="4">
        <v>18.387820000000001</v>
      </c>
      <c r="E151" s="4">
        <v>15.40165</v>
      </c>
      <c r="F151" s="4">
        <v>14.909079999999999</v>
      </c>
      <c r="G151" s="4">
        <v>19.743110000000001</v>
      </c>
      <c r="I151" s="4">
        <v>19.890440000000002</v>
      </c>
      <c r="J151" s="4">
        <v>17.491409999999998</v>
      </c>
      <c r="K151" s="4">
        <v>21.941990000000001</v>
      </c>
      <c r="L151" s="4">
        <v>16.310770000000002</v>
      </c>
      <c r="M151" s="4">
        <v>16.84122</v>
      </c>
      <c r="N151" s="4">
        <v>22.27047</v>
      </c>
      <c r="P151" s="4">
        <v>12.20349</v>
      </c>
      <c r="Q151" s="4">
        <v>14.35144</v>
      </c>
      <c r="R151" s="4">
        <v>17.131810000000002</v>
      </c>
      <c r="S151" s="4">
        <v>12.45823</v>
      </c>
      <c r="T151" s="4">
        <v>14.698779999999999</v>
      </c>
      <c r="U151" s="4">
        <v>13.30256</v>
      </c>
      <c r="V151" s="4">
        <v>14.66296</v>
      </c>
      <c r="X151" s="4">
        <v>15.60375</v>
      </c>
      <c r="Y151" s="4">
        <v>13.75699</v>
      </c>
      <c r="Z151" s="4">
        <v>16.103929999999998</v>
      </c>
      <c r="AA151" s="4">
        <v>14.2789</v>
      </c>
      <c r="AB151" s="4">
        <v>15.39564</v>
      </c>
      <c r="AC151" s="4">
        <v>17.275539999999999</v>
      </c>
      <c r="AD151" s="4">
        <v>15.213839999999999</v>
      </c>
    </row>
    <row r="152" spans="2:30" x14ac:dyDescent="0.25">
      <c r="B152" s="4">
        <v>14.83839</v>
      </c>
      <c r="C152" s="4">
        <v>15.62251</v>
      </c>
      <c r="D152" s="4">
        <v>17.47777</v>
      </c>
      <c r="E152" s="4">
        <v>16.450800000000001</v>
      </c>
      <c r="F152" s="4">
        <v>15.270189999999999</v>
      </c>
      <c r="G152" s="4">
        <v>19.94304</v>
      </c>
      <c r="I152" s="4">
        <v>18.428799999999999</v>
      </c>
      <c r="J152" s="4">
        <v>15.53059</v>
      </c>
      <c r="K152" s="4">
        <v>21.637270000000001</v>
      </c>
      <c r="L152" s="4">
        <v>16.233129999999999</v>
      </c>
      <c r="M152" s="4">
        <v>14.994490000000001</v>
      </c>
      <c r="N152" s="4">
        <v>22.090779999999999</v>
      </c>
      <c r="P152" s="4">
        <v>12.022349999999999</v>
      </c>
      <c r="Q152" s="4">
        <v>13.9994</v>
      </c>
      <c r="R152" s="4">
        <v>16.78847</v>
      </c>
      <c r="S152" s="4">
        <v>13.51397</v>
      </c>
      <c r="T152" s="4">
        <v>14.534929999999999</v>
      </c>
      <c r="U152" s="4">
        <v>13.60737</v>
      </c>
      <c r="V152" s="4">
        <v>15.075100000000001</v>
      </c>
      <c r="X152" s="4">
        <v>14.55321</v>
      </c>
      <c r="Y152" s="4">
        <v>15.987920000000001</v>
      </c>
      <c r="Z152" s="4">
        <v>15.39363</v>
      </c>
      <c r="AA152" s="4">
        <v>14.14645</v>
      </c>
      <c r="AB152" s="4">
        <v>13.768079999999999</v>
      </c>
      <c r="AC152" s="4">
        <v>16.63166</v>
      </c>
      <c r="AD152" s="4">
        <v>15.16005</v>
      </c>
    </row>
    <row r="153" spans="2:30" x14ac:dyDescent="0.25">
      <c r="B153" s="4">
        <v>14.78116</v>
      </c>
      <c r="C153" s="4">
        <v>15.347630000000001</v>
      </c>
      <c r="D153" s="4">
        <v>17.581209999999999</v>
      </c>
      <c r="E153" s="4">
        <v>15.935790000000001</v>
      </c>
      <c r="F153" s="4">
        <v>16.062909999999999</v>
      </c>
      <c r="G153" s="4">
        <v>18.901009999999999</v>
      </c>
      <c r="I153" s="4">
        <v>17.493860000000002</v>
      </c>
      <c r="J153" s="4">
        <v>15.060040000000001</v>
      </c>
      <c r="K153" s="4">
        <v>20.54814</v>
      </c>
      <c r="L153" s="4">
        <v>16.971440000000001</v>
      </c>
      <c r="M153" s="4">
        <v>15.50478</v>
      </c>
      <c r="N153" s="4">
        <v>22.303439999999998</v>
      </c>
      <c r="P153" s="4">
        <v>12.31306</v>
      </c>
      <c r="Q153" s="4">
        <v>13.72002</v>
      </c>
      <c r="R153" s="4">
        <v>16.976109999999998</v>
      </c>
      <c r="S153" s="4">
        <v>13.62299</v>
      </c>
      <c r="T153" s="4">
        <v>13.67022</v>
      </c>
      <c r="U153" s="4">
        <v>13.806559999999999</v>
      </c>
      <c r="V153" s="4">
        <v>15.349640000000001</v>
      </c>
      <c r="X153" s="4">
        <v>13.920809999999999</v>
      </c>
      <c r="Y153" s="4">
        <v>15.808719999999999</v>
      </c>
      <c r="Z153" s="4">
        <v>15.263669999999999</v>
      </c>
      <c r="AA153" s="4">
        <v>15.13663</v>
      </c>
      <c r="AB153" s="4">
        <v>13.819509999999999</v>
      </c>
      <c r="AC153" s="4">
        <v>17.24699</v>
      </c>
      <c r="AD153" s="4">
        <v>14.95679</v>
      </c>
    </row>
    <row r="154" spans="2:30" x14ac:dyDescent="0.25">
      <c r="B154" s="4">
        <v>14.320959999999999</v>
      </c>
      <c r="C154" s="4">
        <v>14.834899999999999</v>
      </c>
      <c r="D154" s="4">
        <v>16.95336</v>
      </c>
      <c r="E154" s="4">
        <v>15.50928</v>
      </c>
      <c r="F154" s="4">
        <v>16.590990000000001</v>
      </c>
      <c r="G154" s="4">
        <v>17.22748</v>
      </c>
      <c r="I154" s="4">
        <v>14.075379999999999</v>
      </c>
      <c r="J154" s="4">
        <v>15.322559999999999</v>
      </c>
      <c r="K154" s="4">
        <v>17.658470000000001</v>
      </c>
      <c r="L154" s="4">
        <v>16.282139999999998</v>
      </c>
      <c r="M154" s="4">
        <v>15.25112</v>
      </c>
      <c r="N154" s="4">
        <v>19.63514</v>
      </c>
      <c r="P154" s="4">
        <v>12.431900000000001</v>
      </c>
      <c r="Q154" s="4">
        <v>13.301589999999999</v>
      </c>
      <c r="R154" s="4">
        <v>16.04842</v>
      </c>
      <c r="S154" s="4">
        <v>15.55303</v>
      </c>
      <c r="T154" s="4">
        <v>14.67367</v>
      </c>
      <c r="U154" s="4">
        <v>13.66647</v>
      </c>
      <c r="V154" s="4">
        <v>15.409660000000001</v>
      </c>
      <c r="X154" s="4">
        <v>13.773540000000001</v>
      </c>
      <c r="Y154" s="4">
        <v>14.721880000000001</v>
      </c>
      <c r="Z154" s="4">
        <v>15.710509999999999</v>
      </c>
      <c r="AA154" s="4">
        <v>12.835739999999999</v>
      </c>
      <c r="AB154" s="4">
        <v>13.810180000000001</v>
      </c>
      <c r="AC154" s="4">
        <v>15.2928</v>
      </c>
      <c r="AD154" s="4">
        <v>15.096869999999999</v>
      </c>
    </row>
    <row r="155" spans="2:30" x14ac:dyDescent="0.25">
      <c r="B155" s="4">
        <v>14.79354</v>
      </c>
      <c r="C155" s="4">
        <v>14.634589999999999</v>
      </c>
      <c r="D155" s="4">
        <v>16.41291</v>
      </c>
      <c r="E155" s="4">
        <v>15.34811</v>
      </c>
      <c r="F155" s="4">
        <v>16.562660000000001</v>
      </c>
      <c r="G155" s="4">
        <v>17.16864</v>
      </c>
      <c r="I155" s="4">
        <v>13.565020000000001</v>
      </c>
      <c r="J155" s="4">
        <v>14.84911</v>
      </c>
      <c r="K155" s="4">
        <v>15.54365</v>
      </c>
      <c r="L155" s="4">
        <v>16.580749999999998</v>
      </c>
      <c r="M155" s="4">
        <v>14.47181</v>
      </c>
      <c r="N155" s="4">
        <v>18.174669999999999</v>
      </c>
      <c r="P155" s="4">
        <v>12.571210000000001</v>
      </c>
      <c r="Q155" s="4">
        <v>13.75569</v>
      </c>
      <c r="R155" s="4">
        <v>14.897080000000001</v>
      </c>
      <c r="S155" s="4">
        <v>13.21453</v>
      </c>
      <c r="T155" s="4">
        <v>14.833729999999999</v>
      </c>
      <c r="U155" s="4">
        <v>13.97884</v>
      </c>
      <c r="V155" s="4">
        <v>15.68662</v>
      </c>
      <c r="X155" s="4">
        <v>12.93622</v>
      </c>
      <c r="Y155" s="4">
        <v>14.203709999999999</v>
      </c>
      <c r="Z155" s="4">
        <v>14.80419</v>
      </c>
      <c r="AA155" s="4">
        <v>13.35835</v>
      </c>
      <c r="AB155" s="4">
        <v>14.22162</v>
      </c>
      <c r="AC155" s="4">
        <v>16.748909999999999</v>
      </c>
      <c r="AD155" s="4">
        <v>15.054220000000001</v>
      </c>
    </row>
    <row r="156" spans="2:30" x14ac:dyDescent="0.25">
      <c r="B156" s="4">
        <v>15.459949999999999</v>
      </c>
      <c r="C156" s="4">
        <v>14.485950000000001</v>
      </c>
      <c r="D156" s="4">
        <v>17.111129999999999</v>
      </c>
      <c r="E156" s="4">
        <v>15.307869999999999</v>
      </c>
      <c r="F156" s="4">
        <v>16.087959999999999</v>
      </c>
      <c r="G156" s="4">
        <v>17.597449999999998</v>
      </c>
      <c r="I156" s="4">
        <v>15.437390000000001</v>
      </c>
      <c r="J156" s="4">
        <v>15.71345</v>
      </c>
      <c r="K156" s="4">
        <v>16.501329999999999</v>
      </c>
      <c r="L156" s="4">
        <v>15.71364</v>
      </c>
      <c r="M156" s="4">
        <v>14.546290000000001</v>
      </c>
      <c r="N156" s="4">
        <v>17.828440000000001</v>
      </c>
      <c r="P156" s="4">
        <v>12.81244</v>
      </c>
      <c r="Q156" s="4">
        <v>13.941610000000001</v>
      </c>
      <c r="R156" s="4">
        <v>14.73358</v>
      </c>
      <c r="S156" s="4">
        <v>12.938269999999999</v>
      </c>
      <c r="T156" s="4">
        <v>14.81508</v>
      </c>
      <c r="U156" s="4">
        <v>12.82493</v>
      </c>
      <c r="V156" s="4">
        <v>15.05865</v>
      </c>
      <c r="X156" s="4">
        <v>13.035690000000001</v>
      </c>
      <c r="Y156" s="4">
        <v>13.563560000000001</v>
      </c>
      <c r="Z156" s="4">
        <v>14.34759</v>
      </c>
      <c r="AA156" s="4">
        <v>14.07897</v>
      </c>
      <c r="AB156" s="4">
        <v>13.89025</v>
      </c>
      <c r="AC156" s="4">
        <v>15.81616</v>
      </c>
      <c r="AD156" s="4">
        <v>14.908340000000001</v>
      </c>
    </row>
    <row r="157" spans="2:30" x14ac:dyDescent="0.25">
      <c r="B157" s="4">
        <v>19.4556</v>
      </c>
      <c r="C157" s="4">
        <v>14.80856</v>
      </c>
      <c r="D157" s="4">
        <v>17.113420000000001</v>
      </c>
      <c r="E157" s="4">
        <v>15.185359999999999</v>
      </c>
      <c r="F157" s="4">
        <v>14.64845</v>
      </c>
      <c r="G157" s="4">
        <v>18.063500000000001</v>
      </c>
      <c r="I157" s="4">
        <v>14.3088</v>
      </c>
      <c r="J157" s="4">
        <v>18.385339999999999</v>
      </c>
      <c r="K157" s="4">
        <v>16.820129999999999</v>
      </c>
      <c r="L157" s="4">
        <v>17.223469999999999</v>
      </c>
      <c r="M157" s="4">
        <v>16.57602</v>
      </c>
      <c r="N157" s="4">
        <v>18.173490000000001</v>
      </c>
      <c r="P157" s="4">
        <v>12.99704</v>
      </c>
      <c r="Q157" s="4">
        <v>14.19534</v>
      </c>
      <c r="R157" s="4">
        <v>14.85201</v>
      </c>
      <c r="S157" s="4">
        <v>12.54515</v>
      </c>
      <c r="T157" s="4">
        <v>14.543979999999999</v>
      </c>
      <c r="U157" s="4">
        <v>11.54265</v>
      </c>
      <c r="V157" s="4">
        <v>15.11603</v>
      </c>
      <c r="X157" s="4">
        <v>11.83981</v>
      </c>
      <c r="Y157" s="4">
        <v>13.72547</v>
      </c>
      <c r="Z157" s="4">
        <v>14.37725</v>
      </c>
      <c r="AA157" s="4">
        <v>13.65279</v>
      </c>
      <c r="AB157" s="4">
        <v>13.64992</v>
      </c>
      <c r="AC157" s="4">
        <v>17.117339999999999</v>
      </c>
      <c r="AD157" s="4">
        <v>15.14114</v>
      </c>
    </row>
    <row r="158" spans="2:30" x14ac:dyDescent="0.25">
      <c r="B158" s="4">
        <v>19.196739999999998</v>
      </c>
      <c r="C158" s="4">
        <v>14.63336</v>
      </c>
      <c r="D158" s="4">
        <v>17.049379999999999</v>
      </c>
      <c r="E158" s="4">
        <v>15.519500000000001</v>
      </c>
      <c r="F158" s="4">
        <v>16.950500000000002</v>
      </c>
      <c r="G158" s="4">
        <v>17.764610000000001</v>
      </c>
      <c r="I158" s="4">
        <v>13.964090000000001</v>
      </c>
      <c r="J158" s="4">
        <v>16.17943</v>
      </c>
      <c r="K158" s="4">
        <v>16.46829</v>
      </c>
      <c r="L158" s="4">
        <v>19.014589999999998</v>
      </c>
      <c r="M158" s="4">
        <v>16.166779999999999</v>
      </c>
      <c r="N158" s="4">
        <v>18.768370000000001</v>
      </c>
      <c r="P158" s="4">
        <v>13.548069999999999</v>
      </c>
      <c r="Q158" s="4">
        <v>14.33437</v>
      </c>
      <c r="R158" s="4">
        <v>14.68526</v>
      </c>
      <c r="S158" s="4">
        <v>13.744680000000001</v>
      </c>
      <c r="T158" s="4">
        <v>14.27814</v>
      </c>
      <c r="U158" s="4">
        <v>11.86684</v>
      </c>
      <c r="V158" s="4">
        <v>15.06894</v>
      </c>
      <c r="X158" s="4">
        <v>12.323980000000001</v>
      </c>
      <c r="Y158" s="4">
        <v>13.948090000000001</v>
      </c>
      <c r="Z158" s="4">
        <v>15.80888</v>
      </c>
      <c r="AA158" s="4">
        <v>14.25731</v>
      </c>
      <c r="AB158" s="4">
        <v>13.52215</v>
      </c>
      <c r="AC158" s="4">
        <v>16.464970000000001</v>
      </c>
      <c r="AD158" s="4">
        <v>14.97439</v>
      </c>
    </row>
    <row r="159" spans="2:30" x14ac:dyDescent="0.25">
      <c r="B159" s="4">
        <v>18.884229999999999</v>
      </c>
      <c r="C159" s="4">
        <v>15.056290000000001</v>
      </c>
      <c r="D159" s="4">
        <v>18.097940000000001</v>
      </c>
      <c r="E159" s="4">
        <v>15.030760000000001</v>
      </c>
      <c r="F159" s="4">
        <v>20.64066</v>
      </c>
      <c r="G159" s="4">
        <v>17.90578</v>
      </c>
      <c r="I159" s="4">
        <v>14.52557</v>
      </c>
      <c r="J159" s="4">
        <v>16.071870000000001</v>
      </c>
      <c r="K159" s="4">
        <v>16.82949</v>
      </c>
      <c r="L159" s="4">
        <v>17.9801</v>
      </c>
      <c r="M159" s="4">
        <v>16.451640000000001</v>
      </c>
      <c r="N159" s="4">
        <v>18.935759999999998</v>
      </c>
      <c r="P159" s="4">
        <v>13.560639999999999</v>
      </c>
      <c r="Q159" s="4">
        <v>15.07019</v>
      </c>
      <c r="R159" s="4">
        <v>14.5427</v>
      </c>
      <c r="S159" s="4">
        <v>14.616440000000001</v>
      </c>
      <c r="T159" s="4">
        <v>15.631790000000001</v>
      </c>
      <c r="U159" s="4">
        <v>11.21556</v>
      </c>
      <c r="V159" s="4">
        <v>14.800269999999999</v>
      </c>
      <c r="X159" s="4">
        <v>14.008179999999999</v>
      </c>
      <c r="Y159" s="4">
        <v>13.72015</v>
      </c>
      <c r="Z159" s="4">
        <v>16.366530000000001</v>
      </c>
      <c r="AA159" s="4">
        <v>14.67601</v>
      </c>
      <c r="AB159" s="4">
        <v>13.865259999999999</v>
      </c>
      <c r="AC159" s="4">
        <v>17.842310000000001</v>
      </c>
      <c r="AD159" s="4">
        <v>14.86162</v>
      </c>
    </row>
    <row r="160" spans="2:30" x14ac:dyDescent="0.25">
      <c r="B160" s="4">
        <v>17.632899999999999</v>
      </c>
      <c r="C160" s="4">
        <v>16.63297</v>
      </c>
      <c r="D160" s="4">
        <v>18.248729999999998</v>
      </c>
      <c r="E160" s="4">
        <v>15.46288</v>
      </c>
      <c r="F160" s="4">
        <v>21.682009999999998</v>
      </c>
      <c r="G160" s="4">
        <v>18.324010000000001</v>
      </c>
      <c r="I160" s="4">
        <v>18.610189999999999</v>
      </c>
      <c r="J160" s="4">
        <v>16.187819999999999</v>
      </c>
      <c r="K160" s="4">
        <v>16.721640000000001</v>
      </c>
      <c r="L160" s="4">
        <v>18.857710000000001</v>
      </c>
      <c r="M160" s="4">
        <v>18.79102</v>
      </c>
      <c r="N160" s="4">
        <v>18.7607</v>
      </c>
      <c r="P160" s="4">
        <v>13.75755</v>
      </c>
      <c r="Q160" s="4">
        <v>15.006309999999999</v>
      </c>
      <c r="R160" s="4">
        <v>14.978120000000001</v>
      </c>
      <c r="S160" s="4">
        <v>13.30795</v>
      </c>
      <c r="T160" s="4">
        <v>16.188330000000001</v>
      </c>
      <c r="U160" s="4">
        <v>11.870850000000001</v>
      </c>
      <c r="V160" s="4">
        <v>14.535399999999999</v>
      </c>
      <c r="X160" s="4">
        <v>14.460140000000001</v>
      </c>
      <c r="Y160" s="4">
        <v>14.18253</v>
      </c>
      <c r="Z160" s="4">
        <v>13.52718</v>
      </c>
      <c r="AA160" s="4">
        <v>13.62463</v>
      </c>
      <c r="AB160" s="4">
        <v>13.9465</v>
      </c>
      <c r="AC160" s="4">
        <v>17.427209999999999</v>
      </c>
      <c r="AD160" s="4">
        <v>14.531840000000001</v>
      </c>
    </row>
    <row r="161" spans="2:30" x14ac:dyDescent="0.25">
      <c r="B161" s="4">
        <v>14.442019999999999</v>
      </c>
      <c r="C161" s="4">
        <v>17.086010000000002</v>
      </c>
      <c r="D161" s="4">
        <v>17.49484</v>
      </c>
      <c r="E161" s="4">
        <v>15.777520000000001</v>
      </c>
      <c r="F161" s="4">
        <v>21.179939999999998</v>
      </c>
      <c r="G161" s="4">
        <v>17.570620000000002</v>
      </c>
      <c r="I161" s="4">
        <v>14.992699999999999</v>
      </c>
      <c r="J161" s="4">
        <v>16.09843</v>
      </c>
      <c r="K161" s="4">
        <v>17.43769</v>
      </c>
      <c r="L161" s="4">
        <v>16.74709</v>
      </c>
      <c r="M161" s="4">
        <v>20.729859999999999</v>
      </c>
      <c r="N161" s="4">
        <v>19.251439999999999</v>
      </c>
      <c r="P161" s="4">
        <v>13.09225</v>
      </c>
      <c r="Q161" s="4">
        <v>13.584300000000001</v>
      </c>
      <c r="R161" s="4">
        <v>15.24105</v>
      </c>
      <c r="S161" s="4">
        <v>14.951739999999999</v>
      </c>
      <c r="T161" s="4">
        <v>14.78603</v>
      </c>
      <c r="U161" s="4">
        <v>12.259460000000001</v>
      </c>
      <c r="V161" s="4">
        <v>14.84491</v>
      </c>
      <c r="X161" s="4">
        <v>15.32677</v>
      </c>
      <c r="Y161" s="4">
        <v>13.6873</v>
      </c>
      <c r="Z161" s="4">
        <v>14.59998</v>
      </c>
      <c r="AA161" s="4">
        <v>16.566020000000002</v>
      </c>
      <c r="AB161" s="4">
        <v>14.397489999999999</v>
      </c>
      <c r="AC161" s="4">
        <v>16.28969</v>
      </c>
      <c r="AD161" s="4">
        <v>14.30983</v>
      </c>
    </row>
    <row r="162" spans="2:30" x14ac:dyDescent="0.25">
      <c r="B162" s="4">
        <v>13.63632</v>
      </c>
      <c r="C162" s="4">
        <v>16.32094</v>
      </c>
      <c r="D162" s="4">
        <v>17.532540000000001</v>
      </c>
      <c r="E162" s="4">
        <v>17.587029999999999</v>
      </c>
      <c r="F162" s="4">
        <v>19.914909999999999</v>
      </c>
      <c r="G162" s="4">
        <v>18.116790000000002</v>
      </c>
      <c r="I162" s="4">
        <v>13.152200000000001</v>
      </c>
      <c r="J162" s="4">
        <v>15.54692</v>
      </c>
      <c r="K162" s="4">
        <v>18.758610000000001</v>
      </c>
      <c r="L162" s="4">
        <v>17.17015</v>
      </c>
      <c r="M162" s="4">
        <v>20.628509999999999</v>
      </c>
      <c r="N162" s="4">
        <v>21.653210000000001</v>
      </c>
      <c r="P162" s="4">
        <v>12.757820000000001</v>
      </c>
      <c r="Q162" s="4">
        <v>13.76502</v>
      </c>
      <c r="R162" s="4">
        <v>14.97964</v>
      </c>
      <c r="S162" s="4">
        <v>14.34811</v>
      </c>
      <c r="T162" s="4">
        <v>14.951409999999999</v>
      </c>
      <c r="U162" s="4">
        <v>12.51604</v>
      </c>
      <c r="V162" s="4">
        <v>15.180709999999999</v>
      </c>
      <c r="X162" s="4">
        <v>15.68181</v>
      </c>
      <c r="Y162" s="4">
        <v>14.147069999999999</v>
      </c>
      <c r="Z162" s="4">
        <v>14.955209999999999</v>
      </c>
      <c r="AA162" s="4">
        <v>17.01606</v>
      </c>
      <c r="AB162" s="4">
        <v>14.04654</v>
      </c>
      <c r="AC162" s="4">
        <v>16.872540000000001</v>
      </c>
      <c r="AD162" s="4">
        <v>14.264469999999999</v>
      </c>
    </row>
    <row r="163" spans="2:30" x14ac:dyDescent="0.25">
      <c r="B163" s="4">
        <v>15.51416</v>
      </c>
      <c r="C163" s="4">
        <v>15.40432</v>
      </c>
      <c r="D163" s="4">
        <v>17.650269999999999</v>
      </c>
      <c r="E163" s="4">
        <v>18.519819999999999</v>
      </c>
      <c r="F163" s="4">
        <v>19.997250000000001</v>
      </c>
      <c r="G163" s="4">
        <v>18.86354</v>
      </c>
      <c r="I163" s="4">
        <v>13.795299999999999</v>
      </c>
      <c r="J163" s="4">
        <v>15.874079999999999</v>
      </c>
      <c r="K163" s="4">
        <v>17.714569999999998</v>
      </c>
      <c r="L163" s="4">
        <v>17.17672</v>
      </c>
      <c r="M163" s="4">
        <v>17.402699999999999</v>
      </c>
      <c r="N163" s="4">
        <v>22.138680000000001</v>
      </c>
      <c r="P163" s="4">
        <v>13.086639999999999</v>
      </c>
      <c r="Q163" s="4">
        <v>14.50812</v>
      </c>
      <c r="R163" s="4">
        <v>14.464079999999999</v>
      </c>
      <c r="S163" s="4">
        <v>13.78581</v>
      </c>
      <c r="T163" s="4">
        <v>15.25637</v>
      </c>
      <c r="U163" s="4">
        <v>12.29383</v>
      </c>
      <c r="V163" s="4">
        <v>14.982839999999999</v>
      </c>
      <c r="X163" s="4">
        <v>14.93178</v>
      </c>
      <c r="Y163" s="4">
        <v>13.3598</v>
      </c>
      <c r="Z163" s="4">
        <v>14.072050000000001</v>
      </c>
      <c r="AA163" s="4">
        <v>16.289490000000001</v>
      </c>
      <c r="AB163" s="4">
        <v>14.36858</v>
      </c>
      <c r="AC163" s="4">
        <v>15.40061</v>
      </c>
      <c r="AD163" s="4">
        <v>14.2281</v>
      </c>
    </row>
    <row r="164" spans="2:30" x14ac:dyDescent="0.25">
      <c r="B164" s="4">
        <v>14.93713</v>
      </c>
      <c r="C164" s="4">
        <v>14.76299</v>
      </c>
      <c r="D164" s="4">
        <v>17.835830000000001</v>
      </c>
      <c r="E164" s="4">
        <v>18.696470000000001</v>
      </c>
      <c r="F164" s="4">
        <v>19.571899999999999</v>
      </c>
      <c r="G164" s="4">
        <v>19.045500000000001</v>
      </c>
      <c r="I164" s="4">
        <v>13.56376</v>
      </c>
      <c r="J164" s="4">
        <v>15.384729999999999</v>
      </c>
      <c r="K164" s="4">
        <v>18.02674</v>
      </c>
      <c r="L164" s="4">
        <v>17.33118</v>
      </c>
      <c r="M164" s="4">
        <v>18.338979999999999</v>
      </c>
      <c r="N164" s="4">
        <v>20.75198</v>
      </c>
      <c r="P164" s="4">
        <v>12.51431</v>
      </c>
      <c r="Q164" s="4">
        <v>13.87053</v>
      </c>
      <c r="R164" s="4">
        <v>14.621359999999999</v>
      </c>
      <c r="S164" s="4">
        <v>13.716189999999999</v>
      </c>
      <c r="T164" s="4">
        <v>16.187370000000001</v>
      </c>
      <c r="U164" s="4">
        <v>12.04003</v>
      </c>
      <c r="V164" s="4">
        <v>15.277509999999999</v>
      </c>
      <c r="X164" s="4">
        <v>14.02976</v>
      </c>
      <c r="Y164" s="4">
        <v>14.14326</v>
      </c>
      <c r="Z164" s="4">
        <v>14.3354</v>
      </c>
      <c r="AA164" s="4">
        <v>17.135110000000001</v>
      </c>
      <c r="AB164" s="4">
        <v>14.507540000000001</v>
      </c>
      <c r="AC164" s="4">
        <v>17.059699999999999</v>
      </c>
      <c r="AD164" s="4">
        <v>14.261699999999999</v>
      </c>
    </row>
    <row r="165" spans="2:30" x14ac:dyDescent="0.25">
      <c r="B165" s="4">
        <v>14.36469</v>
      </c>
      <c r="C165" s="4">
        <v>15.30939</v>
      </c>
      <c r="D165" s="4">
        <v>18.404699999999998</v>
      </c>
      <c r="E165" s="4">
        <v>19.836539999999999</v>
      </c>
      <c r="F165" s="4">
        <v>18.383109999999999</v>
      </c>
      <c r="G165" s="4">
        <v>19.868580000000001</v>
      </c>
      <c r="I165" s="4">
        <v>14.49663</v>
      </c>
      <c r="J165" s="4">
        <v>16.20701</v>
      </c>
      <c r="K165" s="4">
        <v>17.637149999999998</v>
      </c>
      <c r="L165" s="4">
        <v>15.12246</v>
      </c>
      <c r="M165" s="4">
        <v>17.391369999999998</v>
      </c>
      <c r="N165" s="4">
        <v>20.062750000000001</v>
      </c>
      <c r="P165" s="4">
        <v>13.09015</v>
      </c>
      <c r="Q165" s="4">
        <v>13.577730000000001</v>
      </c>
      <c r="R165" s="4">
        <v>15.090730000000001</v>
      </c>
      <c r="S165" s="4">
        <v>15.87866</v>
      </c>
      <c r="T165" s="4">
        <v>16.718910000000001</v>
      </c>
      <c r="U165" s="4">
        <v>12.55048</v>
      </c>
      <c r="V165" s="4">
        <v>15.63358</v>
      </c>
      <c r="X165" s="4">
        <v>13.513439999999999</v>
      </c>
      <c r="Y165" s="4">
        <v>15.082280000000001</v>
      </c>
      <c r="Z165" s="4">
        <v>14.698169999999999</v>
      </c>
      <c r="AA165" s="4">
        <v>15.42178</v>
      </c>
      <c r="AB165" s="4">
        <v>14.501110000000001</v>
      </c>
      <c r="AC165" s="4">
        <v>16.0852</v>
      </c>
      <c r="AD165" s="4">
        <v>14.403779999999999</v>
      </c>
    </row>
    <row r="166" spans="2:30" x14ac:dyDescent="0.25">
      <c r="B166" s="4">
        <v>15.65971</v>
      </c>
      <c r="C166" s="4">
        <v>15.777799999999999</v>
      </c>
      <c r="D166" s="4">
        <v>18.596889999999998</v>
      </c>
      <c r="E166" s="4">
        <v>19.912120000000002</v>
      </c>
      <c r="F166" s="4">
        <v>16.782309999999999</v>
      </c>
      <c r="G166" s="4">
        <v>20.18544</v>
      </c>
      <c r="I166" s="4">
        <v>14.56227</v>
      </c>
      <c r="J166" s="4">
        <v>17.52683</v>
      </c>
      <c r="K166" s="4">
        <v>17.66047</v>
      </c>
      <c r="L166" s="4">
        <v>16.5426</v>
      </c>
      <c r="M166" s="4">
        <v>17.250879999999999</v>
      </c>
      <c r="N166" s="4">
        <v>19.327459999999999</v>
      </c>
      <c r="P166" s="4">
        <v>13.402100000000001</v>
      </c>
      <c r="Q166" s="4">
        <v>14.799939999999999</v>
      </c>
      <c r="R166" s="4">
        <v>14.9916</v>
      </c>
      <c r="S166" s="4">
        <v>15.95424</v>
      </c>
      <c r="T166" s="4">
        <v>15.33713</v>
      </c>
      <c r="U166" s="4">
        <v>12.37646</v>
      </c>
      <c r="V166" s="4">
        <v>15.814450000000001</v>
      </c>
      <c r="X166" s="4">
        <v>13.506320000000001</v>
      </c>
      <c r="Y166" s="4">
        <v>14.43952</v>
      </c>
      <c r="Z166" s="4">
        <v>13.50278</v>
      </c>
      <c r="AA166" s="4">
        <v>15.2844</v>
      </c>
      <c r="AB166" s="4">
        <v>14.13475</v>
      </c>
      <c r="AC166" s="4">
        <v>17.162710000000001</v>
      </c>
      <c r="AD166" s="4">
        <v>13.860989999999999</v>
      </c>
    </row>
    <row r="167" spans="2:30" x14ac:dyDescent="0.25">
      <c r="B167" s="4">
        <v>16.88965</v>
      </c>
      <c r="C167" s="4">
        <v>16.52309</v>
      </c>
      <c r="D167" s="4">
        <v>19.24953</v>
      </c>
      <c r="E167" s="4">
        <v>19.427610000000001</v>
      </c>
      <c r="F167" s="4">
        <v>16.161249999999999</v>
      </c>
      <c r="G167" s="4">
        <v>18.550350000000002</v>
      </c>
      <c r="I167" s="4">
        <v>14.26389</v>
      </c>
      <c r="J167" s="4">
        <v>16.42755</v>
      </c>
      <c r="K167" s="4">
        <v>17.30227</v>
      </c>
      <c r="L167" s="4">
        <v>17.128620000000002</v>
      </c>
      <c r="M167" s="4">
        <v>18.103549999999998</v>
      </c>
      <c r="N167" s="4">
        <v>18.902529999999999</v>
      </c>
      <c r="P167" s="4">
        <v>14.20016</v>
      </c>
      <c r="Q167" s="4">
        <v>14.945679999999999</v>
      </c>
      <c r="R167" s="4">
        <v>14.99305</v>
      </c>
      <c r="S167" s="4">
        <v>12.903969999999999</v>
      </c>
      <c r="T167" s="4">
        <v>13.38463</v>
      </c>
      <c r="U167" s="4">
        <v>12.26521</v>
      </c>
      <c r="V167" s="4">
        <v>14.83234</v>
      </c>
      <c r="X167" s="4">
        <v>13.8256</v>
      </c>
      <c r="Y167" s="4">
        <v>13.900729999999999</v>
      </c>
      <c r="Z167" s="4">
        <v>14.216749999999999</v>
      </c>
      <c r="AA167" s="4">
        <v>15.28302</v>
      </c>
      <c r="AB167" s="4">
        <v>14.591749999999999</v>
      </c>
      <c r="AC167" s="4">
        <v>19.343160000000001</v>
      </c>
      <c r="AD167" s="4">
        <v>13.759930000000001</v>
      </c>
    </row>
    <row r="168" spans="2:30" x14ac:dyDescent="0.25">
      <c r="B168" s="4">
        <v>17.679040000000001</v>
      </c>
      <c r="C168" s="4">
        <v>16.659549999999999</v>
      </c>
      <c r="D168" s="4">
        <v>19.89941</v>
      </c>
      <c r="E168" s="4">
        <v>19.521090000000001</v>
      </c>
      <c r="F168" s="4">
        <v>16.77694</v>
      </c>
      <c r="G168" s="4">
        <v>17.632919999999999</v>
      </c>
      <c r="I168" s="4">
        <v>14.692869999999999</v>
      </c>
      <c r="J168" s="4">
        <v>17.832909999999998</v>
      </c>
      <c r="K168" s="4">
        <v>17.568169999999999</v>
      </c>
      <c r="L168" s="4">
        <v>17.534520000000001</v>
      </c>
      <c r="M168" s="4">
        <v>18.183260000000001</v>
      </c>
      <c r="N168" s="4">
        <v>18.553190000000001</v>
      </c>
      <c r="P168" s="4">
        <v>14.12777</v>
      </c>
      <c r="Q168" s="4">
        <v>14.4786</v>
      </c>
      <c r="R168" s="4">
        <v>14.48122</v>
      </c>
      <c r="S168" s="4">
        <v>13.426640000000001</v>
      </c>
      <c r="T168" s="4">
        <v>15.10885</v>
      </c>
      <c r="U168" s="4">
        <v>12.361789999999999</v>
      </c>
      <c r="V168" s="4">
        <v>16.082909999999998</v>
      </c>
      <c r="X168" s="4">
        <v>13.715529999999999</v>
      </c>
      <c r="Y168" s="4">
        <v>13.81535</v>
      </c>
      <c r="Z168" s="4">
        <v>13.886609999999999</v>
      </c>
      <c r="AA168" s="4">
        <v>14.682219999999999</v>
      </c>
      <c r="AB168" s="4">
        <v>14.69159</v>
      </c>
      <c r="AC168" s="4">
        <v>17.587890000000002</v>
      </c>
      <c r="AD168" s="4">
        <v>13.221399999999999</v>
      </c>
    </row>
    <row r="169" spans="2:30" x14ac:dyDescent="0.25">
      <c r="B169" s="4">
        <v>17.095040000000001</v>
      </c>
      <c r="C169" s="4">
        <v>16.841170000000002</v>
      </c>
      <c r="D169" s="4">
        <v>20.717870000000001</v>
      </c>
      <c r="E169" s="4">
        <v>19.856200000000001</v>
      </c>
      <c r="F169" s="4">
        <v>16.849599999999999</v>
      </c>
      <c r="G169" s="4">
        <v>16.929310000000001</v>
      </c>
      <c r="I169" s="4">
        <v>15.19655</v>
      </c>
      <c r="J169" s="4">
        <v>16.789000000000001</v>
      </c>
      <c r="K169" s="4">
        <v>18.48715</v>
      </c>
      <c r="L169" s="4">
        <v>19.598759999999999</v>
      </c>
      <c r="M169" s="4">
        <v>16.99126</v>
      </c>
      <c r="N169" s="4">
        <v>19.008929999999999</v>
      </c>
      <c r="P169" s="4">
        <v>14.39554</v>
      </c>
      <c r="Q169" s="4">
        <v>14.82774</v>
      </c>
      <c r="R169" s="4">
        <v>14.52111</v>
      </c>
      <c r="S169" s="4">
        <v>12.716609999999999</v>
      </c>
      <c r="T169" s="4">
        <v>14.16746</v>
      </c>
      <c r="U169" s="4">
        <v>13.49813</v>
      </c>
      <c r="V169" s="4">
        <v>16.592649999999999</v>
      </c>
      <c r="X169" s="4">
        <v>13.12102</v>
      </c>
      <c r="Y169" s="4">
        <v>13.437580000000001</v>
      </c>
      <c r="Z169" s="4">
        <v>15.422140000000001</v>
      </c>
      <c r="AA169" s="4">
        <v>14.667</v>
      </c>
      <c r="AB169" s="4">
        <v>14.67099</v>
      </c>
      <c r="AC169" s="4">
        <v>16.967449999999999</v>
      </c>
      <c r="AD169" s="4">
        <v>13.271940000000001</v>
      </c>
    </row>
    <row r="170" spans="2:30" x14ac:dyDescent="0.25">
      <c r="B170" s="4">
        <v>15.744669999999999</v>
      </c>
      <c r="C170" s="4">
        <v>17.978619999999999</v>
      </c>
      <c r="D170" s="4">
        <v>21.689160000000001</v>
      </c>
      <c r="E170" s="4">
        <v>19.577359999999999</v>
      </c>
      <c r="F170" s="4">
        <v>16.782250000000001</v>
      </c>
      <c r="G170" s="4">
        <v>16.58258</v>
      </c>
      <c r="I170" s="4">
        <v>15.566560000000001</v>
      </c>
      <c r="J170" s="4">
        <v>16.74539</v>
      </c>
      <c r="K170" s="4">
        <v>19.726459999999999</v>
      </c>
      <c r="L170" s="4">
        <v>17.508320000000001</v>
      </c>
      <c r="M170" s="4">
        <v>18.132719999999999</v>
      </c>
      <c r="N170" s="4">
        <v>20.465779999999999</v>
      </c>
      <c r="P170" s="4">
        <v>13.83704</v>
      </c>
      <c r="Q170" s="4">
        <v>14.546559999999999</v>
      </c>
      <c r="R170" s="4">
        <v>14.442349999999999</v>
      </c>
      <c r="S170" s="4">
        <v>14.172090000000001</v>
      </c>
      <c r="T170" s="4">
        <v>15.978429999999999</v>
      </c>
      <c r="U170" s="4">
        <v>14.301159999999999</v>
      </c>
      <c r="V170" s="4">
        <v>16.645820000000001</v>
      </c>
      <c r="X170" s="4">
        <v>12.933999999999999</v>
      </c>
      <c r="Y170" s="4">
        <v>13.94345</v>
      </c>
      <c r="Z170" s="4">
        <v>16.377490000000002</v>
      </c>
      <c r="AA170" s="4">
        <v>14.81302</v>
      </c>
      <c r="AB170" s="4">
        <v>14.63034</v>
      </c>
      <c r="AC170" s="4">
        <v>16.066880000000001</v>
      </c>
      <c r="AD170" s="4">
        <v>13.09779</v>
      </c>
    </row>
    <row r="171" spans="2:30" x14ac:dyDescent="0.25">
      <c r="B171" s="4">
        <v>14.742599999999999</v>
      </c>
      <c r="C171" s="4">
        <v>19.225090000000002</v>
      </c>
      <c r="D171" s="4">
        <v>23.023019999999999</v>
      </c>
      <c r="E171" s="4">
        <v>20.037680000000002</v>
      </c>
      <c r="F171" s="4">
        <v>17.410019999999999</v>
      </c>
      <c r="G171" s="4">
        <v>17.330110000000001</v>
      </c>
      <c r="I171" s="4">
        <v>13.855829999999999</v>
      </c>
      <c r="J171" s="4">
        <v>17.680730000000001</v>
      </c>
      <c r="K171" s="4">
        <v>19.433920000000001</v>
      </c>
      <c r="L171" s="4">
        <v>15.369440000000001</v>
      </c>
      <c r="M171" s="4">
        <v>17.036819999999999</v>
      </c>
      <c r="N171" s="4">
        <v>21.47381</v>
      </c>
      <c r="P171" s="4">
        <v>12.99198</v>
      </c>
      <c r="Q171" s="4">
        <v>14.50576</v>
      </c>
      <c r="R171" s="4">
        <v>14.908060000000001</v>
      </c>
      <c r="S171" s="4">
        <v>15.932589999999999</v>
      </c>
      <c r="T171" s="4">
        <v>17.271239999999999</v>
      </c>
      <c r="U171" s="4">
        <v>14.76196</v>
      </c>
      <c r="V171" s="4">
        <v>16.78257</v>
      </c>
      <c r="X171" s="4">
        <v>11.72105</v>
      </c>
      <c r="Y171" s="4">
        <v>12.481949999999999</v>
      </c>
      <c r="Z171" s="4">
        <v>16.068719999999999</v>
      </c>
      <c r="AA171" s="4">
        <v>14.227259999999999</v>
      </c>
      <c r="AB171" s="4">
        <v>15.092029999999999</v>
      </c>
      <c r="AC171" s="4">
        <v>16.28584</v>
      </c>
      <c r="AD171" s="4">
        <v>13.07615</v>
      </c>
    </row>
    <row r="172" spans="2:30" x14ac:dyDescent="0.25">
      <c r="B172" s="4">
        <v>14.805999999999999</v>
      </c>
      <c r="C172" s="4">
        <v>20.10369</v>
      </c>
      <c r="D172" s="4">
        <v>24.272200000000002</v>
      </c>
      <c r="E172" s="4">
        <v>19.678229999999999</v>
      </c>
      <c r="F172" s="4">
        <v>17.028449999999999</v>
      </c>
      <c r="G172" s="4">
        <v>19.147359999999999</v>
      </c>
      <c r="I172" s="4">
        <v>13.057840000000001</v>
      </c>
      <c r="J172" s="4">
        <v>19.23564</v>
      </c>
      <c r="K172" s="4">
        <v>17.60416</v>
      </c>
      <c r="L172" s="4">
        <v>18.687190000000001</v>
      </c>
      <c r="M172" s="4">
        <v>16.633880000000001</v>
      </c>
      <c r="N172" s="4">
        <v>22.48827</v>
      </c>
      <c r="P172" s="4">
        <v>13.14015</v>
      </c>
      <c r="Q172" s="4">
        <v>14.579459999999999</v>
      </c>
      <c r="R172" s="4">
        <v>15.30829</v>
      </c>
      <c r="S172" s="4">
        <v>13.47275</v>
      </c>
      <c r="T172" s="4">
        <v>16.16939</v>
      </c>
      <c r="U172" s="4">
        <v>14.84043</v>
      </c>
      <c r="V172" s="4">
        <v>15.77454</v>
      </c>
      <c r="X172" s="4">
        <v>12.11673</v>
      </c>
      <c r="Y172" s="4">
        <v>13.99227</v>
      </c>
      <c r="Z172" s="4">
        <v>16.650320000000001</v>
      </c>
      <c r="AA172" s="4">
        <v>16.347079999999998</v>
      </c>
      <c r="AB172" s="4">
        <v>15.13082</v>
      </c>
      <c r="AC172" s="4">
        <v>16.60407</v>
      </c>
      <c r="AD172" s="4">
        <v>15.589639999999999</v>
      </c>
    </row>
    <row r="173" spans="2:30" x14ac:dyDescent="0.25">
      <c r="B173" s="4">
        <v>14.46411</v>
      </c>
      <c r="C173" s="4">
        <v>22.90447</v>
      </c>
      <c r="D173" s="4">
        <v>24.43552</v>
      </c>
      <c r="E173" s="4">
        <v>18.128319999999999</v>
      </c>
      <c r="F173" s="4">
        <v>16.64218</v>
      </c>
      <c r="G173" s="4">
        <v>21.75543</v>
      </c>
      <c r="I173" s="4">
        <v>13.425380000000001</v>
      </c>
      <c r="J173" s="4">
        <v>15.243690000000001</v>
      </c>
      <c r="K173" s="4">
        <v>18.504460000000002</v>
      </c>
      <c r="L173" s="4">
        <v>17.952539999999999</v>
      </c>
      <c r="M173" s="4">
        <v>17.406829999999999</v>
      </c>
      <c r="N173" s="4">
        <v>24.02036</v>
      </c>
      <c r="P173" s="4">
        <v>12.995229999999999</v>
      </c>
      <c r="Q173" s="4">
        <v>14.52477</v>
      </c>
      <c r="R173" s="4">
        <v>15.37321</v>
      </c>
      <c r="S173" s="4">
        <v>11.62459</v>
      </c>
      <c r="T173" s="4">
        <v>14.00761</v>
      </c>
      <c r="U173" s="4">
        <v>14.859310000000001</v>
      </c>
      <c r="V173" s="4">
        <v>16.066579999999998</v>
      </c>
      <c r="X173" s="4">
        <v>12.59474</v>
      </c>
      <c r="Y173" s="4">
        <v>12.1091</v>
      </c>
      <c r="Z173" s="4">
        <v>15.783200000000001</v>
      </c>
      <c r="AA173" s="4">
        <v>16.903479999999998</v>
      </c>
      <c r="AB173" s="4">
        <v>14.894500000000001</v>
      </c>
      <c r="AC173" s="4">
        <v>17.227139999999999</v>
      </c>
      <c r="AD173" s="4">
        <v>16.3704</v>
      </c>
    </row>
    <row r="174" spans="2:30" x14ac:dyDescent="0.25">
      <c r="B174" s="4">
        <v>14.08539</v>
      </c>
      <c r="C174" s="4">
        <v>23.08353</v>
      </c>
      <c r="D174" s="4">
        <v>23.244980000000002</v>
      </c>
      <c r="E174" s="4">
        <v>20.37031</v>
      </c>
      <c r="F174" s="4">
        <v>16.851320000000001</v>
      </c>
      <c r="G174" s="4">
        <v>22.355830000000001</v>
      </c>
      <c r="I174" s="4">
        <v>15.640750000000001</v>
      </c>
      <c r="J174" s="4">
        <v>15.70242</v>
      </c>
      <c r="K174" s="4">
        <v>16.677240000000001</v>
      </c>
      <c r="L174" s="4">
        <v>17.31381</v>
      </c>
      <c r="M174" s="4">
        <v>16.488910000000001</v>
      </c>
      <c r="N174" s="4">
        <v>25.769269999999999</v>
      </c>
      <c r="P174" s="4">
        <v>12.47602</v>
      </c>
      <c r="Q174" s="4">
        <v>16.142849999999999</v>
      </c>
      <c r="R174" s="4">
        <v>15.65211</v>
      </c>
      <c r="S174" s="4">
        <v>11.82349</v>
      </c>
      <c r="T174" s="4">
        <v>13.60192</v>
      </c>
      <c r="U174" s="4">
        <v>15.050409999999999</v>
      </c>
      <c r="V174" s="4">
        <v>16.350190000000001</v>
      </c>
      <c r="X174" s="4">
        <v>14.55659</v>
      </c>
      <c r="Y174" s="4">
        <v>13.47921</v>
      </c>
      <c r="Z174" s="4">
        <v>15.864649999999999</v>
      </c>
      <c r="AA174" s="4">
        <v>16.555319999999998</v>
      </c>
      <c r="AB174" s="4">
        <v>14.48687</v>
      </c>
      <c r="AC174" s="4">
        <v>17.452200000000001</v>
      </c>
      <c r="AD174" s="4">
        <v>16.331610000000001</v>
      </c>
    </row>
    <row r="175" spans="2:30" x14ac:dyDescent="0.25">
      <c r="B175" s="4">
        <v>14.064360000000001</v>
      </c>
      <c r="C175" s="4">
        <v>22.895050000000001</v>
      </c>
      <c r="D175" s="4">
        <v>23.132960000000001</v>
      </c>
      <c r="E175" s="4">
        <v>22.07976</v>
      </c>
      <c r="F175" s="4">
        <v>16.564789999999999</v>
      </c>
      <c r="G175" s="4">
        <v>20.320620000000002</v>
      </c>
      <c r="I175" s="4">
        <v>19.002970000000001</v>
      </c>
      <c r="J175" s="4">
        <v>15.398260000000001</v>
      </c>
      <c r="K175" s="4">
        <v>17.556180000000001</v>
      </c>
      <c r="L175" s="4">
        <v>17.13569</v>
      </c>
      <c r="M175" s="4">
        <v>16.722370000000002</v>
      </c>
      <c r="N175" s="4">
        <v>25.671990000000001</v>
      </c>
      <c r="P175" s="4">
        <v>12.649480000000001</v>
      </c>
      <c r="Q175" s="4">
        <v>16.51418</v>
      </c>
      <c r="R175" s="4">
        <v>15.926170000000001</v>
      </c>
      <c r="S175" s="4">
        <v>13.187290000000001</v>
      </c>
      <c r="T175" s="4">
        <v>14.070040000000001</v>
      </c>
      <c r="U175" s="4">
        <v>14.15944</v>
      </c>
      <c r="V175" s="4">
        <v>16.812660000000001</v>
      </c>
      <c r="X175" s="4">
        <v>13.49277</v>
      </c>
      <c r="Y175" s="4">
        <v>14.020149999999999</v>
      </c>
      <c r="Z175" s="4">
        <v>14.30015</v>
      </c>
      <c r="AA175" s="4">
        <v>16.249600000000001</v>
      </c>
      <c r="AB175" s="4">
        <v>14.94746</v>
      </c>
      <c r="AC175" s="4">
        <v>16.555420000000002</v>
      </c>
      <c r="AD175" s="4">
        <v>16.316469999999999</v>
      </c>
    </row>
    <row r="176" spans="2:30" x14ac:dyDescent="0.25">
      <c r="B176" s="4">
        <v>14.01604</v>
      </c>
      <c r="C176" s="4">
        <v>22.73685</v>
      </c>
      <c r="D176" s="4">
        <v>23.332070000000002</v>
      </c>
      <c r="E176" s="4">
        <v>21.03285</v>
      </c>
      <c r="F176" s="4">
        <v>16.773790000000002</v>
      </c>
      <c r="G176" s="4">
        <v>19.345839999999999</v>
      </c>
      <c r="I176" s="4">
        <v>19.202760000000001</v>
      </c>
      <c r="J176" s="4">
        <v>15.73836</v>
      </c>
      <c r="K176" s="4">
        <v>18.42878</v>
      </c>
      <c r="L176" s="4">
        <v>17.271909999999998</v>
      </c>
      <c r="M176" s="4">
        <v>15.731769999999999</v>
      </c>
      <c r="N176" s="4">
        <v>25.47418</v>
      </c>
      <c r="P176" s="4">
        <v>13.732189999999999</v>
      </c>
      <c r="Q176" s="4">
        <v>16.607109999999999</v>
      </c>
      <c r="R176" s="4">
        <v>14.882479999999999</v>
      </c>
      <c r="S176" s="4">
        <v>12.31644</v>
      </c>
      <c r="T176" s="4">
        <v>12.22823</v>
      </c>
      <c r="U176" s="4">
        <v>13.989990000000001</v>
      </c>
      <c r="V176" s="4">
        <v>17.182400000000001</v>
      </c>
      <c r="X176" s="4">
        <v>13.760820000000001</v>
      </c>
      <c r="Y176" s="4">
        <v>13.56819</v>
      </c>
      <c r="Z176" s="4">
        <v>14.840249999999999</v>
      </c>
      <c r="AA176" s="4">
        <v>16.229489999999998</v>
      </c>
      <c r="AB176" s="4">
        <v>15.36187</v>
      </c>
      <c r="AC176" s="4">
        <v>13.59075</v>
      </c>
      <c r="AD176" s="4">
        <v>16.350470000000001</v>
      </c>
    </row>
    <row r="177" spans="2:30" x14ac:dyDescent="0.25">
      <c r="B177" s="4">
        <v>11.98513</v>
      </c>
      <c r="C177" s="4">
        <v>21.767330000000001</v>
      </c>
      <c r="D177" s="4">
        <v>23.082280000000001</v>
      </c>
      <c r="E177" s="4">
        <v>19.670780000000001</v>
      </c>
      <c r="F177" s="4">
        <v>17.098330000000001</v>
      </c>
      <c r="G177" s="4">
        <v>19.77394</v>
      </c>
      <c r="I177" s="4">
        <v>18.859069999999999</v>
      </c>
      <c r="J177" s="4">
        <v>15.15526</v>
      </c>
      <c r="K177" s="4">
        <v>16.46452</v>
      </c>
      <c r="L177" s="4">
        <v>16.865919999999999</v>
      </c>
      <c r="M177" s="4">
        <v>16.822970000000002</v>
      </c>
      <c r="N177" s="4">
        <v>25.78267</v>
      </c>
      <c r="P177" s="4">
        <v>13.441179999999999</v>
      </c>
      <c r="Q177" s="4">
        <v>16.534579999999998</v>
      </c>
      <c r="R177" s="4">
        <v>14.750159999999999</v>
      </c>
      <c r="S177" s="4">
        <v>13.63137</v>
      </c>
      <c r="T177" s="4">
        <v>12.32095</v>
      </c>
      <c r="U177" s="4">
        <v>14.00942</v>
      </c>
      <c r="V177" s="4">
        <v>17.767510000000001</v>
      </c>
      <c r="X177" s="4">
        <v>13.35547</v>
      </c>
      <c r="Y177" s="4">
        <v>13.31343</v>
      </c>
      <c r="Z177" s="4">
        <v>15.88602</v>
      </c>
      <c r="AA177" s="4">
        <v>15.95857</v>
      </c>
      <c r="AB177" s="4">
        <v>15.30491</v>
      </c>
      <c r="AC177" s="4">
        <v>15.79332</v>
      </c>
      <c r="AD177" s="4">
        <v>16.094460000000002</v>
      </c>
    </row>
    <row r="178" spans="2:30" x14ac:dyDescent="0.25">
      <c r="B178" s="4">
        <v>12.70229</v>
      </c>
      <c r="C178" s="4">
        <v>20.250589999999999</v>
      </c>
      <c r="D178" s="4">
        <v>22.808150000000001</v>
      </c>
      <c r="E178" s="4">
        <v>18.15315</v>
      </c>
      <c r="F178" s="4">
        <v>18.059750000000001</v>
      </c>
      <c r="G178" s="4">
        <v>20.320180000000001</v>
      </c>
      <c r="I178" s="4">
        <v>16.163589999999999</v>
      </c>
      <c r="J178" s="4">
        <v>15.339510000000001</v>
      </c>
      <c r="K178" s="4">
        <v>17.264779999999998</v>
      </c>
      <c r="L178" s="4">
        <v>19.874759999999998</v>
      </c>
      <c r="M178" s="4">
        <v>18.456189999999999</v>
      </c>
      <c r="N178" s="4">
        <v>25.476590000000002</v>
      </c>
      <c r="P178" s="4">
        <v>13.5946</v>
      </c>
      <c r="Q178" s="4">
        <v>15.99268</v>
      </c>
      <c r="R178" s="4">
        <v>14.900880000000001</v>
      </c>
      <c r="S178" s="4">
        <v>12.30373</v>
      </c>
      <c r="T178" s="4">
        <v>13.890510000000001</v>
      </c>
      <c r="U178" s="4">
        <v>13.9438</v>
      </c>
      <c r="V178" s="4">
        <v>17.35427</v>
      </c>
      <c r="X178" s="4">
        <v>13.23344</v>
      </c>
      <c r="Y178" s="4">
        <v>14.67493</v>
      </c>
      <c r="Z178" s="4">
        <v>15.15809</v>
      </c>
      <c r="AA178" s="4">
        <v>15.749129999999999</v>
      </c>
      <c r="AB178" s="4">
        <v>14.33292</v>
      </c>
      <c r="AC178" s="4">
        <v>15.03889</v>
      </c>
      <c r="AD178" s="4">
        <v>15.08159</v>
      </c>
    </row>
    <row r="179" spans="2:30" x14ac:dyDescent="0.25">
      <c r="B179" s="4">
        <v>16.388059999999999</v>
      </c>
      <c r="C179" s="4">
        <v>19.346399999999999</v>
      </c>
      <c r="D179" s="4">
        <v>22.864979999999999</v>
      </c>
      <c r="E179" s="4">
        <v>17.707350000000002</v>
      </c>
      <c r="F179" s="4">
        <v>18.84216</v>
      </c>
      <c r="G179" s="4">
        <v>21.215009999999999</v>
      </c>
      <c r="I179" s="4">
        <v>14.268129999999999</v>
      </c>
      <c r="J179" s="4">
        <v>16.086269999999999</v>
      </c>
      <c r="K179" s="4">
        <v>17.178229999999999</v>
      </c>
      <c r="L179" s="4">
        <v>20.36553</v>
      </c>
      <c r="M179" s="4">
        <v>16.87904</v>
      </c>
      <c r="N179" s="4">
        <v>25.025179999999999</v>
      </c>
      <c r="P179" s="4">
        <v>13.396660000000001</v>
      </c>
      <c r="Q179" s="4">
        <v>16.073370000000001</v>
      </c>
      <c r="R179" s="4">
        <v>15.02983</v>
      </c>
      <c r="S179" s="4">
        <v>12.614710000000001</v>
      </c>
      <c r="T179" s="4">
        <v>13.732519999999999</v>
      </c>
      <c r="U179" s="4">
        <v>14.7765</v>
      </c>
      <c r="V179" s="4">
        <v>17.97927</v>
      </c>
      <c r="X179" s="4">
        <v>13.003489999999999</v>
      </c>
      <c r="Y179" s="4">
        <v>13.4315</v>
      </c>
      <c r="Z179" s="4">
        <v>14.61999</v>
      </c>
      <c r="AA179" s="4">
        <v>14.99607</v>
      </c>
      <c r="AB179" s="4">
        <v>13.64086</v>
      </c>
      <c r="AC179" s="4">
        <v>14.71607</v>
      </c>
      <c r="AD179" s="4">
        <v>14.846869999999999</v>
      </c>
    </row>
    <row r="180" spans="2:30" x14ac:dyDescent="0.25">
      <c r="B180" s="4">
        <v>15.0663</v>
      </c>
      <c r="C180" s="4">
        <v>19.296140000000001</v>
      </c>
      <c r="D180" s="4">
        <v>22.776340000000001</v>
      </c>
      <c r="E180" s="4">
        <v>18.92484</v>
      </c>
      <c r="F180" s="4">
        <v>19.707409999999999</v>
      </c>
      <c r="G180" s="4">
        <v>21.99708</v>
      </c>
      <c r="I180" s="4">
        <v>14.395189999999999</v>
      </c>
      <c r="J180" s="4">
        <v>16.304590000000001</v>
      </c>
      <c r="K180" s="4">
        <v>17.807099999999998</v>
      </c>
      <c r="L180" s="4">
        <v>20.544709999999998</v>
      </c>
      <c r="M180" s="4">
        <v>16.68422</v>
      </c>
      <c r="N180" s="4">
        <v>25.012799999999999</v>
      </c>
      <c r="P180" s="4">
        <v>13.56583</v>
      </c>
      <c r="Q180" s="4">
        <v>14.67099</v>
      </c>
      <c r="R180" s="4">
        <v>15.14114</v>
      </c>
      <c r="S180" s="4">
        <v>14.03252</v>
      </c>
      <c r="T180" s="4">
        <v>14.010020000000001</v>
      </c>
      <c r="U180" s="4">
        <v>15.289899999999999</v>
      </c>
      <c r="V180" s="4">
        <v>18.622309999999999</v>
      </c>
      <c r="X180" s="4">
        <v>14.126620000000001</v>
      </c>
      <c r="Y180" s="4">
        <v>11.897209999999999</v>
      </c>
      <c r="Z180" s="4">
        <v>17.120059999999999</v>
      </c>
      <c r="AA180" s="4">
        <v>15.17812</v>
      </c>
      <c r="AB180" s="4">
        <v>14.534520000000001</v>
      </c>
      <c r="AC180" s="4">
        <v>14.654680000000001</v>
      </c>
      <c r="AD180" s="4">
        <v>14.63124</v>
      </c>
    </row>
    <row r="181" spans="2:30" x14ac:dyDescent="0.25">
      <c r="B181" s="4">
        <v>15.7845</v>
      </c>
      <c r="C181" s="4">
        <v>19.8081</v>
      </c>
      <c r="D181" s="4">
        <v>21.489619999999999</v>
      </c>
      <c r="E181" s="4">
        <v>19.854569999999999</v>
      </c>
      <c r="F181" s="4">
        <v>21.56615</v>
      </c>
      <c r="G181" s="4">
        <v>23.131129999999999</v>
      </c>
      <c r="I181" s="4">
        <v>14.44258</v>
      </c>
      <c r="J181" s="4">
        <v>16.158149999999999</v>
      </c>
      <c r="K181" s="4">
        <v>18.46547</v>
      </c>
      <c r="L181" s="4">
        <v>18.894259999999999</v>
      </c>
      <c r="M181" s="4">
        <v>16.854569999999999</v>
      </c>
      <c r="N181" s="4">
        <v>24.639309999999998</v>
      </c>
      <c r="P181" s="4">
        <v>13.62369</v>
      </c>
      <c r="Q181" s="4">
        <v>14.92225</v>
      </c>
      <c r="R181" s="4">
        <v>15.77825</v>
      </c>
      <c r="S181" s="4">
        <v>11.928990000000001</v>
      </c>
      <c r="T181" s="4">
        <v>12.98854</v>
      </c>
      <c r="U181" s="4">
        <v>14.616239999999999</v>
      </c>
      <c r="V181" s="4">
        <v>18.519300000000001</v>
      </c>
      <c r="X181" s="4">
        <v>15.57727</v>
      </c>
      <c r="Y181" s="4">
        <v>13.150410000000001</v>
      </c>
      <c r="Z181" s="4">
        <v>17.517589999999998</v>
      </c>
      <c r="AA181" s="4">
        <v>14.971539999999999</v>
      </c>
      <c r="AB181" s="4">
        <v>14.54904</v>
      </c>
      <c r="AC181" s="4">
        <v>14.517150000000001</v>
      </c>
      <c r="AD181" s="4">
        <v>15.505129999999999</v>
      </c>
    </row>
    <row r="182" spans="2:30" x14ac:dyDescent="0.25">
      <c r="B182" s="4">
        <v>14.15287</v>
      </c>
      <c r="C182" s="4">
        <v>21.060030000000001</v>
      </c>
      <c r="D182" s="4">
        <v>20.04665</v>
      </c>
      <c r="E182" s="4">
        <v>20.409050000000001</v>
      </c>
      <c r="F182" s="4">
        <v>22.957080000000001</v>
      </c>
      <c r="G182" s="4">
        <v>23.817260000000001</v>
      </c>
      <c r="I182" s="4">
        <v>13.715949999999999</v>
      </c>
      <c r="J182" s="4">
        <v>17.440570000000001</v>
      </c>
      <c r="K182" s="4">
        <v>19.406860000000002</v>
      </c>
      <c r="L182" s="4">
        <v>17.77272</v>
      </c>
      <c r="M182" s="4">
        <v>15.727830000000001</v>
      </c>
      <c r="N182" s="4">
        <v>24.963899999999999</v>
      </c>
      <c r="P182" s="4">
        <v>13.6212</v>
      </c>
      <c r="Q182" s="4">
        <v>15.007009999999999</v>
      </c>
      <c r="R182" s="4">
        <v>16.196929999999998</v>
      </c>
      <c r="S182" s="4">
        <v>12.460599999999999</v>
      </c>
      <c r="T182" s="4">
        <v>12.189579999999999</v>
      </c>
      <c r="U182" s="4">
        <v>14.186199999999999</v>
      </c>
      <c r="V182" s="4">
        <v>18.330490000000001</v>
      </c>
      <c r="X182" s="4">
        <v>14.26371</v>
      </c>
      <c r="Y182" s="4">
        <v>13.476739999999999</v>
      </c>
      <c r="Z182" s="4">
        <v>16.601800000000001</v>
      </c>
      <c r="AA182" s="4">
        <v>14.72678</v>
      </c>
      <c r="AB182" s="4">
        <v>15.31902</v>
      </c>
      <c r="AC182" s="4">
        <v>16.990259999999999</v>
      </c>
      <c r="AD182" s="4">
        <v>16.06354</v>
      </c>
    </row>
    <row r="183" spans="2:30" x14ac:dyDescent="0.25">
      <c r="B183" s="4">
        <v>14.47179</v>
      </c>
      <c r="C183" s="4">
        <v>21.25573</v>
      </c>
      <c r="D183" s="4">
        <v>20.538650000000001</v>
      </c>
      <c r="E183" s="4">
        <v>20.835349999999998</v>
      </c>
      <c r="F183" s="4">
        <v>22.778739999999999</v>
      </c>
      <c r="G183" s="4">
        <v>24.01445</v>
      </c>
      <c r="I183" s="4">
        <v>13.42634</v>
      </c>
      <c r="J183" s="4">
        <v>17.691939999999999</v>
      </c>
      <c r="K183" s="4">
        <v>19.021909999999998</v>
      </c>
      <c r="L183" s="4">
        <v>17.431180000000001</v>
      </c>
      <c r="M183" s="4">
        <v>16.182759999999998</v>
      </c>
      <c r="N183" s="4">
        <v>25.336349999999999</v>
      </c>
      <c r="P183" s="4">
        <v>14.25089</v>
      </c>
      <c r="Q183" s="4">
        <v>15.15448</v>
      </c>
      <c r="R183" s="4">
        <v>16.499469999999999</v>
      </c>
      <c r="S183" s="4">
        <v>13.17042</v>
      </c>
      <c r="T183" s="4">
        <v>12.40502</v>
      </c>
      <c r="U183" s="4">
        <v>15.157109999999999</v>
      </c>
      <c r="V183" s="4">
        <v>18.21406</v>
      </c>
      <c r="X183" s="4">
        <v>13.89777</v>
      </c>
      <c r="Y183" s="4">
        <v>12.376480000000001</v>
      </c>
      <c r="Z183" s="4">
        <v>16.04504</v>
      </c>
      <c r="AA183" s="4">
        <v>13.65597</v>
      </c>
      <c r="AB183" s="4">
        <v>15.48784</v>
      </c>
      <c r="AC183" s="4">
        <v>16.613040000000002</v>
      </c>
      <c r="AD183" s="4">
        <v>16.739139999999999</v>
      </c>
    </row>
    <row r="184" spans="2:30" x14ac:dyDescent="0.25">
      <c r="B184" s="4">
        <v>14.499320000000001</v>
      </c>
      <c r="C184" s="4">
        <v>22.31354</v>
      </c>
      <c r="D184" s="4">
        <v>20.818529999999999</v>
      </c>
      <c r="E184" s="4">
        <v>21.84422</v>
      </c>
      <c r="F184" s="4">
        <v>22.604089999999999</v>
      </c>
      <c r="G184" s="4">
        <v>23.576039999999999</v>
      </c>
      <c r="I184" s="4">
        <v>14.623250000000001</v>
      </c>
      <c r="J184" s="4">
        <v>16.032240000000002</v>
      </c>
      <c r="K184" s="4">
        <v>19.318470000000001</v>
      </c>
      <c r="L184" s="4">
        <v>17.19632</v>
      </c>
      <c r="M184" s="4">
        <v>16.848510000000001</v>
      </c>
      <c r="N184" s="4">
        <v>25.44407</v>
      </c>
      <c r="P184" s="4">
        <v>14.94525</v>
      </c>
      <c r="Q184" s="4">
        <v>15.010529999999999</v>
      </c>
      <c r="R184" s="4">
        <v>17.535430000000002</v>
      </c>
      <c r="S184" s="4">
        <v>12.3826</v>
      </c>
      <c r="T184" s="4">
        <v>13.39209</v>
      </c>
      <c r="U184" s="4">
        <v>14.85083</v>
      </c>
      <c r="V184" s="4">
        <v>17.768280000000001</v>
      </c>
      <c r="X184" s="4">
        <v>13.5505</v>
      </c>
      <c r="Y184" s="4">
        <v>13.20599</v>
      </c>
      <c r="Z184" s="4">
        <v>15.42647</v>
      </c>
      <c r="AA184" s="4">
        <v>11.661910000000001</v>
      </c>
      <c r="AB184" s="4">
        <v>14.977600000000001</v>
      </c>
      <c r="AC184" s="4">
        <v>15.79157</v>
      </c>
      <c r="AD184" s="4">
        <v>17.037970000000001</v>
      </c>
    </row>
    <row r="185" spans="2:30" x14ac:dyDescent="0.25">
      <c r="B185" s="4">
        <v>13.383509999999999</v>
      </c>
      <c r="C185" s="4">
        <v>22.476780000000002</v>
      </c>
      <c r="D185" s="4">
        <v>21.085039999999999</v>
      </c>
      <c r="E185" s="4">
        <v>22.585709999999999</v>
      </c>
      <c r="F185" s="4">
        <v>22.381799999999998</v>
      </c>
      <c r="G185" s="4">
        <v>23.402229999999999</v>
      </c>
      <c r="I185" s="4">
        <v>16.746300000000002</v>
      </c>
      <c r="J185" s="4">
        <v>16.494579999999999</v>
      </c>
      <c r="K185" s="4">
        <v>17.720220000000001</v>
      </c>
      <c r="L185" s="4">
        <v>16.953099999999999</v>
      </c>
      <c r="M185" s="4">
        <v>19.003720000000001</v>
      </c>
      <c r="N185" s="4">
        <v>25.022739999999999</v>
      </c>
      <c r="P185" s="4">
        <v>15.607100000000001</v>
      </c>
      <c r="Q185" s="4">
        <v>14.99283</v>
      </c>
      <c r="R185" s="4">
        <v>18.238350000000001</v>
      </c>
      <c r="S185" s="4">
        <v>12.373889999999999</v>
      </c>
      <c r="T185" s="4">
        <v>13.12909</v>
      </c>
      <c r="U185" s="4">
        <v>14.46491</v>
      </c>
      <c r="V185" s="4">
        <v>17.586379999999998</v>
      </c>
      <c r="X185" s="4">
        <v>13.44645</v>
      </c>
      <c r="Y185" s="4">
        <v>13.81489</v>
      </c>
      <c r="Z185" s="4">
        <v>15.52825</v>
      </c>
      <c r="AA185" s="4">
        <v>14.88241</v>
      </c>
      <c r="AB185" s="4">
        <v>15.372450000000001</v>
      </c>
      <c r="AC185" s="4">
        <v>15.2559</v>
      </c>
      <c r="AD185" s="4">
        <v>16.773109999999999</v>
      </c>
    </row>
    <row r="186" spans="2:30" x14ac:dyDescent="0.25">
      <c r="B186" s="4">
        <v>17.21227</v>
      </c>
      <c r="C186" s="4">
        <v>22.82564</v>
      </c>
      <c r="D186" s="4">
        <v>19.392410000000002</v>
      </c>
      <c r="E186" s="4">
        <v>22.79402</v>
      </c>
      <c r="F186" s="4">
        <v>22.061779999999999</v>
      </c>
      <c r="G186" s="4">
        <v>23.2652</v>
      </c>
      <c r="I186" s="4">
        <v>14.93304</v>
      </c>
      <c r="J186" s="4">
        <v>15.875439999999999</v>
      </c>
      <c r="K186" s="4">
        <v>18.58935</v>
      </c>
      <c r="L186" s="4">
        <v>17.519279999999998</v>
      </c>
      <c r="M186" s="4">
        <v>19.110600000000002</v>
      </c>
      <c r="N186" s="4">
        <v>22.761189999999999</v>
      </c>
      <c r="P186" s="4">
        <v>16.327169999999999</v>
      </c>
      <c r="Q186" s="4">
        <v>14.73584</v>
      </c>
      <c r="R186" s="4">
        <v>18.386520000000001</v>
      </c>
      <c r="S186" s="4">
        <v>12.256080000000001</v>
      </c>
      <c r="T186" s="4">
        <v>13.955880000000001</v>
      </c>
      <c r="U186" s="4">
        <v>13.92418</v>
      </c>
      <c r="V186" s="4">
        <v>17.248840000000001</v>
      </c>
      <c r="X186" s="4">
        <v>12.237109999999999</v>
      </c>
      <c r="Y186" s="4">
        <v>13.3782</v>
      </c>
      <c r="Z186" s="4">
        <v>15.919280000000001</v>
      </c>
      <c r="AA186" s="4">
        <v>14.65246</v>
      </c>
      <c r="AB186" s="4">
        <v>15.39471</v>
      </c>
      <c r="AC186" s="4">
        <v>15.47209</v>
      </c>
      <c r="AD186" s="4">
        <v>15.81535</v>
      </c>
    </row>
    <row r="187" spans="2:30" x14ac:dyDescent="0.25">
      <c r="B187" s="4">
        <v>18.631689999999999</v>
      </c>
      <c r="C187" s="4">
        <v>23.592770000000002</v>
      </c>
      <c r="D187" s="4">
        <v>18.74915</v>
      </c>
      <c r="E187" s="4">
        <v>22.908940000000001</v>
      </c>
      <c r="F187" s="4">
        <v>20.399370000000001</v>
      </c>
      <c r="G187" s="4">
        <v>22.605699999999999</v>
      </c>
      <c r="I187" s="4">
        <v>15.05719</v>
      </c>
      <c r="J187" s="4">
        <v>16.036539999999999</v>
      </c>
      <c r="K187" s="4">
        <v>18.932659999999998</v>
      </c>
      <c r="L187" s="4">
        <v>18.875119999999999</v>
      </c>
      <c r="M187" s="4">
        <v>17.96284</v>
      </c>
      <c r="N187" s="4">
        <v>21.61703</v>
      </c>
      <c r="P187" s="4">
        <v>16.191870000000002</v>
      </c>
      <c r="Q187" s="4">
        <v>14.54848</v>
      </c>
      <c r="R187" s="4">
        <v>18.102429999999998</v>
      </c>
      <c r="S187" s="4">
        <v>12.017770000000001</v>
      </c>
      <c r="T187" s="4">
        <v>12.775779999999999</v>
      </c>
      <c r="U187" s="4">
        <v>13.839689999999999</v>
      </c>
      <c r="V187" s="4">
        <v>16.701619999999998</v>
      </c>
      <c r="X187" s="4">
        <v>12.539160000000001</v>
      </c>
      <c r="Y187" s="4">
        <v>13.312989999999999</v>
      </c>
      <c r="Z187" s="4">
        <v>14.614380000000001</v>
      </c>
      <c r="AA187" s="4">
        <v>14.49469</v>
      </c>
      <c r="AB187" s="4">
        <v>14.70715</v>
      </c>
      <c r="AC187" s="4">
        <v>15.20018</v>
      </c>
      <c r="AD187" s="4">
        <v>15.027939999999999</v>
      </c>
    </row>
    <row r="188" spans="2:30" x14ac:dyDescent="0.25">
      <c r="B188" s="4">
        <v>17.89301</v>
      </c>
      <c r="C188" s="4">
        <v>24.23555</v>
      </c>
      <c r="D188" s="4">
        <v>19.498259999999998</v>
      </c>
      <c r="E188" s="4">
        <v>22.40963</v>
      </c>
      <c r="F188" s="4">
        <v>20.208829999999999</v>
      </c>
      <c r="G188" s="4">
        <v>22.972660000000001</v>
      </c>
      <c r="I188" s="4">
        <v>14.71027</v>
      </c>
      <c r="J188" s="4">
        <v>15.453519999999999</v>
      </c>
      <c r="K188" s="4">
        <v>15.52088</v>
      </c>
      <c r="L188" s="4">
        <v>17.450780000000002</v>
      </c>
      <c r="M188" s="4">
        <v>15.13923</v>
      </c>
      <c r="N188" s="4">
        <v>20.461829999999999</v>
      </c>
      <c r="P188" s="4">
        <v>15.96536</v>
      </c>
      <c r="Q188" s="4">
        <v>14.77055</v>
      </c>
      <c r="R188" s="4">
        <v>18.302240000000001</v>
      </c>
      <c r="S188" s="4">
        <v>12.92637</v>
      </c>
      <c r="T188" s="4">
        <v>13.94318</v>
      </c>
      <c r="U188" s="4">
        <v>13.68136</v>
      </c>
      <c r="V188" s="4">
        <v>15.5273</v>
      </c>
      <c r="X188" s="4">
        <v>14.21374</v>
      </c>
      <c r="Y188" s="4">
        <v>13.15199</v>
      </c>
      <c r="Z188" s="4">
        <v>14.593310000000001</v>
      </c>
      <c r="AA188" s="4">
        <v>14.5227</v>
      </c>
      <c r="AB188" s="4">
        <v>14.29026</v>
      </c>
      <c r="AC188" s="4">
        <v>14.92812</v>
      </c>
      <c r="AD188" s="4">
        <v>14.63006</v>
      </c>
    </row>
    <row r="189" spans="2:30" x14ac:dyDescent="0.25">
      <c r="B189" s="4">
        <v>14.59883</v>
      </c>
      <c r="C189" s="4">
        <v>24.871009999999998</v>
      </c>
      <c r="D189" s="4">
        <v>20.900359999999999</v>
      </c>
      <c r="E189" s="4">
        <v>20.389019999999999</v>
      </c>
      <c r="F189" s="4">
        <v>19.816600000000001</v>
      </c>
      <c r="G189" s="4">
        <v>22.780380000000001</v>
      </c>
      <c r="I189" s="4">
        <v>16.68628</v>
      </c>
      <c r="J189" s="4">
        <v>17.29975</v>
      </c>
      <c r="K189" s="4">
        <v>16.140170000000001</v>
      </c>
      <c r="L189" s="4">
        <v>18.37548</v>
      </c>
      <c r="M189" s="4">
        <v>15.69225</v>
      </c>
      <c r="N189" s="4">
        <v>19.84159</v>
      </c>
      <c r="P189" s="4">
        <v>15.08891</v>
      </c>
      <c r="Q189" s="4">
        <v>14.44041</v>
      </c>
      <c r="R189" s="4">
        <v>17.562470000000001</v>
      </c>
      <c r="S189" s="4">
        <v>12.870559999999999</v>
      </c>
      <c r="T189" s="4">
        <v>13.39934</v>
      </c>
      <c r="U189" s="4">
        <v>13.99122</v>
      </c>
      <c r="V189" s="4">
        <v>15.06049</v>
      </c>
      <c r="X189" s="4">
        <v>15.986219999999999</v>
      </c>
      <c r="Y189" s="4">
        <v>12.527329999999999</v>
      </c>
      <c r="Z189" s="4">
        <v>14.80148</v>
      </c>
      <c r="AA189" s="4">
        <v>14.452730000000001</v>
      </c>
      <c r="AB189" s="4">
        <v>14.243930000000001</v>
      </c>
      <c r="AC189" s="4">
        <v>14.514189999999999</v>
      </c>
      <c r="AD189" s="4">
        <v>14.096310000000001</v>
      </c>
    </row>
    <row r="190" spans="2:30" x14ac:dyDescent="0.25">
      <c r="B190" s="4">
        <v>15.168530000000001</v>
      </c>
      <c r="C190" s="4">
        <v>24.88739</v>
      </c>
      <c r="D190" s="4">
        <v>21.434429999999999</v>
      </c>
      <c r="E190" s="4">
        <v>19.172830000000001</v>
      </c>
      <c r="F190" s="4">
        <v>19.00478</v>
      </c>
      <c r="G190" s="4">
        <v>21.450949999999999</v>
      </c>
      <c r="I190" s="4">
        <v>17.802630000000001</v>
      </c>
      <c r="J190" s="4">
        <v>17.755210000000002</v>
      </c>
      <c r="K190" s="4">
        <v>17.185739999999999</v>
      </c>
      <c r="L190" s="4">
        <v>17.024100000000001</v>
      </c>
      <c r="M190" s="4">
        <v>16.581289999999999</v>
      </c>
      <c r="N190" s="4">
        <v>19.774249999999999</v>
      </c>
      <c r="P190" s="4">
        <v>14.849769999999999</v>
      </c>
      <c r="Q190" s="4">
        <v>14.55152</v>
      </c>
      <c r="R190" s="4">
        <v>17.119299999999999</v>
      </c>
      <c r="S190" s="4">
        <v>12.515549999999999</v>
      </c>
      <c r="T190" s="4">
        <v>13.84478</v>
      </c>
      <c r="U190" s="4">
        <v>15.06686</v>
      </c>
      <c r="V190" s="4">
        <v>15.088760000000001</v>
      </c>
      <c r="X190" s="4">
        <v>15.775270000000001</v>
      </c>
      <c r="Y190" s="4">
        <v>12.95135</v>
      </c>
      <c r="Z190" s="4">
        <v>14.950939999999999</v>
      </c>
      <c r="AA190" s="4">
        <v>13.9756</v>
      </c>
      <c r="AB190" s="4">
        <v>14.97029</v>
      </c>
      <c r="AC190" s="4">
        <v>14.63264</v>
      </c>
      <c r="AD190" s="4">
        <v>14.68646</v>
      </c>
    </row>
    <row r="191" spans="2:30" x14ac:dyDescent="0.25">
      <c r="B191" s="4"/>
      <c r="C191" s="4"/>
      <c r="D191" s="4"/>
      <c r="E191" s="4"/>
      <c r="F191" s="4"/>
      <c r="G191" s="4"/>
      <c r="I191" s="4"/>
      <c r="J191" s="4"/>
      <c r="K191" s="4"/>
      <c r="L191" s="4"/>
      <c r="M191" s="4"/>
      <c r="N191" s="4"/>
      <c r="P191" s="4"/>
      <c r="Q191" s="4"/>
      <c r="R191" s="4"/>
      <c r="S191" s="4"/>
      <c r="T191" s="4"/>
      <c r="U191" s="4"/>
      <c r="V191" s="4"/>
      <c r="X191" s="4"/>
      <c r="Y191" s="4"/>
      <c r="Z191" s="4"/>
      <c r="AA191" s="4"/>
      <c r="AB191" s="4"/>
      <c r="AC191" s="4"/>
      <c r="AD191" s="4"/>
    </row>
    <row r="192" spans="2:30" x14ac:dyDescent="0.25">
      <c r="I192" s="4"/>
      <c r="J192" s="4"/>
      <c r="K192" s="4"/>
      <c r="L192" s="4"/>
      <c r="M192" s="4"/>
      <c r="N192" s="4"/>
      <c r="P192" s="4"/>
      <c r="Q192" s="4"/>
      <c r="R192" s="4"/>
      <c r="S192" s="4"/>
      <c r="T192" s="4"/>
      <c r="U192" s="4"/>
      <c r="V192" s="4"/>
      <c r="X192" s="4"/>
      <c r="Y192" s="4"/>
      <c r="Z192" s="4"/>
      <c r="AA192" s="4"/>
      <c r="AB192" s="4"/>
      <c r="AC192" s="4"/>
      <c r="AD192" s="4"/>
    </row>
    <row r="193" spans="9:30" x14ac:dyDescent="0.25">
      <c r="I193" s="4"/>
      <c r="J193" s="4"/>
      <c r="K193" s="4"/>
      <c r="L193" s="4"/>
      <c r="M193" s="4"/>
      <c r="N193" s="4"/>
      <c r="P193" s="4"/>
      <c r="Q193" s="4"/>
      <c r="R193" s="4"/>
      <c r="S193" s="4"/>
      <c r="T193" s="4"/>
      <c r="U193" s="4"/>
      <c r="V193" s="4"/>
      <c r="X193" s="4"/>
      <c r="Y193" s="4"/>
      <c r="Z193" s="4"/>
      <c r="AA193" s="4"/>
      <c r="AB193" s="4"/>
      <c r="AC193" s="4"/>
      <c r="AD193" s="4"/>
    </row>
    <row r="194" spans="9:30" x14ac:dyDescent="0.25">
      <c r="I194" s="4"/>
      <c r="J194" s="4"/>
      <c r="K194" s="4"/>
      <c r="L194" s="4"/>
      <c r="M194" s="4"/>
      <c r="N194" s="4"/>
      <c r="P194" s="4"/>
      <c r="Q194" s="4"/>
      <c r="R194" s="4"/>
      <c r="S194" s="4"/>
      <c r="T194" s="4"/>
      <c r="U194" s="4"/>
      <c r="V194" s="4"/>
      <c r="X194" s="4"/>
      <c r="Y194" s="4"/>
      <c r="Z194" s="4"/>
      <c r="AA194" s="4"/>
      <c r="AB194" s="4"/>
      <c r="AC194" s="4"/>
      <c r="AD194" s="4"/>
    </row>
    <row r="195" spans="9:30" x14ac:dyDescent="0.25">
      <c r="I195" s="4"/>
      <c r="J195" s="4"/>
      <c r="K195" s="4"/>
      <c r="L195" s="4"/>
      <c r="M195" s="4"/>
      <c r="N195" s="4"/>
      <c r="P195" s="4"/>
      <c r="Q195" s="4"/>
      <c r="R195" s="4"/>
      <c r="S195" s="4"/>
      <c r="T195" s="4"/>
      <c r="U195" s="4"/>
      <c r="V195" s="4"/>
      <c r="X195" s="4"/>
      <c r="Y195" s="4"/>
      <c r="Z195" s="4"/>
      <c r="AA195" s="4"/>
      <c r="AB195" s="4"/>
      <c r="AC195" s="4"/>
      <c r="AD195" s="4"/>
    </row>
    <row r="196" spans="9:30" x14ac:dyDescent="0.25">
      <c r="I196" s="4"/>
      <c r="J196" s="4"/>
      <c r="K196" s="4"/>
      <c r="L196" s="4"/>
      <c r="M196" s="4"/>
      <c r="N196" s="4"/>
      <c r="P196" s="4"/>
      <c r="Q196" s="4"/>
      <c r="R196" s="4"/>
      <c r="S196" s="4"/>
      <c r="T196" s="4"/>
      <c r="U196" s="4"/>
      <c r="V196" s="4"/>
      <c r="X196" s="4"/>
      <c r="Y196" s="4"/>
      <c r="Z196" s="4"/>
      <c r="AA196" s="4"/>
      <c r="AB196" s="4"/>
      <c r="AC196" s="4"/>
      <c r="AD196" s="4"/>
    </row>
    <row r="197" spans="9:30" x14ac:dyDescent="0.25">
      <c r="I197" s="4"/>
      <c r="J197" s="4"/>
      <c r="K197" s="4"/>
      <c r="L197" s="4"/>
      <c r="M197" s="4"/>
      <c r="N197" s="4"/>
      <c r="P197" s="4"/>
      <c r="Q197" s="4"/>
      <c r="R197" s="4"/>
      <c r="S197" s="4"/>
      <c r="T197" s="4"/>
      <c r="U197" s="4"/>
      <c r="V197" s="4"/>
      <c r="X197" s="4"/>
      <c r="Y197" s="4"/>
      <c r="Z197" s="4"/>
      <c r="AA197" s="4"/>
      <c r="AB197" s="4"/>
      <c r="AC197" s="4"/>
      <c r="AD197" s="4"/>
    </row>
    <row r="198" spans="9:30" x14ac:dyDescent="0.25">
      <c r="I198" s="4"/>
      <c r="J198" s="4"/>
      <c r="K198" s="4"/>
      <c r="L198" s="4"/>
      <c r="M198" s="4"/>
      <c r="N198" s="4"/>
      <c r="P198" s="4"/>
      <c r="Q198" s="4"/>
      <c r="R198" s="4"/>
      <c r="S198" s="4"/>
      <c r="T198" s="4"/>
      <c r="U198" s="4"/>
      <c r="V198" s="4"/>
      <c r="X198" s="4"/>
      <c r="Y198" s="4"/>
      <c r="Z198" s="4"/>
      <c r="AA198" s="4"/>
      <c r="AB198" s="4"/>
      <c r="AC198" s="4"/>
      <c r="AD198" s="4"/>
    </row>
    <row r="199" spans="9:30" x14ac:dyDescent="0.25">
      <c r="I199" s="4"/>
      <c r="J199" s="4"/>
      <c r="K199" s="4"/>
      <c r="L199" s="4"/>
      <c r="M199" s="4"/>
      <c r="N199" s="4"/>
      <c r="P199" s="4"/>
      <c r="Q199" s="4"/>
      <c r="R199" s="4"/>
      <c r="S199" s="4"/>
      <c r="T199" s="4"/>
      <c r="U199" s="4"/>
      <c r="V199" s="4"/>
      <c r="X199" s="4"/>
      <c r="Y199" s="4"/>
      <c r="Z199" s="4"/>
      <c r="AA199" s="4"/>
      <c r="AB199" s="4"/>
      <c r="AC199" s="4"/>
      <c r="AD199" s="4"/>
    </row>
    <row r="200" spans="9:30" x14ac:dyDescent="0.25">
      <c r="I200" s="4"/>
      <c r="J200" s="4"/>
      <c r="K200" s="4"/>
      <c r="L200" s="4"/>
      <c r="M200" s="4"/>
      <c r="N200" s="4"/>
      <c r="P200" s="4"/>
      <c r="Q200" s="4"/>
      <c r="R200" s="4"/>
      <c r="S200" s="4"/>
      <c r="T200" s="4"/>
      <c r="U200" s="4"/>
      <c r="V200" s="4"/>
      <c r="X200" s="4"/>
      <c r="Y200" s="4"/>
      <c r="Z200" s="4"/>
      <c r="AA200" s="4"/>
      <c r="AB200" s="4"/>
      <c r="AC200" s="4"/>
      <c r="AD200" s="4"/>
    </row>
    <row r="201" spans="9:30" x14ac:dyDescent="0.25">
      <c r="I201" s="4"/>
      <c r="J201" s="4"/>
      <c r="K201" s="4"/>
      <c r="L201" s="4"/>
      <c r="M201" s="4"/>
      <c r="N201" s="4"/>
      <c r="P201" s="4"/>
      <c r="Q201" s="4"/>
      <c r="R201" s="4"/>
      <c r="S201" s="4"/>
      <c r="T201" s="4"/>
      <c r="U201" s="4"/>
      <c r="V201" s="4"/>
      <c r="X201" s="4"/>
      <c r="Y201" s="4"/>
      <c r="Z201" s="4"/>
      <c r="AA201" s="4"/>
      <c r="AB201" s="4"/>
      <c r="AC201" s="4"/>
      <c r="AD201" s="4"/>
    </row>
    <row r="202" spans="9:30" x14ac:dyDescent="0.25">
      <c r="I202" s="4"/>
      <c r="J202" s="4"/>
      <c r="K202" s="4"/>
      <c r="L202" s="4"/>
      <c r="M202" s="4"/>
      <c r="N202" s="4"/>
      <c r="P202" s="4"/>
      <c r="Q202" s="4"/>
      <c r="R202" s="4"/>
      <c r="S202" s="4"/>
      <c r="T202" s="4"/>
      <c r="U202" s="4"/>
      <c r="V202" s="4"/>
      <c r="X202" s="4"/>
      <c r="Y202" s="4"/>
      <c r="Z202" s="4"/>
      <c r="AA202" s="4"/>
      <c r="AB202" s="4"/>
      <c r="AC202" s="4"/>
      <c r="AD202" s="4"/>
    </row>
    <row r="203" spans="9:30" x14ac:dyDescent="0.25">
      <c r="I203" s="4"/>
      <c r="J203" s="4"/>
      <c r="K203" s="4"/>
      <c r="L203" s="4"/>
      <c r="M203" s="4"/>
      <c r="N203" s="4"/>
      <c r="P203" s="4"/>
      <c r="Q203" s="4"/>
      <c r="R203" s="4"/>
      <c r="S203" s="4"/>
      <c r="T203" s="4"/>
      <c r="U203" s="4"/>
      <c r="V203" s="4"/>
      <c r="X203" s="4"/>
      <c r="Y203" s="4"/>
      <c r="Z203" s="4"/>
      <c r="AA203" s="4"/>
      <c r="AB203" s="4"/>
      <c r="AC203" s="4"/>
      <c r="AD203" s="4"/>
    </row>
    <row r="204" spans="9:30" x14ac:dyDescent="0.25">
      <c r="I204" s="4"/>
      <c r="J204" s="4"/>
      <c r="K204" s="4"/>
      <c r="L204" s="4"/>
      <c r="M204" s="4"/>
      <c r="N204" s="4"/>
      <c r="P204" s="4"/>
      <c r="Q204" s="4"/>
      <c r="R204" s="4"/>
      <c r="S204" s="4"/>
      <c r="T204" s="4"/>
      <c r="U204" s="4"/>
      <c r="V204" s="4"/>
      <c r="X204" s="4"/>
      <c r="Y204" s="4"/>
      <c r="Z204" s="4"/>
      <c r="AA204" s="4"/>
      <c r="AB204" s="4"/>
      <c r="AC204" s="4"/>
      <c r="AD204" s="4"/>
    </row>
    <row r="205" spans="9:30" x14ac:dyDescent="0.25">
      <c r="I205" s="4"/>
      <c r="J205" s="4"/>
      <c r="K205" s="4"/>
      <c r="L205" s="4"/>
      <c r="M205" s="4"/>
      <c r="N205" s="4"/>
      <c r="P205" s="4"/>
      <c r="Q205" s="4"/>
      <c r="R205" s="4"/>
      <c r="S205" s="4"/>
      <c r="T205" s="4"/>
      <c r="U205" s="4"/>
      <c r="V205" s="4"/>
      <c r="X205" s="4"/>
      <c r="Y205" s="4"/>
      <c r="Z205" s="4"/>
      <c r="AA205" s="4"/>
      <c r="AB205" s="4"/>
      <c r="AC205" s="4"/>
      <c r="AD205" s="4"/>
    </row>
    <row r="206" spans="9:30" x14ac:dyDescent="0.25">
      <c r="I206" s="4"/>
      <c r="J206" s="4"/>
      <c r="K206" s="4"/>
      <c r="L206" s="4"/>
      <c r="M206" s="4"/>
      <c r="N206" s="4"/>
      <c r="P206" s="4"/>
      <c r="Q206" s="4"/>
      <c r="R206" s="4"/>
      <c r="S206" s="4"/>
      <c r="T206" s="4"/>
      <c r="U206" s="4"/>
      <c r="V206" s="4"/>
      <c r="X206" s="4"/>
      <c r="Y206" s="4"/>
      <c r="Z206" s="4"/>
      <c r="AA206" s="4"/>
      <c r="AB206" s="4"/>
      <c r="AC206" s="4"/>
      <c r="AD206" s="4"/>
    </row>
    <row r="207" spans="9:30" x14ac:dyDescent="0.25">
      <c r="I207" s="4"/>
      <c r="J207" s="4"/>
      <c r="K207" s="4"/>
      <c r="L207" s="4"/>
      <c r="M207" s="4"/>
      <c r="N207" s="4"/>
      <c r="P207" s="4"/>
      <c r="Q207" s="4"/>
      <c r="R207" s="4"/>
      <c r="S207" s="4"/>
      <c r="T207" s="4"/>
      <c r="U207" s="4"/>
      <c r="V207" s="4"/>
      <c r="X207" s="4"/>
      <c r="Y207" s="4"/>
      <c r="Z207" s="4"/>
      <c r="AA207" s="4"/>
      <c r="AB207" s="4"/>
      <c r="AC207" s="4"/>
      <c r="AD207" s="4"/>
    </row>
    <row r="208" spans="9:30" x14ac:dyDescent="0.25">
      <c r="I208" s="4"/>
      <c r="J208" s="4"/>
      <c r="K208" s="4"/>
      <c r="L208" s="4"/>
      <c r="M208" s="4"/>
      <c r="N208" s="4"/>
      <c r="P208" s="4"/>
      <c r="Q208" s="4"/>
      <c r="R208" s="4"/>
      <c r="S208" s="4"/>
      <c r="T208" s="4"/>
      <c r="U208" s="4"/>
      <c r="V208" s="4"/>
      <c r="X208" s="4"/>
      <c r="Y208" s="4"/>
      <c r="Z208" s="4"/>
      <c r="AA208" s="4"/>
      <c r="AB208" s="4"/>
      <c r="AC208" s="4"/>
      <c r="AD208" s="4"/>
    </row>
    <row r="209" spans="9:30" x14ac:dyDescent="0.25">
      <c r="I209" s="4"/>
      <c r="J209" s="4"/>
      <c r="K209" s="4"/>
      <c r="L209" s="4"/>
      <c r="M209" s="4"/>
      <c r="N209" s="4"/>
      <c r="P209" s="4"/>
      <c r="Q209" s="4"/>
      <c r="R209" s="4"/>
      <c r="S209" s="4"/>
      <c r="T209" s="4"/>
      <c r="U209" s="4"/>
      <c r="V209" s="4"/>
      <c r="X209" s="4"/>
      <c r="Y209" s="4"/>
      <c r="Z209" s="4"/>
      <c r="AA209" s="4"/>
      <c r="AB209" s="4"/>
      <c r="AC209" s="4"/>
      <c r="AD209" s="4"/>
    </row>
    <row r="210" spans="9:30" x14ac:dyDescent="0.25">
      <c r="I210" s="4"/>
      <c r="J210" s="4"/>
      <c r="K210" s="4"/>
      <c r="L210" s="4"/>
      <c r="M210" s="4"/>
      <c r="N210" s="4"/>
      <c r="P210" s="4"/>
      <c r="Q210" s="4"/>
      <c r="R210" s="4"/>
      <c r="S210" s="4"/>
      <c r="T210" s="4"/>
      <c r="U210" s="4"/>
      <c r="V210" s="4"/>
    </row>
    <row r="211" spans="9:30" x14ac:dyDescent="0.25">
      <c r="I211" s="4"/>
      <c r="J211" s="4"/>
      <c r="K211" s="4"/>
      <c r="L211" s="4"/>
      <c r="M211" s="4"/>
      <c r="N211" s="4"/>
      <c r="P211" s="4"/>
      <c r="Q211" s="4"/>
      <c r="R211" s="4"/>
      <c r="S211" s="4"/>
      <c r="T211" s="4"/>
      <c r="U211" s="4"/>
      <c r="V211" s="4"/>
    </row>
    <row r="212" spans="9:30" x14ac:dyDescent="0.25">
      <c r="I212" s="4"/>
      <c r="J212" s="4"/>
      <c r="K212" s="4"/>
      <c r="L212" s="4"/>
      <c r="M212" s="4"/>
      <c r="N212" s="4"/>
      <c r="P212" s="4"/>
      <c r="Q212" s="4"/>
      <c r="R212" s="4"/>
      <c r="S212" s="4"/>
      <c r="T212" s="4"/>
      <c r="U212" s="4"/>
      <c r="V212" s="4"/>
    </row>
    <row r="213" spans="9:30" x14ac:dyDescent="0.25">
      <c r="P213" s="4"/>
      <c r="Q213" s="4"/>
      <c r="R213" s="4"/>
      <c r="S213" s="4"/>
      <c r="T213" s="4"/>
      <c r="U213" s="4"/>
      <c r="V213" s="4"/>
    </row>
    <row r="214" spans="9:30" x14ac:dyDescent="0.25">
      <c r="P214" s="4"/>
      <c r="Q214" s="4"/>
      <c r="R214" s="4"/>
      <c r="S214" s="4"/>
      <c r="T214" s="4"/>
      <c r="U214" s="4"/>
      <c r="V214" s="4"/>
    </row>
  </sheetData>
  <mergeCells count="7">
    <mergeCell ref="AH2:AM2"/>
    <mergeCell ref="AR2:AX2"/>
    <mergeCell ref="B1:G1"/>
    <mergeCell ref="I1:N1"/>
    <mergeCell ref="P1:V1"/>
    <mergeCell ref="X1:AD1"/>
    <mergeCell ref="AG1:AZ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6DC18-3DA4-48B2-90C6-BA06298FC7C8}">
  <dimension ref="A1:AZ214"/>
  <sheetViews>
    <sheetView topLeftCell="AK1" workbookViewId="0">
      <selection activeCell="AZ5" sqref="AZ5"/>
    </sheetView>
  </sheetViews>
  <sheetFormatPr defaultColWidth="8.7265625" defaultRowHeight="13.5" x14ac:dyDescent="0.4"/>
  <cols>
    <col min="1" max="16384" width="8.7265625" style="25"/>
  </cols>
  <sheetData>
    <row r="1" spans="1:52" x14ac:dyDescent="0.4">
      <c r="A1" s="3"/>
      <c r="B1" s="166" t="s">
        <v>32</v>
      </c>
      <c r="C1" s="166"/>
      <c r="D1" s="166"/>
      <c r="E1" s="166"/>
      <c r="F1" s="166"/>
      <c r="G1" s="166"/>
      <c r="H1" s="3"/>
      <c r="I1" s="129" t="s">
        <v>35</v>
      </c>
      <c r="J1" s="129"/>
      <c r="K1" s="129"/>
      <c r="L1" s="129"/>
      <c r="M1" s="129"/>
      <c r="N1" s="129"/>
      <c r="O1" s="3"/>
      <c r="P1" s="127" t="s">
        <v>162</v>
      </c>
      <c r="Q1" s="127"/>
      <c r="R1" s="127"/>
      <c r="S1" s="127"/>
      <c r="T1" s="127"/>
      <c r="U1" s="127"/>
      <c r="V1" s="127"/>
      <c r="W1" s="3"/>
      <c r="X1" s="128" t="s">
        <v>163</v>
      </c>
      <c r="Y1" s="128"/>
      <c r="Z1" s="128"/>
      <c r="AA1" s="128"/>
      <c r="AB1" s="128"/>
      <c r="AC1" s="128"/>
      <c r="AD1" s="128"/>
      <c r="AG1" s="121" t="s">
        <v>284</v>
      </c>
      <c r="AH1" s="172"/>
      <c r="AI1" s="172"/>
      <c r="AJ1" s="172"/>
      <c r="AK1" s="172"/>
      <c r="AL1" s="172"/>
      <c r="AM1" s="172"/>
      <c r="AN1" s="172"/>
      <c r="AO1" s="172"/>
      <c r="AP1" s="172"/>
      <c r="AQ1" s="172"/>
      <c r="AR1" s="172"/>
      <c r="AS1" s="172"/>
      <c r="AT1" s="172"/>
      <c r="AU1" s="172"/>
      <c r="AV1" s="172"/>
      <c r="AW1" s="172"/>
      <c r="AX1" s="172"/>
      <c r="AY1" s="172"/>
      <c r="AZ1" s="172"/>
    </row>
    <row r="2" spans="1:52" x14ac:dyDescent="0.25">
      <c r="A2" s="3"/>
      <c r="B2" s="4">
        <v>0.98199999999999998</v>
      </c>
      <c r="C2" s="4">
        <v>0.93799999999999994</v>
      </c>
      <c r="D2" s="4">
        <v>0.98599999999999999</v>
      </c>
      <c r="E2" s="4">
        <v>0.88200000000000001</v>
      </c>
      <c r="F2" s="4">
        <v>0.94599999999999995</v>
      </c>
      <c r="G2" s="4">
        <v>0.92600000000000005</v>
      </c>
      <c r="I2" s="4">
        <v>0.91900000000000004</v>
      </c>
      <c r="J2" s="4">
        <v>0.89600000000000002</v>
      </c>
      <c r="K2" s="4">
        <v>0.89200000000000002</v>
      </c>
      <c r="L2" s="4">
        <v>0.90600000000000003</v>
      </c>
      <c r="M2" s="4">
        <v>0.92900000000000005</v>
      </c>
      <c r="N2" s="4">
        <v>0.89800000000000002</v>
      </c>
      <c r="P2" s="4">
        <v>0.85</v>
      </c>
      <c r="Q2" s="4">
        <v>0.86</v>
      </c>
      <c r="R2" s="4">
        <v>0.83199999999999996</v>
      </c>
      <c r="S2" s="4">
        <v>0.78800000000000003</v>
      </c>
      <c r="T2" s="4">
        <v>0.78200000000000003</v>
      </c>
      <c r="U2" s="4">
        <v>0.78900000000000003</v>
      </c>
      <c r="V2" s="4">
        <v>0.77700000000000002</v>
      </c>
      <c r="X2" s="4">
        <v>0.80400000000000005</v>
      </c>
      <c r="Y2" s="4">
        <v>0.82399999999999995</v>
      </c>
      <c r="Z2" s="4">
        <v>0.79700000000000004</v>
      </c>
      <c r="AA2" s="4">
        <v>0.79400000000000004</v>
      </c>
      <c r="AB2" s="4">
        <v>0.83</v>
      </c>
      <c r="AC2" s="4">
        <v>0.69699999999999995</v>
      </c>
      <c r="AD2" s="4">
        <v>0.77400000000000002</v>
      </c>
      <c r="AG2" s="102"/>
      <c r="AH2" s="170" t="s">
        <v>166</v>
      </c>
      <c r="AI2" s="170"/>
      <c r="AJ2" s="170"/>
      <c r="AK2" s="170"/>
      <c r="AL2" s="170"/>
      <c r="AM2" s="168"/>
      <c r="AN2" s="107"/>
      <c r="AO2" s="107"/>
      <c r="AP2" s="112"/>
      <c r="AQ2" s="3"/>
      <c r="AR2" s="168" t="s">
        <v>167</v>
      </c>
      <c r="AS2" s="120"/>
      <c r="AT2" s="120"/>
      <c r="AU2" s="120"/>
      <c r="AV2" s="120"/>
      <c r="AW2" s="120"/>
      <c r="AX2" s="120"/>
      <c r="AY2" s="115"/>
      <c r="AZ2" s="116"/>
    </row>
    <row r="3" spans="1:52" x14ac:dyDescent="0.25">
      <c r="A3" s="3"/>
      <c r="B3" s="4">
        <v>0.91300000000000003</v>
      </c>
      <c r="C3" s="4">
        <v>0.94399999999999995</v>
      </c>
      <c r="D3" s="4">
        <v>0.95699999999999996</v>
      </c>
      <c r="E3" s="4">
        <v>0.86199999999999999</v>
      </c>
      <c r="F3" s="4">
        <v>0.92300000000000004</v>
      </c>
      <c r="G3" s="4">
        <v>0.91900000000000004</v>
      </c>
      <c r="I3" s="4">
        <v>0.85299999999999998</v>
      </c>
      <c r="J3" s="4">
        <v>0.86399999999999999</v>
      </c>
      <c r="K3" s="4">
        <v>0.83099999999999996</v>
      </c>
      <c r="L3" s="4">
        <v>0.86</v>
      </c>
      <c r="M3" s="4">
        <v>0.89400000000000002</v>
      </c>
      <c r="N3" s="4">
        <v>0.86699999999999999</v>
      </c>
      <c r="P3" s="4">
        <v>0.84099999999999997</v>
      </c>
      <c r="Q3" s="4">
        <v>0.85599999999999998</v>
      </c>
      <c r="R3" s="4">
        <v>0.81599999999999995</v>
      </c>
      <c r="S3" s="4">
        <v>0.77400000000000002</v>
      </c>
      <c r="T3" s="4">
        <v>0.745</v>
      </c>
      <c r="U3" s="4">
        <v>0.79600000000000004</v>
      </c>
      <c r="V3" s="4">
        <v>0.78600000000000003</v>
      </c>
      <c r="X3" s="4">
        <v>0.77</v>
      </c>
      <c r="Y3" s="4">
        <v>0.76200000000000001</v>
      </c>
      <c r="Z3" s="4">
        <v>0.79300000000000004</v>
      </c>
      <c r="AA3" s="4">
        <v>0.78800000000000003</v>
      </c>
      <c r="AB3" s="4">
        <v>0.82899999999999996</v>
      </c>
      <c r="AC3" s="4">
        <v>0.72499999999999998</v>
      </c>
      <c r="AD3" s="4">
        <v>0.78400000000000003</v>
      </c>
      <c r="AG3" s="51"/>
      <c r="AN3" s="2" t="s">
        <v>17</v>
      </c>
      <c r="AO3" s="78" t="s">
        <v>101</v>
      </c>
      <c r="AP3" s="113"/>
      <c r="AQ3" s="2"/>
      <c r="AR3" s="38"/>
      <c r="AS3" s="2"/>
      <c r="AT3" s="2"/>
      <c r="AU3" s="2"/>
      <c r="AV3" s="2"/>
      <c r="AW3" s="2"/>
      <c r="AX3" s="2"/>
      <c r="AY3" s="2" t="s">
        <v>17</v>
      </c>
      <c r="AZ3" s="39" t="s">
        <v>95</v>
      </c>
    </row>
    <row r="4" spans="1:52" x14ac:dyDescent="0.25">
      <c r="A4" s="3"/>
      <c r="B4" s="4">
        <v>0.92</v>
      </c>
      <c r="C4" s="4">
        <v>0.92200000000000004</v>
      </c>
      <c r="D4" s="4">
        <v>0.92400000000000004</v>
      </c>
      <c r="E4" s="4">
        <v>0.84499999999999997</v>
      </c>
      <c r="F4" s="4">
        <v>0.90900000000000003</v>
      </c>
      <c r="G4" s="4">
        <v>0.92200000000000004</v>
      </c>
      <c r="I4" s="4">
        <v>0.86299999999999999</v>
      </c>
      <c r="J4" s="4">
        <v>0.88600000000000001</v>
      </c>
      <c r="K4" s="4">
        <v>0.83599999999999997</v>
      </c>
      <c r="L4" s="4">
        <v>0.86199999999999999</v>
      </c>
      <c r="M4" s="4">
        <v>0.85399999999999998</v>
      </c>
      <c r="N4" s="4">
        <v>0.876</v>
      </c>
      <c r="P4" s="4">
        <v>0.81</v>
      </c>
      <c r="Q4" s="4">
        <v>0.83799999999999997</v>
      </c>
      <c r="R4" s="4">
        <v>0.78800000000000003</v>
      </c>
      <c r="S4" s="4">
        <v>0.77800000000000002</v>
      </c>
      <c r="T4" s="4">
        <v>0.74199999999999999</v>
      </c>
      <c r="U4" s="4">
        <v>0.79200000000000004</v>
      </c>
      <c r="V4" s="4">
        <v>0.76700000000000002</v>
      </c>
      <c r="X4" s="4">
        <v>0.74</v>
      </c>
      <c r="Y4" s="4">
        <v>0.76</v>
      </c>
      <c r="Z4" s="4">
        <v>0.76</v>
      </c>
      <c r="AA4" s="4">
        <v>0.8</v>
      </c>
      <c r="AB4" s="4">
        <v>0.81599999999999995</v>
      </c>
      <c r="AC4" s="4">
        <v>0.748</v>
      </c>
      <c r="AD4" s="4">
        <v>0.76900000000000002</v>
      </c>
      <c r="AG4" s="11" t="s">
        <v>164</v>
      </c>
      <c r="AH4" s="4">
        <v>158.5</v>
      </c>
      <c r="AI4" s="4">
        <v>155.80000000000001</v>
      </c>
      <c r="AJ4" s="4">
        <v>160.30000000000001</v>
      </c>
      <c r="AK4" s="4">
        <v>164.9</v>
      </c>
      <c r="AL4" s="4">
        <v>162.69999999999999</v>
      </c>
      <c r="AM4" s="4">
        <v>163.19999999999999</v>
      </c>
      <c r="AN4" s="36">
        <f>AVERAGE(AH4:AM4)</f>
        <v>160.9</v>
      </c>
      <c r="AO4" s="99">
        <f>STDEV(AH4:AM4)/SQRT(COUNT(AH4:AM4))</f>
        <v>1.3742876942862658</v>
      </c>
      <c r="AP4" s="114"/>
      <c r="AQ4" s="82" t="s">
        <v>385</v>
      </c>
      <c r="AR4" s="4">
        <v>142.80000000000001</v>
      </c>
      <c r="AS4" s="4">
        <v>143.4</v>
      </c>
      <c r="AT4" s="4">
        <v>142.19999999999999</v>
      </c>
      <c r="AU4" s="4">
        <v>143.30000000000001</v>
      </c>
      <c r="AV4" s="4">
        <v>141.80000000000001</v>
      </c>
      <c r="AW4" s="4">
        <v>142.19999999999999</v>
      </c>
      <c r="AX4" s="4">
        <v>143.5</v>
      </c>
      <c r="AY4" s="36">
        <f>AVERAGE(AR4:AX4)</f>
        <v>142.74285714285716</v>
      </c>
      <c r="AZ4" s="36">
        <f>STDEV(AR4:AX4)/SQRT(COUNT(AR4:AX4))</f>
        <v>0.25806712199693882</v>
      </c>
    </row>
    <row r="5" spans="1:52" x14ac:dyDescent="0.25">
      <c r="A5" s="3"/>
      <c r="B5" s="4">
        <v>0.89800000000000002</v>
      </c>
      <c r="C5" s="4">
        <v>0.93799999999999994</v>
      </c>
      <c r="D5" s="4">
        <v>0.94</v>
      </c>
      <c r="E5" s="4">
        <v>0.86699999999999999</v>
      </c>
      <c r="F5" s="4">
        <v>0.93799999999999994</v>
      </c>
      <c r="G5" s="4">
        <v>0.93600000000000005</v>
      </c>
      <c r="I5" s="4">
        <v>0.89200000000000002</v>
      </c>
      <c r="J5" s="4">
        <v>0.82099999999999995</v>
      </c>
      <c r="K5" s="4">
        <v>0.82</v>
      </c>
      <c r="L5" s="4">
        <v>0.879</v>
      </c>
      <c r="M5" s="4">
        <v>0.82</v>
      </c>
      <c r="N5" s="4">
        <v>0.877</v>
      </c>
      <c r="P5" s="4">
        <v>0.79900000000000004</v>
      </c>
      <c r="Q5" s="4">
        <v>0.82799999999999996</v>
      </c>
      <c r="R5" s="4">
        <v>0.78500000000000003</v>
      </c>
      <c r="S5" s="4">
        <v>0.77400000000000002</v>
      </c>
      <c r="T5" s="4">
        <v>0.74399999999999999</v>
      </c>
      <c r="U5" s="4">
        <v>0.78300000000000003</v>
      </c>
      <c r="V5" s="4">
        <v>0.77800000000000002</v>
      </c>
      <c r="X5" s="4">
        <v>0.72199999999999998</v>
      </c>
      <c r="Y5" s="4">
        <v>0.747</v>
      </c>
      <c r="Z5" s="4">
        <v>0.75</v>
      </c>
      <c r="AA5" s="4">
        <v>0.77300000000000002</v>
      </c>
      <c r="AB5" s="4">
        <v>0.81699999999999995</v>
      </c>
      <c r="AC5" s="4">
        <v>0.78200000000000003</v>
      </c>
      <c r="AD5" s="4">
        <v>0.77</v>
      </c>
      <c r="AG5" s="11" t="s">
        <v>165</v>
      </c>
      <c r="AH5" s="4">
        <v>160.19999999999999</v>
      </c>
      <c r="AI5" s="4">
        <v>157.4</v>
      </c>
      <c r="AJ5" s="4">
        <v>156.6</v>
      </c>
      <c r="AK5" s="4">
        <v>156.1</v>
      </c>
      <c r="AL5" s="4">
        <v>160</v>
      </c>
      <c r="AM5" s="4">
        <v>155.6</v>
      </c>
      <c r="AN5" s="36">
        <f>AVERAGE(AH5:AM5)</f>
        <v>157.65</v>
      </c>
      <c r="AO5" s="99">
        <f>STDEV(AH5:AM5)/SQRT(COUNT(AH5:AM5))</f>
        <v>0.81230125774452255</v>
      </c>
      <c r="AP5" s="114"/>
      <c r="AQ5" s="82" t="s">
        <v>386</v>
      </c>
      <c r="AR5" s="4">
        <v>137.30000000000001</v>
      </c>
      <c r="AS5" s="4">
        <v>140.6</v>
      </c>
      <c r="AT5" s="4">
        <v>141.19999999999999</v>
      </c>
      <c r="AU5" s="4">
        <v>143.1</v>
      </c>
      <c r="AV5" s="4">
        <v>142</v>
      </c>
      <c r="AW5" s="4">
        <v>141.4</v>
      </c>
      <c r="AX5" s="4">
        <v>140.9</v>
      </c>
      <c r="AY5" s="36">
        <f>AVERAGE(AR5:AX5)</f>
        <v>140.92857142857142</v>
      </c>
      <c r="AZ5" s="36">
        <f>STDEV(AR5:AX5)/SQRT(COUNT(AR5:AX5))</f>
        <v>0.68023605346627403</v>
      </c>
    </row>
    <row r="6" spans="1:52" x14ac:dyDescent="0.25">
      <c r="A6" s="3"/>
      <c r="B6" s="4">
        <v>0.89300000000000002</v>
      </c>
      <c r="C6" s="4">
        <v>0.93100000000000005</v>
      </c>
      <c r="D6" s="4">
        <v>0.93799999999999994</v>
      </c>
      <c r="E6" s="4">
        <v>0.88</v>
      </c>
      <c r="F6" s="4">
        <v>0.93</v>
      </c>
      <c r="G6" s="4">
        <v>0.93400000000000005</v>
      </c>
      <c r="I6" s="4">
        <v>0.88</v>
      </c>
      <c r="J6" s="4">
        <v>0.79700000000000004</v>
      </c>
      <c r="K6" s="4">
        <v>0.80800000000000005</v>
      </c>
      <c r="L6" s="4">
        <v>0.86699999999999999</v>
      </c>
      <c r="M6" s="4">
        <v>0.80600000000000005</v>
      </c>
      <c r="N6" s="4">
        <v>0.871</v>
      </c>
      <c r="P6" s="4">
        <v>0.78400000000000003</v>
      </c>
      <c r="Q6" s="4">
        <v>0.81699999999999995</v>
      </c>
      <c r="R6" s="4">
        <v>0.76400000000000001</v>
      </c>
      <c r="S6" s="4">
        <v>0.75700000000000001</v>
      </c>
      <c r="T6" s="4">
        <v>0.74099999999999999</v>
      </c>
      <c r="U6" s="4">
        <v>0.79600000000000004</v>
      </c>
      <c r="V6" s="4">
        <v>0.78100000000000003</v>
      </c>
      <c r="X6" s="4">
        <v>0.72699999999999998</v>
      </c>
      <c r="Y6" s="4">
        <v>0.749</v>
      </c>
      <c r="Z6" s="4">
        <v>0.77200000000000002</v>
      </c>
      <c r="AA6" s="4">
        <v>0.77400000000000002</v>
      </c>
      <c r="AB6" s="4">
        <v>0.80600000000000005</v>
      </c>
      <c r="AC6" s="4">
        <v>0.78</v>
      </c>
      <c r="AD6" s="4">
        <v>0.77400000000000002</v>
      </c>
      <c r="AP6" s="110"/>
      <c r="AQ6" s="117"/>
    </row>
    <row r="7" spans="1:52" x14ac:dyDescent="0.25">
      <c r="A7" s="3"/>
      <c r="B7" s="4">
        <v>0.90700000000000003</v>
      </c>
      <c r="C7" s="4">
        <v>0.91</v>
      </c>
      <c r="D7" s="4">
        <v>0.93899999999999995</v>
      </c>
      <c r="E7" s="4">
        <v>0.88300000000000001</v>
      </c>
      <c r="F7" s="4">
        <v>0.91300000000000003</v>
      </c>
      <c r="G7" s="4">
        <v>0.90800000000000003</v>
      </c>
      <c r="I7" s="4">
        <v>0.876</v>
      </c>
      <c r="J7" s="4">
        <v>0.81599999999999995</v>
      </c>
      <c r="K7" s="4">
        <v>0.79800000000000004</v>
      </c>
      <c r="L7" s="4">
        <v>0.86899999999999999</v>
      </c>
      <c r="M7" s="4">
        <v>0.80400000000000005</v>
      </c>
      <c r="N7" s="4">
        <v>0.89100000000000001</v>
      </c>
      <c r="P7" s="4">
        <v>0.79</v>
      </c>
      <c r="Q7" s="4">
        <v>0.80800000000000005</v>
      </c>
      <c r="R7" s="4">
        <v>0.75600000000000001</v>
      </c>
      <c r="S7" s="4">
        <v>0.754</v>
      </c>
      <c r="T7" s="4">
        <v>0.79500000000000004</v>
      </c>
      <c r="U7" s="4">
        <v>0.79800000000000004</v>
      </c>
      <c r="V7" s="4">
        <v>0.78100000000000003</v>
      </c>
      <c r="X7" s="4">
        <v>0.749</v>
      </c>
      <c r="Y7" s="4">
        <v>0.77400000000000002</v>
      </c>
      <c r="Z7" s="4">
        <v>0.75700000000000001</v>
      </c>
      <c r="AA7" s="4">
        <v>0.77600000000000002</v>
      </c>
      <c r="AB7" s="4">
        <v>0.79700000000000004</v>
      </c>
      <c r="AC7" s="4">
        <v>0.79500000000000004</v>
      </c>
      <c r="AD7" s="4">
        <v>0.78100000000000003</v>
      </c>
      <c r="AP7" s="110"/>
    </row>
    <row r="8" spans="1:52" x14ac:dyDescent="0.25">
      <c r="A8" s="3"/>
      <c r="B8" s="4">
        <v>0.86</v>
      </c>
      <c r="C8" s="4">
        <v>0.93899999999999995</v>
      </c>
      <c r="D8" s="4">
        <v>0.94299999999999995</v>
      </c>
      <c r="E8" s="4">
        <v>0.871</v>
      </c>
      <c r="F8" s="4">
        <v>0.90600000000000003</v>
      </c>
      <c r="G8" s="4">
        <v>0.91100000000000003</v>
      </c>
      <c r="I8" s="4">
        <v>0.88500000000000001</v>
      </c>
      <c r="J8" s="4">
        <v>0.81699999999999995</v>
      </c>
      <c r="K8" s="4">
        <v>0.80200000000000005</v>
      </c>
      <c r="L8" s="4">
        <v>0.84799999999999998</v>
      </c>
      <c r="M8" s="4">
        <v>0.82799999999999996</v>
      </c>
      <c r="N8" s="4">
        <v>0.89200000000000002</v>
      </c>
      <c r="P8" s="4">
        <v>0.78300000000000003</v>
      </c>
      <c r="Q8" s="4">
        <v>0.81</v>
      </c>
      <c r="R8" s="4">
        <v>0.76500000000000001</v>
      </c>
      <c r="S8" s="4">
        <v>0.73799999999999999</v>
      </c>
      <c r="T8" s="4">
        <v>0.79</v>
      </c>
      <c r="U8" s="4">
        <v>0.80700000000000005</v>
      </c>
      <c r="V8" s="4">
        <v>0.77600000000000002</v>
      </c>
      <c r="X8" s="4">
        <v>0.75</v>
      </c>
      <c r="Y8" s="4">
        <v>0.78500000000000003</v>
      </c>
      <c r="Z8" s="4">
        <v>0.75800000000000001</v>
      </c>
      <c r="AA8" s="4">
        <v>0.78400000000000003</v>
      </c>
      <c r="AB8" s="4">
        <v>0.78600000000000003</v>
      </c>
      <c r="AC8" s="4">
        <v>0.75600000000000001</v>
      </c>
      <c r="AD8" s="4">
        <v>0.79200000000000004</v>
      </c>
    </row>
    <row r="9" spans="1:52" x14ac:dyDescent="0.25">
      <c r="A9" s="3"/>
      <c r="B9" s="4">
        <v>0.86399999999999999</v>
      </c>
      <c r="C9" s="4">
        <v>0.92900000000000005</v>
      </c>
      <c r="D9" s="4">
        <v>0.94299999999999995</v>
      </c>
      <c r="E9" s="4">
        <v>0.89500000000000002</v>
      </c>
      <c r="F9" s="4">
        <v>0.90600000000000003</v>
      </c>
      <c r="G9" s="4">
        <v>0.90500000000000003</v>
      </c>
      <c r="I9" s="4">
        <v>0.90600000000000003</v>
      </c>
      <c r="J9" s="4">
        <v>0.81100000000000005</v>
      </c>
      <c r="K9" s="4">
        <v>0.81899999999999995</v>
      </c>
      <c r="L9" s="4">
        <v>0.82499999999999996</v>
      </c>
      <c r="M9" s="4">
        <v>0.83899999999999997</v>
      </c>
      <c r="N9" s="4">
        <v>0.90300000000000002</v>
      </c>
      <c r="P9" s="4">
        <v>0.78300000000000003</v>
      </c>
      <c r="Q9" s="4">
        <v>0.81100000000000005</v>
      </c>
      <c r="R9" s="4">
        <v>0.76800000000000002</v>
      </c>
      <c r="S9" s="4">
        <v>0.75</v>
      </c>
      <c r="T9" s="4">
        <v>0.76200000000000001</v>
      </c>
      <c r="U9" s="4">
        <v>0.80800000000000005</v>
      </c>
      <c r="V9" s="4">
        <v>0.78600000000000003</v>
      </c>
      <c r="X9" s="4">
        <v>0.72099999999999997</v>
      </c>
      <c r="Y9" s="4">
        <v>0.77100000000000002</v>
      </c>
      <c r="Z9" s="4">
        <v>0.74</v>
      </c>
      <c r="AA9" s="4">
        <v>0.79500000000000004</v>
      </c>
      <c r="AB9" s="4">
        <v>0.78800000000000003</v>
      </c>
      <c r="AC9" s="4">
        <v>0.78600000000000003</v>
      </c>
      <c r="AD9" s="4">
        <v>0.78500000000000003</v>
      </c>
    </row>
    <row r="10" spans="1:52" x14ac:dyDescent="0.25">
      <c r="A10" s="3"/>
      <c r="B10" s="4">
        <v>0.873</v>
      </c>
      <c r="C10" s="4">
        <v>0.89700000000000002</v>
      </c>
      <c r="D10" s="4">
        <v>0.92900000000000005</v>
      </c>
      <c r="E10" s="4">
        <v>0.90500000000000003</v>
      </c>
      <c r="F10" s="4">
        <v>0.91700000000000004</v>
      </c>
      <c r="G10" s="4">
        <v>0.93100000000000005</v>
      </c>
      <c r="I10" s="4">
        <v>0.89500000000000002</v>
      </c>
      <c r="J10" s="4">
        <v>0.83899999999999997</v>
      </c>
      <c r="K10" s="4">
        <v>0.85199999999999998</v>
      </c>
      <c r="L10" s="4">
        <v>0.81699999999999995</v>
      </c>
      <c r="M10" s="4">
        <v>0.88400000000000001</v>
      </c>
      <c r="N10" s="4">
        <v>0.90900000000000003</v>
      </c>
      <c r="P10" s="4">
        <v>0.79300000000000004</v>
      </c>
      <c r="Q10" s="4">
        <v>0.81100000000000005</v>
      </c>
      <c r="R10" s="4">
        <v>0.77600000000000002</v>
      </c>
      <c r="S10" s="4">
        <v>0.78200000000000003</v>
      </c>
      <c r="T10" s="4">
        <v>0.76</v>
      </c>
      <c r="U10" s="4">
        <v>0.79800000000000004</v>
      </c>
      <c r="V10" s="4">
        <v>0.77</v>
      </c>
      <c r="X10" s="4">
        <v>0.76800000000000002</v>
      </c>
      <c r="Y10" s="4">
        <v>0.80900000000000005</v>
      </c>
      <c r="Z10" s="4">
        <v>0.76500000000000001</v>
      </c>
      <c r="AA10" s="4">
        <v>0.78400000000000003</v>
      </c>
      <c r="AB10" s="4">
        <v>0.77500000000000002</v>
      </c>
      <c r="AC10" s="4">
        <v>0.77800000000000002</v>
      </c>
      <c r="AD10" s="4">
        <v>0.79400000000000004</v>
      </c>
    </row>
    <row r="11" spans="1:52" x14ac:dyDescent="0.25">
      <c r="A11" s="3"/>
      <c r="B11" s="4">
        <v>0.85699999999999998</v>
      </c>
      <c r="C11" s="4">
        <v>0.90700000000000003</v>
      </c>
      <c r="D11" s="4">
        <v>0.92400000000000004</v>
      </c>
      <c r="E11" s="4">
        <v>0.90900000000000003</v>
      </c>
      <c r="F11" s="4">
        <v>0.93</v>
      </c>
      <c r="G11" s="4">
        <v>0.90600000000000003</v>
      </c>
      <c r="I11" s="4">
        <v>0.85799999999999998</v>
      </c>
      <c r="J11" s="4">
        <v>0.83799999999999997</v>
      </c>
      <c r="K11" s="4">
        <v>0.84799999999999998</v>
      </c>
      <c r="L11" s="4">
        <v>0.80800000000000005</v>
      </c>
      <c r="M11" s="4">
        <v>0.85699999999999998</v>
      </c>
      <c r="N11" s="4">
        <v>0.88600000000000001</v>
      </c>
      <c r="P11" s="4">
        <v>0.78600000000000003</v>
      </c>
      <c r="Q11" s="4">
        <v>0.79900000000000004</v>
      </c>
      <c r="R11" s="4">
        <v>0.78200000000000003</v>
      </c>
      <c r="S11" s="4">
        <v>0.81899999999999995</v>
      </c>
      <c r="T11" s="4">
        <v>0.76600000000000001</v>
      </c>
      <c r="U11" s="4">
        <v>0.78700000000000003</v>
      </c>
      <c r="V11" s="4">
        <v>0.77300000000000002</v>
      </c>
      <c r="X11" s="4">
        <v>0.77900000000000003</v>
      </c>
      <c r="Y11" s="4">
        <v>0.79600000000000004</v>
      </c>
      <c r="Z11" s="4">
        <v>0.77200000000000002</v>
      </c>
      <c r="AA11" s="4">
        <v>0.77900000000000003</v>
      </c>
      <c r="AB11" s="4">
        <v>0.77300000000000002</v>
      </c>
      <c r="AC11" s="4">
        <v>0.76100000000000001</v>
      </c>
      <c r="AD11" s="4">
        <v>0.79900000000000004</v>
      </c>
    </row>
    <row r="12" spans="1:52" x14ac:dyDescent="0.25">
      <c r="A12" s="3"/>
      <c r="B12" s="4">
        <v>0.84</v>
      </c>
      <c r="C12" s="4">
        <v>0.91700000000000004</v>
      </c>
      <c r="D12" s="4">
        <v>0.91500000000000004</v>
      </c>
      <c r="E12" s="4">
        <v>0.89700000000000002</v>
      </c>
      <c r="F12" s="4">
        <v>0.92300000000000004</v>
      </c>
      <c r="G12" s="4">
        <v>0.91400000000000003</v>
      </c>
      <c r="I12" s="4">
        <v>0.83499999999999996</v>
      </c>
      <c r="J12" s="4">
        <v>0.85299999999999998</v>
      </c>
      <c r="K12" s="4">
        <v>0.83899999999999997</v>
      </c>
      <c r="L12" s="4">
        <v>0.84</v>
      </c>
      <c r="M12" s="4">
        <v>0.872</v>
      </c>
      <c r="N12" s="4">
        <v>0.88600000000000001</v>
      </c>
      <c r="P12" s="4">
        <v>0.79800000000000004</v>
      </c>
      <c r="Q12" s="4">
        <v>0.79700000000000004</v>
      </c>
      <c r="R12" s="4">
        <v>0.78300000000000003</v>
      </c>
      <c r="S12" s="4">
        <v>0.78800000000000003</v>
      </c>
      <c r="T12" s="4">
        <v>0.8</v>
      </c>
      <c r="U12" s="4">
        <v>0.79300000000000004</v>
      </c>
      <c r="V12" s="4">
        <v>0.78100000000000003</v>
      </c>
      <c r="X12" s="4">
        <v>0.77</v>
      </c>
      <c r="Y12" s="4">
        <v>0.78</v>
      </c>
      <c r="Z12" s="4">
        <v>0.78600000000000003</v>
      </c>
      <c r="AA12" s="4">
        <v>0.78700000000000003</v>
      </c>
      <c r="AB12" s="4">
        <v>0.76100000000000001</v>
      </c>
      <c r="AC12" s="4">
        <v>0.75600000000000001</v>
      </c>
      <c r="AD12" s="4">
        <v>0.78300000000000003</v>
      </c>
    </row>
    <row r="13" spans="1:52" x14ac:dyDescent="0.25">
      <c r="A13" s="3"/>
      <c r="B13" s="4">
        <v>0.875</v>
      </c>
      <c r="C13" s="4">
        <v>0.88300000000000001</v>
      </c>
      <c r="D13" s="4">
        <v>0.89600000000000002</v>
      </c>
      <c r="E13" s="4">
        <v>0.88500000000000001</v>
      </c>
      <c r="F13" s="4">
        <v>0.92500000000000004</v>
      </c>
      <c r="G13" s="4">
        <v>0.92</v>
      </c>
      <c r="I13" s="4">
        <v>0.85599999999999998</v>
      </c>
      <c r="J13" s="4">
        <v>0.83299999999999996</v>
      </c>
      <c r="K13" s="4">
        <v>0.82699999999999996</v>
      </c>
      <c r="L13" s="4">
        <v>0.86499999999999999</v>
      </c>
      <c r="M13" s="4">
        <v>0.88500000000000001</v>
      </c>
      <c r="N13" s="4">
        <v>0.85599999999999998</v>
      </c>
      <c r="P13" s="4">
        <v>0.81499999999999995</v>
      </c>
      <c r="Q13" s="4">
        <v>0.77300000000000002</v>
      </c>
      <c r="R13" s="4">
        <v>0.76900000000000002</v>
      </c>
      <c r="S13" s="4">
        <v>0.77600000000000002</v>
      </c>
      <c r="T13" s="4">
        <v>0.78800000000000003</v>
      </c>
      <c r="U13" s="4">
        <v>0.78300000000000003</v>
      </c>
      <c r="V13" s="4">
        <v>0.77</v>
      </c>
      <c r="X13" s="4">
        <v>0.78700000000000003</v>
      </c>
      <c r="Y13" s="4">
        <v>0.77200000000000002</v>
      </c>
      <c r="Z13" s="4">
        <v>0.79400000000000004</v>
      </c>
      <c r="AA13" s="4">
        <v>0.80600000000000005</v>
      </c>
      <c r="AB13" s="4">
        <v>0.77600000000000002</v>
      </c>
      <c r="AC13" s="4">
        <v>0.80300000000000005</v>
      </c>
      <c r="AD13" s="4">
        <v>0.77500000000000002</v>
      </c>
    </row>
    <row r="14" spans="1:52" x14ac:dyDescent="0.25">
      <c r="A14" s="3"/>
      <c r="B14" s="4">
        <v>0.85499999999999998</v>
      </c>
      <c r="C14" s="4">
        <v>0.875</v>
      </c>
      <c r="D14" s="4">
        <v>0.88300000000000001</v>
      </c>
      <c r="E14" s="4">
        <v>0.88400000000000001</v>
      </c>
      <c r="F14" s="4">
        <v>0.91600000000000004</v>
      </c>
      <c r="G14" s="4">
        <v>0.92100000000000004</v>
      </c>
      <c r="I14" s="4">
        <v>0.82499999999999996</v>
      </c>
      <c r="J14" s="4">
        <v>0.82499999999999996</v>
      </c>
      <c r="K14" s="4">
        <v>0.80900000000000005</v>
      </c>
      <c r="L14" s="4">
        <v>0.876</v>
      </c>
      <c r="M14" s="4">
        <v>0.85899999999999999</v>
      </c>
      <c r="N14" s="4">
        <v>0.86399999999999999</v>
      </c>
      <c r="P14" s="4">
        <v>0.83399999999999996</v>
      </c>
      <c r="Q14" s="4">
        <v>0.76800000000000002</v>
      </c>
      <c r="R14" s="4">
        <v>0.77800000000000002</v>
      </c>
      <c r="S14" s="4">
        <v>0.76600000000000001</v>
      </c>
      <c r="T14" s="4">
        <v>0.78100000000000003</v>
      </c>
      <c r="U14" s="4">
        <v>0.78800000000000003</v>
      </c>
      <c r="V14" s="4">
        <v>0.76300000000000001</v>
      </c>
      <c r="X14" s="4">
        <v>0.76100000000000001</v>
      </c>
      <c r="Y14" s="4">
        <v>0.77200000000000002</v>
      </c>
      <c r="Z14" s="4">
        <v>0.77800000000000002</v>
      </c>
      <c r="AA14" s="4">
        <v>0.77700000000000002</v>
      </c>
      <c r="AB14" s="4">
        <v>0.75800000000000001</v>
      </c>
      <c r="AC14" s="4">
        <v>0.76700000000000002</v>
      </c>
      <c r="AD14" s="4">
        <v>0.76900000000000002</v>
      </c>
    </row>
    <row r="15" spans="1:52" x14ac:dyDescent="0.25">
      <c r="A15" s="3"/>
      <c r="B15" s="4">
        <v>0.88</v>
      </c>
      <c r="C15" s="4">
        <v>0.871</v>
      </c>
      <c r="D15" s="4">
        <v>0.89400000000000002</v>
      </c>
      <c r="E15" s="4">
        <v>0.89600000000000002</v>
      </c>
      <c r="F15" s="4">
        <v>0.95299999999999996</v>
      </c>
      <c r="G15" s="4">
        <v>0.93700000000000006</v>
      </c>
      <c r="I15" s="4">
        <v>0.83299999999999996</v>
      </c>
      <c r="J15" s="4">
        <v>0.81799999999999995</v>
      </c>
      <c r="K15" s="4">
        <v>0.82599999999999996</v>
      </c>
      <c r="L15" s="4">
        <v>0.86399999999999999</v>
      </c>
      <c r="M15" s="4">
        <v>0.84499999999999997</v>
      </c>
      <c r="N15" s="4">
        <v>0.86699999999999999</v>
      </c>
      <c r="P15" s="4">
        <v>0.82799999999999996</v>
      </c>
      <c r="Q15" s="4">
        <v>0.76700000000000002</v>
      </c>
      <c r="R15" s="4">
        <v>0.77400000000000002</v>
      </c>
      <c r="S15" s="4">
        <v>0.754</v>
      </c>
      <c r="T15" s="4">
        <v>0.77100000000000002</v>
      </c>
      <c r="U15" s="4">
        <v>0.79500000000000004</v>
      </c>
      <c r="V15" s="4">
        <v>0.78300000000000003</v>
      </c>
      <c r="X15" s="4">
        <v>0.76200000000000001</v>
      </c>
      <c r="Y15" s="4">
        <v>0.79300000000000004</v>
      </c>
      <c r="Z15" s="4">
        <v>0.79600000000000004</v>
      </c>
      <c r="AA15" s="4">
        <v>0.76700000000000002</v>
      </c>
      <c r="AB15" s="4">
        <v>0.75700000000000001</v>
      </c>
      <c r="AC15" s="4">
        <v>0.78700000000000003</v>
      </c>
      <c r="AD15" s="4">
        <v>0.76300000000000001</v>
      </c>
    </row>
    <row r="16" spans="1:52" x14ac:dyDescent="0.25">
      <c r="A16" s="3"/>
      <c r="B16" s="4">
        <v>0.89500000000000002</v>
      </c>
      <c r="C16" s="4">
        <v>0.86199999999999999</v>
      </c>
      <c r="D16" s="4">
        <v>0.876</v>
      </c>
      <c r="E16" s="4">
        <v>0.90100000000000002</v>
      </c>
      <c r="F16" s="4">
        <v>0.95399999999999996</v>
      </c>
      <c r="G16" s="4">
        <v>0.92900000000000005</v>
      </c>
      <c r="I16" s="4">
        <v>0.83899999999999997</v>
      </c>
      <c r="J16" s="4">
        <v>0.85899999999999999</v>
      </c>
      <c r="K16" s="4">
        <v>0.83199999999999996</v>
      </c>
      <c r="L16" s="4">
        <v>0.86199999999999999</v>
      </c>
      <c r="M16" s="4">
        <v>0.85</v>
      </c>
      <c r="N16" s="4">
        <v>0.85199999999999998</v>
      </c>
      <c r="P16" s="4">
        <v>0.82499999999999996</v>
      </c>
      <c r="Q16" s="4">
        <v>0.77500000000000002</v>
      </c>
      <c r="R16" s="4">
        <v>0.77700000000000002</v>
      </c>
      <c r="S16" s="4">
        <v>0.77600000000000002</v>
      </c>
      <c r="T16" s="4">
        <v>0.76800000000000002</v>
      </c>
      <c r="U16" s="4">
        <v>0.8</v>
      </c>
      <c r="V16" s="4">
        <v>0.79400000000000004</v>
      </c>
      <c r="X16" s="4">
        <v>0.78200000000000003</v>
      </c>
      <c r="Y16" s="4">
        <v>0.79900000000000004</v>
      </c>
      <c r="Z16" s="4">
        <v>0.79900000000000004</v>
      </c>
      <c r="AA16" s="4">
        <v>0.75900000000000001</v>
      </c>
      <c r="AB16" s="4">
        <v>0.75900000000000001</v>
      </c>
      <c r="AC16" s="4">
        <v>0.78200000000000003</v>
      </c>
      <c r="AD16" s="4">
        <v>0.76700000000000002</v>
      </c>
    </row>
    <row r="17" spans="1:30" x14ac:dyDescent="0.25">
      <c r="A17" s="3"/>
      <c r="B17" s="4">
        <v>0.85599999999999998</v>
      </c>
      <c r="C17" s="4">
        <v>0.85399999999999998</v>
      </c>
      <c r="D17" s="4">
        <v>0.86199999999999999</v>
      </c>
      <c r="E17" s="4">
        <v>0.89600000000000002</v>
      </c>
      <c r="F17" s="4">
        <v>0.95199999999999996</v>
      </c>
      <c r="G17" s="4">
        <v>0.94399999999999995</v>
      </c>
      <c r="I17" s="4">
        <v>0.85399999999999998</v>
      </c>
      <c r="J17" s="4">
        <v>0.86799999999999999</v>
      </c>
      <c r="K17" s="4">
        <v>0.84</v>
      </c>
      <c r="L17" s="4">
        <v>0.83399999999999996</v>
      </c>
      <c r="M17" s="4">
        <v>0.83</v>
      </c>
      <c r="N17" s="4">
        <v>0.84199999999999997</v>
      </c>
      <c r="P17" s="4">
        <v>0.82499999999999996</v>
      </c>
      <c r="Q17" s="4">
        <v>0.78300000000000003</v>
      </c>
      <c r="R17" s="4">
        <v>0.77700000000000002</v>
      </c>
      <c r="S17" s="4">
        <v>0.76800000000000002</v>
      </c>
      <c r="T17" s="4">
        <v>0.77600000000000002</v>
      </c>
      <c r="U17" s="4">
        <v>0.79300000000000004</v>
      </c>
      <c r="V17" s="4">
        <v>0.78800000000000003</v>
      </c>
      <c r="X17" s="4">
        <v>0.76500000000000001</v>
      </c>
      <c r="Y17" s="4">
        <v>0.81899999999999995</v>
      </c>
      <c r="Z17" s="4">
        <v>0.8</v>
      </c>
      <c r="AA17" s="4">
        <v>0.748</v>
      </c>
      <c r="AB17" s="4">
        <v>0.76200000000000001</v>
      </c>
      <c r="AC17" s="4">
        <v>0.78200000000000003</v>
      </c>
      <c r="AD17" s="4">
        <v>0.76900000000000002</v>
      </c>
    </row>
    <row r="18" spans="1:30" x14ac:dyDescent="0.25">
      <c r="A18" s="3"/>
      <c r="B18" s="4">
        <v>0.85099999999999998</v>
      </c>
      <c r="C18" s="4">
        <v>0.88100000000000001</v>
      </c>
      <c r="D18" s="4">
        <v>0.88700000000000001</v>
      </c>
      <c r="E18" s="4">
        <v>0.86699999999999999</v>
      </c>
      <c r="F18" s="4">
        <v>0.94</v>
      </c>
      <c r="G18" s="4">
        <v>0.93500000000000005</v>
      </c>
      <c r="I18" s="4">
        <v>0.87</v>
      </c>
      <c r="J18" s="4">
        <v>0.88</v>
      </c>
      <c r="K18" s="4">
        <v>0.85599999999999998</v>
      </c>
      <c r="L18" s="4">
        <v>0.85099999999999998</v>
      </c>
      <c r="M18" s="4">
        <v>0.85099999999999998</v>
      </c>
      <c r="N18" s="4">
        <v>0.877</v>
      </c>
      <c r="P18" s="4">
        <v>0.79100000000000004</v>
      </c>
      <c r="Q18" s="4">
        <v>0.77300000000000002</v>
      </c>
      <c r="R18" s="4">
        <v>0.76</v>
      </c>
      <c r="S18" s="4">
        <v>0.76900000000000002</v>
      </c>
      <c r="T18" s="4">
        <v>0.78200000000000003</v>
      </c>
      <c r="U18" s="4">
        <v>0.79700000000000004</v>
      </c>
      <c r="V18" s="4">
        <v>0.76700000000000002</v>
      </c>
      <c r="X18" s="4">
        <v>0.749</v>
      </c>
      <c r="Y18" s="4">
        <v>0.78300000000000003</v>
      </c>
      <c r="Z18" s="4">
        <v>0.79800000000000004</v>
      </c>
      <c r="AA18" s="4">
        <v>0.77900000000000003</v>
      </c>
      <c r="AB18" s="4">
        <v>0.76700000000000002</v>
      </c>
      <c r="AC18" s="4">
        <v>0.77800000000000002</v>
      </c>
      <c r="AD18" s="4">
        <v>0.76700000000000002</v>
      </c>
    </row>
    <row r="19" spans="1:30" x14ac:dyDescent="0.25">
      <c r="A19" s="3"/>
      <c r="B19" s="4">
        <v>0.85899999999999999</v>
      </c>
      <c r="C19" s="4">
        <v>0.89600000000000002</v>
      </c>
      <c r="D19" s="4">
        <v>0.90100000000000002</v>
      </c>
      <c r="E19" s="4">
        <v>0.89100000000000001</v>
      </c>
      <c r="F19" s="4">
        <v>0.96399999999999997</v>
      </c>
      <c r="G19" s="4">
        <v>0.91600000000000004</v>
      </c>
      <c r="I19" s="4">
        <v>0.86299999999999999</v>
      </c>
      <c r="J19" s="4">
        <v>0.90100000000000002</v>
      </c>
      <c r="K19" s="4">
        <v>0.86199999999999999</v>
      </c>
      <c r="L19" s="4">
        <v>0.84499999999999997</v>
      </c>
      <c r="M19" s="4">
        <v>0.88600000000000001</v>
      </c>
      <c r="N19" s="4">
        <v>0.88</v>
      </c>
      <c r="P19" s="4">
        <v>0.79</v>
      </c>
      <c r="Q19" s="4">
        <v>0.78</v>
      </c>
      <c r="R19" s="4">
        <v>0.753</v>
      </c>
      <c r="S19" s="4">
        <v>0.78</v>
      </c>
      <c r="T19" s="4">
        <v>0.747</v>
      </c>
      <c r="U19" s="4">
        <v>0.78400000000000003</v>
      </c>
      <c r="V19" s="4">
        <v>0.79100000000000004</v>
      </c>
      <c r="X19" s="4">
        <v>0.751</v>
      </c>
      <c r="Y19" s="4">
        <v>0.77800000000000002</v>
      </c>
      <c r="Z19" s="4">
        <v>0.79300000000000004</v>
      </c>
      <c r="AA19" s="4">
        <v>0.76200000000000001</v>
      </c>
      <c r="AB19" s="4">
        <v>0.76</v>
      </c>
      <c r="AC19" s="4">
        <v>0.79300000000000004</v>
      </c>
      <c r="AD19" s="4">
        <v>0.75700000000000001</v>
      </c>
    </row>
    <row r="20" spans="1:30" x14ac:dyDescent="0.25">
      <c r="A20" s="3"/>
      <c r="B20" s="4">
        <v>0.84499999999999997</v>
      </c>
      <c r="C20" s="4">
        <v>0.89300000000000002</v>
      </c>
      <c r="D20" s="4">
        <v>0.871</v>
      </c>
      <c r="E20" s="4">
        <v>0.90300000000000002</v>
      </c>
      <c r="F20" s="4">
        <v>0.94599999999999995</v>
      </c>
      <c r="G20" s="4">
        <v>0.90900000000000003</v>
      </c>
      <c r="I20" s="4">
        <v>0.86299999999999999</v>
      </c>
      <c r="J20" s="4">
        <v>0.875</v>
      </c>
      <c r="K20" s="4">
        <v>0.85299999999999998</v>
      </c>
      <c r="L20" s="4">
        <v>0.85499999999999998</v>
      </c>
      <c r="M20" s="4">
        <v>0.88900000000000001</v>
      </c>
      <c r="N20" s="4">
        <v>0.86299999999999999</v>
      </c>
      <c r="P20" s="4">
        <v>0.79500000000000004</v>
      </c>
      <c r="Q20" s="4">
        <v>0.78100000000000003</v>
      </c>
      <c r="R20" s="4">
        <v>0.749</v>
      </c>
      <c r="S20" s="4">
        <v>0.79500000000000004</v>
      </c>
      <c r="T20" s="4">
        <v>0.747</v>
      </c>
      <c r="U20" s="4">
        <v>0.77500000000000002</v>
      </c>
      <c r="V20" s="4">
        <v>0.80800000000000005</v>
      </c>
      <c r="X20" s="4">
        <v>0.745</v>
      </c>
      <c r="Y20" s="4">
        <v>0.78</v>
      </c>
      <c r="Z20" s="4">
        <v>0.79300000000000004</v>
      </c>
      <c r="AA20" s="4">
        <v>0.76500000000000001</v>
      </c>
      <c r="AB20" s="4">
        <v>0.75800000000000001</v>
      </c>
      <c r="AC20" s="4">
        <v>0.78</v>
      </c>
      <c r="AD20" s="4">
        <v>0.77100000000000002</v>
      </c>
    </row>
    <row r="21" spans="1:30" x14ac:dyDescent="0.25">
      <c r="A21" s="3"/>
      <c r="B21" s="4">
        <v>0.83499999999999996</v>
      </c>
      <c r="C21" s="4">
        <v>0.875</v>
      </c>
      <c r="D21" s="4">
        <v>0.89100000000000001</v>
      </c>
      <c r="E21" s="4">
        <v>0.89300000000000002</v>
      </c>
      <c r="F21" s="4">
        <v>0.93300000000000005</v>
      </c>
      <c r="G21" s="4">
        <v>0.91300000000000003</v>
      </c>
      <c r="I21" s="4">
        <v>0.84299999999999997</v>
      </c>
      <c r="J21" s="4">
        <v>0.86099999999999999</v>
      </c>
      <c r="K21" s="4">
        <v>0.83399999999999996</v>
      </c>
      <c r="L21" s="4">
        <v>0.85199999999999998</v>
      </c>
      <c r="M21" s="4">
        <v>0.86699999999999999</v>
      </c>
      <c r="N21" s="4">
        <v>0.85899999999999999</v>
      </c>
      <c r="P21" s="4">
        <v>0.79900000000000004</v>
      </c>
      <c r="Q21" s="4">
        <v>0.79700000000000004</v>
      </c>
      <c r="R21" s="4">
        <v>0.76200000000000001</v>
      </c>
      <c r="S21" s="4">
        <v>0.77300000000000002</v>
      </c>
      <c r="T21" s="4">
        <v>0.746</v>
      </c>
      <c r="U21" s="4">
        <v>0.8</v>
      </c>
      <c r="V21" s="4">
        <v>0.82</v>
      </c>
      <c r="X21" s="4">
        <v>0.748</v>
      </c>
      <c r="Y21" s="4">
        <v>0.75600000000000001</v>
      </c>
      <c r="Z21" s="4">
        <v>0.80400000000000005</v>
      </c>
      <c r="AA21" s="4">
        <v>0.75800000000000001</v>
      </c>
      <c r="AB21" s="4">
        <v>0.74</v>
      </c>
      <c r="AC21" s="4">
        <v>0.78</v>
      </c>
      <c r="AD21" s="4">
        <v>0.78700000000000003</v>
      </c>
    </row>
    <row r="22" spans="1:30" x14ac:dyDescent="0.25">
      <c r="A22" s="3"/>
      <c r="B22" s="4">
        <v>0.83699999999999997</v>
      </c>
      <c r="C22" s="4">
        <v>0.88200000000000001</v>
      </c>
      <c r="D22" s="4">
        <v>0.877</v>
      </c>
      <c r="E22" s="4">
        <v>0.90100000000000002</v>
      </c>
      <c r="F22" s="4">
        <v>0.94699999999999995</v>
      </c>
      <c r="G22" s="4">
        <v>0.91100000000000003</v>
      </c>
      <c r="I22" s="4">
        <v>0.81899999999999995</v>
      </c>
      <c r="J22" s="4">
        <v>0.83199999999999996</v>
      </c>
      <c r="K22" s="4">
        <v>0.83299999999999996</v>
      </c>
      <c r="L22" s="4">
        <v>0.81100000000000005</v>
      </c>
      <c r="M22" s="4">
        <v>0.81599999999999995</v>
      </c>
      <c r="N22" s="4">
        <v>0.86899999999999999</v>
      </c>
      <c r="P22" s="4">
        <v>0.82899999999999996</v>
      </c>
      <c r="Q22" s="4">
        <v>0.83599999999999997</v>
      </c>
      <c r="R22" s="4">
        <v>0.80100000000000005</v>
      </c>
      <c r="S22" s="4">
        <v>0.76200000000000001</v>
      </c>
      <c r="T22" s="4">
        <v>0.73699999999999999</v>
      </c>
      <c r="U22" s="4">
        <v>0.81</v>
      </c>
      <c r="V22" s="4">
        <v>0.80700000000000005</v>
      </c>
      <c r="X22" s="4">
        <v>0.73699999999999999</v>
      </c>
      <c r="Y22" s="4">
        <v>0.749</v>
      </c>
      <c r="Z22" s="4">
        <v>0.80900000000000005</v>
      </c>
      <c r="AA22" s="4">
        <v>0.76500000000000001</v>
      </c>
      <c r="AB22" s="4">
        <v>0.74299999999999999</v>
      </c>
      <c r="AC22" s="4">
        <v>0.81299999999999994</v>
      </c>
      <c r="AD22" s="4">
        <v>0.79200000000000004</v>
      </c>
    </row>
    <row r="23" spans="1:30" x14ac:dyDescent="0.25">
      <c r="A23" s="3"/>
      <c r="B23" s="4">
        <v>0.82699999999999996</v>
      </c>
      <c r="C23" s="4">
        <v>0.84899999999999998</v>
      </c>
      <c r="D23" s="4">
        <v>0.89500000000000002</v>
      </c>
      <c r="E23" s="4">
        <v>0.90700000000000003</v>
      </c>
      <c r="F23" s="4">
        <v>0.93</v>
      </c>
      <c r="G23" s="4">
        <v>0.90400000000000003</v>
      </c>
      <c r="I23" s="4">
        <v>0.81899999999999995</v>
      </c>
      <c r="J23" s="4">
        <v>0.84399999999999997</v>
      </c>
      <c r="K23" s="4">
        <v>0.83</v>
      </c>
      <c r="L23" s="4">
        <v>0.81799999999999995</v>
      </c>
      <c r="M23" s="4">
        <v>0.84599999999999997</v>
      </c>
      <c r="N23" s="4">
        <v>0.877</v>
      </c>
      <c r="P23" s="4">
        <v>0.81299999999999994</v>
      </c>
      <c r="Q23" s="4">
        <v>0.81399999999999995</v>
      </c>
      <c r="R23" s="4">
        <v>0.80800000000000005</v>
      </c>
      <c r="S23" s="4">
        <v>0.78800000000000003</v>
      </c>
      <c r="T23" s="4">
        <v>0.77200000000000002</v>
      </c>
      <c r="U23" s="4">
        <v>0.78400000000000003</v>
      </c>
      <c r="V23" s="4">
        <v>0.79600000000000004</v>
      </c>
      <c r="X23" s="4">
        <v>0.73799999999999999</v>
      </c>
      <c r="Y23" s="4">
        <v>0.76900000000000002</v>
      </c>
      <c r="Z23" s="4">
        <v>0.78800000000000003</v>
      </c>
      <c r="AA23" s="4">
        <v>0.78600000000000003</v>
      </c>
      <c r="AB23" s="4">
        <v>0.74199999999999999</v>
      </c>
      <c r="AC23" s="4">
        <v>0.82299999999999995</v>
      </c>
      <c r="AD23" s="4">
        <v>0.78200000000000003</v>
      </c>
    </row>
    <row r="24" spans="1:30" x14ac:dyDescent="0.25">
      <c r="A24" s="3"/>
      <c r="B24" s="4">
        <v>0.82699999999999996</v>
      </c>
      <c r="C24" s="4">
        <v>0.86799999999999999</v>
      </c>
      <c r="D24" s="4">
        <v>0.89600000000000002</v>
      </c>
      <c r="E24" s="4">
        <v>0.90300000000000002</v>
      </c>
      <c r="F24" s="4">
        <v>0.94199999999999995</v>
      </c>
      <c r="G24" s="4">
        <v>0.90500000000000003</v>
      </c>
      <c r="I24" s="4">
        <v>0.79900000000000004</v>
      </c>
      <c r="J24" s="4">
        <v>0.81799999999999995</v>
      </c>
      <c r="K24" s="4">
        <v>0.81499999999999995</v>
      </c>
      <c r="L24" s="4">
        <v>0.82299999999999995</v>
      </c>
      <c r="M24" s="4">
        <v>0.85199999999999998</v>
      </c>
      <c r="N24" s="4">
        <v>0.874</v>
      </c>
      <c r="P24" s="4">
        <v>0.81399999999999995</v>
      </c>
      <c r="Q24" s="4">
        <v>0.8</v>
      </c>
      <c r="R24" s="4">
        <v>0.79300000000000004</v>
      </c>
      <c r="S24" s="4">
        <v>0.78</v>
      </c>
      <c r="T24" s="4">
        <v>0.76300000000000001</v>
      </c>
      <c r="U24" s="4">
        <v>0.79400000000000004</v>
      </c>
      <c r="V24" s="4">
        <v>0.80400000000000005</v>
      </c>
      <c r="X24" s="4">
        <v>0.74099999999999999</v>
      </c>
      <c r="Y24" s="4">
        <v>0.79500000000000004</v>
      </c>
      <c r="Z24" s="4">
        <v>0.79900000000000004</v>
      </c>
      <c r="AA24" s="4">
        <v>0.82</v>
      </c>
      <c r="AB24" s="4">
        <v>0.72599999999999998</v>
      </c>
      <c r="AC24" s="4">
        <v>0.77300000000000002</v>
      </c>
      <c r="AD24" s="4">
        <v>0.78800000000000003</v>
      </c>
    </row>
    <row r="25" spans="1:30" x14ac:dyDescent="0.25">
      <c r="A25" s="3"/>
      <c r="B25" s="4">
        <v>0.83799999999999997</v>
      </c>
      <c r="C25" s="4">
        <v>0.86199999999999999</v>
      </c>
      <c r="D25" s="4">
        <v>0.89200000000000002</v>
      </c>
      <c r="E25" s="4">
        <v>0.91400000000000003</v>
      </c>
      <c r="F25" s="4">
        <v>0.94899999999999995</v>
      </c>
      <c r="G25" s="4">
        <v>0.90800000000000003</v>
      </c>
      <c r="I25" s="4">
        <v>0.85699999999999998</v>
      </c>
      <c r="J25" s="4">
        <v>0.84399999999999997</v>
      </c>
      <c r="K25" s="4">
        <v>0.85299999999999998</v>
      </c>
      <c r="L25" s="4">
        <v>0.84</v>
      </c>
      <c r="M25" s="4">
        <v>0.86499999999999999</v>
      </c>
      <c r="N25" s="4">
        <v>0.89100000000000001</v>
      </c>
      <c r="P25" s="4">
        <v>0.81799999999999995</v>
      </c>
      <c r="Q25" s="4">
        <v>0.80200000000000005</v>
      </c>
      <c r="R25" s="4">
        <v>0.79800000000000004</v>
      </c>
      <c r="S25" s="4">
        <v>0.8</v>
      </c>
      <c r="T25" s="4">
        <v>0.77200000000000002</v>
      </c>
      <c r="U25" s="4">
        <v>0.81799999999999995</v>
      </c>
      <c r="V25" s="4">
        <v>0.81100000000000005</v>
      </c>
      <c r="X25" s="4">
        <v>0.751</v>
      </c>
      <c r="Y25" s="4">
        <v>0.78100000000000003</v>
      </c>
      <c r="Z25" s="4">
        <v>0.80400000000000005</v>
      </c>
      <c r="AA25" s="4">
        <v>0.79500000000000004</v>
      </c>
      <c r="AB25" s="4">
        <v>0.73</v>
      </c>
      <c r="AC25" s="4">
        <v>0.754</v>
      </c>
      <c r="AD25" s="4">
        <v>0.80500000000000005</v>
      </c>
    </row>
    <row r="26" spans="1:30" x14ac:dyDescent="0.25">
      <c r="A26" s="3"/>
      <c r="B26" s="4">
        <v>0.82499999999999996</v>
      </c>
      <c r="C26" s="4">
        <v>0.873</v>
      </c>
      <c r="D26" s="4">
        <v>0.90100000000000002</v>
      </c>
      <c r="E26" s="4">
        <v>0.92800000000000005</v>
      </c>
      <c r="F26" s="4">
        <v>0.94</v>
      </c>
      <c r="G26" s="4">
        <v>0.87</v>
      </c>
      <c r="I26" s="4">
        <v>0.82599999999999996</v>
      </c>
      <c r="J26" s="4">
        <v>0.85899999999999999</v>
      </c>
      <c r="K26" s="4">
        <v>0.86599999999999999</v>
      </c>
      <c r="L26" s="4">
        <v>0.84899999999999998</v>
      </c>
      <c r="M26" s="4">
        <v>0.875</v>
      </c>
      <c r="N26" s="4">
        <v>0.89400000000000002</v>
      </c>
      <c r="P26" s="4">
        <v>0.81299999999999994</v>
      </c>
      <c r="Q26" s="4">
        <v>0.80700000000000005</v>
      </c>
      <c r="R26" s="4">
        <v>0.81100000000000005</v>
      </c>
      <c r="S26" s="4">
        <v>0.82399999999999995</v>
      </c>
      <c r="T26" s="4">
        <v>0.77900000000000003</v>
      </c>
      <c r="U26" s="4">
        <v>0.81299999999999994</v>
      </c>
      <c r="V26" s="4">
        <v>0.81599999999999995</v>
      </c>
      <c r="X26" s="4">
        <v>0.746</v>
      </c>
      <c r="Y26" s="4">
        <v>0.77300000000000002</v>
      </c>
      <c r="Z26" s="4">
        <v>0.80600000000000005</v>
      </c>
      <c r="AA26" s="4">
        <v>0.80800000000000005</v>
      </c>
      <c r="AB26" s="4">
        <v>0.73399999999999999</v>
      </c>
      <c r="AC26" s="4">
        <v>0.755</v>
      </c>
      <c r="AD26" s="4">
        <v>0.77700000000000002</v>
      </c>
    </row>
    <row r="27" spans="1:30" x14ac:dyDescent="0.25">
      <c r="A27" s="3"/>
      <c r="B27" s="4">
        <v>0.83499999999999996</v>
      </c>
      <c r="C27" s="4">
        <v>0.875</v>
      </c>
      <c r="D27" s="4">
        <v>0.91</v>
      </c>
      <c r="E27" s="4">
        <v>0.89600000000000002</v>
      </c>
      <c r="F27" s="4">
        <v>0.92300000000000004</v>
      </c>
      <c r="G27" s="4">
        <v>0.85899999999999999</v>
      </c>
      <c r="I27" s="4">
        <v>0.82499999999999996</v>
      </c>
      <c r="J27" s="4">
        <v>0.85299999999999998</v>
      </c>
      <c r="K27" s="4">
        <v>0.88700000000000001</v>
      </c>
      <c r="L27" s="4">
        <v>0.90200000000000002</v>
      </c>
      <c r="M27" s="4">
        <v>0.872</v>
      </c>
      <c r="N27" s="4">
        <v>0.9</v>
      </c>
      <c r="P27" s="4">
        <v>0.81599999999999995</v>
      </c>
      <c r="Q27" s="4">
        <v>0.82699999999999996</v>
      </c>
      <c r="R27" s="4">
        <v>0.79700000000000004</v>
      </c>
      <c r="S27" s="4">
        <v>0.80200000000000005</v>
      </c>
      <c r="T27" s="4">
        <v>0.77</v>
      </c>
      <c r="U27" s="4">
        <v>0.81799999999999995</v>
      </c>
      <c r="V27" s="4">
        <v>0.80300000000000005</v>
      </c>
      <c r="X27" s="4">
        <v>0.76700000000000002</v>
      </c>
      <c r="Y27" s="4">
        <v>0.80500000000000005</v>
      </c>
      <c r="Z27" s="4">
        <v>0.78300000000000003</v>
      </c>
      <c r="AA27" s="4">
        <v>0.80200000000000005</v>
      </c>
      <c r="AB27" s="4">
        <v>0.73799999999999999</v>
      </c>
      <c r="AC27" s="4">
        <v>0.755</v>
      </c>
      <c r="AD27" s="4">
        <v>0.78900000000000003</v>
      </c>
    </row>
    <row r="28" spans="1:30" x14ac:dyDescent="0.25">
      <c r="A28" s="3"/>
      <c r="B28" s="4">
        <v>0.83799999999999997</v>
      </c>
      <c r="C28" s="4">
        <v>0.871</v>
      </c>
      <c r="D28" s="4">
        <v>0.92200000000000004</v>
      </c>
      <c r="E28" s="4">
        <v>0.88400000000000001</v>
      </c>
      <c r="F28" s="4">
        <v>0.90400000000000003</v>
      </c>
      <c r="G28" s="4">
        <v>0.88100000000000001</v>
      </c>
      <c r="I28" s="4">
        <v>0.86699999999999999</v>
      </c>
      <c r="J28" s="4">
        <v>0.84</v>
      </c>
      <c r="K28" s="4">
        <v>0.88</v>
      </c>
      <c r="L28" s="4">
        <v>0.89900000000000002</v>
      </c>
      <c r="M28" s="4">
        <v>0.84</v>
      </c>
      <c r="N28" s="4">
        <v>0.89</v>
      </c>
      <c r="P28" s="4">
        <v>0.78</v>
      </c>
      <c r="Q28" s="4">
        <v>0.80800000000000005</v>
      </c>
      <c r="R28" s="4">
        <v>0.77500000000000002</v>
      </c>
      <c r="S28" s="4">
        <v>0.76</v>
      </c>
      <c r="T28" s="4">
        <v>0.78700000000000003</v>
      </c>
      <c r="U28" s="4">
        <v>0.79900000000000004</v>
      </c>
      <c r="V28" s="4">
        <v>0.79600000000000004</v>
      </c>
      <c r="X28" s="4">
        <v>0.79200000000000004</v>
      </c>
      <c r="Y28" s="4">
        <v>0.80100000000000005</v>
      </c>
      <c r="Z28" s="4">
        <v>0.77</v>
      </c>
      <c r="AA28" s="4">
        <v>0.77700000000000002</v>
      </c>
      <c r="AB28" s="4">
        <v>0.73699999999999999</v>
      </c>
      <c r="AC28" s="4">
        <v>0.78200000000000003</v>
      </c>
      <c r="AD28" s="4">
        <v>0.78900000000000003</v>
      </c>
    </row>
    <row r="29" spans="1:30" x14ac:dyDescent="0.25">
      <c r="A29" s="3"/>
      <c r="B29" s="4">
        <v>0.80800000000000005</v>
      </c>
      <c r="C29" s="4">
        <v>0.86899999999999999</v>
      </c>
      <c r="D29" s="4">
        <v>0.90300000000000002</v>
      </c>
      <c r="E29" s="4">
        <v>0.91700000000000004</v>
      </c>
      <c r="F29" s="4">
        <v>0.93500000000000005</v>
      </c>
      <c r="G29" s="4">
        <v>0.86799999999999999</v>
      </c>
      <c r="I29" s="4">
        <v>0.83699999999999997</v>
      </c>
      <c r="J29" s="4">
        <v>0.82399999999999995</v>
      </c>
      <c r="K29" s="4">
        <v>0.84599999999999997</v>
      </c>
      <c r="L29" s="4">
        <v>0.91</v>
      </c>
      <c r="M29" s="4">
        <v>0.877</v>
      </c>
      <c r="N29" s="4">
        <v>0.871</v>
      </c>
      <c r="P29" s="4">
        <v>0.78300000000000003</v>
      </c>
      <c r="Q29" s="4">
        <v>0.81399999999999995</v>
      </c>
      <c r="R29" s="4">
        <v>0.78800000000000003</v>
      </c>
      <c r="S29" s="4">
        <v>0.75700000000000001</v>
      </c>
      <c r="T29" s="4">
        <v>0.76800000000000002</v>
      </c>
      <c r="U29" s="4">
        <v>0.78200000000000003</v>
      </c>
      <c r="V29" s="4">
        <v>0.78800000000000003</v>
      </c>
      <c r="X29" s="4">
        <v>0.78100000000000003</v>
      </c>
      <c r="Y29" s="4">
        <v>0.81899999999999995</v>
      </c>
      <c r="Z29" s="4">
        <v>0.76900000000000002</v>
      </c>
      <c r="AA29" s="4">
        <v>0.77</v>
      </c>
      <c r="AB29" s="4">
        <v>0.74199999999999999</v>
      </c>
      <c r="AC29" s="4">
        <v>0.77600000000000002</v>
      </c>
      <c r="AD29" s="4">
        <v>0.77800000000000002</v>
      </c>
    </row>
    <row r="30" spans="1:30" x14ac:dyDescent="0.25">
      <c r="A30" s="3"/>
      <c r="B30" s="4">
        <v>0.80300000000000005</v>
      </c>
      <c r="C30" s="4">
        <v>0.85899999999999999</v>
      </c>
      <c r="D30" s="4">
        <v>0.90800000000000003</v>
      </c>
      <c r="E30" s="4">
        <v>0.92200000000000004</v>
      </c>
      <c r="F30" s="4">
        <v>0.94899999999999995</v>
      </c>
      <c r="G30" s="4">
        <v>0.89600000000000002</v>
      </c>
      <c r="I30" s="4">
        <v>0.86199999999999999</v>
      </c>
      <c r="J30" s="4">
        <v>0.81799999999999995</v>
      </c>
      <c r="K30" s="4">
        <v>0.82799999999999996</v>
      </c>
      <c r="L30" s="4">
        <v>0.878</v>
      </c>
      <c r="M30" s="4">
        <v>0.878</v>
      </c>
      <c r="N30" s="4">
        <v>0.88600000000000001</v>
      </c>
      <c r="P30" s="4">
        <v>0.77100000000000002</v>
      </c>
      <c r="Q30" s="4">
        <v>0.81100000000000005</v>
      </c>
      <c r="R30" s="4">
        <v>0.77600000000000002</v>
      </c>
      <c r="S30" s="4">
        <v>0.81</v>
      </c>
      <c r="T30" s="4">
        <v>0.77100000000000002</v>
      </c>
      <c r="U30" s="4">
        <v>0.77300000000000002</v>
      </c>
      <c r="V30" s="4">
        <v>0.78900000000000003</v>
      </c>
      <c r="X30" s="4">
        <v>0.77600000000000002</v>
      </c>
      <c r="Y30" s="4">
        <v>0.79200000000000004</v>
      </c>
      <c r="Z30" s="4">
        <v>0.77</v>
      </c>
      <c r="AA30" s="4">
        <v>0.78</v>
      </c>
      <c r="AB30" s="4">
        <v>0.752</v>
      </c>
      <c r="AC30" s="4">
        <v>0.82599999999999996</v>
      </c>
      <c r="AD30" s="4">
        <v>0.79</v>
      </c>
    </row>
    <row r="31" spans="1:30" x14ac:dyDescent="0.25">
      <c r="A31" s="3"/>
      <c r="B31" s="4">
        <v>0.83699999999999997</v>
      </c>
      <c r="C31" s="4">
        <v>0.871</v>
      </c>
      <c r="D31" s="4">
        <v>0.93400000000000005</v>
      </c>
      <c r="E31" s="4">
        <v>0.92600000000000005</v>
      </c>
      <c r="F31" s="4">
        <v>0.95499999999999996</v>
      </c>
      <c r="G31" s="4">
        <v>0.89800000000000002</v>
      </c>
      <c r="I31" s="4">
        <v>0.872</v>
      </c>
      <c r="J31" s="4">
        <v>0.82499999999999996</v>
      </c>
      <c r="K31" s="4">
        <v>0.79900000000000004</v>
      </c>
      <c r="L31" s="4">
        <v>0.88100000000000001</v>
      </c>
      <c r="M31" s="4">
        <v>0.85299999999999998</v>
      </c>
      <c r="N31" s="4">
        <v>0.91100000000000003</v>
      </c>
      <c r="P31" s="4">
        <v>0.76500000000000001</v>
      </c>
      <c r="Q31" s="4">
        <v>0.80700000000000005</v>
      </c>
      <c r="R31" s="4">
        <v>0.76900000000000002</v>
      </c>
      <c r="S31" s="4">
        <v>0.82499999999999996</v>
      </c>
      <c r="T31" s="4">
        <v>0.77200000000000002</v>
      </c>
      <c r="U31" s="4">
        <v>0.77800000000000002</v>
      </c>
      <c r="V31" s="4">
        <v>0.80700000000000005</v>
      </c>
      <c r="X31" s="4">
        <v>0.751</v>
      </c>
      <c r="Y31" s="4">
        <v>0.76100000000000001</v>
      </c>
      <c r="Z31" s="4">
        <v>0.78200000000000003</v>
      </c>
      <c r="AA31" s="4">
        <v>0.80900000000000005</v>
      </c>
      <c r="AB31" s="4">
        <v>0.753</v>
      </c>
      <c r="AC31" s="4">
        <v>0.83399999999999996</v>
      </c>
      <c r="AD31" s="4">
        <v>0.79700000000000004</v>
      </c>
    </row>
    <row r="32" spans="1:30" x14ac:dyDescent="0.25">
      <c r="A32" s="3"/>
      <c r="B32" s="4">
        <v>0.83399999999999996</v>
      </c>
      <c r="C32" s="4">
        <v>0.92100000000000004</v>
      </c>
      <c r="D32" s="4">
        <v>0.93899999999999995</v>
      </c>
      <c r="E32" s="4">
        <v>0.92100000000000004</v>
      </c>
      <c r="F32" s="4">
        <v>0.95599999999999996</v>
      </c>
      <c r="G32" s="4">
        <v>0.91100000000000003</v>
      </c>
      <c r="I32" s="4">
        <v>0.85899999999999999</v>
      </c>
      <c r="J32" s="4">
        <v>0.85</v>
      </c>
      <c r="K32" s="4">
        <v>0.81599999999999995</v>
      </c>
      <c r="L32" s="4">
        <v>0.86799999999999999</v>
      </c>
      <c r="M32" s="4">
        <v>0.89400000000000002</v>
      </c>
      <c r="N32" s="4">
        <v>0.89600000000000002</v>
      </c>
      <c r="P32" s="4">
        <v>0.77300000000000002</v>
      </c>
      <c r="Q32" s="4">
        <v>0.82</v>
      </c>
      <c r="R32" s="4">
        <v>0.77500000000000002</v>
      </c>
      <c r="S32" s="4">
        <v>0.78200000000000003</v>
      </c>
      <c r="T32" s="4">
        <v>0.81499999999999995</v>
      </c>
      <c r="U32" s="4">
        <v>0.78300000000000003</v>
      </c>
      <c r="V32" s="4">
        <v>0.80500000000000005</v>
      </c>
      <c r="X32" s="4">
        <v>0.752</v>
      </c>
      <c r="Y32" s="4">
        <v>0.75600000000000001</v>
      </c>
      <c r="Z32" s="4">
        <v>0.78900000000000003</v>
      </c>
      <c r="AA32" s="4">
        <v>0.81499999999999995</v>
      </c>
      <c r="AB32" s="4">
        <v>0.76900000000000002</v>
      </c>
      <c r="AC32" s="4">
        <v>0.80600000000000005</v>
      </c>
      <c r="AD32" s="4">
        <v>0.81</v>
      </c>
    </row>
    <row r="33" spans="1:30" x14ac:dyDescent="0.25">
      <c r="A33" s="3"/>
      <c r="B33" s="4">
        <v>0.85299999999999998</v>
      </c>
      <c r="C33" s="4">
        <v>0.89500000000000002</v>
      </c>
      <c r="D33" s="4">
        <v>0.91</v>
      </c>
      <c r="E33" s="4">
        <v>0.93</v>
      </c>
      <c r="F33" s="4">
        <v>0.95299999999999996</v>
      </c>
      <c r="G33" s="4">
        <v>0.89600000000000002</v>
      </c>
      <c r="I33" s="4">
        <v>0.84499999999999997</v>
      </c>
      <c r="J33" s="4">
        <v>0.85299999999999998</v>
      </c>
      <c r="K33" s="4">
        <v>0.81599999999999995</v>
      </c>
      <c r="L33" s="4">
        <v>0.85</v>
      </c>
      <c r="M33" s="4">
        <v>0.877</v>
      </c>
      <c r="N33" s="4">
        <v>0.89200000000000002</v>
      </c>
      <c r="P33" s="4">
        <v>0.76200000000000001</v>
      </c>
      <c r="Q33" s="4">
        <v>0.81899999999999995</v>
      </c>
      <c r="R33" s="4">
        <v>0.77700000000000002</v>
      </c>
      <c r="S33" s="4">
        <v>0.8</v>
      </c>
      <c r="T33" s="4">
        <v>0.78300000000000003</v>
      </c>
      <c r="U33" s="4">
        <v>0.78900000000000003</v>
      </c>
      <c r="V33" s="4">
        <v>0.80300000000000005</v>
      </c>
      <c r="X33" s="4">
        <v>0.73299999999999998</v>
      </c>
      <c r="Y33" s="4">
        <v>0.747</v>
      </c>
      <c r="Z33" s="4">
        <v>0.75600000000000001</v>
      </c>
      <c r="AA33" s="4">
        <v>0.79600000000000004</v>
      </c>
      <c r="AB33" s="4">
        <v>0.79300000000000004</v>
      </c>
      <c r="AC33" s="4">
        <v>0.80800000000000005</v>
      </c>
      <c r="AD33" s="4">
        <v>0.80300000000000005</v>
      </c>
    </row>
    <row r="34" spans="1:30" x14ac:dyDescent="0.25">
      <c r="A34" s="3"/>
      <c r="B34" s="4">
        <v>0.83599999999999997</v>
      </c>
      <c r="C34" s="4">
        <v>0.89500000000000002</v>
      </c>
      <c r="D34" s="4">
        <v>0.90200000000000002</v>
      </c>
      <c r="E34" s="4">
        <v>0.90900000000000003</v>
      </c>
      <c r="F34" s="4">
        <v>0.95199999999999996</v>
      </c>
      <c r="G34" s="4">
        <v>0.9</v>
      </c>
      <c r="I34" s="4">
        <v>0.81899999999999995</v>
      </c>
      <c r="J34" s="4">
        <v>0.83799999999999997</v>
      </c>
      <c r="K34" s="4">
        <v>0.80700000000000005</v>
      </c>
      <c r="L34" s="4">
        <v>0.84299999999999997</v>
      </c>
      <c r="M34" s="4">
        <v>0.85199999999999998</v>
      </c>
      <c r="N34" s="4">
        <v>0.875</v>
      </c>
      <c r="P34" s="4">
        <v>0.76500000000000001</v>
      </c>
      <c r="Q34" s="4">
        <v>0.81100000000000005</v>
      </c>
      <c r="R34" s="4">
        <v>0.76900000000000002</v>
      </c>
      <c r="S34" s="4">
        <v>0.78400000000000003</v>
      </c>
      <c r="T34" s="4">
        <v>0.76</v>
      </c>
      <c r="U34" s="4">
        <v>0.78600000000000003</v>
      </c>
      <c r="V34" s="4">
        <v>0.80400000000000005</v>
      </c>
      <c r="X34" s="4">
        <v>0.76400000000000001</v>
      </c>
      <c r="Y34" s="4">
        <v>0.75</v>
      </c>
      <c r="Z34" s="4">
        <v>0.751</v>
      </c>
      <c r="AA34" s="4">
        <v>0.79400000000000004</v>
      </c>
      <c r="AB34" s="4">
        <v>0.8</v>
      </c>
      <c r="AC34" s="4">
        <v>0.78600000000000003</v>
      </c>
      <c r="AD34" s="4">
        <v>0.79300000000000004</v>
      </c>
    </row>
    <row r="35" spans="1:30" x14ac:dyDescent="0.25">
      <c r="A35" s="3"/>
      <c r="B35" s="4">
        <v>0.84699999999999998</v>
      </c>
      <c r="C35" s="4">
        <v>0.88800000000000001</v>
      </c>
      <c r="D35" s="4">
        <v>0.89500000000000002</v>
      </c>
      <c r="E35" s="4">
        <v>0.93700000000000006</v>
      </c>
      <c r="F35" s="4">
        <v>0.95599999999999996</v>
      </c>
      <c r="G35" s="4">
        <v>0.871</v>
      </c>
      <c r="I35" s="4">
        <v>0.84699999999999998</v>
      </c>
      <c r="J35" s="4">
        <v>0.85499999999999998</v>
      </c>
      <c r="K35" s="4">
        <v>0.83299999999999996</v>
      </c>
      <c r="L35" s="4">
        <v>0.85699999999999998</v>
      </c>
      <c r="M35" s="4">
        <v>0.871</v>
      </c>
      <c r="N35" s="4">
        <v>0.88200000000000001</v>
      </c>
      <c r="P35" s="4">
        <v>0.76100000000000001</v>
      </c>
      <c r="Q35" s="4">
        <v>0.80500000000000005</v>
      </c>
      <c r="R35" s="4">
        <v>0.77400000000000002</v>
      </c>
      <c r="S35" s="4">
        <v>0.77500000000000002</v>
      </c>
      <c r="T35" s="4">
        <v>0.78900000000000003</v>
      </c>
      <c r="U35" s="4">
        <v>0.77900000000000003</v>
      </c>
      <c r="V35" s="4">
        <v>0.79300000000000004</v>
      </c>
      <c r="X35" s="4">
        <v>0.76</v>
      </c>
      <c r="Y35" s="4">
        <v>0.75</v>
      </c>
      <c r="Z35" s="4">
        <v>0.76200000000000001</v>
      </c>
      <c r="AA35" s="4">
        <v>0.76900000000000002</v>
      </c>
      <c r="AB35" s="4">
        <v>0.78700000000000003</v>
      </c>
      <c r="AC35" s="4">
        <v>0.77800000000000002</v>
      </c>
      <c r="AD35" s="4">
        <v>0.77300000000000002</v>
      </c>
    </row>
    <row r="36" spans="1:30" x14ac:dyDescent="0.25">
      <c r="A36" s="3"/>
      <c r="B36" s="4">
        <v>0.84299999999999997</v>
      </c>
      <c r="C36" s="4">
        <v>0.88700000000000001</v>
      </c>
      <c r="D36" s="4">
        <v>0.88400000000000001</v>
      </c>
      <c r="E36" s="4">
        <v>0.92500000000000004</v>
      </c>
      <c r="F36" s="4">
        <v>0.94399999999999995</v>
      </c>
      <c r="G36" s="4">
        <v>0.86199999999999999</v>
      </c>
      <c r="I36" s="4">
        <v>0.83199999999999996</v>
      </c>
      <c r="J36" s="4">
        <v>0.82799999999999996</v>
      </c>
      <c r="K36" s="4">
        <v>0.81200000000000006</v>
      </c>
      <c r="L36" s="4">
        <v>0.82699999999999996</v>
      </c>
      <c r="M36" s="4">
        <v>0.83</v>
      </c>
      <c r="N36" s="4">
        <v>0.88300000000000001</v>
      </c>
      <c r="P36" s="4">
        <v>0.77400000000000002</v>
      </c>
      <c r="Q36" s="4">
        <v>0.81699999999999995</v>
      </c>
      <c r="R36" s="4">
        <v>0.77400000000000002</v>
      </c>
      <c r="S36" s="4">
        <v>0.79900000000000004</v>
      </c>
      <c r="T36" s="4">
        <v>0.79400000000000004</v>
      </c>
      <c r="U36" s="4">
        <v>0.77900000000000003</v>
      </c>
      <c r="V36" s="4">
        <v>0.79600000000000004</v>
      </c>
      <c r="X36" s="4">
        <v>0.76200000000000001</v>
      </c>
      <c r="Y36" s="4">
        <v>0.745</v>
      </c>
      <c r="Z36" s="4">
        <v>0.78500000000000003</v>
      </c>
      <c r="AA36" s="4">
        <v>0.76900000000000002</v>
      </c>
      <c r="AB36" s="4">
        <v>0.80200000000000005</v>
      </c>
      <c r="AC36" s="4">
        <v>0.79</v>
      </c>
      <c r="AD36" s="4">
        <v>0.76800000000000002</v>
      </c>
    </row>
    <row r="37" spans="1:30" x14ac:dyDescent="0.25">
      <c r="A37" s="3"/>
      <c r="B37" s="4">
        <v>0.83199999999999996</v>
      </c>
      <c r="C37" s="4">
        <v>0.88500000000000001</v>
      </c>
      <c r="D37" s="4">
        <v>0.88</v>
      </c>
      <c r="E37" s="4">
        <v>0.91700000000000004</v>
      </c>
      <c r="F37" s="4">
        <v>0.94</v>
      </c>
      <c r="G37" s="4">
        <v>0.874</v>
      </c>
      <c r="I37" s="4">
        <v>0.79500000000000004</v>
      </c>
      <c r="J37" s="4">
        <v>0.80400000000000005</v>
      </c>
      <c r="K37" s="4">
        <v>0.78700000000000003</v>
      </c>
      <c r="L37" s="4">
        <v>0.84599999999999997</v>
      </c>
      <c r="M37" s="4">
        <v>0.84</v>
      </c>
      <c r="N37" s="4">
        <v>0.89500000000000002</v>
      </c>
      <c r="P37" s="4">
        <v>0.78500000000000003</v>
      </c>
      <c r="Q37" s="4">
        <v>0.81599999999999995</v>
      </c>
      <c r="R37" s="4">
        <v>0.77600000000000002</v>
      </c>
      <c r="S37" s="4">
        <v>0.81799999999999995</v>
      </c>
      <c r="T37" s="4">
        <v>0.80200000000000005</v>
      </c>
      <c r="U37" s="4">
        <v>0.76500000000000001</v>
      </c>
      <c r="V37" s="4">
        <v>0.79</v>
      </c>
      <c r="X37" s="4">
        <v>0.77100000000000002</v>
      </c>
      <c r="Y37" s="4">
        <v>0.74399999999999999</v>
      </c>
      <c r="Z37" s="4">
        <v>0.79600000000000004</v>
      </c>
      <c r="AA37" s="4">
        <v>0.77400000000000002</v>
      </c>
      <c r="AB37" s="4">
        <v>0.80100000000000005</v>
      </c>
      <c r="AC37" s="4">
        <v>0.77100000000000002</v>
      </c>
      <c r="AD37" s="4">
        <v>0.76600000000000001</v>
      </c>
    </row>
    <row r="38" spans="1:30" x14ac:dyDescent="0.25">
      <c r="A38" s="3"/>
      <c r="B38" s="4">
        <v>0.83599999999999997</v>
      </c>
      <c r="C38" s="4">
        <v>0.91</v>
      </c>
      <c r="D38" s="4">
        <v>0.86799999999999999</v>
      </c>
      <c r="E38" s="4">
        <v>0.91600000000000004</v>
      </c>
      <c r="F38" s="4">
        <v>0.93100000000000005</v>
      </c>
      <c r="G38" s="4">
        <v>0.90300000000000002</v>
      </c>
      <c r="I38" s="4">
        <v>0.80400000000000005</v>
      </c>
      <c r="J38" s="4">
        <v>0.80600000000000005</v>
      </c>
      <c r="K38" s="4">
        <v>0.77400000000000002</v>
      </c>
      <c r="L38" s="4">
        <v>0.80900000000000005</v>
      </c>
      <c r="M38" s="4">
        <v>0.84499999999999997</v>
      </c>
      <c r="N38" s="4">
        <v>0.89500000000000002</v>
      </c>
      <c r="P38" s="4">
        <v>0.79700000000000004</v>
      </c>
      <c r="Q38" s="4">
        <v>0.81799999999999995</v>
      </c>
      <c r="R38" s="4">
        <v>0.78200000000000003</v>
      </c>
      <c r="S38" s="4">
        <v>0.81399999999999995</v>
      </c>
      <c r="T38" s="4">
        <v>0.79</v>
      </c>
      <c r="U38" s="4">
        <v>0.76</v>
      </c>
      <c r="V38" s="4">
        <v>0.80200000000000005</v>
      </c>
      <c r="X38" s="4">
        <v>0.76400000000000001</v>
      </c>
      <c r="Y38" s="4">
        <v>0.76400000000000001</v>
      </c>
      <c r="Z38" s="4">
        <v>0.77400000000000002</v>
      </c>
      <c r="AA38" s="4">
        <v>0.78200000000000003</v>
      </c>
      <c r="AB38" s="4">
        <v>0.79700000000000004</v>
      </c>
      <c r="AC38" s="4">
        <v>0.77100000000000002</v>
      </c>
      <c r="AD38" s="4">
        <v>0.76500000000000001</v>
      </c>
    </row>
    <row r="39" spans="1:30" x14ac:dyDescent="0.25">
      <c r="A39" s="3"/>
      <c r="B39" s="4">
        <v>0.85</v>
      </c>
      <c r="C39" s="4">
        <v>0.90400000000000003</v>
      </c>
      <c r="D39" s="4">
        <v>0.84799999999999998</v>
      </c>
      <c r="E39" s="4">
        <v>0.91300000000000003</v>
      </c>
      <c r="F39" s="4">
        <v>0.95299999999999996</v>
      </c>
      <c r="G39" s="4">
        <v>0.89400000000000002</v>
      </c>
      <c r="I39" s="4">
        <v>0.81</v>
      </c>
      <c r="J39" s="4">
        <v>0.81699999999999995</v>
      </c>
      <c r="K39" s="4">
        <v>0.78700000000000003</v>
      </c>
      <c r="L39" s="4">
        <v>0.78800000000000003</v>
      </c>
      <c r="M39" s="4">
        <v>0.84799999999999998</v>
      </c>
      <c r="N39" s="4">
        <v>0.89100000000000001</v>
      </c>
      <c r="P39" s="4">
        <v>0.80300000000000005</v>
      </c>
      <c r="Q39" s="4">
        <v>0.82299999999999995</v>
      </c>
      <c r="R39" s="4">
        <v>0.8</v>
      </c>
      <c r="S39" s="4">
        <v>0.80900000000000005</v>
      </c>
      <c r="T39" s="4">
        <v>0.79500000000000004</v>
      </c>
      <c r="U39" s="4">
        <v>0.78100000000000003</v>
      </c>
      <c r="V39" s="4">
        <v>0.81799999999999995</v>
      </c>
      <c r="X39" s="4">
        <v>0.752</v>
      </c>
      <c r="Y39" s="4">
        <v>0.76300000000000001</v>
      </c>
      <c r="Z39" s="4">
        <v>0.76400000000000001</v>
      </c>
      <c r="AA39" s="4">
        <v>0.76500000000000001</v>
      </c>
      <c r="AB39" s="4">
        <v>0.79300000000000004</v>
      </c>
      <c r="AC39" s="4">
        <v>0.82699999999999996</v>
      </c>
      <c r="AD39" s="4">
        <v>0.76900000000000002</v>
      </c>
    </row>
    <row r="40" spans="1:30" x14ac:dyDescent="0.25">
      <c r="A40" s="3"/>
      <c r="B40" s="4">
        <v>0.81499999999999995</v>
      </c>
      <c r="C40" s="4">
        <v>0.89200000000000002</v>
      </c>
      <c r="D40" s="4">
        <v>0.85299999999999998</v>
      </c>
      <c r="E40" s="4">
        <v>0.92</v>
      </c>
      <c r="F40" s="4">
        <v>0.96499999999999997</v>
      </c>
      <c r="G40" s="4">
        <v>0.91700000000000004</v>
      </c>
      <c r="I40" s="4">
        <v>0.80500000000000005</v>
      </c>
      <c r="J40" s="4">
        <v>0.82499999999999996</v>
      </c>
      <c r="K40" s="4">
        <v>0.82099999999999995</v>
      </c>
      <c r="L40" s="4">
        <v>0.78400000000000003</v>
      </c>
      <c r="M40" s="4">
        <v>0.84899999999999998</v>
      </c>
      <c r="N40" s="4">
        <v>0.875</v>
      </c>
      <c r="P40" s="4">
        <v>0.80900000000000005</v>
      </c>
      <c r="Q40" s="4">
        <v>0.80600000000000005</v>
      </c>
      <c r="R40" s="4">
        <v>0.79</v>
      </c>
      <c r="S40" s="4">
        <v>0.79600000000000004</v>
      </c>
      <c r="T40" s="4">
        <v>0.82399999999999995</v>
      </c>
      <c r="U40" s="4">
        <v>0.78</v>
      </c>
      <c r="V40" s="4">
        <v>0.81399999999999995</v>
      </c>
      <c r="X40" s="4">
        <v>0.77</v>
      </c>
      <c r="Y40" s="4">
        <v>0.75900000000000001</v>
      </c>
      <c r="Z40" s="4">
        <v>0.78200000000000003</v>
      </c>
      <c r="AA40" s="4">
        <v>0.76200000000000001</v>
      </c>
      <c r="AB40" s="4">
        <v>0.79700000000000004</v>
      </c>
      <c r="AC40" s="4">
        <v>0.79700000000000004</v>
      </c>
      <c r="AD40" s="4">
        <v>0.78500000000000003</v>
      </c>
    </row>
    <row r="41" spans="1:30" x14ac:dyDescent="0.25">
      <c r="A41" s="3"/>
      <c r="B41" s="4">
        <v>0.81399999999999995</v>
      </c>
      <c r="C41" s="4">
        <v>0.88100000000000001</v>
      </c>
      <c r="D41" s="4">
        <v>0.85</v>
      </c>
      <c r="E41" s="4">
        <v>0.92100000000000004</v>
      </c>
      <c r="F41" s="4">
        <v>0.94599999999999995</v>
      </c>
      <c r="G41" s="4">
        <v>0.91800000000000004</v>
      </c>
      <c r="I41" s="4">
        <v>0.82299999999999995</v>
      </c>
      <c r="J41" s="4">
        <v>0.82299999999999995</v>
      </c>
      <c r="K41" s="4">
        <v>0.87</v>
      </c>
      <c r="L41" s="4">
        <v>0.78200000000000003</v>
      </c>
      <c r="M41" s="4">
        <v>0.88500000000000001</v>
      </c>
      <c r="N41" s="4">
        <v>0.879</v>
      </c>
      <c r="P41" s="4">
        <v>0.80700000000000005</v>
      </c>
      <c r="Q41" s="4">
        <v>0.82599999999999996</v>
      </c>
      <c r="R41" s="4">
        <v>0.77800000000000002</v>
      </c>
      <c r="S41" s="4">
        <v>0.81299999999999994</v>
      </c>
      <c r="T41" s="4">
        <v>0.79600000000000004</v>
      </c>
      <c r="U41" s="4">
        <v>0.79300000000000004</v>
      </c>
      <c r="V41" s="4">
        <v>0.81499999999999995</v>
      </c>
      <c r="X41" s="4">
        <v>0.76300000000000001</v>
      </c>
      <c r="Y41" s="4">
        <v>0.752</v>
      </c>
      <c r="Z41" s="4">
        <v>0.78700000000000003</v>
      </c>
      <c r="AA41" s="4">
        <v>0.76</v>
      </c>
      <c r="AB41" s="4">
        <v>0.78700000000000003</v>
      </c>
      <c r="AC41" s="4">
        <v>0.80300000000000005</v>
      </c>
      <c r="AD41" s="4">
        <v>0.78500000000000003</v>
      </c>
    </row>
    <row r="42" spans="1:30" x14ac:dyDescent="0.25">
      <c r="A42" s="3"/>
      <c r="B42" s="4">
        <v>0.81599999999999995</v>
      </c>
      <c r="C42" s="4">
        <v>0.88800000000000001</v>
      </c>
      <c r="D42" s="4">
        <v>0.84899999999999998</v>
      </c>
      <c r="E42" s="4">
        <v>0.92600000000000005</v>
      </c>
      <c r="F42" s="4">
        <v>0.94199999999999995</v>
      </c>
      <c r="G42" s="4">
        <v>0.93899999999999995</v>
      </c>
      <c r="I42" s="4">
        <v>0.81699999999999995</v>
      </c>
      <c r="J42" s="4">
        <v>0.80800000000000005</v>
      </c>
      <c r="K42" s="4">
        <v>0.85299999999999998</v>
      </c>
      <c r="L42" s="4">
        <v>0.77900000000000003</v>
      </c>
      <c r="M42" s="4">
        <v>0.84099999999999997</v>
      </c>
      <c r="N42" s="4">
        <v>0.89300000000000002</v>
      </c>
      <c r="P42" s="4">
        <v>0.82599999999999996</v>
      </c>
      <c r="Q42" s="4">
        <v>0.84799999999999998</v>
      </c>
      <c r="R42" s="4">
        <v>0.78100000000000003</v>
      </c>
      <c r="S42" s="4">
        <v>0.80300000000000005</v>
      </c>
      <c r="T42" s="4">
        <v>0.79</v>
      </c>
      <c r="U42" s="4">
        <v>0.81100000000000005</v>
      </c>
      <c r="V42" s="4">
        <v>0.82399999999999995</v>
      </c>
      <c r="X42" s="4">
        <v>0.755</v>
      </c>
      <c r="Y42" s="4">
        <v>0.76200000000000001</v>
      </c>
      <c r="Z42" s="4">
        <v>0.78100000000000003</v>
      </c>
      <c r="AA42" s="4">
        <v>0.79800000000000004</v>
      </c>
      <c r="AB42" s="4">
        <v>0.81599999999999995</v>
      </c>
      <c r="AC42" s="4">
        <v>0.80100000000000005</v>
      </c>
      <c r="AD42" s="4">
        <v>0.78500000000000003</v>
      </c>
    </row>
    <row r="43" spans="1:30" x14ac:dyDescent="0.25">
      <c r="A43" s="3"/>
      <c r="B43" s="4">
        <v>0.81200000000000006</v>
      </c>
      <c r="C43" s="4">
        <v>0.878</v>
      </c>
      <c r="D43" s="4">
        <v>0.85199999999999998</v>
      </c>
      <c r="E43" s="4">
        <v>0.93700000000000006</v>
      </c>
      <c r="F43" s="4">
        <v>0.96199999999999997</v>
      </c>
      <c r="G43" s="4">
        <v>0.96</v>
      </c>
      <c r="I43" s="4">
        <v>0.83499999999999996</v>
      </c>
      <c r="J43" s="4">
        <v>0.79800000000000004</v>
      </c>
      <c r="K43" s="4">
        <v>0.84199999999999997</v>
      </c>
      <c r="L43" s="4">
        <v>0.77</v>
      </c>
      <c r="M43" s="4">
        <v>0.83199999999999996</v>
      </c>
      <c r="N43" s="4">
        <v>0.88700000000000001</v>
      </c>
      <c r="P43" s="4">
        <v>0.83299999999999996</v>
      </c>
      <c r="Q43" s="4">
        <v>0.85899999999999999</v>
      </c>
      <c r="R43" s="4">
        <v>0.78100000000000003</v>
      </c>
      <c r="S43" s="4">
        <v>0.77400000000000002</v>
      </c>
      <c r="T43" s="4">
        <v>0.78900000000000003</v>
      </c>
      <c r="U43" s="4">
        <v>0.80800000000000005</v>
      </c>
      <c r="V43" s="4">
        <v>0.82799999999999996</v>
      </c>
      <c r="X43" s="4">
        <v>0.77400000000000002</v>
      </c>
      <c r="Y43" s="4">
        <v>0.76800000000000002</v>
      </c>
      <c r="Z43" s="4">
        <v>0.80400000000000005</v>
      </c>
      <c r="AA43" s="4">
        <v>0.80500000000000005</v>
      </c>
      <c r="AB43" s="4">
        <v>0.82599999999999996</v>
      </c>
      <c r="AC43" s="4">
        <v>0.77900000000000003</v>
      </c>
      <c r="AD43" s="4">
        <v>0.78200000000000003</v>
      </c>
    </row>
    <row r="44" spans="1:30" x14ac:dyDescent="0.25">
      <c r="A44" s="3"/>
      <c r="B44" s="4">
        <v>0.82599999999999996</v>
      </c>
      <c r="C44" s="4">
        <v>0.877</v>
      </c>
      <c r="D44" s="4">
        <v>0.85399999999999998</v>
      </c>
      <c r="E44" s="4">
        <v>0.93200000000000005</v>
      </c>
      <c r="F44" s="4">
        <v>0.97399999999999998</v>
      </c>
      <c r="G44" s="4">
        <v>0.93500000000000005</v>
      </c>
      <c r="I44" s="4">
        <v>0.88300000000000001</v>
      </c>
      <c r="J44" s="4">
        <v>0.82</v>
      </c>
      <c r="K44" s="4">
        <v>0.83599999999999997</v>
      </c>
      <c r="L44" s="4">
        <v>0.81599999999999995</v>
      </c>
      <c r="M44" s="4">
        <v>0.82399999999999995</v>
      </c>
      <c r="N44" s="4">
        <v>0.88400000000000001</v>
      </c>
      <c r="P44" s="4">
        <v>0.82299999999999995</v>
      </c>
      <c r="Q44" s="4">
        <v>0.81899999999999995</v>
      </c>
      <c r="R44" s="4">
        <v>0.745</v>
      </c>
      <c r="S44" s="4">
        <v>0.79100000000000004</v>
      </c>
      <c r="T44" s="4">
        <v>0.82399999999999995</v>
      </c>
      <c r="U44" s="4">
        <v>0.81699999999999995</v>
      </c>
      <c r="V44" s="4">
        <v>0.82199999999999995</v>
      </c>
      <c r="X44" s="4">
        <v>0.72499999999999998</v>
      </c>
      <c r="Y44" s="4">
        <v>0.751</v>
      </c>
      <c r="Z44" s="4">
        <v>0.80700000000000005</v>
      </c>
      <c r="AA44" s="4">
        <v>0.82099999999999995</v>
      </c>
      <c r="AB44" s="4">
        <v>0.82499999999999996</v>
      </c>
      <c r="AC44" s="4">
        <v>0.79100000000000004</v>
      </c>
      <c r="AD44" s="4">
        <v>0.79200000000000004</v>
      </c>
    </row>
    <row r="45" spans="1:30" x14ac:dyDescent="0.25">
      <c r="A45" s="3"/>
      <c r="B45" s="4">
        <v>0.81200000000000006</v>
      </c>
      <c r="C45" s="4">
        <v>0.88200000000000001</v>
      </c>
      <c r="D45" s="4">
        <v>0.85799999999999998</v>
      </c>
      <c r="E45" s="4">
        <v>0.91200000000000003</v>
      </c>
      <c r="F45" s="4">
        <v>0.94399999999999995</v>
      </c>
      <c r="G45" s="4">
        <v>0.93799999999999994</v>
      </c>
      <c r="I45" s="4">
        <v>0.86599999999999999</v>
      </c>
      <c r="J45" s="4">
        <v>0.76700000000000002</v>
      </c>
      <c r="K45" s="4">
        <v>0.79900000000000004</v>
      </c>
      <c r="L45" s="4">
        <v>0.85399999999999998</v>
      </c>
      <c r="M45" s="4">
        <v>0.82699999999999996</v>
      </c>
      <c r="N45" s="4">
        <v>0.876</v>
      </c>
      <c r="P45" s="4">
        <v>0.82</v>
      </c>
      <c r="Q45" s="4">
        <v>0.79900000000000004</v>
      </c>
      <c r="R45" s="4">
        <v>0.753</v>
      </c>
      <c r="S45" s="4">
        <v>0.80300000000000005</v>
      </c>
      <c r="T45" s="4">
        <v>0.79700000000000004</v>
      </c>
      <c r="U45" s="4">
        <v>0.80700000000000005</v>
      </c>
      <c r="V45" s="4">
        <v>0.81299999999999994</v>
      </c>
      <c r="X45" s="4">
        <v>0.73299999999999998</v>
      </c>
      <c r="Y45" s="4">
        <v>0.74099999999999999</v>
      </c>
      <c r="Z45" s="4">
        <v>0.79400000000000004</v>
      </c>
      <c r="AA45" s="4">
        <v>0.79800000000000004</v>
      </c>
      <c r="AB45" s="4">
        <v>0.80800000000000005</v>
      </c>
      <c r="AC45" s="4">
        <v>0.77200000000000002</v>
      </c>
      <c r="AD45" s="4">
        <v>0.77500000000000002</v>
      </c>
    </row>
    <row r="46" spans="1:30" x14ac:dyDescent="0.25">
      <c r="A46" s="3"/>
      <c r="B46" s="4">
        <v>0.81599999999999995</v>
      </c>
      <c r="C46" s="4">
        <v>0.871</v>
      </c>
      <c r="D46" s="4">
        <v>0.84099999999999997</v>
      </c>
      <c r="E46" s="4">
        <v>0.92</v>
      </c>
      <c r="F46" s="4">
        <v>0.91800000000000004</v>
      </c>
      <c r="G46" s="4">
        <v>0.93200000000000005</v>
      </c>
      <c r="I46" s="4">
        <v>0.84399999999999997</v>
      </c>
      <c r="J46" s="4">
        <v>0.78</v>
      </c>
      <c r="K46" s="4">
        <v>0.80800000000000005</v>
      </c>
      <c r="L46" s="4">
        <v>0.86899999999999999</v>
      </c>
      <c r="M46" s="4">
        <v>0.83099999999999996</v>
      </c>
      <c r="N46" s="4">
        <v>0.86599999999999999</v>
      </c>
      <c r="P46" s="4">
        <v>0.85099999999999998</v>
      </c>
      <c r="Q46" s="4">
        <v>0.82399999999999995</v>
      </c>
      <c r="R46" s="4">
        <v>0.75700000000000001</v>
      </c>
      <c r="S46" s="4">
        <v>0.81100000000000005</v>
      </c>
      <c r="T46" s="4">
        <v>0.78</v>
      </c>
      <c r="U46" s="4">
        <v>0.79400000000000004</v>
      </c>
      <c r="V46" s="4">
        <v>0.81699999999999995</v>
      </c>
      <c r="X46" s="4">
        <v>0.73099999999999998</v>
      </c>
      <c r="Y46" s="4">
        <v>0.73899999999999999</v>
      </c>
      <c r="Z46" s="4">
        <v>0.77800000000000002</v>
      </c>
      <c r="AA46" s="4">
        <v>0.79400000000000004</v>
      </c>
      <c r="AB46" s="4">
        <v>0.82</v>
      </c>
      <c r="AC46" s="4">
        <v>0.80300000000000005</v>
      </c>
      <c r="AD46" s="4">
        <v>0.76500000000000001</v>
      </c>
    </row>
    <row r="47" spans="1:30" x14ac:dyDescent="0.25">
      <c r="A47" s="3"/>
      <c r="B47" s="4">
        <v>0.84199999999999997</v>
      </c>
      <c r="C47" s="4">
        <v>0.86899999999999999</v>
      </c>
      <c r="D47" s="4">
        <v>0.85699999999999998</v>
      </c>
      <c r="E47" s="4">
        <v>0.92500000000000004</v>
      </c>
      <c r="F47" s="4">
        <v>0.91400000000000003</v>
      </c>
      <c r="G47" s="4">
        <v>0.91900000000000004</v>
      </c>
      <c r="I47" s="4">
        <v>0.84899999999999998</v>
      </c>
      <c r="J47" s="4">
        <v>0.79400000000000004</v>
      </c>
      <c r="K47" s="4">
        <v>0.79900000000000004</v>
      </c>
      <c r="L47" s="4">
        <v>0.87</v>
      </c>
      <c r="M47" s="4">
        <v>0.82199999999999995</v>
      </c>
      <c r="N47" s="4">
        <v>0.871</v>
      </c>
      <c r="P47" s="4">
        <v>0.83799999999999997</v>
      </c>
      <c r="Q47" s="4">
        <v>0.81399999999999995</v>
      </c>
      <c r="R47" s="4">
        <v>0.77400000000000002</v>
      </c>
      <c r="S47" s="4">
        <v>0.80200000000000005</v>
      </c>
      <c r="T47" s="4">
        <v>0.81599999999999995</v>
      </c>
      <c r="U47" s="4">
        <v>0.80300000000000005</v>
      </c>
      <c r="V47" s="4">
        <v>0.80500000000000005</v>
      </c>
      <c r="X47" s="4">
        <v>0.72599999999999998</v>
      </c>
      <c r="Y47" s="4">
        <v>0.74299999999999999</v>
      </c>
      <c r="Z47" s="4">
        <v>0.76500000000000001</v>
      </c>
      <c r="AA47" s="4">
        <v>0.78700000000000003</v>
      </c>
      <c r="AB47" s="4">
        <v>0.80300000000000005</v>
      </c>
      <c r="AC47" s="4">
        <v>0.82099999999999995</v>
      </c>
      <c r="AD47" s="4">
        <v>0.78700000000000003</v>
      </c>
    </row>
    <row r="48" spans="1:30" x14ac:dyDescent="0.25">
      <c r="A48" s="3"/>
      <c r="B48" s="4">
        <v>0.85599999999999998</v>
      </c>
      <c r="C48" s="4">
        <v>0.89700000000000002</v>
      </c>
      <c r="D48" s="4">
        <v>0.84699999999999998</v>
      </c>
      <c r="E48" s="4">
        <v>0.92600000000000005</v>
      </c>
      <c r="F48" s="4">
        <v>0.92600000000000005</v>
      </c>
      <c r="G48" s="4">
        <v>0.92100000000000004</v>
      </c>
      <c r="I48" s="4">
        <v>0.83299999999999996</v>
      </c>
      <c r="J48" s="4">
        <v>0.81499999999999995</v>
      </c>
      <c r="K48" s="4">
        <v>0.78900000000000003</v>
      </c>
      <c r="L48" s="4">
        <v>0.85</v>
      </c>
      <c r="M48" s="4">
        <v>0.80800000000000005</v>
      </c>
      <c r="N48" s="4">
        <v>0.86599999999999999</v>
      </c>
      <c r="P48" s="4">
        <v>0.82799999999999996</v>
      </c>
      <c r="Q48" s="4">
        <v>0.81699999999999995</v>
      </c>
      <c r="R48" s="4">
        <v>0.77500000000000002</v>
      </c>
      <c r="S48" s="4">
        <v>0.80900000000000005</v>
      </c>
      <c r="T48" s="4">
        <v>0.80300000000000005</v>
      </c>
      <c r="U48" s="4">
        <v>0.79700000000000004</v>
      </c>
      <c r="V48" s="4">
        <v>0.78700000000000003</v>
      </c>
      <c r="X48" s="4">
        <v>0.748</v>
      </c>
      <c r="Y48" s="4">
        <v>0.75600000000000001</v>
      </c>
      <c r="Z48" s="4">
        <v>0.77600000000000002</v>
      </c>
      <c r="AA48" s="4">
        <v>0.78200000000000003</v>
      </c>
      <c r="AB48" s="4">
        <v>0.80100000000000005</v>
      </c>
      <c r="AC48" s="4">
        <v>0.82499999999999996</v>
      </c>
      <c r="AD48" s="4">
        <v>0.8</v>
      </c>
    </row>
    <row r="49" spans="1:30" x14ac:dyDescent="0.25">
      <c r="A49" s="3"/>
      <c r="B49" s="4">
        <v>0.877</v>
      </c>
      <c r="C49" s="4">
        <v>0.90700000000000003</v>
      </c>
      <c r="D49" s="4">
        <v>0.83899999999999997</v>
      </c>
      <c r="E49" s="4">
        <v>0.92300000000000004</v>
      </c>
      <c r="F49" s="4">
        <v>0.92700000000000005</v>
      </c>
      <c r="G49" s="4">
        <v>0.90200000000000002</v>
      </c>
      <c r="I49" s="4">
        <v>0.84499999999999997</v>
      </c>
      <c r="J49" s="4">
        <v>0.79800000000000004</v>
      </c>
      <c r="K49" s="4">
        <v>0.77200000000000002</v>
      </c>
      <c r="L49" s="4">
        <v>0.84799999999999998</v>
      </c>
      <c r="M49" s="4">
        <v>0.84</v>
      </c>
      <c r="N49" s="4">
        <v>0.85899999999999999</v>
      </c>
      <c r="P49" s="4">
        <v>0.81799999999999995</v>
      </c>
      <c r="Q49" s="4">
        <v>0.83399999999999996</v>
      </c>
      <c r="R49" s="4">
        <v>0.77400000000000002</v>
      </c>
      <c r="S49" s="4">
        <v>0.81200000000000006</v>
      </c>
      <c r="T49" s="4">
        <v>0.80100000000000005</v>
      </c>
      <c r="U49" s="4">
        <v>0.81</v>
      </c>
      <c r="V49" s="4">
        <v>0.79600000000000004</v>
      </c>
      <c r="X49" s="4">
        <v>0.74</v>
      </c>
      <c r="Y49" s="4">
        <v>0.77500000000000002</v>
      </c>
      <c r="Z49" s="4">
        <v>0.76400000000000001</v>
      </c>
      <c r="AA49" s="4">
        <v>0.78300000000000003</v>
      </c>
      <c r="AB49" s="4">
        <v>0.80600000000000005</v>
      </c>
      <c r="AC49" s="4">
        <v>0.81499999999999995</v>
      </c>
      <c r="AD49" s="4">
        <v>0.79300000000000004</v>
      </c>
    </row>
    <row r="50" spans="1:30" x14ac:dyDescent="0.25">
      <c r="A50" s="3"/>
      <c r="B50" s="4">
        <v>0.878</v>
      </c>
      <c r="C50" s="4">
        <v>0.89600000000000002</v>
      </c>
      <c r="D50" s="4">
        <v>0.85499999999999998</v>
      </c>
      <c r="E50" s="4">
        <v>0.94</v>
      </c>
      <c r="F50" s="4">
        <v>0.90600000000000003</v>
      </c>
      <c r="G50" s="4">
        <v>0.91500000000000004</v>
      </c>
      <c r="I50" s="4">
        <v>0.82699999999999996</v>
      </c>
      <c r="J50" s="4">
        <v>0.80500000000000005</v>
      </c>
      <c r="K50" s="4">
        <v>0.77600000000000002</v>
      </c>
      <c r="L50" s="4">
        <v>0.86</v>
      </c>
      <c r="M50" s="4">
        <v>0.85299999999999998</v>
      </c>
      <c r="N50" s="4">
        <v>0.84599999999999997</v>
      </c>
      <c r="P50" s="4">
        <v>0.82099999999999995</v>
      </c>
      <c r="Q50" s="4">
        <v>0.84699999999999998</v>
      </c>
      <c r="R50" s="4">
        <v>0.78100000000000003</v>
      </c>
      <c r="S50" s="4">
        <v>0.80500000000000005</v>
      </c>
      <c r="T50" s="4">
        <v>0.78100000000000003</v>
      </c>
      <c r="U50" s="4">
        <v>0.8</v>
      </c>
      <c r="V50" s="4">
        <v>0.79400000000000004</v>
      </c>
      <c r="X50" s="4">
        <v>0.73199999999999998</v>
      </c>
      <c r="Y50" s="4">
        <v>0.78200000000000003</v>
      </c>
      <c r="Z50" s="4">
        <v>0.752</v>
      </c>
      <c r="AA50" s="4">
        <v>0.79500000000000004</v>
      </c>
      <c r="AB50" s="4">
        <v>0.80600000000000005</v>
      </c>
      <c r="AC50" s="4">
        <v>0.80500000000000005</v>
      </c>
      <c r="AD50" s="4">
        <v>0.82</v>
      </c>
    </row>
    <row r="51" spans="1:30" x14ac:dyDescent="0.25">
      <c r="A51" s="3"/>
      <c r="B51" s="4">
        <v>0.86699999999999999</v>
      </c>
      <c r="C51" s="4">
        <v>0.90100000000000002</v>
      </c>
      <c r="D51" s="4">
        <v>0.873</v>
      </c>
      <c r="E51" s="4">
        <v>0.94799999999999995</v>
      </c>
      <c r="F51" s="4">
        <v>0.92200000000000004</v>
      </c>
      <c r="G51" s="4">
        <v>0.92300000000000004</v>
      </c>
      <c r="I51" s="4">
        <v>0.82099999999999995</v>
      </c>
      <c r="J51" s="4">
        <v>0.80500000000000005</v>
      </c>
      <c r="K51" s="4">
        <v>0.78500000000000003</v>
      </c>
      <c r="L51" s="4">
        <v>0.85599999999999998</v>
      </c>
      <c r="M51" s="4">
        <v>0.86199999999999999</v>
      </c>
      <c r="N51" s="4">
        <v>0.84199999999999997</v>
      </c>
      <c r="P51" s="4">
        <v>0.81599999999999995</v>
      </c>
      <c r="Q51" s="4">
        <v>0.83199999999999996</v>
      </c>
      <c r="R51" s="4">
        <v>0.80500000000000005</v>
      </c>
      <c r="S51" s="4">
        <v>0.79600000000000004</v>
      </c>
      <c r="T51" s="4">
        <v>0.80500000000000005</v>
      </c>
      <c r="U51" s="4">
        <v>0.79400000000000004</v>
      </c>
      <c r="V51" s="4">
        <v>0.80300000000000005</v>
      </c>
      <c r="X51" s="4">
        <v>0.72799999999999998</v>
      </c>
      <c r="Y51" s="4">
        <v>0.76800000000000002</v>
      </c>
      <c r="Z51" s="4">
        <v>0.77400000000000002</v>
      </c>
      <c r="AA51" s="4">
        <v>0.81299999999999994</v>
      </c>
      <c r="AB51" s="4">
        <v>0.78400000000000003</v>
      </c>
      <c r="AC51" s="4">
        <v>0.80800000000000005</v>
      </c>
      <c r="AD51" s="4">
        <v>0.81499999999999995</v>
      </c>
    </row>
    <row r="52" spans="1:30" x14ac:dyDescent="0.25">
      <c r="A52" s="3"/>
      <c r="B52" s="4">
        <v>0.86199999999999999</v>
      </c>
      <c r="C52" s="4">
        <v>0.89</v>
      </c>
      <c r="D52" s="4">
        <v>0.86399999999999999</v>
      </c>
      <c r="E52" s="4">
        <v>0.94599999999999995</v>
      </c>
      <c r="F52" s="4">
        <v>0.90600000000000003</v>
      </c>
      <c r="G52" s="4">
        <v>0.91100000000000003</v>
      </c>
      <c r="I52" s="4">
        <v>0.78500000000000003</v>
      </c>
      <c r="J52" s="4">
        <v>0.81599999999999995</v>
      </c>
      <c r="K52" s="4">
        <v>0.78400000000000003</v>
      </c>
      <c r="L52" s="4">
        <v>0.86</v>
      </c>
      <c r="M52" s="4">
        <v>0.86</v>
      </c>
      <c r="N52" s="4">
        <v>0.84299999999999997</v>
      </c>
      <c r="P52" s="4">
        <v>0.80600000000000005</v>
      </c>
      <c r="Q52" s="4">
        <v>0.80400000000000005</v>
      </c>
      <c r="R52" s="4">
        <v>0.81899999999999995</v>
      </c>
      <c r="S52" s="4">
        <v>0.8</v>
      </c>
      <c r="T52" s="4">
        <v>0.79300000000000004</v>
      </c>
      <c r="U52" s="4">
        <v>0.78200000000000003</v>
      </c>
      <c r="V52" s="4">
        <v>0.78200000000000003</v>
      </c>
      <c r="X52" s="4">
        <v>0.72899999999999998</v>
      </c>
      <c r="Y52" s="4">
        <v>0.76</v>
      </c>
      <c r="Z52" s="4">
        <v>0.80700000000000005</v>
      </c>
      <c r="AA52" s="4">
        <v>0.79400000000000004</v>
      </c>
      <c r="AB52" s="4">
        <v>0.77500000000000002</v>
      </c>
      <c r="AC52" s="4">
        <v>0.79400000000000004</v>
      </c>
      <c r="AD52" s="4">
        <v>0.81799999999999995</v>
      </c>
    </row>
    <row r="53" spans="1:30" x14ac:dyDescent="0.25">
      <c r="A53" s="3"/>
      <c r="B53" s="4">
        <v>0.84599999999999997</v>
      </c>
      <c r="C53" s="4">
        <v>0.88200000000000001</v>
      </c>
      <c r="D53" s="4">
        <v>0.88900000000000001</v>
      </c>
      <c r="E53" s="4">
        <v>0.92400000000000004</v>
      </c>
      <c r="F53" s="4">
        <v>0.92100000000000004</v>
      </c>
      <c r="G53" s="4">
        <v>0.90400000000000003</v>
      </c>
      <c r="I53" s="4">
        <v>0.81799999999999995</v>
      </c>
      <c r="J53" s="4">
        <v>0.80900000000000005</v>
      </c>
      <c r="K53" s="4">
        <v>0.82899999999999996</v>
      </c>
      <c r="L53" s="4">
        <v>0.88200000000000001</v>
      </c>
      <c r="M53" s="4">
        <v>0.85299999999999998</v>
      </c>
      <c r="N53" s="4">
        <v>0.83799999999999997</v>
      </c>
      <c r="P53" s="4">
        <v>0.80600000000000005</v>
      </c>
      <c r="Q53" s="4">
        <v>0.79900000000000004</v>
      </c>
      <c r="R53" s="4">
        <v>0.82599999999999996</v>
      </c>
      <c r="S53" s="4">
        <v>0.79700000000000004</v>
      </c>
      <c r="T53" s="4">
        <v>0.76400000000000001</v>
      </c>
      <c r="U53" s="4">
        <v>0.76700000000000002</v>
      </c>
      <c r="V53" s="4">
        <v>0.76900000000000002</v>
      </c>
      <c r="X53" s="4">
        <v>0.73599999999999999</v>
      </c>
      <c r="Y53" s="4">
        <v>0.755</v>
      </c>
      <c r="Z53" s="4">
        <v>0.79100000000000004</v>
      </c>
      <c r="AA53" s="4">
        <v>0.8</v>
      </c>
      <c r="AB53" s="4">
        <v>0.77800000000000002</v>
      </c>
      <c r="AC53" s="4">
        <v>0.80100000000000005</v>
      </c>
      <c r="AD53" s="4">
        <v>0.79600000000000004</v>
      </c>
    </row>
    <row r="54" spans="1:30" x14ac:dyDescent="0.25">
      <c r="A54" s="3"/>
      <c r="B54" s="4">
        <v>0.83399999999999996</v>
      </c>
      <c r="C54" s="4">
        <v>0.88500000000000001</v>
      </c>
      <c r="D54" s="4">
        <v>0.89900000000000002</v>
      </c>
      <c r="E54" s="4">
        <v>0.92100000000000004</v>
      </c>
      <c r="F54" s="4">
        <v>0.91900000000000004</v>
      </c>
      <c r="G54" s="4">
        <v>0.91</v>
      </c>
      <c r="I54" s="4">
        <v>0.81399999999999995</v>
      </c>
      <c r="J54" s="4">
        <v>0.81699999999999995</v>
      </c>
      <c r="K54" s="4">
        <v>0.85199999999999998</v>
      </c>
      <c r="L54" s="4">
        <v>0.86699999999999999</v>
      </c>
      <c r="M54" s="4">
        <v>0.82899999999999996</v>
      </c>
      <c r="N54" s="4">
        <v>0.82299999999999995</v>
      </c>
      <c r="P54" s="4">
        <v>0.8</v>
      </c>
      <c r="Q54" s="4">
        <v>0.80600000000000005</v>
      </c>
      <c r="R54" s="4">
        <v>0.82599999999999996</v>
      </c>
      <c r="S54" s="4">
        <v>0.78900000000000003</v>
      </c>
      <c r="T54" s="4">
        <v>0.77800000000000002</v>
      </c>
      <c r="U54" s="4">
        <v>0.79</v>
      </c>
      <c r="V54" s="4">
        <v>0.77700000000000002</v>
      </c>
      <c r="X54" s="4">
        <v>0.72499999999999998</v>
      </c>
      <c r="Y54" s="4">
        <v>0.747</v>
      </c>
      <c r="Z54" s="4">
        <v>0.751</v>
      </c>
      <c r="AA54" s="4">
        <v>0.80200000000000005</v>
      </c>
      <c r="AB54" s="4">
        <v>0.76400000000000001</v>
      </c>
      <c r="AC54" s="4">
        <v>0.78100000000000003</v>
      </c>
      <c r="AD54" s="4">
        <v>0.80200000000000005</v>
      </c>
    </row>
    <row r="55" spans="1:30" x14ac:dyDescent="0.25">
      <c r="A55" s="3"/>
      <c r="B55" s="4">
        <v>0.85699999999999998</v>
      </c>
      <c r="C55" s="4">
        <v>0.88300000000000001</v>
      </c>
      <c r="D55" s="4">
        <v>0.92100000000000004</v>
      </c>
      <c r="E55" s="4">
        <v>0.91700000000000004</v>
      </c>
      <c r="F55" s="4">
        <v>0.91300000000000003</v>
      </c>
      <c r="G55" s="4">
        <v>0.92800000000000005</v>
      </c>
      <c r="I55" s="4">
        <v>0.80800000000000005</v>
      </c>
      <c r="J55" s="4">
        <v>0.82</v>
      </c>
      <c r="K55" s="4">
        <v>0.84699999999999998</v>
      </c>
      <c r="L55" s="4">
        <v>0.85899999999999999</v>
      </c>
      <c r="M55" s="4">
        <v>0.86699999999999999</v>
      </c>
      <c r="N55" s="4">
        <v>0.83899999999999997</v>
      </c>
      <c r="P55" s="4">
        <v>0.79400000000000004</v>
      </c>
      <c r="Q55" s="4">
        <v>0.79600000000000004</v>
      </c>
      <c r="R55" s="4">
        <v>0.82</v>
      </c>
      <c r="S55" s="4">
        <v>0.80800000000000005</v>
      </c>
      <c r="T55" s="4">
        <v>0.79800000000000004</v>
      </c>
      <c r="U55" s="4">
        <v>0.76900000000000002</v>
      </c>
      <c r="V55" s="4">
        <v>0.77900000000000003</v>
      </c>
      <c r="X55" s="4">
        <v>0.74399999999999999</v>
      </c>
      <c r="Y55" s="4">
        <v>0.752</v>
      </c>
      <c r="Z55" s="4">
        <v>0.77100000000000002</v>
      </c>
      <c r="AA55" s="4">
        <v>0.80800000000000005</v>
      </c>
      <c r="AB55" s="4">
        <v>0.78600000000000003</v>
      </c>
      <c r="AC55" s="4">
        <v>0.78400000000000003</v>
      </c>
      <c r="AD55" s="4">
        <v>0.81200000000000006</v>
      </c>
    </row>
    <row r="56" spans="1:30" x14ac:dyDescent="0.25">
      <c r="A56" s="3"/>
      <c r="B56" s="4">
        <v>0.83699999999999997</v>
      </c>
      <c r="C56" s="4">
        <v>0.89</v>
      </c>
      <c r="D56" s="4">
        <v>0.90900000000000003</v>
      </c>
      <c r="E56" s="4">
        <v>0.93899999999999995</v>
      </c>
      <c r="F56" s="4">
        <v>0.93</v>
      </c>
      <c r="G56" s="4">
        <v>0.94799999999999995</v>
      </c>
      <c r="I56" s="4">
        <v>0.77500000000000002</v>
      </c>
      <c r="J56" s="4">
        <v>0.83199999999999996</v>
      </c>
      <c r="K56" s="4">
        <v>0.83199999999999996</v>
      </c>
      <c r="L56" s="4">
        <v>0.84199999999999997</v>
      </c>
      <c r="M56" s="4">
        <v>0.81799999999999995</v>
      </c>
      <c r="N56" s="4">
        <v>0.84</v>
      </c>
      <c r="P56" s="4">
        <v>0.77400000000000002</v>
      </c>
      <c r="Q56" s="4">
        <v>0.79400000000000004</v>
      </c>
      <c r="R56" s="4">
        <v>0.81100000000000005</v>
      </c>
      <c r="S56" s="4">
        <v>0.80900000000000005</v>
      </c>
      <c r="T56" s="4">
        <v>0.80600000000000005</v>
      </c>
      <c r="U56" s="4">
        <v>0.77800000000000002</v>
      </c>
      <c r="V56" s="4">
        <v>0.77700000000000002</v>
      </c>
      <c r="X56" s="4">
        <v>0.77800000000000002</v>
      </c>
      <c r="Y56" s="4">
        <v>0.745</v>
      </c>
      <c r="Z56" s="4">
        <v>0.753</v>
      </c>
      <c r="AA56" s="4">
        <v>0.79600000000000004</v>
      </c>
      <c r="AB56" s="4">
        <v>0.80400000000000005</v>
      </c>
      <c r="AC56" s="4">
        <v>0.78500000000000003</v>
      </c>
      <c r="AD56" s="4">
        <v>0.78400000000000003</v>
      </c>
    </row>
    <row r="57" spans="1:30" x14ac:dyDescent="0.25">
      <c r="A57" s="3"/>
      <c r="B57" s="4">
        <v>0.81399999999999995</v>
      </c>
      <c r="C57" s="4">
        <v>0.88700000000000001</v>
      </c>
      <c r="D57" s="4">
        <v>0.89400000000000002</v>
      </c>
      <c r="E57" s="4">
        <v>0.91800000000000004</v>
      </c>
      <c r="F57" s="4">
        <v>0.94</v>
      </c>
      <c r="G57" s="4">
        <v>0.96799999999999997</v>
      </c>
      <c r="I57" s="4">
        <v>0.79</v>
      </c>
      <c r="J57" s="4">
        <v>0.82499999999999996</v>
      </c>
      <c r="K57" s="4">
        <v>0.80700000000000005</v>
      </c>
      <c r="L57" s="4">
        <v>0.82</v>
      </c>
      <c r="M57" s="4">
        <v>0.82199999999999995</v>
      </c>
      <c r="N57" s="4">
        <v>0.82399999999999995</v>
      </c>
      <c r="P57" s="4">
        <v>0.76800000000000002</v>
      </c>
      <c r="Q57" s="4">
        <v>0.81899999999999995</v>
      </c>
      <c r="R57" s="4">
        <v>0.80500000000000005</v>
      </c>
      <c r="S57" s="4">
        <v>0.82399999999999995</v>
      </c>
      <c r="T57" s="4">
        <v>0.82099999999999995</v>
      </c>
      <c r="U57" s="4">
        <v>0.76600000000000001</v>
      </c>
      <c r="V57" s="4">
        <v>0.78</v>
      </c>
      <c r="X57" s="4">
        <v>0.76100000000000001</v>
      </c>
      <c r="Y57" s="4">
        <v>0.76600000000000001</v>
      </c>
      <c r="Z57" s="4">
        <v>0.78900000000000003</v>
      </c>
      <c r="AA57" s="4">
        <v>0.80500000000000005</v>
      </c>
      <c r="AB57" s="4">
        <v>0.81100000000000005</v>
      </c>
      <c r="AC57" s="4">
        <v>0.78700000000000003</v>
      </c>
      <c r="AD57" s="4">
        <v>0.78400000000000003</v>
      </c>
    </row>
    <row r="58" spans="1:30" x14ac:dyDescent="0.25">
      <c r="A58" s="3"/>
      <c r="B58" s="4">
        <v>0.82199999999999995</v>
      </c>
      <c r="C58" s="4">
        <v>0.86699999999999999</v>
      </c>
      <c r="D58" s="4">
        <v>0.88300000000000001</v>
      </c>
      <c r="E58" s="4">
        <v>0.90600000000000003</v>
      </c>
      <c r="F58" s="4">
        <v>0.90900000000000003</v>
      </c>
      <c r="G58" s="4">
        <v>0.95399999999999996</v>
      </c>
      <c r="I58" s="4">
        <v>0.80800000000000005</v>
      </c>
      <c r="J58" s="4">
        <v>0.82799999999999996</v>
      </c>
      <c r="K58" s="4">
        <v>0.81599999999999995</v>
      </c>
      <c r="L58" s="4">
        <v>0.81699999999999995</v>
      </c>
      <c r="M58" s="4">
        <v>0.82099999999999995</v>
      </c>
      <c r="N58" s="4">
        <v>0.82899999999999996</v>
      </c>
      <c r="P58" s="4">
        <v>0.75900000000000001</v>
      </c>
      <c r="Q58" s="4">
        <v>0.81699999999999995</v>
      </c>
      <c r="R58" s="4">
        <v>0.78800000000000003</v>
      </c>
      <c r="S58" s="4">
        <v>0.80100000000000005</v>
      </c>
      <c r="T58" s="4">
        <v>0.78600000000000003</v>
      </c>
      <c r="U58" s="4">
        <v>0.77200000000000002</v>
      </c>
      <c r="V58" s="4">
        <v>0.79100000000000004</v>
      </c>
      <c r="X58" s="4">
        <v>0.747</v>
      </c>
      <c r="Y58" s="4">
        <v>0.76400000000000001</v>
      </c>
      <c r="Z58" s="4">
        <v>0.75900000000000001</v>
      </c>
      <c r="AA58" s="4">
        <v>0.80200000000000005</v>
      </c>
      <c r="AB58" s="4">
        <v>0.80100000000000005</v>
      </c>
      <c r="AC58" s="4">
        <v>0.79200000000000004</v>
      </c>
      <c r="AD58" s="4">
        <v>0.78800000000000003</v>
      </c>
    </row>
    <row r="59" spans="1:30" x14ac:dyDescent="0.25">
      <c r="A59" s="3"/>
      <c r="B59" s="4">
        <v>0.81</v>
      </c>
      <c r="C59" s="4">
        <v>0.87</v>
      </c>
      <c r="D59" s="4">
        <v>0.88100000000000001</v>
      </c>
      <c r="E59" s="4">
        <v>0.91400000000000003</v>
      </c>
      <c r="F59" s="4">
        <v>0.91700000000000004</v>
      </c>
      <c r="G59" s="4">
        <v>0.96199999999999997</v>
      </c>
      <c r="I59" s="4">
        <v>0.83199999999999996</v>
      </c>
      <c r="J59" s="4">
        <v>0.83199999999999996</v>
      </c>
      <c r="K59" s="4">
        <v>0.79</v>
      </c>
      <c r="L59" s="4">
        <v>0.80200000000000005</v>
      </c>
      <c r="M59" s="4">
        <v>0.84799999999999998</v>
      </c>
      <c r="N59" s="4">
        <v>0.84099999999999997</v>
      </c>
      <c r="P59" s="4">
        <v>0.76400000000000001</v>
      </c>
      <c r="Q59" s="4">
        <v>0.80800000000000005</v>
      </c>
      <c r="R59" s="4">
        <v>0.77900000000000003</v>
      </c>
      <c r="S59" s="4">
        <v>0.79100000000000004</v>
      </c>
      <c r="T59" s="4">
        <v>0.76900000000000002</v>
      </c>
      <c r="U59" s="4">
        <v>0.78</v>
      </c>
      <c r="V59" s="4">
        <v>0.79100000000000004</v>
      </c>
      <c r="X59" s="4">
        <v>0.72399999999999998</v>
      </c>
      <c r="Y59" s="4">
        <v>0.76200000000000001</v>
      </c>
      <c r="Z59" s="4">
        <v>0.75600000000000001</v>
      </c>
      <c r="AA59" s="4">
        <v>0.81899999999999995</v>
      </c>
      <c r="AB59" s="4">
        <v>0.80100000000000005</v>
      </c>
      <c r="AC59" s="4">
        <v>0.79200000000000004</v>
      </c>
      <c r="AD59" s="4">
        <v>0.77600000000000002</v>
      </c>
    </row>
    <row r="60" spans="1:30" x14ac:dyDescent="0.25">
      <c r="A60" s="3"/>
      <c r="B60" s="4">
        <v>0.77800000000000002</v>
      </c>
      <c r="C60" s="4">
        <v>0.86399999999999999</v>
      </c>
      <c r="D60" s="4">
        <v>0.86499999999999999</v>
      </c>
      <c r="E60" s="4">
        <v>0.92600000000000005</v>
      </c>
      <c r="F60" s="4">
        <v>0.92600000000000005</v>
      </c>
      <c r="G60" s="4">
        <v>0.95299999999999996</v>
      </c>
      <c r="I60" s="4">
        <v>0.83299999999999996</v>
      </c>
      <c r="J60" s="4">
        <v>0.82499999999999996</v>
      </c>
      <c r="K60" s="4">
        <v>0.78900000000000003</v>
      </c>
      <c r="L60" s="4">
        <v>0.78900000000000003</v>
      </c>
      <c r="M60" s="4">
        <v>0.84799999999999998</v>
      </c>
      <c r="N60" s="4">
        <v>0.85399999999999998</v>
      </c>
      <c r="P60" s="4">
        <v>0.76100000000000001</v>
      </c>
      <c r="Q60" s="4">
        <v>0.83599999999999997</v>
      </c>
      <c r="R60" s="4">
        <v>0.78200000000000003</v>
      </c>
      <c r="S60" s="4">
        <v>0.79800000000000004</v>
      </c>
      <c r="T60" s="4">
        <v>0.79600000000000004</v>
      </c>
      <c r="U60" s="4">
        <v>0.78300000000000003</v>
      </c>
      <c r="V60" s="4">
        <v>0.79400000000000004</v>
      </c>
      <c r="X60" s="4">
        <v>0.73399999999999999</v>
      </c>
      <c r="Y60" s="4">
        <v>0.75</v>
      </c>
      <c r="Z60" s="4">
        <v>0.77500000000000002</v>
      </c>
      <c r="AA60" s="4">
        <v>0.80500000000000005</v>
      </c>
      <c r="AB60" s="4">
        <v>0.80200000000000005</v>
      </c>
      <c r="AC60" s="4">
        <v>0.78800000000000003</v>
      </c>
      <c r="AD60" s="4">
        <v>0.79400000000000004</v>
      </c>
    </row>
    <row r="61" spans="1:30" x14ac:dyDescent="0.25">
      <c r="A61" s="3"/>
      <c r="B61" s="4">
        <v>0.77100000000000002</v>
      </c>
      <c r="C61" s="4">
        <v>0.877</v>
      </c>
      <c r="D61" s="4">
        <v>0.89800000000000002</v>
      </c>
      <c r="E61" s="4">
        <v>0.92200000000000004</v>
      </c>
      <c r="F61" s="4">
        <v>0.92300000000000004</v>
      </c>
      <c r="G61" s="4">
        <v>0.94799999999999995</v>
      </c>
      <c r="I61" s="4">
        <v>0.85499999999999998</v>
      </c>
      <c r="J61" s="4">
        <v>0.82699999999999996</v>
      </c>
      <c r="K61" s="4">
        <v>0.82299999999999995</v>
      </c>
      <c r="L61" s="4">
        <v>0.83899999999999997</v>
      </c>
      <c r="M61" s="4">
        <v>0.85599999999999998</v>
      </c>
      <c r="N61" s="4">
        <v>0.873</v>
      </c>
      <c r="P61" s="4">
        <v>0.753</v>
      </c>
      <c r="Q61" s="4">
        <v>0.82799999999999996</v>
      </c>
      <c r="R61" s="4">
        <v>0.78200000000000003</v>
      </c>
      <c r="S61" s="4">
        <v>0.78600000000000003</v>
      </c>
      <c r="T61" s="4">
        <v>0.80200000000000005</v>
      </c>
      <c r="U61" s="4">
        <v>0.78500000000000003</v>
      </c>
      <c r="V61" s="4">
        <v>0.77800000000000002</v>
      </c>
      <c r="X61" s="4">
        <v>0.76900000000000002</v>
      </c>
      <c r="Y61" s="4">
        <v>0.77300000000000002</v>
      </c>
      <c r="Z61" s="4">
        <v>0.78800000000000003</v>
      </c>
      <c r="AA61" s="4">
        <v>0.80200000000000005</v>
      </c>
      <c r="AB61" s="4">
        <v>0.78</v>
      </c>
      <c r="AC61" s="4">
        <v>0.79300000000000004</v>
      </c>
      <c r="AD61" s="4">
        <v>0.80100000000000005</v>
      </c>
    </row>
    <row r="62" spans="1:30" x14ac:dyDescent="0.25">
      <c r="A62" s="3"/>
      <c r="B62" s="4">
        <v>0.79300000000000004</v>
      </c>
      <c r="C62" s="4">
        <v>0.872</v>
      </c>
      <c r="D62" s="4">
        <v>0.873</v>
      </c>
      <c r="E62" s="4">
        <v>0.91400000000000003</v>
      </c>
      <c r="F62" s="4">
        <v>0.92500000000000004</v>
      </c>
      <c r="G62" s="4">
        <v>0.93500000000000005</v>
      </c>
      <c r="I62" s="4">
        <v>0.85799999999999998</v>
      </c>
      <c r="J62" s="4">
        <v>0.84899999999999998</v>
      </c>
      <c r="K62" s="4">
        <v>0.84399999999999997</v>
      </c>
      <c r="L62" s="4">
        <v>0.871</v>
      </c>
      <c r="M62" s="4">
        <v>0.88200000000000001</v>
      </c>
      <c r="N62" s="4">
        <v>0.871</v>
      </c>
      <c r="P62" s="4">
        <v>0.76200000000000001</v>
      </c>
      <c r="Q62" s="4">
        <v>0.82299999999999995</v>
      </c>
      <c r="R62" s="4">
        <v>0.78700000000000003</v>
      </c>
      <c r="S62" s="4">
        <v>0.81699999999999995</v>
      </c>
      <c r="T62" s="4">
        <v>0.78500000000000003</v>
      </c>
      <c r="U62" s="4">
        <v>0.78</v>
      </c>
      <c r="V62" s="4">
        <v>0.78200000000000003</v>
      </c>
      <c r="X62" s="4">
        <v>0.79</v>
      </c>
      <c r="Y62" s="4">
        <v>0.78200000000000003</v>
      </c>
      <c r="Z62" s="4">
        <v>0.79</v>
      </c>
      <c r="AA62" s="4">
        <v>0.76900000000000002</v>
      </c>
      <c r="AB62" s="4">
        <v>0.79400000000000004</v>
      </c>
      <c r="AC62" s="4">
        <v>0.79800000000000004</v>
      </c>
      <c r="AD62" s="4">
        <v>0.8</v>
      </c>
    </row>
    <row r="63" spans="1:30" x14ac:dyDescent="0.25">
      <c r="A63" s="3"/>
      <c r="B63" s="4">
        <v>0.79700000000000004</v>
      </c>
      <c r="C63" s="4">
        <v>0.86399999999999999</v>
      </c>
      <c r="D63" s="4">
        <v>0.88500000000000001</v>
      </c>
      <c r="E63" s="4">
        <v>0.92</v>
      </c>
      <c r="F63" s="4">
        <v>0.92600000000000005</v>
      </c>
      <c r="G63" s="4">
        <v>0.94899999999999995</v>
      </c>
      <c r="I63" s="4">
        <v>0.83699999999999997</v>
      </c>
      <c r="J63" s="4">
        <v>0.86699999999999999</v>
      </c>
      <c r="K63" s="4">
        <v>0.85099999999999998</v>
      </c>
      <c r="L63" s="4">
        <v>0.877</v>
      </c>
      <c r="M63" s="4">
        <v>0.88300000000000001</v>
      </c>
      <c r="N63" s="4">
        <v>0.876</v>
      </c>
      <c r="P63" s="4">
        <v>0.76900000000000002</v>
      </c>
      <c r="Q63" s="4">
        <v>0.81899999999999995</v>
      </c>
      <c r="R63" s="4">
        <v>0.78500000000000003</v>
      </c>
      <c r="S63" s="4">
        <v>0.80700000000000005</v>
      </c>
      <c r="T63" s="4">
        <v>0.77500000000000002</v>
      </c>
      <c r="U63" s="4">
        <v>0.77500000000000002</v>
      </c>
      <c r="V63" s="4">
        <v>0.78300000000000003</v>
      </c>
      <c r="X63" s="4">
        <v>0.77200000000000002</v>
      </c>
      <c r="Y63" s="4">
        <v>0.76900000000000002</v>
      </c>
      <c r="Z63" s="4">
        <v>0.82</v>
      </c>
      <c r="AA63" s="4">
        <v>0.77</v>
      </c>
      <c r="AB63" s="4">
        <v>0.80200000000000005</v>
      </c>
      <c r="AC63" s="4">
        <v>0.80100000000000005</v>
      </c>
      <c r="AD63" s="4">
        <v>0.81799999999999995</v>
      </c>
    </row>
    <row r="64" spans="1:30" x14ac:dyDescent="0.25">
      <c r="A64" s="3"/>
      <c r="B64" s="4">
        <v>0.83299999999999996</v>
      </c>
      <c r="C64" s="4">
        <v>0.85299999999999998</v>
      </c>
      <c r="D64" s="4">
        <v>0.86899999999999999</v>
      </c>
      <c r="E64" s="4">
        <v>0.93799999999999994</v>
      </c>
      <c r="F64" s="4">
        <v>0.91500000000000004</v>
      </c>
      <c r="G64" s="4">
        <v>0.93799999999999994</v>
      </c>
      <c r="I64" s="4">
        <v>0.84899999999999998</v>
      </c>
      <c r="J64" s="4">
        <v>0.878</v>
      </c>
      <c r="K64" s="4">
        <v>0.86899999999999999</v>
      </c>
      <c r="L64" s="4">
        <v>0.85799999999999998</v>
      </c>
      <c r="M64" s="4">
        <v>0.86</v>
      </c>
      <c r="N64" s="4">
        <v>0.88600000000000001</v>
      </c>
      <c r="P64" s="4">
        <v>0.77600000000000002</v>
      </c>
      <c r="Q64" s="4">
        <v>0.79700000000000004</v>
      </c>
      <c r="R64" s="4">
        <v>0.78100000000000003</v>
      </c>
      <c r="S64" s="4">
        <v>0.77900000000000003</v>
      </c>
      <c r="T64" s="4">
        <v>0.79700000000000004</v>
      </c>
      <c r="U64" s="4">
        <v>0.78300000000000003</v>
      </c>
      <c r="V64" s="4">
        <v>0.79</v>
      </c>
      <c r="X64" s="4">
        <v>0.75</v>
      </c>
      <c r="Y64" s="4">
        <v>0.77800000000000002</v>
      </c>
      <c r="Z64" s="4">
        <v>0.80500000000000005</v>
      </c>
      <c r="AA64" s="4">
        <v>0.749</v>
      </c>
      <c r="AB64" s="4">
        <v>0.78800000000000003</v>
      </c>
      <c r="AC64" s="4">
        <v>0.78400000000000003</v>
      </c>
      <c r="AD64" s="4">
        <v>0.80800000000000005</v>
      </c>
    </row>
    <row r="65" spans="1:30" x14ac:dyDescent="0.25">
      <c r="A65" s="3"/>
      <c r="B65" s="4">
        <v>0.83499999999999996</v>
      </c>
      <c r="C65" s="4">
        <v>0.84399999999999997</v>
      </c>
      <c r="D65" s="4">
        <v>0.89300000000000002</v>
      </c>
      <c r="E65" s="4">
        <v>0.92800000000000005</v>
      </c>
      <c r="F65" s="4">
        <v>0.91300000000000003</v>
      </c>
      <c r="G65" s="4">
        <v>0.93500000000000005</v>
      </c>
      <c r="I65" s="4">
        <v>0.81100000000000005</v>
      </c>
      <c r="J65" s="4">
        <v>0.88200000000000001</v>
      </c>
      <c r="K65" s="4">
        <v>0.86</v>
      </c>
      <c r="L65" s="4">
        <v>0.874</v>
      </c>
      <c r="M65" s="4">
        <v>0.871</v>
      </c>
      <c r="N65" s="4">
        <v>0.88500000000000001</v>
      </c>
      <c r="P65" s="4">
        <v>0.77600000000000002</v>
      </c>
      <c r="Q65" s="4">
        <v>0.80200000000000005</v>
      </c>
      <c r="R65" s="4">
        <v>0.79100000000000004</v>
      </c>
      <c r="S65" s="4">
        <v>0.79900000000000004</v>
      </c>
      <c r="T65" s="4">
        <v>0.80400000000000005</v>
      </c>
      <c r="U65" s="4">
        <v>0.78300000000000003</v>
      </c>
      <c r="V65" s="4">
        <v>0.77900000000000003</v>
      </c>
      <c r="X65" s="4">
        <v>0.75900000000000001</v>
      </c>
      <c r="Y65" s="4">
        <v>0.79300000000000004</v>
      </c>
      <c r="Z65" s="4">
        <v>0.83699999999999997</v>
      </c>
      <c r="AA65" s="4">
        <v>0.77400000000000002</v>
      </c>
      <c r="AB65" s="4">
        <v>0.79900000000000004</v>
      </c>
      <c r="AC65" s="4">
        <v>0.79600000000000004</v>
      </c>
      <c r="AD65" s="4">
        <v>0.79700000000000004</v>
      </c>
    </row>
    <row r="66" spans="1:30" x14ac:dyDescent="0.25">
      <c r="A66" s="3"/>
      <c r="B66" s="4">
        <v>0.86499999999999999</v>
      </c>
      <c r="C66" s="4">
        <v>0.85899999999999999</v>
      </c>
      <c r="D66" s="4">
        <v>0.86699999999999999</v>
      </c>
      <c r="E66" s="4">
        <v>0.91900000000000004</v>
      </c>
      <c r="F66" s="4">
        <v>0.88900000000000001</v>
      </c>
      <c r="G66" s="4">
        <v>0.93300000000000005</v>
      </c>
      <c r="I66" s="4">
        <v>0.84099999999999997</v>
      </c>
      <c r="J66" s="4">
        <v>0.85199999999999998</v>
      </c>
      <c r="K66" s="4">
        <v>0.85799999999999998</v>
      </c>
      <c r="L66" s="4">
        <v>0.873</v>
      </c>
      <c r="M66" s="4">
        <v>0.88</v>
      </c>
      <c r="N66" s="4">
        <v>0.89</v>
      </c>
      <c r="P66" s="4">
        <v>0.78</v>
      </c>
      <c r="Q66" s="4">
        <v>0.80100000000000005</v>
      </c>
      <c r="R66" s="4">
        <v>0.79500000000000004</v>
      </c>
      <c r="S66" s="4">
        <v>0.77800000000000002</v>
      </c>
      <c r="T66" s="4">
        <v>0.78500000000000003</v>
      </c>
      <c r="U66" s="4">
        <v>0.78200000000000003</v>
      </c>
      <c r="V66" s="4">
        <v>0.78400000000000003</v>
      </c>
      <c r="X66" s="4">
        <v>0.77100000000000002</v>
      </c>
      <c r="Y66" s="4">
        <v>0.78400000000000003</v>
      </c>
      <c r="Z66" s="4">
        <v>0.83</v>
      </c>
      <c r="AA66" s="4">
        <v>0.77600000000000002</v>
      </c>
      <c r="AB66" s="4">
        <v>0.80500000000000005</v>
      </c>
      <c r="AC66" s="4">
        <v>0.78900000000000003</v>
      </c>
      <c r="AD66" s="4">
        <v>0.79400000000000004</v>
      </c>
    </row>
    <row r="67" spans="1:30" x14ac:dyDescent="0.25">
      <c r="A67" s="3"/>
      <c r="B67" s="4">
        <v>0.88900000000000001</v>
      </c>
      <c r="C67" s="4">
        <v>0.84099999999999997</v>
      </c>
      <c r="D67" s="4">
        <v>0.86499999999999999</v>
      </c>
      <c r="E67" s="4">
        <v>0.91500000000000004</v>
      </c>
      <c r="F67" s="4">
        <v>0.89100000000000001</v>
      </c>
      <c r="G67" s="4">
        <v>0.93600000000000005</v>
      </c>
      <c r="I67" s="4">
        <v>0.84399999999999997</v>
      </c>
      <c r="J67" s="4">
        <v>0.88400000000000001</v>
      </c>
      <c r="K67" s="4">
        <v>0.83499999999999996</v>
      </c>
      <c r="L67" s="4">
        <v>0.86699999999999999</v>
      </c>
      <c r="M67" s="4">
        <v>0.878</v>
      </c>
      <c r="N67" s="4">
        <v>0.89200000000000002</v>
      </c>
      <c r="P67" s="4">
        <v>0.755</v>
      </c>
      <c r="Q67" s="4">
        <v>0.81299999999999994</v>
      </c>
      <c r="R67" s="4">
        <v>0.79300000000000004</v>
      </c>
      <c r="S67" s="4">
        <v>0.79300000000000004</v>
      </c>
      <c r="T67" s="4">
        <v>0.79200000000000004</v>
      </c>
      <c r="U67" s="4">
        <v>0.78200000000000003</v>
      </c>
      <c r="V67" s="4">
        <v>0.77400000000000002</v>
      </c>
      <c r="X67" s="4">
        <v>0.75900000000000001</v>
      </c>
      <c r="Y67" s="4">
        <v>0.78100000000000003</v>
      </c>
      <c r="Z67" s="4">
        <v>0.82099999999999995</v>
      </c>
      <c r="AA67" s="4">
        <v>0.78200000000000003</v>
      </c>
      <c r="AB67" s="4">
        <v>0.81499999999999995</v>
      </c>
      <c r="AC67" s="4">
        <v>0.8</v>
      </c>
      <c r="AD67" s="4">
        <v>0.77500000000000002</v>
      </c>
    </row>
    <row r="68" spans="1:30" x14ac:dyDescent="0.25">
      <c r="A68" s="3"/>
      <c r="B68" s="4">
        <v>0.87</v>
      </c>
      <c r="C68" s="4">
        <v>0.83399999999999996</v>
      </c>
      <c r="D68" s="4">
        <v>0.87</v>
      </c>
      <c r="E68" s="4">
        <v>0.9</v>
      </c>
      <c r="F68" s="4">
        <v>0.89100000000000001</v>
      </c>
      <c r="G68" s="4">
        <v>0.94599999999999995</v>
      </c>
      <c r="I68" s="4">
        <v>0.873</v>
      </c>
      <c r="J68" s="4">
        <v>0.86699999999999999</v>
      </c>
      <c r="K68" s="4">
        <v>0.83</v>
      </c>
      <c r="L68" s="4">
        <v>0.86799999999999999</v>
      </c>
      <c r="M68" s="4">
        <v>0.89700000000000002</v>
      </c>
      <c r="N68" s="4">
        <v>0.90800000000000003</v>
      </c>
      <c r="P68" s="4">
        <v>0.75600000000000001</v>
      </c>
      <c r="Q68" s="4">
        <v>0.81899999999999995</v>
      </c>
      <c r="R68" s="4">
        <v>0.80300000000000005</v>
      </c>
      <c r="S68" s="4">
        <v>0.79300000000000004</v>
      </c>
      <c r="T68" s="4">
        <v>0.82199999999999995</v>
      </c>
      <c r="U68" s="4">
        <v>0.78300000000000003</v>
      </c>
      <c r="V68" s="4">
        <v>0.76900000000000002</v>
      </c>
      <c r="X68" s="4">
        <v>0.76200000000000001</v>
      </c>
      <c r="Y68" s="4">
        <v>0.77800000000000002</v>
      </c>
      <c r="Z68" s="4">
        <v>0.80700000000000005</v>
      </c>
      <c r="AA68" s="4">
        <v>0.79300000000000004</v>
      </c>
      <c r="AB68" s="4">
        <v>0.80300000000000005</v>
      </c>
      <c r="AC68" s="4">
        <v>0.8</v>
      </c>
      <c r="AD68" s="4">
        <v>0.76800000000000002</v>
      </c>
    </row>
    <row r="69" spans="1:30" x14ac:dyDescent="0.25">
      <c r="A69" s="3"/>
      <c r="B69" s="4">
        <v>0.86899999999999999</v>
      </c>
      <c r="C69" s="4">
        <v>0.84399999999999997</v>
      </c>
      <c r="D69" s="4">
        <v>0.877</v>
      </c>
      <c r="E69" s="4">
        <v>0.91400000000000003</v>
      </c>
      <c r="F69" s="4">
        <v>0.91200000000000003</v>
      </c>
      <c r="G69" s="4">
        <v>0.95099999999999996</v>
      </c>
      <c r="I69" s="4">
        <v>0.89800000000000002</v>
      </c>
      <c r="J69" s="4">
        <v>0.88</v>
      </c>
      <c r="K69" s="4">
        <v>0.83599999999999997</v>
      </c>
      <c r="L69" s="4">
        <v>0.86099999999999999</v>
      </c>
      <c r="M69" s="4">
        <v>0.89400000000000002</v>
      </c>
      <c r="N69" s="4">
        <v>0.92200000000000004</v>
      </c>
      <c r="P69" s="4">
        <v>0.752</v>
      </c>
      <c r="Q69" s="4">
        <v>0.80800000000000005</v>
      </c>
      <c r="R69" s="4">
        <v>0.79200000000000004</v>
      </c>
      <c r="S69" s="4">
        <v>0.77900000000000003</v>
      </c>
      <c r="T69" s="4">
        <v>0.82</v>
      </c>
      <c r="U69" s="4">
        <v>0.78500000000000003</v>
      </c>
      <c r="V69" s="4">
        <v>0.76700000000000002</v>
      </c>
      <c r="X69" s="4">
        <v>0.72599999999999998</v>
      </c>
      <c r="Y69" s="4">
        <v>0.76800000000000002</v>
      </c>
      <c r="Z69" s="4">
        <v>0.78600000000000003</v>
      </c>
      <c r="AA69" s="4">
        <v>0.79100000000000004</v>
      </c>
      <c r="AB69" s="4">
        <v>0.80700000000000005</v>
      </c>
      <c r="AC69" s="4">
        <v>0.78700000000000003</v>
      </c>
      <c r="AD69" s="4">
        <v>0.74199999999999999</v>
      </c>
    </row>
    <row r="70" spans="1:30" x14ac:dyDescent="0.25">
      <c r="A70" s="3"/>
      <c r="B70" s="4">
        <v>0.85199999999999998</v>
      </c>
      <c r="C70" s="4">
        <v>0.84499999999999997</v>
      </c>
      <c r="D70" s="4">
        <v>0.88600000000000001</v>
      </c>
      <c r="E70" s="4">
        <v>0.91800000000000004</v>
      </c>
      <c r="F70" s="4">
        <v>0.92500000000000004</v>
      </c>
      <c r="G70" s="4">
        <v>0.96</v>
      </c>
      <c r="I70" s="4">
        <v>0.88600000000000001</v>
      </c>
      <c r="J70" s="4">
        <v>0.878</v>
      </c>
      <c r="K70" s="4">
        <v>0.83899999999999997</v>
      </c>
      <c r="L70" s="4">
        <v>0.88</v>
      </c>
      <c r="M70" s="4">
        <v>0.90700000000000003</v>
      </c>
      <c r="N70" s="4">
        <v>0.93300000000000005</v>
      </c>
      <c r="P70" s="4">
        <v>0.74399999999999999</v>
      </c>
      <c r="Q70" s="4">
        <v>0.80800000000000005</v>
      </c>
      <c r="R70" s="4">
        <v>0.80600000000000005</v>
      </c>
      <c r="S70" s="4">
        <v>0.79</v>
      </c>
      <c r="T70" s="4">
        <v>0.82299999999999995</v>
      </c>
      <c r="U70" s="4">
        <v>0.77800000000000002</v>
      </c>
      <c r="V70" s="4">
        <v>0.76200000000000001</v>
      </c>
      <c r="X70" s="4">
        <v>0.72399999999999998</v>
      </c>
      <c r="Y70" s="4">
        <v>0.77</v>
      </c>
      <c r="Z70" s="4">
        <v>0.79200000000000004</v>
      </c>
      <c r="AA70" s="4">
        <v>0.79200000000000004</v>
      </c>
      <c r="AB70" s="4">
        <v>0.81200000000000006</v>
      </c>
      <c r="AC70" s="4">
        <v>0.77500000000000002</v>
      </c>
      <c r="AD70" s="4">
        <v>0.745</v>
      </c>
    </row>
    <row r="71" spans="1:30" x14ac:dyDescent="0.25">
      <c r="A71" s="3"/>
      <c r="B71" s="4">
        <v>0.84599999999999997</v>
      </c>
      <c r="C71" s="4">
        <v>0.84199999999999997</v>
      </c>
      <c r="D71" s="4">
        <v>0.878</v>
      </c>
      <c r="E71" s="4">
        <v>0.91600000000000004</v>
      </c>
      <c r="F71" s="4">
        <v>0.89100000000000001</v>
      </c>
      <c r="G71" s="4">
        <v>0.93799999999999994</v>
      </c>
      <c r="I71" s="4">
        <v>0.89100000000000001</v>
      </c>
      <c r="J71" s="4">
        <v>0.876</v>
      </c>
      <c r="K71" s="4">
        <v>0.89</v>
      </c>
      <c r="L71" s="4">
        <v>0.85599999999999998</v>
      </c>
      <c r="M71" s="4">
        <v>0.89500000000000002</v>
      </c>
      <c r="N71" s="4">
        <v>0.92400000000000004</v>
      </c>
      <c r="P71" s="4">
        <v>0.751</v>
      </c>
      <c r="Q71" s="4">
        <v>0.82</v>
      </c>
      <c r="R71" s="4">
        <v>0.81599999999999995</v>
      </c>
      <c r="S71" s="4">
        <v>0.80200000000000005</v>
      </c>
      <c r="T71" s="4">
        <v>0.80300000000000005</v>
      </c>
      <c r="U71" s="4">
        <v>0.8</v>
      </c>
      <c r="V71" s="4">
        <v>0.77200000000000002</v>
      </c>
      <c r="X71" s="4">
        <v>0.76300000000000001</v>
      </c>
      <c r="Y71" s="4">
        <v>0.77900000000000003</v>
      </c>
      <c r="Z71" s="4">
        <v>0.80300000000000005</v>
      </c>
      <c r="AA71" s="4">
        <v>0.80500000000000005</v>
      </c>
      <c r="AB71" s="4">
        <v>0.82</v>
      </c>
      <c r="AC71" s="4">
        <v>0.77100000000000002</v>
      </c>
      <c r="AD71" s="4">
        <v>0.74099999999999999</v>
      </c>
    </row>
    <row r="72" spans="1:30" x14ac:dyDescent="0.25">
      <c r="A72" s="3"/>
      <c r="B72" s="4">
        <v>0.88900000000000001</v>
      </c>
      <c r="C72" s="4">
        <v>0.82799999999999996</v>
      </c>
      <c r="D72" s="4">
        <v>0.86899999999999999</v>
      </c>
      <c r="E72" s="4">
        <v>0.86199999999999999</v>
      </c>
      <c r="F72" s="4">
        <v>0.90100000000000002</v>
      </c>
      <c r="G72" s="4">
        <v>0.93200000000000005</v>
      </c>
      <c r="I72" s="4">
        <v>0.89700000000000002</v>
      </c>
      <c r="J72" s="4">
        <v>0.91</v>
      </c>
      <c r="K72" s="4">
        <v>0.89900000000000002</v>
      </c>
      <c r="L72" s="4">
        <v>0.83399999999999996</v>
      </c>
      <c r="M72" s="4">
        <v>0.88100000000000001</v>
      </c>
      <c r="N72" s="4">
        <v>0.91600000000000004</v>
      </c>
      <c r="P72" s="4">
        <v>0.747</v>
      </c>
      <c r="Q72" s="4">
        <v>0.80800000000000005</v>
      </c>
      <c r="R72" s="4">
        <v>0.82199999999999995</v>
      </c>
      <c r="S72" s="4">
        <v>0.82</v>
      </c>
      <c r="T72" s="4">
        <v>0.79800000000000004</v>
      </c>
      <c r="U72" s="4">
        <v>0.80100000000000005</v>
      </c>
      <c r="V72" s="4">
        <v>0.77500000000000002</v>
      </c>
      <c r="X72" s="4">
        <v>0.79800000000000004</v>
      </c>
      <c r="Y72" s="4">
        <v>0.77100000000000002</v>
      </c>
      <c r="Z72" s="4">
        <v>0.80500000000000005</v>
      </c>
      <c r="AA72" s="4">
        <v>0.79100000000000004</v>
      </c>
      <c r="AB72" s="4">
        <v>0.80600000000000005</v>
      </c>
      <c r="AC72" s="4">
        <v>0.76600000000000001</v>
      </c>
      <c r="AD72" s="4">
        <v>0.76200000000000001</v>
      </c>
    </row>
    <row r="73" spans="1:30" x14ac:dyDescent="0.25">
      <c r="A73" s="3"/>
      <c r="B73" s="4">
        <v>0.871</v>
      </c>
      <c r="C73" s="4">
        <v>0.82</v>
      </c>
      <c r="D73" s="4">
        <v>0.88100000000000001</v>
      </c>
      <c r="E73" s="4">
        <v>0.86499999999999999</v>
      </c>
      <c r="F73" s="4">
        <v>0.89500000000000002</v>
      </c>
      <c r="G73" s="4">
        <v>0.91800000000000004</v>
      </c>
      <c r="I73" s="4">
        <v>0.91500000000000004</v>
      </c>
      <c r="J73" s="4">
        <v>0.88900000000000001</v>
      </c>
      <c r="K73" s="4">
        <v>0.89300000000000002</v>
      </c>
      <c r="L73" s="4">
        <v>0.84899999999999998</v>
      </c>
      <c r="M73" s="4">
        <v>0.88500000000000001</v>
      </c>
      <c r="N73" s="4">
        <v>0.94</v>
      </c>
      <c r="P73" s="4">
        <v>0.755</v>
      </c>
      <c r="Q73" s="4">
        <v>0.81299999999999994</v>
      </c>
      <c r="R73" s="4">
        <v>0.81599999999999995</v>
      </c>
      <c r="S73" s="4">
        <v>0.83</v>
      </c>
      <c r="T73" s="4">
        <v>0.80400000000000005</v>
      </c>
      <c r="U73" s="4">
        <v>0.80900000000000005</v>
      </c>
      <c r="V73" s="4">
        <v>0.78700000000000003</v>
      </c>
      <c r="X73" s="4">
        <v>0.77800000000000002</v>
      </c>
      <c r="Y73" s="4">
        <v>0.77800000000000002</v>
      </c>
      <c r="Z73" s="4">
        <v>0.81200000000000006</v>
      </c>
      <c r="AA73" s="4">
        <v>0.77</v>
      </c>
      <c r="AB73" s="4">
        <v>0.81499999999999995</v>
      </c>
      <c r="AC73" s="4">
        <v>0.77100000000000002</v>
      </c>
      <c r="AD73" s="4">
        <v>0.751</v>
      </c>
    </row>
    <row r="74" spans="1:30" x14ac:dyDescent="0.25">
      <c r="A74" s="3"/>
      <c r="B74" s="4">
        <v>0.88</v>
      </c>
      <c r="C74" s="4">
        <v>0.83199999999999996</v>
      </c>
      <c r="D74" s="4">
        <v>0.89100000000000001</v>
      </c>
      <c r="E74" s="4">
        <v>0.88100000000000001</v>
      </c>
      <c r="F74" s="4">
        <v>0.91400000000000003</v>
      </c>
      <c r="G74" s="4">
        <v>0.96</v>
      </c>
      <c r="I74" s="4">
        <v>0.90600000000000003</v>
      </c>
      <c r="J74" s="4">
        <v>0.90500000000000003</v>
      </c>
      <c r="K74" s="4">
        <v>0.88200000000000001</v>
      </c>
      <c r="L74" s="4">
        <v>0.876</v>
      </c>
      <c r="M74" s="4">
        <v>0.89</v>
      </c>
      <c r="N74" s="4">
        <v>0.90700000000000003</v>
      </c>
      <c r="P74" s="4">
        <v>0.745</v>
      </c>
      <c r="Q74" s="4">
        <v>0.80100000000000005</v>
      </c>
      <c r="R74" s="4">
        <v>0.79800000000000004</v>
      </c>
      <c r="S74" s="4">
        <v>0.82099999999999995</v>
      </c>
      <c r="T74" s="4">
        <v>0.79400000000000004</v>
      </c>
      <c r="U74" s="4">
        <v>0.80600000000000005</v>
      </c>
      <c r="V74" s="4">
        <v>0.80600000000000005</v>
      </c>
      <c r="X74" s="4">
        <v>0.78300000000000003</v>
      </c>
      <c r="Y74" s="4">
        <v>0.78100000000000003</v>
      </c>
      <c r="Z74" s="4">
        <v>0.82899999999999996</v>
      </c>
      <c r="AA74" s="4">
        <v>0.78400000000000003</v>
      </c>
      <c r="AB74" s="4">
        <v>0.80100000000000005</v>
      </c>
      <c r="AC74" s="4">
        <v>0.78600000000000003</v>
      </c>
      <c r="AD74" s="4">
        <v>0.75900000000000001</v>
      </c>
    </row>
    <row r="75" spans="1:30" x14ac:dyDescent="0.25">
      <c r="A75" s="3"/>
      <c r="B75" s="4">
        <v>0.91500000000000004</v>
      </c>
      <c r="C75" s="4">
        <v>0.82099999999999995</v>
      </c>
      <c r="D75" s="4">
        <v>0.88900000000000001</v>
      </c>
      <c r="E75" s="4">
        <v>0.88</v>
      </c>
      <c r="F75" s="4">
        <v>0.91900000000000004</v>
      </c>
      <c r="G75" s="4">
        <v>0.94599999999999995</v>
      </c>
      <c r="I75" s="4">
        <v>0.94599999999999995</v>
      </c>
      <c r="J75" s="4">
        <v>0.91100000000000003</v>
      </c>
      <c r="K75" s="4">
        <v>0.90900000000000003</v>
      </c>
      <c r="L75" s="4">
        <v>0.91700000000000004</v>
      </c>
      <c r="M75" s="4">
        <v>0.93200000000000005</v>
      </c>
      <c r="N75" s="4">
        <v>0.89400000000000002</v>
      </c>
      <c r="P75" s="4">
        <v>0.746</v>
      </c>
      <c r="Q75" s="4">
        <v>0.80800000000000005</v>
      </c>
      <c r="R75" s="4">
        <v>0.80900000000000005</v>
      </c>
      <c r="S75" s="4">
        <v>0.82199999999999995</v>
      </c>
      <c r="T75" s="4">
        <v>0.81</v>
      </c>
      <c r="U75" s="4">
        <v>0.82499999999999996</v>
      </c>
      <c r="V75" s="4">
        <v>0.79900000000000004</v>
      </c>
      <c r="X75" s="4">
        <v>0.8</v>
      </c>
      <c r="Y75" s="4">
        <v>0.79800000000000004</v>
      </c>
      <c r="Z75" s="4">
        <v>0.82199999999999995</v>
      </c>
      <c r="AA75" s="4">
        <v>0.79200000000000004</v>
      </c>
      <c r="AB75" s="4">
        <v>0.80500000000000005</v>
      </c>
      <c r="AC75" s="4">
        <v>0.79800000000000004</v>
      </c>
      <c r="AD75" s="4">
        <v>0.77</v>
      </c>
    </row>
    <row r="76" spans="1:30" x14ac:dyDescent="0.25">
      <c r="A76" s="3"/>
      <c r="B76" s="4">
        <v>0.89</v>
      </c>
      <c r="C76" s="4">
        <v>0.83699999999999997</v>
      </c>
      <c r="D76" s="4">
        <v>0.88800000000000001</v>
      </c>
      <c r="E76" s="4">
        <v>0.88900000000000001</v>
      </c>
      <c r="F76" s="4">
        <v>0.92700000000000005</v>
      </c>
      <c r="G76" s="4">
        <v>0.91400000000000003</v>
      </c>
      <c r="I76" s="4">
        <v>0.89100000000000001</v>
      </c>
      <c r="J76" s="4">
        <v>0.90300000000000002</v>
      </c>
      <c r="K76" s="4">
        <v>0.88700000000000001</v>
      </c>
      <c r="L76" s="4">
        <v>0.89</v>
      </c>
      <c r="M76" s="4">
        <v>0.91400000000000003</v>
      </c>
      <c r="N76" s="4">
        <v>0.90300000000000002</v>
      </c>
      <c r="P76" s="4">
        <v>0.77700000000000002</v>
      </c>
      <c r="Q76" s="4">
        <v>0.81899999999999995</v>
      </c>
      <c r="R76" s="4">
        <v>0.81399999999999995</v>
      </c>
      <c r="S76" s="4">
        <v>0.82299999999999995</v>
      </c>
      <c r="T76" s="4">
        <v>0.77800000000000002</v>
      </c>
      <c r="U76" s="4">
        <v>0.81</v>
      </c>
      <c r="V76" s="4">
        <v>0.78700000000000003</v>
      </c>
      <c r="X76" s="4">
        <v>0.78800000000000003</v>
      </c>
      <c r="Y76" s="4">
        <v>0.78800000000000003</v>
      </c>
      <c r="Z76" s="4">
        <v>0.79200000000000004</v>
      </c>
      <c r="AA76" s="4">
        <v>0.79600000000000004</v>
      </c>
      <c r="AB76" s="4">
        <v>0.81399999999999995</v>
      </c>
      <c r="AC76" s="4">
        <v>0.79500000000000004</v>
      </c>
      <c r="AD76" s="4">
        <v>0.77400000000000002</v>
      </c>
    </row>
    <row r="77" spans="1:30" x14ac:dyDescent="0.25">
      <c r="A77" s="3"/>
      <c r="B77" s="4">
        <v>0.90500000000000003</v>
      </c>
      <c r="C77" s="4">
        <v>0.878</v>
      </c>
      <c r="D77" s="4">
        <v>0.90300000000000002</v>
      </c>
      <c r="E77" s="4">
        <v>0.86099999999999999</v>
      </c>
      <c r="F77" s="4">
        <v>0.874</v>
      </c>
      <c r="G77" s="4">
        <v>0.92500000000000004</v>
      </c>
      <c r="I77" s="4">
        <v>0.90300000000000002</v>
      </c>
      <c r="J77" s="4">
        <v>0.90400000000000003</v>
      </c>
      <c r="K77" s="4">
        <v>0.88300000000000001</v>
      </c>
      <c r="L77" s="4">
        <v>0.89200000000000002</v>
      </c>
      <c r="M77" s="4">
        <v>0.89800000000000002</v>
      </c>
      <c r="N77" s="4">
        <v>0.879</v>
      </c>
      <c r="P77" s="4">
        <v>0.78100000000000003</v>
      </c>
      <c r="Q77" s="4">
        <v>0.82399999999999995</v>
      </c>
      <c r="R77" s="4">
        <v>0.82899999999999996</v>
      </c>
      <c r="S77" s="4">
        <v>0.80300000000000005</v>
      </c>
      <c r="T77" s="4">
        <v>0.78100000000000003</v>
      </c>
      <c r="U77" s="4">
        <v>0.81100000000000005</v>
      </c>
      <c r="V77" s="4">
        <v>0.79900000000000004</v>
      </c>
      <c r="X77" s="4">
        <v>0.78100000000000003</v>
      </c>
      <c r="Y77" s="4">
        <v>0.78800000000000003</v>
      </c>
      <c r="Z77" s="4">
        <v>0.77</v>
      </c>
      <c r="AA77" s="4">
        <v>0.78900000000000003</v>
      </c>
      <c r="AB77" s="4">
        <v>0.83299999999999996</v>
      </c>
      <c r="AC77" s="4">
        <v>0.78800000000000003</v>
      </c>
      <c r="AD77" s="4">
        <v>0.752</v>
      </c>
    </row>
    <row r="78" spans="1:30" x14ac:dyDescent="0.25">
      <c r="A78" s="3"/>
      <c r="B78" s="4">
        <v>0.88800000000000001</v>
      </c>
      <c r="C78" s="4">
        <v>0.88100000000000001</v>
      </c>
      <c r="D78" s="4">
        <v>0.88400000000000001</v>
      </c>
      <c r="E78" s="4">
        <v>0.85</v>
      </c>
      <c r="F78" s="4">
        <v>0.88400000000000001</v>
      </c>
      <c r="G78" s="4">
        <v>0.90700000000000003</v>
      </c>
      <c r="I78" s="4">
        <v>0.91800000000000004</v>
      </c>
      <c r="J78" s="4">
        <v>0.93799999999999994</v>
      </c>
      <c r="K78" s="4">
        <v>0.89800000000000002</v>
      </c>
      <c r="L78" s="4">
        <v>0.90800000000000003</v>
      </c>
      <c r="M78" s="4">
        <v>0.91600000000000004</v>
      </c>
      <c r="N78" s="4">
        <v>0.87</v>
      </c>
      <c r="P78" s="4">
        <v>0.80900000000000005</v>
      </c>
      <c r="Q78" s="4">
        <v>0.83</v>
      </c>
      <c r="R78" s="4">
        <v>0.82299999999999995</v>
      </c>
      <c r="S78" s="4">
        <v>0.80700000000000005</v>
      </c>
      <c r="T78" s="4">
        <v>0.80900000000000005</v>
      </c>
      <c r="U78" s="4">
        <v>0.80400000000000005</v>
      </c>
      <c r="V78" s="4">
        <v>0.80300000000000005</v>
      </c>
      <c r="X78" s="4">
        <v>0.76300000000000001</v>
      </c>
      <c r="Y78" s="4">
        <v>0.79500000000000004</v>
      </c>
      <c r="Z78" s="4">
        <v>0.78500000000000003</v>
      </c>
      <c r="AA78" s="4">
        <v>0.76900000000000002</v>
      </c>
      <c r="AB78" s="4">
        <v>0.83399999999999996</v>
      </c>
      <c r="AC78" s="4">
        <v>0.77800000000000002</v>
      </c>
      <c r="AD78" s="4">
        <v>0.76100000000000001</v>
      </c>
    </row>
    <row r="79" spans="1:30" x14ac:dyDescent="0.25">
      <c r="A79" s="3"/>
      <c r="B79" s="4">
        <v>0.9</v>
      </c>
      <c r="C79" s="4">
        <v>0.88700000000000001</v>
      </c>
      <c r="D79" s="4">
        <v>0.89200000000000002</v>
      </c>
      <c r="E79" s="4">
        <v>0.85099999999999998</v>
      </c>
      <c r="F79" s="4">
        <v>0.89900000000000002</v>
      </c>
      <c r="G79" s="4">
        <v>0.91600000000000004</v>
      </c>
      <c r="I79" s="4">
        <v>0.90600000000000003</v>
      </c>
      <c r="J79" s="4">
        <v>0.91800000000000004</v>
      </c>
      <c r="K79" s="4">
        <v>0.90500000000000003</v>
      </c>
      <c r="L79" s="4">
        <v>0.90400000000000003</v>
      </c>
      <c r="M79" s="4">
        <v>0.91800000000000004</v>
      </c>
      <c r="N79" s="4">
        <v>0.88300000000000001</v>
      </c>
      <c r="P79" s="4">
        <v>0.81399999999999995</v>
      </c>
      <c r="Q79" s="4">
        <v>0.82099999999999995</v>
      </c>
      <c r="R79" s="4">
        <v>0.82299999999999995</v>
      </c>
      <c r="S79" s="4">
        <v>0.82099999999999995</v>
      </c>
      <c r="T79" s="4">
        <v>0.78700000000000003</v>
      </c>
      <c r="U79" s="4">
        <v>0.79300000000000004</v>
      </c>
      <c r="V79" s="4">
        <v>0.82299999999999995</v>
      </c>
      <c r="X79" s="4">
        <v>0.76900000000000002</v>
      </c>
      <c r="Y79" s="4">
        <v>0.80600000000000005</v>
      </c>
      <c r="Z79" s="4">
        <v>0.81</v>
      </c>
      <c r="AA79" s="4">
        <v>0.79300000000000004</v>
      </c>
      <c r="AB79" s="4">
        <v>0.83399999999999996</v>
      </c>
      <c r="AC79" s="4">
        <v>0.77100000000000002</v>
      </c>
      <c r="AD79" s="4">
        <v>0.751</v>
      </c>
    </row>
    <row r="80" spans="1:30" x14ac:dyDescent="0.25">
      <c r="A80" s="3"/>
      <c r="B80" s="4">
        <v>0.91800000000000004</v>
      </c>
      <c r="C80" s="4">
        <v>0.90100000000000002</v>
      </c>
      <c r="D80" s="4">
        <v>0.89800000000000002</v>
      </c>
      <c r="E80" s="4">
        <v>0.85199999999999998</v>
      </c>
      <c r="F80" s="4">
        <v>0.91600000000000004</v>
      </c>
      <c r="G80" s="4">
        <v>0.91200000000000003</v>
      </c>
      <c r="I80" s="4">
        <v>0.92200000000000004</v>
      </c>
      <c r="J80" s="4">
        <v>0.93300000000000005</v>
      </c>
      <c r="K80" s="4">
        <v>0.93100000000000005</v>
      </c>
      <c r="L80" s="4">
        <v>0.90300000000000002</v>
      </c>
      <c r="M80" s="4">
        <v>0.95199999999999996</v>
      </c>
      <c r="N80" s="4">
        <v>0.88300000000000001</v>
      </c>
      <c r="P80" s="4">
        <v>0.80400000000000005</v>
      </c>
      <c r="Q80" s="4">
        <v>0.82699999999999996</v>
      </c>
      <c r="R80" s="4">
        <v>0.82</v>
      </c>
      <c r="S80" s="4">
        <v>0.80100000000000005</v>
      </c>
      <c r="T80" s="4">
        <v>0.76300000000000001</v>
      </c>
      <c r="U80" s="4">
        <v>0.78200000000000003</v>
      </c>
      <c r="V80" s="4">
        <v>0.80700000000000005</v>
      </c>
      <c r="X80" s="4">
        <v>0.76400000000000001</v>
      </c>
      <c r="Y80" s="4">
        <v>0.80300000000000005</v>
      </c>
      <c r="Z80" s="4">
        <v>0.81200000000000006</v>
      </c>
      <c r="AA80" s="4">
        <v>0.81399999999999995</v>
      </c>
      <c r="AB80" s="4">
        <v>0.82399999999999995</v>
      </c>
      <c r="AC80" s="4">
        <v>0.80600000000000005</v>
      </c>
      <c r="AD80" s="4">
        <v>0.76400000000000001</v>
      </c>
    </row>
    <row r="81" spans="1:30" x14ac:dyDescent="0.25">
      <c r="A81" s="3"/>
      <c r="B81" s="4">
        <v>0.93300000000000005</v>
      </c>
      <c r="C81" s="4">
        <v>0.89200000000000002</v>
      </c>
      <c r="D81" s="4">
        <v>0.89900000000000002</v>
      </c>
      <c r="E81" s="4">
        <v>0.86899999999999999</v>
      </c>
      <c r="F81" s="4">
        <v>0.92600000000000005</v>
      </c>
      <c r="G81" s="4">
        <v>0.89500000000000002</v>
      </c>
      <c r="I81" s="4">
        <v>0.92900000000000005</v>
      </c>
      <c r="J81" s="4">
        <v>0.92300000000000004</v>
      </c>
      <c r="K81" s="4">
        <v>0.91</v>
      </c>
      <c r="L81" s="4">
        <v>0.90300000000000002</v>
      </c>
      <c r="M81" s="4">
        <v>0.93600000000000005</v>
      </c>
      <c r="N81" s="4">
        <v>0.88200000000000001</v>
      </c>
      <c r="P81" s="4">
        <v>0.82399999999999995</v>
      </c>
      <c r="Q81" s="4">
        <v>0.82799999999999996</v>
      </c>
      <c r="R81" s="4">
        <v>0.83199999999999996</v>
      </c>
      <c r="S81" s="4">
        <v>0.77</v>
      </c>
      <c r="T81" s="4">
        <v>0.76100000000000001</v>
      </c>
      <c r="U81" s="4">
        <v>0.78</v>
      </c>
      <c r="V81" s="4">
        <v>0.81499999999999995</v>
      </c>
      <c r="X81" s="4">
        <v>0.751</v>
      </c>
      <c r="Y81" s="4">
        <v>0.79600000000000004</v>
      </c>
      <c r="Z81" s="4">
        <v>0.80200000000000005</v>
      </c>
      <c r="AA81" s="4">
        <v>0.82199999999999995</v>
      </c>
      <c r="AB81" s="4">
        <v>0.80300000000000005</v>
      </c>
      <c r="AC81" s="4">
        <v>0.79600000000000004</v>
      </c>
      <c r="AD81" s="4">
        <v>0.75</v>
      </c>
    </row>
    <row r="82" spans="1:30" x14ac:dyDescent="0.25">
      <c r="A82" s="3"/>
      <c r="B82" s="4">
        <v>0.92800000000000005</v>
      </c>
      <c r="C82" s="4">
        <v>0.88300000000000001</v>
      </c>
      <c r="D82" s="4">
        <v>0.89500000000000002</v>
      </c>
      <c r="E82" s="4">
        <v>0.85399999999999998</v>
      </c>
      <c r="F82" s="4">
        <v>0.91200000000000003</v>
      </c>
      <c r="G82" s="4">
        <v>0.89600000000000002</v>
      </c>
      <c r="I82" s="4">
        <v>0.92700000000000005</v>
      </c>
      <c r="J82" s="4">
        <v>0.90900000000000003</v>
      </c>
      <c r="K82" s="4">
        <v>0.91100000000000003</v>
      </c>
      <c r="L82" s="4">
        <v>0.91300000000000003</v>
      </c>
      <c r="M82" s="4">
        <v>0.93799999999999994</v>
      </c>
      <c r="N82" s="4">
        <v>0.88</v>
      </c>
      <c r="P82" s="4">
        <v>0.85399999999999998</v>
      </c>
      <c r="Q82" s="4">
        <v>0.82199999999999995</v>
      </c>
      <c r="R82" s="4">
        <v>0.83399999999999996</v>
      </c>
      <c r="S82" s="4">
        <v>0.78600000000000003</v>
      </c>
      <c r="T82" s="4">
        <v>0.79100000000000004</v>
      </c>
      <c r="U82" s="4">
        <v>0.77200000000000002</v>
      </c>
      <c r="V82" s="4">
        <v>0.79300000000000004</v>
      </c>
      <c r="X82" s="4">
        <v>0.746</v>
      </c>
      <c r="Y82" s="4">
        <v>0.78600000000000003</v>
      </c>
      <c r="Z82" s="4">
        <v>0.78</v>
      </c>
      <c r="AA82" s="4">
        <v>0.80600000000000005</v>
      </c>
      <c r="AB82" s="4">
        <v>0.80800000000000005</v>
      </c>
      <c r="AC82" s="4">
        <v>0.79500000000000004</v>
      </c>
      <c r="AD82" s="4">
        <v>0.748</v>
      </c>
    </row>
    <row r="83" spans="1:30" x14ac:dyDescent="0.25">
      <c r="A83" s="3"/>
      <c r="B83" s="4">
        <v>0.94199999999999995</v>
      </c>
      <c r="C83" s="4">
        <v>0.88800000000000001</v>
      </c>
      <c r="D83" s="4">
        <v>0.89800000000000002</v>
      </c>
      <c r="E83" s="4">
        <v>0.85799999999999998</v>
      </c>
      <c r="F83" s="4">
        <v>0.91800000000000004</v>
      </c>
      <c r="G83" s="4">
        <v>0.88400000000000001</v>
      </c>
      <c r="I83" s="4">
        <v>0.91700000000000004</v>
      </c>
      <c r="J83" s="4">
        <v>0.92400000000000004</v>
      </c>
      <c r="K83" s="4">
        <v>0.93799999999999994</v>
      </c>
      <c r="L83" s="4">
        <v>0.93200000000000005</v>
      </c>
      <c r="M83" s="4">
        <v>0.94899999999999995</v>
      </c>
      <c r="N83" s="4">
        <v>0.88900000000000001</v>
      </c>
      <c r="P83" s="4">
        <v>0.84899999999999998</v>
      </c>
      <c r="Q83" s="4">
        <v>0.83</v>
      </c>
      <c r="R83" s="4">
        <v>0.82</v>
      </c>
      <c r="S83" s="4">
        <v>0.76400000000000001</v>
      </c>
      <c r="T83" s="4">
        <v>0.78800000000000003</v>
      </c>
      <c r="U83" s="4">
        <v>0.76800000000000002</v>
      </c>
      <c r="V83" s="4">
        <v>0.79500000000000004</v>
      </c>
      <c r="X83" s="4">
        <v>0.76400000000000001</v>
      </c>
      <c r="Y83" s="4">
        <v>0.77700000000000002</v>
      </c>
      <c r="Z83" s="4">
        <v>0.77300000000000002</v>
      </c>
      <c r="AA83" s="4">
        <v>0.81799999999999995</v>
      </c>
      <c r="AB83" s="4">
        <v>0.80800000000000005</v>
      </c>
      <c r="AC83" s="4">
        <v>0.77800000000000002</v>
      </c>
      <c r="AD83" s="4">
        <v>0.747</v>
      </c>
    </row>
    <row r="84" spans="1:30" x14ac:dyDescent="0.25">
      <c r="A84" s="3"/>
      <c r="B84" s="4">
        <v>0.93799999999999994</v>
      </c>
      <c r="C84" s="4">
        <v>0.876</v>
      </c>
      <c r="D84" s="4">
        <v>0.90300000000000002</v>
      </c>
      <c r="E84" s="4">
        <v>0.84699999999999998</v>
      </c>
      <c r="F84" s="4">
        <v>0.91600000000000004</v>
      </c>
      <c r="G84" s="4">
        <v>0.877</v>
      </c>
      <c r="I84" s="4">
        <v>0.93200000000000005</v>
      </c>
      <c r="J84" s="4">
        <v>0.92900000000000005</v>
      </c>
      <c r="K84" s="4">
        <v>0.91400000000000003</v>
      </c>
      <c r="L84" s="4">
        <v>0.92600000000000005</v>
      </c>
      <c r="M84" s="4">
        <v>0.95099999999999996</v>
      </c>
      <c r="N84" s="4">
        <v>0.86199999999999999</v>
      </c>
      <c r="P84" s="4">
        <v>0.82899999999999996</v>
      </c>
      <c r="Q84" s="4">
        <v>0.80900000000000005</v>
      </c>
      <c r="R84" s="4">
        <v>0.80400000000000005</v>
      </c>
      <c r="S84" s="4">
        <v>0.78500000000000003</v>
      </c>
      <c r="T84" s="4">
        <v>0.755</v>
      </c>
      <c r="U84" s="4">
        <v>0.78600000000000003</v>
      </c>
      <c r="V84" s="4">
        <v>0.78800000000000003</v>
      </c>
      <c r="X84" s="4">
        <v>0.76800000000000002</v>
      </c>
      <c r="Y84" s="4">
        <v>0.78800000000000003</v>
      </c>
      <c r="Z84" s="4">
        <v>0.78900000000000003</v>
      </c>
      <c r="AA84" s="4">
        <v>0.81899999999999995</v>
      </c>
      <c r="AB84" s="4">
        <v>0.79400000000000004</v>
      </c>
      <c r="AC84" s="4">
        <v>0.75900000000000001</v>
      </c>
      <c r="AD84" s="4">
        <v>0.76700000000000002</v>
      </c>
    </row>
    <row r="85" spans="1:30" x14ac:dyDescent="0.25">
      <c r="A85" s="3"/>
      <c r="B85" s="4">
        <v>0.95699999999999996</v>
      </c>
      <c r="C85" s="4">
        <v>0.86899999999999999</v>
      </c>
      <c r="D85" s="4">
        <v>0.89500000000000002</v>
      </c>
      <c r="E85" s="4">
        <v>0.873</v>
      </c>
      <c r="F85" s="4">
        <v>0.92200000000000004</v>
      </c>
      <c r="G85" s="4">
        <v>0.89200000000000002</v>
      </c>
      <c r="I85" s="4">
        <v>0.94199999999999995</v>
      </c>
      <c r="J85" s="4">
        <v>0.95399999999999996</v>
      </c>
      <c r="K85" s="4">
        <v>0.93</v>
      </c>
      <c r="L85" s="4">
        <v>0.93700000000000006</v>
      </c>
      <c r="M85" s="4">
        <v>0.95799999999999996</v>
      </c>
      <c r="N85" s="4">
        <v>0.86599999999999999</v>
      </c>
      <c r="P85" s="4">
        <v>0.81699999999999995</v>
      </c>
      <c r="Q85" s="4">
        <v>0.80800000000000005</v>
      </c>
      <c r="R85" s="4">
        <v>0.79700000000000004</v>
      </c>
      <c r="S85" s="4">
        <v>0.76800000000000002</v>
      </c>
      <c r="T85" s="4">
        <v>0.73599999999999999</v>
      </c>
      <c r="U85" s="4">
        <v>0.77300000000000002</v>
      </c>
      <c r="V85" s="4">
        <v>0.78</v>
      </c>
      <c r="X85" s="4">
        <v>0.755</v>
      </c>
      <c r="Y85" s="4">
        <v>0.8</v>
      </c>
      <c r="Z85" s="4">
        <v>0.80400000000000005</v>
      </c>
      <c r="AA85" s="4">
        <v>0.81499999999999995</v>
      </c>
      <c r="AB85" s="4">
        <v>0.79</v>
      </c>
      <c r="AC85" s="4">
        <v>0.74099999999999999</v>
      </c>
      <c r="AD85" s="4">
        <v>0.75900000000000001</v>
      </c>
    </row>
    <row r="86" spans="1:30" x14ac:dyDescent="0.25">
      <c r="A86" s="3"/>
      <c r="B86" s="4">
        <v>0.95</v>
      </c>
      <c r="C86" s="4">
        <v>0.85899999999999999</v>
      </c>
      <c r="D86" s="4">
        <v>0.878</v>
      </c>
      <c r="E86" s="4">
        <v>0.88500000000000001</v>
      </c>
      <c r="F86" s="4">
        <v>0.90400000000000003</v>
      </c>
      <c r="G86" s="4">
        <v>0.874</v>
      </c>
      <c r="I86" s="4">
        <v>0.94499999999999995</v>
      </c>
      <c r="J86" s="4">
        <v>0.95</v>
      </c>
      <c r="K86" s="4">
        <v>0.94099999999999995</v>
      </c>
      <c r="L86" s="4">
        <v>0.95199999999999996</v>
      </c>
      <c r="M86" s="4">
        <v>0.96299999999999997</v>
      </c>
      <c r="N86" s="4">
        <v>0.86099999999999999</v>
      </c>
      <c r="P86" s="4">
        <v>0.82699999999999996</v>
      </c>
      <c r="Q86" s="4">
        <v>0.79900000000000004</v>
      </c>
      <c r="R86" s="4">
        <v>0.79500000000000004</v>
      </c>
      <c r="S86" s="4">
        <v>0.78400000000000003</v>
      </c>
      <c r="T86" s="4">
        <v>0.73899999999999999</v>
      </c>
      <c r="U86" s="4">
        <v>0.76100000000000001</v>
      </c>
      <c r="V86" s="4">
        <v>0.77100000000000002</v>
      </c>
      <c r="X86" s="4">
        <v>0.746</v>
      </c>
      <c r="Y86" s="4">
        <v>0.79200000000000004</v>
      </c>
      <c r="Z86" s="4">
        <v>0.78200000000000003</v>
      </c>
      <c r="AA86" s="4">
        <v>0.81399999999999995</v>
      </c>
      <c r="AB86" s="4">
        <v>0.80900000000000005</v>
      </c>
      <c r="AC86" s="4">
        <v>0.72899999999999998</v>
      </c>
      <c r="AD86" s="4">
        <v>0.76300000000000001</v>
      </c>
    </row>
    <row r="87" spans="1:30" x14ac:dyDescent="0.25">
      <c r="A87" s="3"/>
      <c r="B87" s="4">
        <v>0.93600000000000005</v>
      </c>
      <c r="C87" s="4">
        <v>0.86499999999999999</v>
      </c>
      <c r="D87" s="4">
        <v>0.88400000000000001</v>
      </c>
      <c r="E87" s="4">
        <v>0.88500000000000001</v>
      </c>
      <c r="F87" s="4">
        <v>0.91300000000000003</v>
      </c>
      <c r="G87" s="4">
        <v>0.88500000000000001</v>
      </c>
      <c r="I87" s="4">
        <v>0.92400000000000004</v>
      </c>
      <c r="J87" s="4">
        <v>0.93400000000000005</v>
      </c>
      <c r="K87" s="4">
        <v>0.92100000000000004</v>
      </c>
      <c r="L87" s="4">
        <v>0.91900000000000004</v>
      </c>
      <c r="M87" s="4">
        <v>0.92800000000000005</v>
      </c>
      <c r="N87" s="4">
        <v>0.84399999999999997</v>
      </c>
      <c r="P87" s="4">
        <v>0.81899999999999995</v>
      </c>
      <c r="Q87" s="4">
        <v>0.79800000000000004</v>
      </c>
      <c r="R87" s="4">
        <v>0.78200000000000003</v>
      </c>
      <c r="S87" s="4">
        <v>0.79</v>
      </c>
      <c r="T87" s="4">
        <v>0.751</v>
      </c>
      <c r="U87" s="4">
        <v>0.755</v>
      </c>
      <c r="V87" s="4">
        <v>0.78200000000000003</v>
      </c>
      <c r="X87" s="4">
        <v>0.77700000000000002</v>
      </c>
      <c r="Y87" s="4">
        <v>0.81200000000000006</v>
      </c>
      <c r="Z87" s="4">
        <v>0.77100000000000002</v>
      </c>
      <c r="AA87" s="4">
        <v>0.80400000000000005</v>
      </c>
      <c r="AB87" s="4">
        <v>0.78600000000000003</v>
      </c>
      <c r="AC87" s="4">
        <v>0.74199999999999999</v>
      </c>
      <c r="AD87" s="4">
        <v>0.76100000000000001</v>
      </c>
    </row>
    <row r="88" spans="1:30" x14ac:dyDescent="0.25">
      <c r="A88" s="3"/>
      <c r="B88" s="4">
        <v>0.93500000000000005</v>
      </c>
      <c r="C88" s="4">
        <v>0.83899999999999997</v>
      </c>
      <c r="D88" s="4">
        <v>0.876</v>
      </c>
      <c r="E88" s="4">
        <v>0.92300000000000004</v>
      </c>
      <c r="F88" s="4">
        <v>0.90500000000000003</v>
      </c>
      <c r="G88" s="4">
        <v>0.88500000000000001</v>
      </c>
      <c r="I88" s="4">
        <v>0.96599999999999997</v>
      </c>
      <c r="J88" s="4">
        <v>0.93799999999999994</v>
      </c>
      <c r="K88" s="4">
        <v>0.94399999999999995</v>
      </c>
      <c r="L88" s="4">
        <v>0.92200000000000004</v>
      </c>
      <c r="M88" s="4">
        <v>0.95299999999999996</v>
      </c>
      <c r="N88" s="4">
        <v>0.84399999999999997</v>
      </c>
      <c r="P88" s="4">
        <v>0.82499999999999996</v>
      </c>
      <c r="Q88" s="4">
        <v>0.78300000000000003</v>
      </c>
      <c r="R88" s="4">
        <v>0.78100000000000003</v>
      </c>
      <c r="S88" s="4">
        <v>0.80200000000000005</v>
      </c>
      <c r="T88" s="4">
        <v>0.745</v>
      </c>
      <c r="U88" s="4">
        <v>0.77</v>
      </c>
      <c r="V88" s="4">
        <v>0.79100000000000004</v>
      </c>
      <c r="X88" s="4">
        <v>0.79200000000000004</v>
      </c>
      <c r="Y88" s="4">
        <v>0.79400000000000004</v>
      </c>
      <c r="Z88" s="4">
        <v>0.755</v>
      </c>
      <c r="AA88" s="4">
        <v>0.81399999999999995</v>
      </c>
      <c r="AB88" s="4">
        <v>0.77500000000000002</v>
      </c>
      <c r="AC88" s="4">
        <v>0.74099999999999999</v>
      </c>
      <c r="AD88" s="4">
        <v>0.78900000000000003</v>
      </c>
    </row>
    <row r="89" spans="1:30" x14ac:dyDescent="0.25">
      <c r="A89" s="3"/>
      <c r="B89" s="4">
        <v>0.94399999999999995</v>
      </c>
      <c r="C89" s="4">
        <v>0.85099999999999998</v>
      </c>
      <c r="D89" s="4">
        <v>0.873</v>
      </c>
      <c r="E89" s="4">
        <v>0.93</v>
      </c>
      <c r="F89" s="4">
        <v>0.90800000000000003</v>
      </c>
      <c r="G89" s="4">
        <v>0.875</v>
      </c>
      <c r="I89" s="4">
        <v>0.94299999999999995</v>
      </c>
      <c r="J89" s="4">
        <v>0.94699999999999995</v>
      </c>
      <c r="K89" s="4">
        <v>0.95599999999999996</v>
      </c>
      <c r="L89" s="4">
        <v>0.96499999999999997</v>
      </c>
      <c r="M89" s="4">
        <v>0.98099999999999998</v>
      </c>
      <c r="N89" s="4">
        <v>0.84699999999999998</v>
      </c>
      <c r="P89" s="4">
        <v>0.83199999999999996</v>
      </c>
      <c r="Q89" s="4">
        <v>0.77900000000000003</v>
      </c>
      <c r="R89" s="4">
        <v>0.78700000000000003</v>
      </c>
      <c r="S89" s="4">
        <v>0.78600000000000003</v>
      </c>
      <c r="T89" s="4">
        <v>0.755</v>
      </c>
      <c r="U89" s="4">
        <v>0.77500000000000002</v>
      </c>
      <c r="V89" s="4">
        <v>0.79200000000000004</v>
      </c>
      <c r="X89" s="4">
        <v>0.81</v>
      </c>
      <c r="Y89" s="4">
        <v>0.79900000000000004</v>
      </c>
      <c r="Z89" s="4">
        <v>0.77100000000000002</v>
      </c>
      <c r="AA89" s="4">
        <v>0.84499999999999997</v>
      </c>
      <c r="AB89" s="4">
        <v>0.77800000000000002</v>
      </c>
      <c r="AC89" s="4">
        <v>0.78100000000000003</v>
      </c>
      <c r="AD89" s="4">
        <v>0.78400000000000003</v>
      </c>
    </row>
    <row r="90" spans="1:30" x14ac:dyDescent="0.25">
      <c r="A90" s="3"/>
      <c r="B90" s="4">
        <v>0.95299999999999996</v>
      </c>
      <c r="C90" s="4">
        <v>0.84799999999999998</v>
      </c>
      <c r="D90" s="4">
        <v>0.89100000000000001</v>
      </c>
      <c r="E90" s="4">
        <v>0.91400000000000003</v>
      </c>
      <c r="F90" s="4">
        <v>0.86399999999999999</v>
      </c>
      <c r="G90" s="4">
        <v>0.83599999999999997</v>
      </c>
      <c r="I90" s="4">
        <v>0.94599999999999995</v>
      </c>
      <c r="J90" s="4">
        <v>0.92900000000000005</v>
      </c>
      <c r="K90" s="4">
        <v>0.93</v>
      </c>
      <c r="L90" s="4">
        <v>0.95199999999999996</v>
      </c>
      <c r="M90" s="4">
        <v>0.96599999999999997</v>
      </c>
      <c r="N90" s="4">
        <v>0.85</v>
      </c>
      <c r="P90" s="4">
        <v>0.81699999999999995</v>
      </c>
      <c r="Q90" s="4">
        <v>0.77900000000000003</v>
      </c>
      <c r="R90" s="4">
        <v>0.78900000000000003</v>
      </c>
      <c r="S90" s="4">
        <v>0.77700000000000002</v>
      </c>
      <c r="T90" s="4">
        <v>0.73899999999999999</v>
      </c>
      <c r="U90" s="4">
        <v>0.77</v>
      </c>
      <c r="V90" s="4">
        <v>0.78200000000000003</v>
      </c>
      <c r="X90" s="4">
        <v>0.78600000000000003</v>
      </c>
      <c r="Y90" s="4">
        <v>0.78300000000000003</v>
      </c>
      <c r="Z90" s="4">
        <v>0.77400000000000002</v>
      </c>
      <c r="AA90" s="4">
        <v>0.82099999999999995</v>
      </c>
      <c r="AB90" s="4">
        <v>0.76600000000000001</v>
      </c>
      <c r="AC90" s="4">
        <v>0.80700000000000005</v>
      </c>
      <c r="AD90" s="4">
        <v>0.79100000000000004</v>
      </c>
    </row>
    <row r="91" spans="1:30" x14ac:dyDescent="0.25">
      <c r="A91" s="3"/>
      <c r="B91" s="4">
        <v>0.94899999999999995</v>
      </c>
      <c r="C91" s="4">
        <v>0.84699999999999998</v>
      </c>
      <c r="D91" s="4">
        <v>0.88200000000000001</v>
      </c>
      <c r="E91" s="4">
        <v>0.92500000000000004</v>
      </c>
      <c r="F91" s="4">
        <v>0.84299999999999997</v>
      </c>
      <c r="G91" s="4">
        <v>0.85099999999999998</v>
      </c>
      <c r="I91" s="4">
        <v>0.93899999999999995</v>
      </c>
      <c r="J91" s="4">
        <v>0.92900000000000005</v>
      </c>
      <c r="K91" s="4">
        <v>0.93600000000000005</v>
      </c>
      <c r="L91" s="4">
        <v>0.93799999999999994</v>
      </c>
      <c r="M91" s="4">
        <v>0.95599999999999996</v>
      </c>
      <c r="N91" s="4">
        <v>0.83899999999999997</v>
      </c>
      <c r="P91" s="4">
        <v>0.80900000000000005</v>
      </c>
      <c r="Q91" s="4">
        <v>0.78300000000000003</v>
      </c>
      <c r="R91" s="4">
        <v>0.79200000000000004</v>
      </c>
      <c r="S91" s="4">
        <v>0.78600000000000003</v>
      </c>
      <c r="T91" s="4">
        <v>0.748</v>
      </c>
      <c r="U91" s="4">
        <v>0.77900000000000003</v>
      </c>
      <c r="V91" s="4">
        <v>0.76400000000000001</v>
      </c>
      <c r="X91" s="4">
        <v>0.79300000000000004</v>
      </c>
      <c r="Y91" s="4">
        <v>0.79200000000000004</v>
      </c>
      <c r="Z91" s="4">
        <v>0.79200000000000004</v>
      </c>
      <c r="AA91" s="4">
        <v>0.80300000000000005</v>
      </c>
      <c r="AB91" s="4">
        <v>0.753</v>
      </c>
      <c r="AC91" s="4">
        <v>0.78500000000000003</v>
      </c>
      <c r="AD91" s="4">
        <v>0.79800000000000004</v>
      </c>
    </row>
    <row r="92" spans="1:30" x14ac:dyDescent="0.25">
      <c r="A92" s="3"/>
      <c r="B92" s="4">
        <v>0.96</v>
      </c>
      <c r="C92" s="4">
        <v>0.86199999999999999</v>
      </c>
      <c r="D92" s="4">
        <v>0.90900000000000003</v>
      </c>
      <c r="E92" s="4">
        <v>0.92200000000000004</v>
      </c>
      <c r="F92" s="4">
        <v>0.84699999999999998</v>
      </c>
      <c r="G92" s="4">
        <v>0.871</v>
      </c>
      <c r="I92" s="4">
        <v>0.96099999999999997</v>
      </c>
      <c r="J92" s="4">
        <v>0.96199999999999997</v>
      </c>
      <c r="K92" s="4">
        <v>0.95599999999999996</v>
      </c>
      <c r="L92" s="4">
        <v>0.95399999999999996</v>
      </c>
      <c r="M92" s="4">
        <v>0.97</v>
      </c>
      <c r="N92" s="4">
        <v>0.82799999999999996</v>
      </c>
      <c r="P92" s="4">
        <v>0.79400000000000004</v>
      </c>
      <c r="Q92" s="4">
        <v>0.76900000000000002</v>
      </c>
      <c r="R92" s="4">
        <v>0.77600000000000002</v>
      </c>
      <c r="S92" s="4">
        <v>0.79600000000000004</v>
      </c>
      <c r="T92" s="4">
        <v>0.77700000000000002</v>
      </c>
      <c r="U92" s="4">
        <v>0.78300000000000003</v>
      </c>
      <c r="V92" s="4">
        <v>0.78700000000000003</v>
      </c>
      <c r="X92" s="4">
        <v>0.77200000000000002</v>
      </c>
      <c r="Y92" s="4">
        <v>0.81899999999999995</v>
      </c>
      <c r="Z92" s="4">
        <v>0.79600000000000004</v>
      </c>
      <c r="AA92" s="4">
        <v>0.80800000000000005</v>
      </c>
      <c r="AB92" s="4">
        <v>0.749</v>
      </c>
      <c r="AC92" s="4">
        <v>0.751</v>
      </c>
      <c r="AD92" s="4">
        <v>0.79300000000000004</v>
      </c>
    </row>
    <row r="93" spans="1:30" x14ac:dyDescent="0.25">
      <c r="A93" s="3"/>
      <c r="B93" s="4">
        <v>0.96899999999999997</v>
      </c>
      <c r="C93" s="4">
        <v>0.85599999999999998</v>
      </c>
      <c r="D93" s="4">
        <v>0.871</v>
      </c>
      <c r="E93" s="4">
        <v>0.91100000000000003</v>
      </c>
      <c r="F93" s="4">
        <v>0.84</v>
      </c>
      <c r="G93" s="4">
        <v>0.88800000000000001</v>
      </c>
      <c r="I93" s="4">
        <v>0.96</v>
      </c>
      <c r="J93" s="4">
        <v>0.94599999999999995</v>
      </c>
      <c r="K93" s="4">
        <v>0.95099999999999996</v>
      </c>
      <c r="L93" s="4">
        <v>0.93400000000000005</v>
      </c>
      <c r="M93" s="4">
        <v>0.97099999999999997</v>
      </c>
      <c r="N93" s="4">
        <v>0.82699999999999996</v>
      </c>
      <c r="P93" s="4">
        <v>0.78600000000000003</v>
      </c>
      <c r="Q93" s="4">
        <v>0.77100000000000002</v>
      </c>
      <c r="R93" s="4">
        <v>0.78400000000000003</v>
      </c>
      <c r="S93" s="4">
        <v>0.78500000000000003</v>
      </c>
      <c r="T93" s="4">
        <v>0.751</v>
      </c>
      <c r="U93" s="4">
        <v>0.77600000000000002</v>
      </c>
      <c r="V93" s="4">
        <v>0.79400000000000004</v>
      </c>
      <c r="X93" s="4">
        <v>0.76900000000000002</v>
      </c>
      <c r="Y93" s="4">
        <v>0.82</v>
      </c>
      <c r="Z93" s="4">
        <v>0.80600000000000005</v>
      </c>
      <c r="AA93" s="4">
        <v>0.81200000000000006</v>
      </c>
      <c r="AB93" s="4">
        <v>0.755</v>
      </c>
      <c r="AC93" s="4">
        <v>0.752</v>
      </c>
      <c r="AD93" s="4">
        <v>0.80200000000000005</v>
      </c>
    </row>
    <row r="94" spans="1:30" x14ac:dyDescent="0.25">
      <c r="A94" s="3"/>
      <c r="B94" s="4">
        <v>0.97099999999999997</v>
      </c>
      <c r="C94" s="4">
        <v>0.84099999999999997</v>
      </c>
      <c r="D94" s="4">
        <v>0.875</v>
      </c>
      <c r="E94" s="4">
        <v>0.90800000000000003</v>
      </c>
      <c r="F94" s="4">
        <v>0.83899999999999997</v>
      </c>
      <c r="G94" s="4">
        <v>0.88900000000000001</v>
      </c>
      <c r="I94" s="4">
        <v>0.97699999999999998</v>
      </c>
      <c r="J94" s="4">
        <v>0.96599999999999997</v>
      </c>
      <c r="K94" s="4">
        <v>0.95599999999999996</v>
      </c>
      <c r="L94" s="4">
        <v>0.94599999999999995</v>
      </c>
      <c r="M94" s="4">
        <v>0.96499999999999997</v>
      </c>
      <c r="N94" s="4">
        <v>0.83399999999999996</v>
      </c>
      <c r="P94" s="4">
        <v>0.79500000000000004</v>
      </c>
      <c r="Q94" s="4">
        <v>0.79</v>
      </c>
      <c r="R94" s="4">
        <v>0.79100000000000004</v>
      </c>
      <c r="S94" s="4">
        <v>0.79100000000000004</v>
      </c>
      <c r="T94" s="4">
        <v>0.749</v>
      </c>
      <c r="U94" s="4">
        <v>0.78</v>
      </c>
      <c r="V94" s="4">
        <v>0.80400000000000005</v>
      </c>
      <c r="X94" s="4">
        <v>0.75700000000000001</v>
      </c>
      <c r="Y94" s="4">
        <v>0.80700000000000005</v>
      </c>
      <c r="Z94" s="4">
        <v>0.80600000000000005</v>
      </c>
      <c r="AA94" s="4">
        <v>0.79300000000000004</v>
      </c>
      <c r="AB94" s="4">
        <v>0.78700000000000003</v>
      </c>
      <c r="AC94" s="4">
        <v>0.75900000000000001</v>
      </c>
      <c r="AD94" s="4">
        <v>0.81899999999999995</v>
      </c>
    </row>
    <row r="95" spans="1:30" x14ac:dyDescent="0.25">
      <c r="A95" s="3"/>
      <c r="B95" s="4">
        <v>0.95199999999999996</v>
      </c>
      <c r="C95" s="4">
        <v>0.83299999999999996</v>
      </c>
      <c r="D95" s="4">
        <v>0.86399999999999999</v>
      </c>
      <c r="E95" s="4">
        <v>0.92</v>
      </c>
      <c r="F95" s="4">
        <v>0.83299999999999996</v>
      </c>
      <c r="G95" s="4">
        <v>0.876</v>
      </c>
      <c r="I95" s="4">
        <v>0.95</v>
      </c>
      <c r="J95" s="4">
        <v>0.94199999999999995</v>
      </c>
      <c r="K95" s="4">
        <v>0.93899999999999995</v>
      </c>
      <c r="L95" s="4">
        <v>0.94</v>
      </c>
      <c r="M95" s="4">
        <v>0.95199999999999996</v>
      </c>
      <c r="N95" s="4">
        <v>0.83699999999999997</v>
      </c>
      <c r="P95" s="4">
        <v>0.80500000000000005</v>
      </c>
      <c r="Q95" s="4">
        <v>0.79600000000000004</v>
      </c>
      <c r="R95" s="4">
        <v>0.80600000000000005</v>
      </c>
      <c r="S95" s="4">
        <v>0.78500000000000003</v>
      </c>
      <c r="T95" s="4">
        <v>0.73899999999999999</v>
      </c>
      <c r="U95" s="4">
        <v>0.75600000000000001</v>
      </c>
      <c r="V95" s="4">
        <v>0.78500000000000003</v>
      </c>
      <c r="X95" s="4">
        <v>0.755</v>
      </c>
      <c r="Y95" s="4">
        <v>0.79800000000000004</v>
      </c>
      <c r="Z95" s="4">
        <v>0.80900000000000005</v>
      </c>
      <c r="AA95" s="4">
        <v>0.80800000000000005</v>
      </c>
      <c r="AB95" s="4">
        <v>0.79900000000000004</v>
      </c>
      <c r="AC95" s="4">
        <v>0.751</v>
      </c>
      <c r="AD95" s="4">
        <v>0.82299999999999995</v>
      </c>
    </row>
    <row r="96" spans="1:30" x14ac:dyDescent="0.25">
      <c r="A96" s="3"/>
      <c r="B96" s="4">
        <v>0.94799999999999995</v>
      </c>
      <c r="C96" s="4">
        <v>0.84099999999999997</v>
      </c>
      <c r="D96" s="4">
        <v>0.84399999999999997</v>
      </c>
      <c r="E96" s="4">
        <v>0.89200000000000002</v>
      </c>
      <c r="F96" s="4">
        <v>0.81599999999999995</v>
      </c>
      <c r="G96" s="4">
        <v>0.874</v>
      </c>
      <c r="I96" s="4">
        <v>0.95399999999999996</v>
      </c>
      <c r="J96" s="4">
        <v>0.97799999999999998</v>
      </c>
      <c r="K96" s="4">
        <v>0.94399999999999995</v>
      </c>
      <c r="L96" s="4">
        <v>0.94499999999999995</v>
      </c>
      <c r="M96" s="4">
        <v>0.95499999999999996</v>
      </c>
      <c r="N96" s="4">
        <v>0.79900000000000004</v>
      </c>
      <c r="P96" s="4">
        <v>0.80600000000000005</v>
      </c>
      <c r="Q96" s="4">
        <v>0.79300000000000004</v>
      </c>
      <c r="R96" s="4">
        <v>0.79300000000000004</v>
      </c>
      <c r="S96" s="4">
        <v>0.77700000000000002</v>
      </c>
      <c r="T96" s="4">
        <v>0.77800000000000002</v>
      </c>
      <c r="U96" s="4">
        <v>0.75700000000000001</v>
      </c>
      <c r="V96" s="4">
        <v>0.78600000000000003</v>
      </c>
      <c r="X96" s="4">
        <v>0.76300000000000001</v>
      </c>
      <c r="Y96" s="4">
        <v>0.80100000000000005</v>
      </c>
      <c r="Z96" s="4">
        <v>0.80100000000000005</v>
      </c>
      <c r="AA96" s="4">
        <v>0.81100000000000005</v>
      </c>
      <c r="AB96" s="4">
        <v>0.78900000000000003</v>
      </c>
      <c r="AC96" s="4">
        <v>0.76100000000000001</v>
      </c>
      <c r="AD96" s="4">
        <v>0.80600000000000005</v>
      </c>
    </row>
    <row r="97" spans="1:30" x14ac:dyDescent="0.25">
      <c r="A97" s="3"/>
      <c r="B97" s="4">
        <v>0.96799999999999997</v>
      </c>
      <c r="C97" s="4">
        <v>0.80100000000000005</v>
      </c>
      <c r="D97" s="4">
        <v>0.82799999999999996</v>
      </c>
      <c r="E97" s="4">
        <v>0.89100000000000001</v>
      </c>
      <c r="F97" s="4">
        <v>0.81599999999999995</v>
      </c>
      <c r="G97" s="4">
        <v>0.85699999999999998</v>
      </c>
      <c r="I97" s="4">
        <v>0.95399999999999996</v>
      </c>
      <c r="J97" s="4">
        <v>0.97799999999999998</v>
      </c>
      <c r="K97" s="4">
        <v>0.94799999999999995</v>
      </c>
      <c r="L97" s="4">
        <v>0.94799999999999995</v>
      </c>
      <c r="M97" s="4">
        <v>0.98299999999999998</v>
      </c>
      <c r="N97" s="4">
        <v>0.79100000000000004</v>
      </c>
      <c r="P97" s="4">
        <v>0.79500000000000004</v>
      </c>
      <c r="Q97" s="4">
        <v>0.78900000000000003</v>
      </c>
      <c r="R97" s="4">
        <v>0.79200000000000004</v>
      </c>
      <c r="S97" s="4">
        <v>0.82</v>
      </c>
      <c r="T97" s="4">
        <v>0.82399999999999995</v>
      </c>
      <c r="U97" s="4">
        <v>0.77100000000000002</v>
      </c>
      <c r="V97" s="4">
        <v>0.78600000000000003</v>
      </c>
      <c r="X97" s="4">
        <v>0.79500000000000004</v>
      </c>
      <c r="Y97" s="4">
        <v>0.79500000000000004</v>
      </c>
      <c r="Z97" s="4">
        <v>0.8</v>
      </c>
      <c r="AA97" s="4">
        <v>0.81299999999999994</v>
      </c>
      <c r="AB97" s="4">
        <v>0.79300000000000004</v>
      </c>
      <c r="AC97" s="4">
        <v>0.76500000000000001</v>
      </c>
      <c r="AD97" s="4">
        <v>0.81599999999999995</v>
      </c>
    </row>
    <row r="98" spans="1:30" x14ac:dyDescent="0.25">
      <c r="A98" s="3"/>
      <c r="B98" s="4">
        <v>0.95799999999999996</v>
      </c>
      <c r="C98" s="4">
        <v>0.85299999999999998</v>
      </c>
      <c r="D98" s="4">
        <v>0.88500000000000001</v>
      </c>
      <c r="E98" s="4">
        <v>0.91</v>
      </c>
      <c r="F98" s="4">
        <v>0.85199999999999998</v>
      </c>
      <c r="G98" s="4">
        <v>0.89</v>
      </c>
      <c r="I98" s="4">
        <v>0.95599999999999996</v>
      </c>
      <c r="J98" s="4">
        <v>0.96599999999999997</v>
      </c>
      <c r="K98" s="4">
        <v>0.93</v>
      </c>
      <c r="L98" s="4">
        <v>0.94799999999999995</v>
      </c>
      <c r="M98" s="4">
        <v>0.996</v>
      </c>
      <c r="N98" s="4">
        <v>0.85399999999999998</v>
      </c>
      <c r="P98" s="4">
        <v>0.78500000000000003</v>
      </c>
      <c r="Q98" s="4">
        <v>0.79200000000000004</v>
      </c>
      <c r="R98" s="4">
        <v>0.79900000000000004</v>
      </c>
      <c r="S98" s="4">
        <v>0.8</v>
      </c>
      <c r="T98" s="4">
        <v>0.8</v>
      </c>
      <c r="U98" s="4">
        <v>0.79200000000000004</v>
      </c>
      <c r="V98" s="4">
        <v>0.78700000000000003</v>
      </c>
      <c r="X98" s="4">
        <v>0.79</v>
      </c>
      <c r="Y98" s="4">
        <v>0.8</v>
      </c>
      <c r="Z98" s="4">
        <v>0.79200000000000004</v>
      </c>
      <c r="AA98" s="4">
        <v>0.79</v>
      </c>
      <c r="AB98" s="4">
        <v>0.80700000000000005</v>
      </c>
      <c r="AC98" s="4">
        <v>0.73099999999999998</v>
      </c>
      <c r="AD98" s="4">
        <v>0.81200000000000006</v>
      </c>
    </row>
    <row r="99" spans="1:30" x14ac:dyDescent="0.25">
      <c r="A99" s="3"/>
      <c r="B99" s="4">
        <v>0.94699999999999995</v>
      </c>
      <c r="C99" s="4">
        <v>0.85199999999999998</v>
      </c>
      <c r="D99" s="4">
        <v>0.86399999999999999</v>
      </c>
      <c r="E99" s="4">
        <v>0.89100000000000001</v>
      </c>
      <c r="F99" s="4">
        <v>0.85299999999999998</v>
      </c>
      <c r="G99" s="4">
        <v>0.90900000000000003</v>
      </c>
      <c r="I99" s="4">
        <v>0.93400000000000005</v>
      </c>
      <c r="J99" s="4">
        <v>0.95499999999999996</v>
      </c>
      <c r="K99" s="4">
        <v>0.92900000000000005</v>
      </c>
      <c r="L99" s="4">
        <v>0.94599999999999995</v>
      </c>
      <c r="M99" s="4">
        <v>0.96099999999999997</v>
      </c>
      <c r="N99" s="4">
        <v>0.85</v>
      </c>
      <c r="P99" s="4">
        <v>0.78700000000000003</v>
      </c>
      <c r="Q99" s="4">
        <v>0.80100000000000005</v>
      </c>
      <c r="R99" s="4">
        <v>0.80500000000000005</v>
      </c>
      <c r="S99" s="4">
        <v>0.81299999999999994</v>
      </c>
      <c r="T99" s="4">
        <v>0.79100000000000004</v>
      </c>
      <c r="U99" s="4">
        <v>0.78700000000000003</v>
      </c>
      <c r="V99" s="4">
        <v>0.78800000000000003</v>
      </c>
      <c r="X99" s="4">
        <v>0.78500000000000003</v>
      </c>
      <c r="Y99" s="4">
        <v>0.81100000000000005</v>
      </c>
      <c r="Z99" s="4">
        <v>0.77400000000000002</v>
      </c>
      <c r="AA99" s="4">
        <v>0.79700000000000004</v>
      </c>
      <c r="AB99" s="4">
        <v>0.80800000000000005</v>
      </c>
      <c r="AC99" s="4">
        <v>0.755</v>
      </c>
      <c r="AD99" s="4">
        <v>0.80700000000000005</v>
      </c>
    </row>
    <row r="100" spans="1:30" x14ac:dyDescent="0.25">
      <c r="A100" s="3"/>
      <c r="B100" s="4">
        <v>0.94399999999999995</v>
      </c>
      <c r="C100" s="4">
        <v>0.85699999999999998</v>
      </c>
      <c r="D100" s="4">
        <v>0.89300000000000002</v>
      </c>
      <c r="E100" s="4">
        <v>0.92300000000000004</v>
      </c>
      <c r="F100" s="4">
        <v>0.85699999999999998</v>
      </c>
      <c r="G100" s="4">
        <v>0.871</v>
      </c>
      <c r="I100" s="4">
        <v>0.93</v>
      </c>
      <c r="J100" s="4">
        <v>0.93500000000000005</v>
      </c>
      <c r="K100" s="4">
        <v>0.89300000000000002</v>
      </c>
      <c r="L100" s="4">
        <v>0.93600000000000005</v>
      </c>
      <c r="M100" s="4">
        <v>0.96</v>
      </c>
      <c r="N100" s="4">
        <v>0.82799999999999996</v>
      </c>
      <c r="P100" s="4">
        <v>0.78300000000000003</v>
      </c>
      <c r="Q100" s="4">
        <v>0.81699999999999995</v>
      </c>
      <c r="R100" s="4">
        <v>0.80800000000000005</v>
      </c>
      <c r="S100" s="4">
        <v>0.78</v>
      </c>
      <c r="T100" s="4">
        <v>0.76400000000000001</v>
      </c>
      <c r="U100" s="4">
        <v>0.78600000000000003</v>
      </c>
      <c r="V100" s="4">
        <v>0.79200000000000004</v>
      </c>
      <c r="X100" s="4">
        <v>0.81</v>
      </c>
      <c r="Y100" s="4">
        <v>0.82</v>
      </c>
      <c r="Z100" s="4">
        <v>0.78600000000000003</v>
      </c>
      <c r="AA100" s="4">
        <v>0.80800000000000005</v>
      </c>
      <c r="AB100" s="4">
        <v>0.79400000000000004</v>
      </c>
      <c r="AC100" s="4">
        <v>0.78400000000000003</v>
      </c>
      <c r="AD100" s="4">
        <v>0.81200000000000006</v>
      </c>
    </row>
    <row r="101" spans="1:30" x14ac:dyDescent="0.25">
      <c r="A101" s="3"/>
      <c r="B101" s="4">
        <v>0.98399999999999999</v>
      </c>
      <c r="C101" s="4">
        <v>0.81499999999999995</v>
      </c>
      <c r="D101" s="4">
        <v>0.86199999999999999</v>
      </c>
      <c r="E101" s="4">
        <v>0.88800000000000001</v>
      </c>
      <c r="F101" s="4">
        <v>0.81100000000000005</v>
      </c>
      <c r="G101" s="4">
        <v>0.872</v>
      </c>
      <c r="I101" s="4">
        <v>0.97699999999999998</v>
      </c>
      <c r="J101" s="4">
        <v>0.94</v>
      </c>
      <c r="K101" s="4">
        <v>0.92700000000000005</v>
      </c>
      <c r="L101" s="4">
        <v>0.93400000000000005</v>
      </c>
      <c r="M101" s="4">
        <v>0.97299999999999998</v>
      </c>
      <c r="N101" s="4">
        <v>0.82899999999999996</v>
      </c>
      <c r="P101" s="4">
        <v>0.78500000000000003</v>
      </c>
      <c r="Q101" s="4">
        <v>0.82099999999999995</v>
      </c>
      <c r="R101" s="4">
        <v>0.81499999999999995</v>
      </c>
      <c r="S101" s="4">
        <v>0.80400000000000005</v>
      </c>
      <c r="T101" s="4">
        <v>0.75700000000000001</v>
      </c>
      <c r="U101" s="4">
        <v>0.77300000000000002</v>
      </c>
      <c r="V101" s="4">
        <v>0.78400000000000003</v>
      </c>
      <c r="X101" s="4">
        <v>0.78400000000000003</v>
      </c>
      <c r="Y101" s="4">
        <v>0.78900000000000003</v>
      </c>
      <c r="Z101" s="4">
        <v>0.77</v>
      </c>
      <c r="AA101" s="4">
        <v>0.79600000000000004</v>
      </c>
      <c r="AB101" s="4">
        <v>0.79300000000000004</v>
      </c>
      <c r="AC101" s="4">
        <v>0.76500000000000001</v>
      </c>
      <c r="AD101" s="4">
        <v>0.79900000000000004</v>
      </c>
    </row>
    <row r="102" spans="1:30" x14ac:dyDescent="0.25">
      <c r="A102" s="3"/>
      <c r="B102" s="4">
        <v>0.96799999999999997</v>
      </c>
      <c r="C102" s="4">
        <v>0.81200000000000006</v>
      </c>
      <c r="D102" s="4">
        <v>0.88700000000000001</v>
      </c>
      <c r="E102" s="4">
        <v>0.91300000000000003</v>
      </c>
      <c r="F102" s="4">
        <v>0.81499999999999995</v>
      </c>
      <c r="G102" s="4">
        <v>0.86299999999999999</v>
      </c>
      <c r="I102" s="4">
        <v>0.97699999999999998</v>
      </c>
      <c r="J102" s="4">
        <v>0.94299999999999995</v>
      </c>
      <c r="K102" s="4">
        <v>0.93700000000000006</v>
      </c>
      <c r="L102" s="4">
        <v>0.95</v>
      </c>
      <c r="M102" s="4">
        <v>0.96899999999999997</v>
      </c>
      <c r="N102" s="4">
        <v>0.85</v>
      </c>
      <c r="P102" s="4">
        <v>0.78400000000000003</v>
      </c>
      <c r="Q102" s="4">
        <v>0.82299999999999995</v>
      </c>
      <c r="R102" s="4">
        <v>0.84</v>
      </c>
      <c r="S102" s="4">
        <v>0.77100000000000002</v>
      </c>
      <c r="T102" s="4">
        <v>0.78600000000000003</v>
      </c>
      <c r="U102" s="4">
        <v>0.75800000000000001</v>
      </c>
      <c r="V102" s="4">
        <v>0.77100000000000002</v>
      </c>
      <c r="X102" s="4">
        <v>0.754</v>
      </c>
      <c r="Y102" s="4">
        <v>0.79100000000000004</v>
      </c>
      <c r="Z102" s="4">
        <v>0.75600000000000001</v>
      </c>
      <c r="AA102" s="4">
        <v>0.77300000000000002</v>
      </c>
      <c r="AB102" s="4">
        <v>0.78500000000000003</v>
      </c>
      <c r="AC102" s="4">
        <v>0.749</v>
      </c>
      <c r="AD102" s="4">
        <v>0.80100000000000005</v>
      </c>
    </row>
    <row r="103" spans="1:30" x14ac:dyDescent="0.25">
      <c r="A103" s="3"/>
      <c r="B103" s="4">
        <v>0.95099999999999996</v>
      </c>
      <c r="C103" s="4">
        <v>0.81299999999999994</v>
      </c>
      <c r="D103" s="4">
        <v>0.876</v>
      </c>
      <c r="E103" s="4">
        <v>0.92600000000000005</v>
      </c>
      <c r="F103" s="4">
        <v>0.85099999999999998</v>
      </c>
      <c r="G103" s="4">
        <v>0.872</v>
      </c>
      <c r="I103" s="4">
        <v>0.95</v>
      </c>
      <c r="J103" s="4">
        <v>0.91800000000000004</v>
      </c>
      <c r="K103" s="4">
        <v>0.92500000000000004</v>
      </c>
      <c r="L103" s="4">
        <v>0.92800000000000005</v>
      </c>
      <c r="M103" s="4">
        <v>0.96199999999999997</v>
      </c>
      <c r="N103" s="4">
        <v>0.84699999999999998</v>
      </c>
      <c r="P103" s="4">
        <v>0.79700000000000004</v>
      </c>
      <c r="Q103" s="4">
        <v>0.81200000000000006</v>
      </c>
      <c r="R103" s="4">
        <v>0.83599999999999997</v>
      </c>
      <c r="S103" s="4">
        <v>0.78500000000000003</v>
      </c>
      <c r="T103" s="4">
        <v>0.77600000000000002</v>
      </c>
      <c r="U103" s="4">
        <v>0.76300000000000001</v>
      </c>
      <c r="V103" s="4">
        <v>0.79600000000000004</v>
      </c>
      <c r="X103" s="4">
        <v>0.751</v>
      </c>
      <c r="Y103" s="4">
        <v>0.78900000000000003</v>
      </c>
      <c r="Z103" s="4">
        <v>0.79100000000000004</v>
      </c>
      <c r="AA103" s="4">
        <v>0.78900000000000003</v>
      </c>
      <c r="AB103" s="4">
        <v>0.77100000000000002</v>
      </c>
      <c r="AC103" s="4">
        <v>0.75700000000000001</v>
      </c>
      <c r="AD103" s="4">
        <v>0.8</v>
      </c>
    </row>
    <row r="104" spans="1:30" x14ac:dyDescent="0.25">
      <c r="A104" s="3"/>
      <c r="B104" s="4">
        <v>0.96099999999999997</v>
      </c>
      <c r="C104" s="4">
        <v>0.80900000000000005</v>
      </c>
      <c r="D104" s="4">
        <v>0.86099999999999999</v>
      </c>
      <c r="E104" s="4">
        <v>0.93500000000000005</v>
      </c>
      <c r="F104" s="4">
        <v>0.86299999999999999</v>
      </c>
      <c r="G104" s="4">
        <v>0.89400000000000002</v>
      </c>
      <c r="I104" s="4">
        <v>0.97799999999999998</v>
      </c>
      <c r="J104" s="4">
        <v>0.94</v>
      </c>
      <c r="K104" s="4">
        <v>0.93300000000000005</v>
      </c>
      <c r="L104" s="4">
        <v>0.94899999999999995</v>
      </c>
      <c r="M104" s="4">
        <v>0.96299999999999997</v>
      </c>
      <c r="N104" s="4">
        <v>0.85499999999999998</v>
      </c>
      <c r="P104" s="4">
        <v>0.82099999999999995</v>
      </c>
      <c r="Q104" s="4">
        <v>0.79100000000000004</v>
      </c>
      <c r="R104" s="4">
        <v>0.83399999999999996</v>
      </c>
      <c r="S104" s="4">
        <v>0.78100000000000003</v>
      </c>
      <c r="T104" s="4">
        <v>0.745</v>
      </c>
      <c r="U104" s="4">
        <v>0.76800000000000002</v>
      </c>
      <c r="V104" s="4">
        <v>0.81799999999999995</v>
      </c>
      <c r="X104" s="4">
        <v>0.751</v>
      </c>
      <c r="Y104" s="4">
        <v>0.77200000000000002</v>
      </c>
      <c r="Z104" s="4">
        <v>0.78900000000000003</v>
      </c>
      <c r="AA104" s="4">
        <v>0.77600000000000002</v>
      </c>
      <c r="AB104" s="4">
        <v>0.78500000000000003</v>
      </c>
      <c r="AC104" s="4">
        <v>0.75900000000000001</v>
      </c>
      <c r="AD104" s="4">
        <v>0.83099999999999996</v>
      </c>
    </row>
    <row r="105" spans="1:30" x14ac:dyDescent="0.25">
      <c r="A105" s="3"/>
      <c r="B105" s="4">
        <v>0.96599999999999997</v>
      </c>
      <c r="C105" s="4">
        <v>0.81899999999999995</v>
      </c>
      <c r="D105" s="4">
        <v>0.87</v>
      </c>
      <c r="E105" s="4">
        <v>0.93400000000000005</v>
      </c>
      <c r="F105" s="4">
        <v>0.87</v>
      </c>
      <c r="G105" s="4">
        <v>0.89</v>
      </c>
      <c r="I105" s="4">
        <v>0.95899999999999996</v>
      </c>
      <c r="J105" s="4">
        <v>0.94199999999999995</v>
      </c>
      <c r="K105" s="4">
        <v>0.92100000000000004</v>
      </c>
      <c r="L105" s="4">
        <v>0.94399999999999995</v>
      </c>
      <c r="M105" s="4">
        <v>0.96399999999999997</v>
      </c>
      <c r="N105" s="4">
        <v>0.86099999999999999</v>
      </c>
      <c r="P105" s="4">
        <v>0.82499999999999996</v>
      </c>
      <c r="Q105" s="4">
        <v>0.78600000000000003</v>
      </c>
      <c r="R105" s="4">
        <v>0.83</v>
      </c>
      <c r="S105" s="4">
        <v>0.75700000000000001</v>
      </c>
      <c r="T105" s="4">
        <v>0.76800000000000002</v>
      </c>
      <c r="U105" s="4">
        <v>0.76200000000000001</v>
      </c>
      <c r="V105" s="4">
        <v>0.82399999999999995</v>
      </c>
      <c r="X105" s="4">
        <v>0.752</v>
      </c>
      <c r="Y105" s="4">
        <v>0.78700000000000003</v>
      </c>
      <c r="Z105" s="4">
        <v>0.77800000000000002</v>
      </c>
      <c r="AA105" s="4">
        <v>0.78500000000000003</v>
      </c>
      <c r="AB105" s="4">
        <v>0.77100000000000002</v>
      </c>
      <c r="AC105" s="4">
        <v>0.73799999999999999</v>
      </c>
      <c r="AD105" s="4">
        <v>0.83099999999999996</v>
      </c>
    </row>
    <row r="106" spans="1:30" x14ac:dyDescent="0.25">
      <c r="A106" s="3"/>
      <c r="B106" s="4">
        <v>0.97499999999999998</v>
      </c>
      <c r="C106" s="4">
        <v>0.83399999999999996</v>
      </c>
      <c r="D106" s="4">
        <v>0.88600000000000001</v>
      </c>
      <c r="E106" s="4">
        <v>0.92</v>
      </c>
      <c r="F106" s="4">
        <v>0.878</v>
      </c>
      <c r="G106" s="4">
        <v>0.90800000000000003</v>
      </c>
      <c r="I106" s="4">
        <v>0.96499999999999997</v>
      </c>
      <c r="J106" s="4">
        <v>0.93600000000000005</v>
      </c>
      <c r="K106" s="4">
        <v>0.92300000000000004</v>
      </c>
      <c r="L106" s="4">
        <v>0.93600000000000005</v>
      </c>
      <c r="M106" s="4">
        <v>0.95</v>
      </c>
      <c r="N106" s="4">
        <v>0.878</v>
      </c>
      <c r="P106" s="4">
        <v>0.81200000000000006</v>
      </c>
      <c r="Q106" s="4">
        <v>0.77600000000000002</v>
      </c>
      <c r="R106" s="4">
        <v>0.81100000000000005</v>
      </c>
      <c r="S106" s="4">
        <v>0.76700000000000002</v>
      </c>
      <c r="T106" s="4">
        <v>0.81200000000000006</v>
      </c>
      <c r="U106" s="4">
        <v>0.75600000000000001</v>
      </c>
      <c r="V106" s="4">
        <v>0.80500000000000005</v>
      </c>
      <c r="X106" s="4">
        <v>0.754</v>
      </c>
      <c r="Y106" s="4">
        <v>0.8</v>
      </c>
      <c r="Z106" s="4">
        <v>0.76300000000000001</v>
      </c>
      <c r="AA106" s="4">
        <v>0.79400000000000004</v>
      </c>
      <c r="AB106" s="4">
        <v>0.78300000000000003</v>
      </c>
      <c r="AC106" s="4">
        <v>0.73199999999999998</v>
      </c>
      <c r="AD106" s="4">
        <v>0.80700000000000005</v>
      </c>
    </row>
    <row r="107" spans="1:30" x14ac:dyDescent="0.25">
      <c r="A107" s="3"/>
      <c r="B107" s="4">
        <v>0.97199999999999998</v>
      </c>
      <c r="C107" s="4">
        <v>0.85099999999999998</v>
      </c>
      <c r="D107" s="4">
        <v>0.89100000000000001</v>
      </c>
      <c r="E107" s="4">
        <v>0.92500000000000004</v>
      </c>
      <c r="F107" s="4">
        <v>0.88300000000000001</v>
      </c>
      <c r="G107" s="4">
        <v>0.89100000000000001</v>
      </c>
      <c r="I107" s="4">
        <v>0.96099999999999997</v>
      </c>
      <c r="J107" s="4">
        <v>0.94599999999999995</v>
      </c>
      <c r="K107" s="4">
        <v>0.92900000000000005</v>
      </c>
      <c r="L107" s="4">
        <v>0.93799999999999994</v>
      </c>
      <c r="M107" s="4">
        <v>0.92500000000000004</v>
      </c>
      <c r="N107" s="4">
        <v>0.88</v>
      </c>
      <c r="P107" s="4">
        <v>0.80900000000000005</v>
      </c>
      <c r="Q107" s="4">
        <v>0.78500000000000003</v>
      </c>
      <c r="R107" s="4">
        <v>0.79500000000000004</v>
      </c>
      <c r="S107" s="4">
        <v>0.79200000000000004</v>
      </c>
      <c r="T107" s="4">
        <v>0.82299999999999995</v>
      </c>
      <c r="U107" s="4">
        <v>0.749</v>
      </c>
      <c r="V107" s="4">
        <v>0.80700000000000005</v>
      </c>
      <c r="X107" s="4">
        <v>0.76100000000000001</v>
      </c>
      <c r="Y107" s="4">
        <v>0.78800000000000003</v>
      </c>
      <c r="Z107" s="4">
        <v>0.77900000000000003</v>
      </c>
      <c r="AA107" s="4">
        <v>0.77800000000000002</v>
      </c>
      <c r="AB107" s="4">
        <v>0.79300000000000004</v>
      </c>
      <c r="AC107" s="4">
        <v>0.77400000000000002</v>
      </c>
      <c r="AD107" s="4">
        <v>0.79</v>
      </c>
    </row>
    <row r="108" spans="1:30" x14ac:dyDescent="0.25">
      <c r="A108" s="3"/>
      <c r="B108" s="4">
        <v>0.95599999999999996</v>
      </c>
      <c r="C108" s="4">
        <v>0.84399999999999997</v>
      </c>
      <c r="D108" s="4">
        <v>0.88500000000000001</v>
      </c>
      <c r="E108" s="4">
        <v>0.94299999999999995</v>
      </c>
      <c r="F108" s="4">
        <v>0.90200000000000002</v>
      </c>
      <c r="G108" s="4">
        <v>0.89300000000000002</v>
      </c>
      <c r="I108" s="4">
        <v>0.95099999999999996</v>
      </c>
      <c r="J108" s="4">
        <v>0.95</v>
      </c>
      <c r="K108" s="4">
        <v>0.93700000000000006</v>
      </c>
      <c r="L108" s="4">
        <v>0.91</v>
      </c>
      <c r="M108" s="4">
        <v>0.93</v>
      </c>
      <c r="N108" s="4">
        <v>0.88700000000000001</v>
      </c>
      <c r="P108" s="4">
        <v>0.80600000000000005</v>
      </c>
      <c r="Q108" s="4">
        <v>0.76700000000000002</v>
      </c>
      <c r="R108" s="4">
        <v>0.79600000000000004</v>
      </c>
      <c r="S108" s="4">
        <v>0.78100000000000003</v>
      </c>
      <c r="T108" s="4">
        <v>0.83</v>
      </c>
      <c r="U108" s="4">
        <v>0.77100000000000002</v>
      </c>
      <c r="V108" s="4">
        <v>0.81100000000000005</v>
      </c>
      <c r="X108" s="4">
        <v>0.76500000000000001</v>
      </c>
      <c r="Y108" s="4">
        <v>0.78700000000000003</v>
      </c>
      <c r="Z108" s="4">
        <v>0.77100000000000002</v>
      </c>
      <c r="AA108" s="4">
        <v>0.80600000000000005</v>
      </c>
      <c r="AB108" s="4">
        <v>0.79700000000000004</v>
      </c>
      <c r="AC108" s="4">
        <v>0.78900000000000003</v>
      </c>
      <c r="AD108" s="4">
        <v>0.78700000000000003</v>
      </c>
    </row>
    <row r="109" spans="1:30" x14ac:dyDescent="0.25">
      <c r="A109" s="3"/>
      <c r="B109" s="4">
        <v>0.94299999999999995</v>
      </c>
      <c r="C109" s="4">
        <v>0.86</v>
      </c>
      <c r="D109" s="4">
        <v>0.90200000000000002</v>
      </c>
      <c r="E109" s="4">
        <v>0.93700000000000006</v>
      </c>
      <c r="F109" s="4">
        <v>0.91300000000000003</v>
      </c>
      <c r="G109" s="4">
        <v>0.88800000000000001</v>
      </c>
      <c r="I109" s="4">
        <v>0.95499999999999996</v>
      </c>
      <c r="J109" s="4">
        <v>0.95499999999999996</v>
      </c>
      <c r="K109" s="4">
        <v>0.94499999999999995</v>
      </c>
      <c r="L109" s="4">
        <v>0.90500000000000003</v>
      </c>
      <c r="M109" s="4">
        <v>0.93799999999999994</v>
      </c>
      <c r="N109" s="4">
        <v>0.90400000000000003</v>
      </c>
      <c r="P109" s="4">
        <v>0.80700000000000005</v>
      </c>
      <c r="Q109" s="4">
        <v>0.77800000000000002</v>
      </c>
      <c r="R109" s="4">
        <v>0.79700000000000004</v>
      </c>
      <c r="S109" s="4">
        <v>0.78100000000000003</v>
      </c>
      <c r="T109" s="4">
        <v>0.80200000000000005</v>
      </c>
      <c r="U109" s="4">
        <v>0.76800000000000002</v>
      </c>
      <c r="V109" s="4">
        <v>0.80300000000000005</v>
      </c>
      <c r="X109" s="4">
        <v>0.745</v>
      </c>
      <c r="Y109" s="4">
        <v>0.78100000000000003</v>
      </c>
      <c r="Z109" s="4">
        <v>0.77100000000000002</v>
      </c>
      <c r="AA109" s="4">
        <v>0.79900000000000004</v>
      </c>
      <c r="AB109" s="4">
        <v>0.80800000000000005</v>
      </c>
      <c r="AC109" s="4">
        <v>0.80600000000000005</v>
      </c>
      <c r="AD109" s="4">
        <v>0.78900000000000003</v>
      </c>
    </row>
    <row r="110" spans="1:30" x14ac:dyDescent="0.25">
      <c r="A110" s="3"/>
      <c r="B110" s="4">
        <v>0.95599999999999996</v>
      </c>
      <c r="C110" s="4">
        <v>0.86799999999999999</v>
      </c>
      <c r="D110" s="4">
        <v>0.89800000000000002</v>
      </c>
      <c r="E110" s="4">
        <v>0.92400000000000004</v>
      </c>
      <c r="F110" s="4">
        <v>0.875</v>
      </c>
      <c r="G110" s="4">
        <v>0.86699999999999999</v>
      </c>
      <c r="I110" s="4">
        <v>0.96399999999999997</v>
      </c>
      <c r="J110" s="4">
        <v>0.97299999999999998</v>
      </c>
      <c r="K110" s="4">
        <v>0.92900000000000005</v>
      </c>
      <c r="L110" s="4">
        <v>0.93100000000000005</v>
      </c>
      <c r="M110" s="4">
        <v>0.95399999999999996</v>
      </c>
      <c r="N110" s="4">
        <v>0.89100000000000001</v>
      </c>
      <c r="P110" s="4">
        <v>0.8</v>
      </c>
      <c r="Q110" s="4">
        <v>0.77</v>
      </c>
      <c r="R110" s="4">
        <v>0.78700000000000003</v>
      </c>
      <c r="S110" s="4">
        <v>0.78</v>
      </c>
      <c r="T110" s="4">
        <v>0.76400000000000001</v>
      </c>
      <c r="U110" s="4">
        <v>0.76600000000000001</v>
      </c>
      <c r="V110" s="4">
        <v>0.80800000000000005</v>
      </c>
      <c r="X110" s="4">
        <v>0.76</v>
      </c>
      <c r="Y110" s="4">
        <v>0.80100000000000005</v>
      </c>
      <c r="Z110" s="4">
        <v>0.79500000000000004</v>
      </c>
      <c r="AA110" s="4">
        <v>0.79300000000000004</v>
      </c>
      <c r="AB110" s="4">
        <v>0.81699999999999995</v>
      </c>
      <c r="AC110" s="4">
        <v>0.78</v>
      </c>
      <c r="AD110" s="4">
        <v>0.78500000000000003</v>
      </c>
    </row>
    <row r="111" spans="1:30" x14ac:dyDescent="0.25">
      <c r="A111" s="3"/>
      <c r="B111" s="4">
        <v>0.93700000000000006</v>
      </c>
      <c r="C111" s="4">
        <v>0.874</v>
      </c>
      <c r="D111" s="4">
        <v>0.89</v>
      </c>
      <c r="E111" s="4">
        <v>0.93</v>
      </c>
      <c r="F111" s="4">
        <v>0.90500000000000003</v>
      </c>
      <c r="G111" s="4">
        <v>0.875</v>
      </c>
      <c r="I111" s="4">
        <v>0.91</v>
      </c>
      <c r="J111" s="4">
        <v>0.91800000000000004</v>
      </c>
      <c r="K111" s="4">
        <v>0.90300000000000002</v>
      </c>
      <c r="L111" s="4">
        <v>0.90800000000000003</v>
      </c>
      <c r="M111" s="4">
        <v>0.92700000000000005</v>
      </c>
      <c r="N111" s="4">
        <v>0.89500000000000002</v>
      </c>
      <c r="P111" s="4">
        <v>0.80100000000000005</v>
      </c>
      <c r="Q111" s="4">
        <v>0.77700000000000002</v>
      </c>
      <c r="R111" s="4">
        <v>0.77300000000000002</v>
      </c>
      <c r="S111" s="4">
        <v>0.77700000000000002</v>
      </c>
      <c r="T111" s="4">
        <v>0.76800000000000002</v>
      </c>
      <c r="U111" s="4">
        <v>0.76100000000000001</v>
      </c>
      <c r="V111" s="4">
        <v>0.79600000000000004</v>
      </c>
      <c r="X111" s="4">
        <v>0.76500000000000001</v>
      </c>
      <c r="Y111" s="4">
        <v>0.83699999999999997</v>
      </c>
      <c r="Z111" s="4">
        <v>0.81499999999999995</v>
      </c>
      <c r="AA111" s="4">
        <v>0.81499999999999995</v>
      </c>
      <c r="AB111" s="4">
        <v>0.81200000000000006</v>
      </c>
      <c r="AC111" s="4">
        <v>0.83099999999999996</v>
      </c>
      <c r="AD111" s="4">
        <v>0.78500000000000003</v>
      </c>
    </row>
    <row r="112" spans="1:30" x14ac:dyDescent="0.25">
      <c r="A112" s="3"/>
      <c r="B112" s="4">
        <v>0.97099999999999997</v>
      </c>
      <c r="C112" s="4">
        <v>0.874</v>
      </c>
      <c r="D112" s="4">
        <v>0.873</v>
      </c>
      <c r="E112" s="4">
        <v>0.95899999999999996</v>
      </c>
      <c r="F112" s="4">
        <v>0.89700000000000002</v>
      </c>
      <c r="G112" s="4">
        <v>0.86599999999999999</v>
      </c>
      <c r="I112" s="4">
        <v>0.98499999999999999</v>
      </c>
      <c r="J112" s="4">
        <v>0.93899999999999995</v>
      </c>
      <c r="K112" s="4">
        <v>0.95</v>
      </c>
      <c r="L112" s="4">
        <v>0.88</v>
      </c>
      <c r="M112" s="4">
        <v>0.92700000000000005</v>
      </c>
      <c r="N112" s="4">
        <v>0.90100000000000002</v>
      </c>
      <c r="P112" s="4">
        <v>0.80200000000000005</v>
      </c>
      <c r="Q112" s="4">
        <v>0.78500000000000003</v>
      </c>
      <c r="R112" s="4">
        <v>0.79400000000000004</v>
      </c>
      <c r="S112" s="4">
        <v>0.8</v>
      </c>
      <c r="T112" s="4">
        <v>0.76600000000000001</v>
      </c>
      <c r="U112" s="4">
        <v>0.77700000000000002</v>
      </c>
      <c r="V112" s="4">
        <v>0.80100000000000005</v>
      </c>
      <c r="X112" s="4">
        <v>0.78700000000000003</v>
      </c>
      <c r="Y112" s="4">
        <v>0.82099999999999995</v>
      </c>
      <c r="Z112" s="4">
        <v>0.81299999999999994</v>
      </c>
      <c r="AA112" s="4">
        <v>0.81399999999999995</v>
      </c>
      <c r="AB112" s="4">
        <v>0.80800000000000005</v>
      </c>
      <c r="AC112" s="4">
        <v>0.81899999999999995</v>
      </c>
      <c r="AD112" s="4">
        <v>0.76300000000000001</v>
      </c>
    </row>
    <row r="113" spans="1:30" x14ac:dyDescent="0.25">
      <c r="A113" s="3"/>
      <c r="B113" s="4">
        <v>0.95799999999999996</v>
      </c>
      <c r="C113" s="4">
        <v>0.88500000000000001</v>
      </c>
      <c r="D113" s="4">
        <v>0.88200000000000001</v>
      </c>
      <c r="E113" s="4">
        <v>0.98499999999999999</v>
      </c>
      <c r="F113" s="4">
        <v>0.89300000000000002</v>
      </c>
      <c r="G113" s="4">
        <v>0.86399999999999999</v>
      </c>
      <c r="I113" s="4">
        <v>0.97499999999999998</v>
      </c>
      <c r="J113" s="4">
        <v>0.91300000000000003</v>
      </c>
      <c r="K113" s="4">
        <v>0.89600000000000002</v>
      </c>
      <c r="L113" s="4">
        <v>0.90100000000000002</v>
      </c>
      <c r="M113" s="4">
        <v>0.94799999999999995</v>
      </c>
      <c r="N113" s="4">
        <v>0.91100000000000003</v>
      </c>
      <c r="P113" s="4">
        <v>0.80100000000000005</v>
      </c>
      <c r="Q113" s="4">
        <v>0.78900000000000003</v>
      </c>
      <c r="R113" s="4">
        <v>0.78600000000000003</v>
      </c>
      <c r="S113" s="4">
        <v>0.81499999999999995</v>
      </c>
      <c r="T113" s="4">
        <v>0.77900000000000003</v>
      </c>
      <c r="U113" s="4">
        <v>0.78400000000000003</v>
      </c>
      <c r="V113" s="4">
        <v>0.79500000000000004</v>
      </c>
      <c r="X113" s="4">
        <v>0.80800000000000005</v>
      </c>
      <c r="Y113" s="4">
        <v>0.79500000000000004</v>
      </c>
      <c r="Z113" s="4">
        <v>0.79800000000000004</v>
      </c>
      <c r="AA113" s="4">
        <v>0.80700000000000005</v>
      </c>
      <c r="AB113" s="4">
        <v>0.83</v>
      </c>
      <c r="AC113" s="4">
        <v>0.79</v>
      </c>
      <c r="AD113" s="4">
        <v>0.75800000000000001</v>
      </c>
    </row>
    <row r="114" spans="1:30" x14ac:dyDescent="0.25">
      <c r="A114" s="3"/>
      <c r="B114" s="4">
        <v>0.95099999999999996</v>
      </c>
      <c r="C114" s="4">
        <v>0.88200000000000001</v>
      </c>
      <c r="D114" s="4">
        <v>0.86299999999999999</v>
      </c>
      <c r="E114" s="4">
        <v>0.93700000000000006</v>
      </c>
      <c r="F114" s="4">
        <v>0.89100000000000001</v>
      </c>
      <c r="G114" s="4">
        <v>0.85599999999999998</v>
      </c>
      <c r="I114" s="4">
        <v>0.96899999999999997</v>
      </c>
      <c r="J114" s="4">
        <v>0.91300000000000003</v>
      </c>
      <c r="K114" s="4">
        <v>0.91300000000000003</v>
      </c>
      <c r="L114" s="4">
        <v>0.91800000000000004</v>
      </c>
      <c r="M114" s="4">
        <v>0.93600000000000005</v>
      </c>
      <c r="N114" s="4">
        <v>0.90100000000000002</v>
      </c>
      <c r="P114" s="4">
        <v>0.79500000000000004</v>
      </c>
      <c r="Q114" s="4">
        <v>0.78400000000000003</v>
      </c>
      <c r="R114" s="4">
        <v>0.78200000000000003</v>
      </c>
      <c r="S114" s="4">
        <v>0.8</v>
      </c>
      <c r="T114" s="4">
        <v>0.753</v>
      </c>
      <c r="U114" s="4">
        <v>0.81799999999999995</v>
      </c>
      <c r="V114" s="4">
        <v>0.81</v>
      </c>
      <c r="X114" s="4">
        <v>0.79900000000000004</v>
      </c>
      <c r="Y114" s="4">
        <v>0.77900000000000003</v>
      </c>
      <c r="Z114" s="4">
        <v>0.8</v>
      </c>
      <c r="AA114" s="4">
        <v>0.81200000000000006</v>
      </c>
      <c r="AB114" s="4">
        <v>0.83099999999999996</v>
      </c>
      <c r="AC114" s="4">
        <v>0.78700000000000003</v>
      </c>
      <c r="AD114" s="4">
        <v>0.76500000000000001</v>
      </c>
    </row>
    <row r="115" spans="1:30" x14ac:dyDescent="0.25">
      <c r="A115" s="3"/>
      <c r="B115" s="4">
        <v>0.95899999999999996</v>
      </c>
      <c r="C115" s="4">
        <v>0.90300000000000002</v>
      </c>
      <c r="D115" s="4">
        <v>0.874</v>
      </c>
      <c r="E115" s="4">
        <v>0.93200000000000005</v>
      </c>
      <c r="F115" s="4">
        <v>0.89400000000000002</v>
      </c>
      <c r="G115" s="4">
        <v>0.85599999999999998</v>
      </c>
      <c r="I115" s="4">
        <v>0.96699999999999997</v>
      </c>
      <c r="J115" s="4">
        <v>0.94499999999999995</v>
      </c>
      <c r="K115" s="4">
        <v>0.90300000000000002</v>
      </c>
      <c r="L115" s="4">
        <v>0.93200000000000005</v>
      </c>
      <c r="M115" s="4">
        <v>0.91300000000000003</v>
      </c>
      <c r="N115" s="4">
        <v>0.88300000000000001</v>
      </c>
      <c r="P115" s="4">
        <v>0.82399999999999995</v>
      </c>
      <c r="Q115" s="4">
        <v>0.79700000000000004</v>
      </c>
      <c r="R115" s="4">
        <v>0.78300000000000003</v>
      </c>
      <c r="S115" s="4">
        <v>0.79900000000000004</v>
      </c>
      <c r="T115" s="4">
        <v>0.78100000000000003</v>
      </c>
      <c r="U115" s="4">
        <v>0.81399999999999995</v>
      </c>
      <c r="V115" s="4">
        <v>0.78500000000000003</v>
      </c>
      <c r="X115" s="4">
        <v>0.81599999999999995</v>
      </c>
      <c r="Y115" s="4">
        <v>0.77500000000000002</v>
      </c>
      <c r="Z115" s="4">
        <v>0.81399999999999995</v>
      </c>
      <c r="AA115" s="4">
        <v>0.82599999999999996</v>
      </c>
      <c r="AB115" s="4">
        <v>0.83</v>
      </c>
      <c r="AC115" s="4">
        <v>0.80100000000000005</v>
      </c>
      <c r="AD115" s="4">
        <v>0.77</v>
      </c>
    </row>
    <row r="116" spans="1:30" x14ac:dyDescent="0.25">
      <c r="A116" s="3"/>
      <c r="B116" s="4">
        <v>0.97299999999999998</v>
      </c>
      <c r="C116" s="4">
        <v>0.91600000000000004</v>
      </c>
      <c r="D116" s="4">
        <v>0.88</v>
      </c>
      <c r="E116" s="4">
        <v>0.94699999999999995</v>
      </c>
      <c r="F116" s="4">
        <v>0.90600000000000003</v>
      </c>
      <c r="G116" s="4">
        <v>0.85799999999999998</v>
      </c>
      <c r="I116" s="4">
        <v>0.997</v>
      </c>
      <c r="J116" s="4">
        <v>0.97499999999999998</v>
      </c>
      <c r="K116" s="4">
        <v>0.94699999999999995</v>
      </c>
      <c r="L116" s="4">
        <v>0.92800000000000005</v>
      </c>
      <c r="M116" s="4">
        <v>0.91200000000000003</v>
      </c>
      <c r="N116" s="4">
        <v>0.874</v>
      </c>
      <c r="P116" s="4">
        <v>0.81799999999999995</v>
      </c>
      <c r="Q116" s="4">
        <v>0.77</v>
      </c>
      <c r="R116" s="4">
        <v>0.76200000000000001</v>
      </c>
      <c r="S116" s="4">
        <v>0.78900000000000003</v>
      </c>
      <c r="T116" s="4">
        <v>0.76100000000000001</v>
      </c>
      <c r="U116" s="4">
        <v>0.82399999999999995</v>
      </c>
      <c r="V116" s="4">
        <v>0.80600000000000005</v>
      </c>
      <c r="X116" s="4">
        <v>0.80900000000000005</v>
      </c>
      <c r="Y116" s="4">
        <v>0.77</v>
      </c>
      <c r="Z116" s="4">
        <v>0.79700000000000004</v>
      </c>
      <c r="AA116" s="4">
        <v>0.81899999999999995</v>
      </c>
      <c r="AB116" s="4">
        <v>0.81699999999999995</v>
      </c>
      <c r="AC116" s="4">
        <v>0.82799999999999996</v>
      </c>
      <c r="AD116" s="4">
        <v>0.78400000000000003</v>
      </c>
    </row>
    <row r="117" spans="1:30" x14ac:dyDescent="0.25">
      <c r="A117" s="3"/>
      <c r="B117" s="4">
        <v>0.96299999999999997</v>
      </c>
      <c r="C117" s="4">
        <v>0.92800000000000005</v>
      </c>
      <c r="D117" s="4">
        <v>0.86499999999999999</v>
      </c>
      <c r="E117" s="4">
        <v>0.92800000000000005</v>
      </c>
      <c r="F117" s="4">
        <v>0.89700000000000002</v>
      </c>
      <c r="G117" s="4">
        <v>0.84899999999999998</v>
      </c>
      <c r="I117" s="4">
        <v>0.97899999999999998</v>
      </c>
      <c r="J117" s="4">
        <v>0.94599999999999995</v>
      </c>
      <c r="K117" s="4">
        <v>0.92300000000000004</v>
      </c>
      <c r="L117" s="4">
        <v>0.90800000000000003</v>
      </c>
      <c r="M117" s="4">
        <v>0.874</v>
      </c>
      <c r="N117" s="4">
        <v>0.85099999999999998</v>
      </c>
      <c r="P117" s="4">
        <v>0.80700000000000005</v>
      </c>
      <c r="Q117" s="4">
        <v>0.77700000000000002</v>
      </c>
      <c r="R117" s="4">
        <v>0.77</v>
      </c>
      <c r="S117" s="4">
        <v>0.77100000000000002</v>
      </c>
      <c r="T117" s="4">
        <v>0.77400000000000002</v>
      </c>
      <c r="U117" s="4">
        <v>0.80700000000000005</v>
      </c>
      <c r="V117" s="4">
        <v>0.81599999999999995</v>
      </c>
      <c r="X117" s="4">
        <v>0.78400000000000003</v>
      </c>
      <c r="Y117" s="4">
        <v>0.76200000000000001</v>
      </c>
      <c r="Z117" s="4">
        <v>0.8</v>
      </c>
      <c r="AA117" s="4">
        <v>0.82399999999999995</v>
      </c>
      <c r="AB117" s="4">
        <v>0.80600000000000005</v>
      </c>
      <c r="AC117" s="4">
        <v>0.81100000000000005</v>
      </c>
      <c r="AD117" s="4">
        <v>0.79900000000000004</v>
      </c>
    </row>
    <row r="118" spans="1:30" x14ac:dyDescent="0.25">
      <c r="A118" s="3"/>
      <c r="B118" s="4">
        <v>0.95899999999999996</v>
      </c>
      <c r="C118" s="4">
        <v>0.89900000000000002</v>
      </c>
      <c r="D118" s="4">
        <v>0.86899999999999999</v>
      </c>
      <c r="E118" s="4">
        <v>0.93600000000000005</v>
      </c>
      <c r="F118" s="4">
        <v>0.88</v>
      </c>
      <c r="G118" s="4">
        <v>0.88700000000000001</v>
      </c>
      <c r="I118" s="4">
        <v>0.96599999999999997</v>
      </c>
      <c r="J118" s="4">
        <v>0.93899999999999995</v>
      </c>
      <c r="K118" s="4">
        <v>0.92300000000000004</v>
      </c>
      <c r="L118" s="4">
        <v>0.90900000000000003</v>
      </c>
      <c r="M118" s="4">
        <v>0.89600000000000002</v>
      </c>
      <c r="N118" s="4">
        <v>0.84</v>
      </c>
      <c r="P118" s="4">
        <v>0.80900000000000005</v>
      </c>
      <c r="Q118" s="4">
        <v>0.78200000000000003</v>
      </c>
      <c r="R118" s="4">
        <v>0.78200000000000003</v>
      </c>
      <c r="S118" s="4">
        <v>0.77300000000000002</v>
      </c>
      <c r="T118" s="4">
        <v>0.79400000000000004</v>
      </c>
      <c r="U118" s="4">
        <v>0.79500000000000004</v>
      </c>
      <c r="V118" s="4">
        <v>0.82099999999999995</v>
      </c>
      <c r="X118" s="4">
        <v>0.79500000000000004</v>
      </c>
      <c r="Y118" s="4">
        <v>0.76700000000000002</v>
      </c>
      <c r="Z118" s="4">
        <v>0.82</v>
      </c>
      <c r="AA118" s="4">
        <v>0.81499999999999995</v>
      </c>
      <c r="AB118" s="4">
        <v>0.80500000000000005</v>
      </c>
      <c r="AC118" s="4">
        <v>0.79500000000000004</v>
      </c>
      <c r="AD118" s="4">
        <v>0.77400000000000002</v>
      </c>
    </row>
    <row r="119" spans="1:30" x14ac:dyDescent="0.25">
      <c r="A119" s="3"/>
      <c r="B119" s="4">
        <v>0.95899999999999996</v>
      </c>
      <c r="C119" s="4">
        <v>0.90300000000000002</v>
      </c>
      <c r="D119" s="4">
        <v>0.86399999999999999</v>
      </c>
      <c r="E119" s="4">
        <v>0.93300000000000005</v>
      </c>
      <c r="F119" s="4">
        <v>0.84399999999999997</v>
      </c>
      <c r="G119" s="4">
        <v>0.89</v>
      </c>
      <c r="I119" s="4">
        <v>0.94799999999999995</v>
      </c>
      <c r="J119" s="4">
        <v>0.93</v>
      </c>
      <c r="K119" s="4">
        <v>0.92</v>
      </c>
      <c r="L119" s="4">
        <v>0.90800000000000003</v>
      </c>
      <c r="M119" s="4">
        <v>0.90300000000000002</v>
      </c>
      <c r="N119" s="4">
        <v>0.82699999999999996</v>
      </c>
      <c r="P119" s="4">
        <v>0.80600000000000005</v>
      </c>
      <c r="Q119" s="4">
        <v>0.78900000000000003</v>
      </c>
      <c r="R119" s="4">
        <v>0.77800000000000002</v>
      </c>
      <c r="S119" s="4">
        <v>0.78100000000000003</v>
      </c>
      <c r="T119" s="4">
        <v>0.78500000000000003</v>
      </c>
      <c r="U119" s="4">
        <v>0.80700000000000005</v>
      </c>
      <c r="V119" s="4">
        <v>0.83299999999999996</v>
      </c>
      <c r="X119" s="4">
        <v>0.76900000000000002</v>
      </c>
      <c r="Y119" s="4">
        <v>0.78500000000000003</v>
      </c>
      <c r="Z119" s="4">
        <v>0.79600000000000004</v>
      </c>
      <c r="AA119" s="4">
        <v>0.81599999999999995</v>
      </c>
      <c r="AB119" s="4">
        <v>0.79500000000000004</v>
      </c>
      <c r="AC119" s="4">
        <v>0.76200000000000001</v>
      </c>
      <c r="AD119" s="4">
        <v>0.76400000000000001</v>
      </c>
    </row>
    <row r="120" spans="1:30" x14ac:dyDescent="0.25">
      <c r="A120" s="3"/>
      <c r="B120" s="4">
        <v>0.96599999999999997</v>
      </c>
      <c r="C120" s="4">
        <v>0.879</v>
      </c>
      <c r="D120" s="4">
        <v>0.86499999999999999</v>
      </c>
      <c r="E120" s="4">
        <v>0.92200000000000004</v>
      </c>
      <c r="F120" s="4">
        <v>0.83099999999999996</v>
      </c>
      <c r="G120" s="4">
        <v>0.90300000000000002</v>
      </c>
      <c r="I120" s="4">
        <v>0.95799999999999996</v>
      </c>
      <c r="J120" s="4">
        <v>0.91</v>
      </c>
      <c r="K120" s="4">
        <v>0.90500000000000003</v>
      </c>
      <c r="L120" s="4">
        <v>0.90700000000000003</v>
      </c>
      <c r="M120" s="4">
        <v>0.90600000000000003</v>
      </c>
      <c r="N120" s="4">
        <v>0.83399999999999996</v>
      </c>
      <c r="P120" s="4">
        <v>0.80800000000000005</v>
      </c>
      <c r="Q120" s="4">
        <v>0.77800000000000002</v>
      </c>
      <c r="R120" s="4">
        <v>0.77200000000000002</v>
      </c>
      <c r="S120" s="4">
        <v>0.81100000000000005</v>
      </c>
      <c r="T120" s="4">
        <v>0.77400000000000002</v>
      </c>
      <c r="U120" s="4">
        <v>0.78800000000000003</v>
      </c>
      <c r="V120" s="4">
        <v>0.83099999999999996</v>
      </c>
      <c r="X120" s="4">
        <v>0.76100000000000001</v>
      </c>
      <c r="Y120" s="4">
        <v>0.81</v>
      </c>
      <c r="Z120" s="4">
        <v>0.79</v>
      </c>
      <c r="AA120" s="4">
        <v>0.83899999999999997</v>
      </c>
      <c r="AB120" s="4">
        <v>0.78200000000000003</v>
      </c>
      <c r="AC120" s="4">
        <v>0.752</v>
      </c>
      <c r="AD120" s="4">
        <v>0.76100000000000001</v>
      </c>
    </row>
    <row r="121" spans="1:30" x14ac:dyDescent="0.25">
      <c r="A121" s="3"/>
      <c r="B121" s="4">
        <v>0.98199999999999998</v>
      </c>
      <c r="C121" s="4">
        <v>0.86</v>
      </c>
      <c r="D121" s="4">
        <v>0.85599999999999998</v>
      </c>
      <c r="E121" s="4">
        <v>0.91500000000000004</v>
      </c>
      <c r="F121" s="4">
        <v>0.83899999999999997</v>
      </c>
      <c r="G121" s="4">
        <v>0.89400000000000002</v>
      </c>
      <c r="I121" s="4">
        <v>0.95799999999999996</v>
      </c>
      <c r="J121" s="4">
        <v>0.90900000000000003</v>
      </c>
      <c r="K121" s="4">
        <v>0.91100000000000003</v>
      </c>
      <c r="L121" s="4">
        <v>0.90900000000000003</v>
      </c>
      <c r="M121" s="4">
        <v>0.91300000000000003</v>
      </c>
      <c r="N121" s="4">
        <v>0.81299999999999994</v>
      </c>
      <c r="P121" s="4">
        <v>0.8</v>
      </c>
      <c r="Q121" s="4">
        <v>0.78</v>
      </c>
      <c r="R121" s="4">
        <v>0.77700000000000002</v>
      </c>
      <c r="S121" s="4">
        <v>0.79700000000000004</v>
      </c>
      <c r="T121" s="4">
        <v>0.78200000000000003</v>
      </c>
      <c r="U121" s="4">
        <v>0.79500000000000004</v>
      </c>
      <c r="V121" s="4">
        <v>0.83799999999999997</v>
      </c>
      <c r="X121" s="4">
        <v>0.75800000000000001</v>
      </c>
      <c r="Y121" s="4">
        <v>0.81799999999999995</v>
      </c>
      <c r="Z121" s="4">
        <v>0.78</v>
      </c>
      <c r="AA121" s="4">
        <v>0.82299999999999995</v>
      </c>
      <c r="AB121" s="4">
        <v>0.76900000000000002</v>
      </c>
      <c r="AC121" s="4">
        <v>0.76200000000000001</v>
      </c>
      <c r="AD121" s="4">
        <v>0.76100000000000001</v>
      </c>
    </row>
    <row r="122" spans="1:30" x14ac:dyDescent="0.25">
      <c r="A122" s="3"/>
      <c r="B122" s="4">
        <v>0.95899999999999996</v>
      </c>
      <c r="C122" s="4">
        <v>0.85899999999999999</v>
      </c>
      <c r="D122" s="4">
        <v>0.86</v>
      </c>
      <c r="E122" s="4">
        <v>0.94</v>
      </c>
      <c r="F122" s="4">
        <v>0.84499999999999997</v>
      </c>
      <c r="G122" s="4">
        <v>0.93500000000000005</v>
      </c>
      <c r="I122" s="4">
        <v>0.94099999999999995</v>
      </c>
      <c r="J122" s="4">
        <v>0.89800000000000002</v>
      </c>
      <c r="K122" s="4">
        <v>0.92</v>
      </c>
      <c r="L122" s="4">
        <v>0.92600000000000005</v>
      </c>
      <c r="M122" s="4">
        <v>0.89300000000000002</v>
      </c>
      <c r="N122" s="4">
        <v>0.80800000000000005</v>
      </c>
      <c r="P122" s="4">
        <v>0.80700000000000005</v>
      </c>
      <c r="Q122" s="4">
        <v>0.78700000000000003</v>
      </c>
      <c r="R122" s="4">
        <v>0.78600000000000003</v>
      </c>
      <c r="S122" s="4">
        <v>0.79400000000000004</v>
      </c>
      <c r="T122" s="4">
        <v>0.80400000000000005</v>
      </c>
      <c r="U122" s="4">
        <v>0.79600000000000004</v>
      </c>
      <c r="V122" s="4">
        <v>0.82199999999999995</v>
      </c>
      <c r="X122" s="4">
        <v>0.749</v>
      </c>
      <c r="Y122" s="4">
        <v>0.78900000000000003</v>
      </c>
      <c r="Z122" s="4">
        <v>0.76900000000000002</v>
      </c>
      <c r="AA122" s="4">
        <v>0.81100000000000005</v>
      </c>
      <c r="AB122" s="4">
        <v>0.77300000000000002</v>
      </c>
      <c r="AC122" s="4">
        <v>0.78100000000000003</v>
      </c>
      <c r="AD122" s="4">
        <v>0.75900000000000001</v>
      </c>
    </row>
    <row r="123" spans="1:30" x14ac:dyDescent="0.25">
      <c r="A123" s="3"/>
      <c r="B123" s="4">
        <v>0.93</v>
      </c>
      <c r="C123" s="4">
        <v>0.86</v>
      </c>
      <c r="D123" s="4">
        <v>0.85399999999999998</v>
      </c>
      <c r="E123" s="4">
        <v>0.92700000000000005</v>
      </c>
      <c r="F123" s="4">
        <v>0.85599999999999998</v>
      </c>
      <c r="G123" s="4">
        <v>0.93300000000000005</v>
      </c>
      <c r="I123" s="4">
        <v>0.91500000000000004</v>
      </c>
      <c r="J123" s="4">
        <v>0.90400000000000003</v>
      </c>
      <c r="K123" s="4">
        <v>0.92200000000000004</v>
      </c>
      <c r="L123" s="4">
        <v>0.93799999999999994</v>
      </c>
      <c r="M123" s="4">
        <v>0.86899999999999999</v>
      </c>
      <c r="N123" s="4">
        <v>0.81200000000000006</v>
      </c>
      <c r="P123" s="4">
        <v>0.80200000000000005</v>
      </c>
      <c r="Q123" s="4">
        <v>0.8</v>
      </c>
      <c r="R123" s="4">
        <v>0.78600000000000003</v>
      </c>
      <c r="S123" s="4">
        <v>0.78400000000000003</v>
      </c>
      <c r="T123" s="4">
        <v>0.81399999999999995</v>
      </c>
      <c r="U123" s="4">
        <v>0.79300000000000004</v>
      </c>
      <c r="V123" s="4">
        <v>0.81899999999999995</v>
      </c>
      <c r="X123" s="4">
        <v>0.72499999999999998</v>
      </c>
      <c r="Y123" s="4">
        <v>0.75700000000000001</v>
      </c>
      <c r="Z123" s="4">
        <v>0.74199999999999999</v>
      </c>
      <c r="AA123" s="4">
        <v>0.80500000000000005</v>
      </c>
      <c r="AB123" s="4">
        <v>0.77</v>
      </c>
      <c r="AC123" s="4">
        <v>0.81200000000000006</v>
      </c>
      <c r="AD123" s="4">
        <v>0.75700000000000001</v>
      </c>
    </row>
    <row r="124" spans="1:30" x14ac:dyDescent="0.25">
      <c r="A124" s="3"/>
      <c r="B124" s="4">
        <v>0.93899999999999995</v>
      </c>
      <c r="C124" s="4">
        <v>0.84699999999999998</v>
      </c>
      <c r="D124" s="4">
        <v>0.84199999999999997</v>
      </c>
      <c r="E124" s="4">
        <v>0.92400000000000004</v>
      </c>
      <c r="F124" s="4">
        <v>0.85</v>
      </c>
      <c r="G124" s="4">
        <v>0.93100000000000005</v>
      </c>
      <c r="I124" s="4">
        <v>0.91100000000000003</v>
      </c>
      <c r="J124" s="4">
        <v>0.91400000000000003</v>
      </c>
      <c r="K124" s="4">
        <v>0.91</v>
      </c>
      <c r="L124" s="4">
        <v>0.91800000000000004</v>
      </c>
      <c r="M124" s="4">
        <v>0.88900000000000001</v>
      </c>
      <c r="N124" s="4">
        <v>0.82799999999999996</v>
      </c>
      <c r="P124" s="4">
        <v>0.78700000000000003</v>
      </c>
      <c r="Q124" s="4">
        <v>0.78</v>
      </c>
      <c r="R124" s="4">
        <v>0.80600000000000005</v>
      </c>
      <c r="S124" s="4">
        <v>0.78100000000000003</v>
      </c>
      <c r="T124" s="4">
        <v>0.84799999999999998</v>
      </c>
      <c r="U124" s="4">
        <v>0.78300000000000003</v>
      </c>
      <c r="V124" s="4">
        <v>0.79700000000000004</v>
      </c>
      <c r="X124" s="4">
        <v>0.76600000000000001</v>
      </c>
      <c r="Y124" s="4">
        <v>0.78900000000000003</v>
      </c>
      <c r="Z124" s="4">
        <v>0.754</v>
      </c>
      <c r="AA124" s="4">
        <v>0.80500000000000005</v>
      </c>
      <c r="AB124" s="4">
        <v>0.76400000000000001</v>
      </c>
      <c r="AC124" s="4">
        <v>0.80300000000000005</v>
      </c>
      <c r="AD124" s="4">
        <v>0.76500000000000001</v>
      </c>
    </row>
    <row r="125" spans="1:30" x14ac:dyDescent="0.25">
      <c r="A125" s="3"/>
      <c r="B125" s="4">
        <v>0.94599999999999995</v>
      </c>
      <c r="C125" s="4">
        <v>0.879</v>
      </c>
      <c r="D125" s="4">
        <v>0.86199999999999999</v>
      </c>
      <c r="E125" s="4">
        <v>0.94299999999999995</v>
      </c>
      <c r="F125" s="4">
        <v>0.83799999999999997</v>
      </c>
      <c r="G125" s="4">
        <v>0.91800000000000004</v>
      </c>
      <c r="I125" s="4">
        <v>0.93</v>
      </c>
      <c r="J125" s="4">
        <v>0.92300000000000004</v>
      </c>
      <c r="K125" s="4">
        <v>0.91400000000000003</v>
      </c>
      <c r="L125" s="4">
        <v>0.88</v>
      </c>
      <c r="M125" s="4">
        <v>0.88600000000000001</v>
      </c>
      <c r="N125" s="4">
        <v>0.82199999999999995</v>
      </c>
      <c r="P125" s="4">
        <v>0.80400000000000005</v>
      </c>
      <c r="Q125" s="4">
        <v>0.77900000000000003</v>
      </c>
      <c r="R125" s="4">
        <v>0.81699999999999995</v>
      </c>
      <c r="S125" s="4">
        <v>0.77200000000000002</v>
      </c>
      <c r="T125" s="4">
        <v>0.82599999999999996</v>
      </c>
      <c r="U125" s="4">
        <v>0.78100000000000003</v>
      </c>
      <c r="V125" s="4">
        <v>0.79300000000000004</v>
      </c>
      <c r="X125" s="4">
        <v>0.72799999999999998</v>
      </c>
      <c r="Y125" s="4">
        <v>0.77300000000000002</v>
      </c>
      <c r="Z125" s="4">
        <v>0.73899999999999999</v>
      </c>
      <c r="AA125" s="4">
        <v>0.78700000000000003</v>
      </c>
      <c r="AB125" s="4">
        <v>0.76600000000000001</v>
      </c>
      <c r="AC125" s="4">
        <v>0.81200000000000006</v>
      </c>
      <c r="AD125" s="4">
        <v>0.749</v>
      </c>
    </row>
    <row r="126" spans="1:30" x14ac:dyDescent="0.25">
      <c r="A126" s="3"/>
      <c r="B126" s="4">
        <v>0.93400000000000005</v>
      </c>
      <c r="C126" s="4">
        <v>0.88300000000000001</v>
      </c>
      <c r="D126" s="4">
        <v>0.86599999999999999</v>
      </c>
      <c r="E126" s="4">
        <v>0.95799999999999996</v>
      </c>
      <c r="F126" s="4">
        <v>0.83799999999999997</v>
      </c>
      <c r="G126" s="4">
        <v>0.93400000000000005</v>
      </c>
      <c r="I126" s="4">
        <v>0.94199999999999995</v>
      </c>
      <c r="J126" s="4">
        <v>0.91300000000000003</v>
      </c>
      <c r="K126" s="4">
        <v>0.88200000000000001</v>
      </c>
      <c r="L126" s="4">
        <v>0.91100000000000003</v>
      </c>
      <c r="M126" s="4">
        <v>0.90500000000000003</v>
      </c>
      <c r="N126" s="4">
        <v>0.83099999999999996</v>
      </c>
      <c r="P126" s="4">
        <v>0.78200000000000003</v>
      </c>
      <c r="Q126" s="4">
        <v>0.77</v>
      </c>
      <c r="R126" s="4">
        <v>0.81499999999999995</v>
      </c>
      <c r="S126" s="4">
        <v>0.77600000000000002</v>
      </c>
      <c r="T126" s="4">
        <v>0.78800000000000003</v>
      </c>
      <c r="U126" s="4">
        <v>0.76500000000000001</v>
      </c>
      <c r="V126" s="4">
        <v>0.77500000000000002</v>
      </c>
      <c r="X126" s="4">
        <v>0.75</v>
      </c>
      <c r="Y126" s="4">
        <v>0.78400000000000003</v>
      </c>
      <c r="Z126" s="4">
        <v>0.76</v>
      </c>
      <c r="AA126" s="4">
        <v>0.79200000000000004</v>
      </c>
      <c r="AB126" s="4">
        <v>0.752</v>
      </c>
      <c r="AC126" s="4">
        <v>0.79900000000000004</v>
      </c>
      <c r="AD126" s="4">
        <v>0.73099999999999998</v>
      </c>
    </row>
    <row r="127" spans="1:30" x14ac:dyDescent="0.25">
      <c r="A127" s="3"/>
      <c r="B127" s="4">
        <v>0.92500000000000004</v>
      </c>
      <c r="C127" s="4">
        <v>0.89</v>
      </c>
      <c r="D127" s="4">
        <v>0.85899999999999999</v>
      </c>
      <c r="E127" s="4">
        <v>0.96299999999999997</v>
      </c>
      <c r="F127" s="4">
        <v>0.83699999999999997</v>
      </c>
      <c r="G127" s="4">
        <v>0.91800000000000004</v>
      </c>
      <c r="I127" s="4">
        <v>0.91200000000000003</v>
      </c>
      <c r="J127" s="4">
        <v>0.91300000000000003</v>
      </c>
      <c r="K127" s="4">
        <v>0.88900000000000001</v>
      </c>
      <c r="L127" s="4">
        <v>0.9</v>
      </c>
      <c r="M127" s="4">
        <v>0.92300000000000004</v>
      </c>
      <c r="N127" s="4">
        <v>0.79400000000000004</v>
      </c>
      <c r="P127" s="4">
        <v>0.79600000000000004</v>
      </c>
      <c r="Q127" s="4">
        <v>0.77600000000000002</v>
      </c>
      <c r="R127" s="4">
        <v>0.81399999999999995</v>
      </c>
      <c r="S127" s="4">
        <v>0.83899999999999997</v>
      </c>
      <c r="T127" s="4">
        <v>0.80100000000000005</v>
      </c>
      <c r="U127" s="4">
        <v>0.78400000000000003</v>
      </c>
      <c r="V127" s="4">
        <v>0.78500000000000003</v>
      </c>
      <c r="X127" s="4">
        <v>0.77</v>
      </c>
      <c r="Y127" s="4">
        <v>0.77100000000000002</v>
      </c>
      <c r="Z127" s="4">
        <v>0.76400000000000001</v>
      </c>
      <c r="AA127" s="4">
        <v>0.81200000000000006</v>
      </c>
      <c r="AB127" s="4">
        <v>0.76</v>
      </c>
      <c r="AC127" s="4">
        <v>0.83099999999999996</v>
      </c>
      <c r="AD127" s="4">
        <v>0.73699999999999999</v>
      </c>
    </row>
    <row r="128" spans="1:30" x14ac:dyDescent="0.25">
      <c r="A128" s="3"/>
      <c r="B128" s="4">
        <v>0.89600000000000002</v>
      </c>
      <c r="C128" s="4">
        <v>0.85499999999999998</v>
      </c>
      <c r="D128" s="4">
        <v>0.86299999999999999</v>
      </c>
      <c r="E128" s="4">
        <v>0.95099999999999996</v>
      </c>
      <c r="F128" s="4">
        <v>0.83199999999999996</v>
      </c>
      <c r="G128" s="4">
        <v>0.92200000000000004</v>
      </c>
      <c r="I128" s="4">
        <v>0.94299999999999995</v>
      </c>
      <c r="J128" s="4">
        <v>0.88700000000000001</v>
      </c>
      <c r="K128" s="4">
        <v>0.90100000000000002</v>
      </c>
      <c r="L128" s="4">
        <v>0.872</v>
      </c>
      <c r="M128" s="4">
        <v>0.92400000000000004</v>
      </c>
      <c r="N128" s="4">
        <v>0.79100000000000004</v>
      </c>
      <c r="P128" s="4">
        <v>0.78200000000000003</v>
      </c>
      <c r="Q128" s="4">
        <v>0.77700000000000002</v>
      </c>
      <c r="R128" s="4">
        <v>0.82</v>
      </c>
      <c r="S128" s="4">
        <v>0.81499999999999995</v>
      </c>
      <c r="T128" s="4">
        <v>0.81100000000000005</v>
      </c>
      <c r="U128" s="4">
        <v>0.79</v>
      </c>
      <c r="V128" s="4">
        <v>0.79300000000000004</v>
      </c>
      <c r="X128" s="4">
        <v>0.78200000000000003</v>
      </c>
      <c r="Y128" s="4">
        <v>0.77700000000000002</v>
      </c>
      <c r="Z128" s="4">
        <v>0.752</v>
      </c>
      <c r="AA128" s="4">
        <v>0.81899999999999995</v>
      </c>
      <c r="AB128" s="4">
        <v>0.76700000000000002</v>
      </c>
      <c r="AC128" s="4">
        <v>0.82399999999999995</v>
      </c>
      <c r="AD128" s="4">
        <v>0.755</v>
      </c>
    </row>
    <row r="129" spans="1:30" x14ac:dyDescent="0.25">
      <c r="A129" s="3"/>
      <c r="B129" s="4">
        <v>0.89300000000000002</v>
      </c>
      <c r="C129" s="4">
        <v>0.85299999999999998</v>
      </c>
      <c r="D129" s="4">
        <v>0.86499999999999999</v>
      </c>
      <c r="E129" s="4">
        <v>0.96399999999999997</v>
      </c>
      <c r="F129" s="4">
        <v>0.85199999999999998</v>
      </c>
      <c r="G129" s="4">
        <v>0.92</v>
      </c>
      <c r="I129" s="4">
        <v>0.93400000000000005</v>
      </c>
      <c r="J129" s="4">
        <v>0.88900000000000001</v>
      </c>
      <c r="K129" s="4">
        <v>0.86699999999999999</v>
      </c>
      <c r="L129" s="4">
        <v>0.879</v>
      </c>
      <c r="M129" s="4">
        <v>0.92100000000000004</v>
      </c>
      <c r="N129" s="4">
        <v>0.79</v>
      </c>
      <c r="P129" s="4">
        <v>0.79400000000000004</v>
      </c>
      <c r="Q129" s="4">
        <v>0.78600000000000003</v>
      </c>
      <c r="R129" s="4">
        <v>0.80600000000000005</v>
      </c>
      <c r="S129" s="4">
        <v>0.81699999999999995</v>
      </c>
      <c r="T129" s="4">
        <v>0.82699999999999996</v>
      </c>
      <c r="U129" s="4">
        <v>0.78300000000000003</v>
      </c>
      <c r="V129" s="4">
        <v>0.79800000000000004</v>
      </c>
      <c r="X129" s="4">
        <v>0.81499999999999995</v>
      </c>
      <c r="Y129" s="4">
        <v>0.78100000000000003</v>
      </c>
      <c r="Z129" s="4">
        <v>0.74299999999999999</v>
      </c>
      <c r="AA129" s="4">
        <v>0.79</v>
      </c>
      <c r="AB129" s="4">
        <v>0.77300000000000002</v>
      </c>
      <c r="AC129" s="4">
        <v>0.82099999999999995</v>
      </c>
      <c r="AD129" s="4">
        <v>0.75900000000000001</v>
      </c>
    </row>
    <row r="130" spans="1:30" x14ac:dyDescent="0.25">
      <c r="A130" s="3"/>
      <c r="B130" s="4">
        <v>0.91200000000000003</v>
      </c>
      <c r="C130" s="4">
        <v>0.877</v>
      </c>
      <c r="D130" s="4">
        <v>0.90200000000000002</v>
      </c>
      <c r="E130" s="4">
        <v>0.95399999999999996</v>
      </c>
      <c r="F130" s="4">
        <v>0.86299999999999999</v>
      </c>
      <c r="G130" s="4">
        <v>0.92100000000000004</v>
      </c>
      <c r="I130" s="4">
        <v>0.92</v>
      </c>
      <c r="J130" s="4">
        <v>0.90800000000000003</v>
      </c>
      <c r="K130" s="4">
        <v>0.89800000000000002</v>
      </c>
      <c r="L130" s="4">
        <v>0.88800000000000001</v>
      </c>
      <c r="M130" s="4">
        <v>0.92800000000000005</v>
      </c>
      <c r="N130" s="4">
        <v>0.81399999999999995</v>
      </c>
      <c r="P130" s="4">
        <v>0.79800000000000004</v>
      </c>
      <c r="Q130" s="4">
        <v>0.80200000000000005</v>
      </c>
      <c r="R130" s="4">
        <v>0.80600000000000005</v>
      </c>
      <c r="S130" s="4">
        <v>0.81</v>
      </c>
      <c r="T130" s="4">
        <v>0.81699999999999995</v>
      </c>
      <c r="U130" s="4">
        <v>0.79100000000000004</v>
      </c>
      <c r="V130" s="4">
        <v>0.79600000000000004</v>
      </c>
      <c r="X130" s="4">
        <v>0.80700000000000005</v>
      </c>
      <c r="Y130" s="4">
        <v>0.76700000000000002</v>
      </c>
      <c r="Z130" s="4">
        <v>0.749</v>
      </c>
      <c r="AA130" s="4">
        <v>0.79700000000000004</v>
      </c>
      <c r="AB130" s="4">
        <v>0.76600000000000001</v>
      </c>
      <c r="AC130" s="4">
        <v>0.79400000000000004</v>
      </c>
      <c r="AD130" s="4">
        <v>0.76</v>
      </c>
    </row>
    <row r="131" spans="1:30" x14ac:dyDescent="0.25">
      <c r="A131" s="3"/>
      <c r="B131" s="4">
        <v>0.89800000000000002</v>
      </c>
      <c r="C131" s="4">
        <v>0.86499999999999999</v>
      </c>
      <c r="D131" s="4">
        <v>0.89500000000000002</v>
      </c>
      <c r="E131" s="4">
        <v>0.94599999999999995</v>
      </c>
      <c r="F131" s="4">
        <v>0.85899999999999999</v>
      </c>
      <c r="G131" s="4">
        <v>0.91700000000000004</v>
      </c>
      <c r="I131" s="4">
        <v>0.92300000000000004</v>
      </c>
      <c r="J131" s="4">
        <v>0.92800000000000005</v>
      </c>
      <c r="K131" s="4">
        <v>0.94099999999999995</v>
      </c>
      <c r="L131" s="4">
        <v>0.90600000000000003</v>
      </c>
      <c r="M131" s="4">
        <v>0.94299999999999995</v>
      </c>
      <c r="N131" s="4">
        <v>0.79400000000000004</v>
      </c>
      <c r="P131" s="4">
        <v>0.81699999999999995</v>
      </c>
      <c r="Q131" s="4">
        <v>0.80500000000000005</v>
      </c>
      <c r="R131" s="4">
        <v>0.80500000000000005</v>
      </c>
      <c r="S131" s="4">
        <v>0.80400000000000005</v>
      </c>
      <c r="T131" s="4">
        <v>0.80300000000000005</v>
      </c>
      <c r="U131" s="4">
        <v>0.79800000000000004</v>
      </c>
      <c r="V131" s="4">
        <v>0.80300000000000005</v>
      </c>
      <c r="X131" s="4">
        <v>0.80900000000000005</v>
      </c>
      <c r="Y131" s="4">
        <v>0.77600000000000002</v>
      </c>
      <c r="Z131" s="4">
        <v>0.78</v>
      </c>
      <c r="AA131" s="4">
        <v>0.79400000000000004</v>
      </c>
      <c r="AB131" s="4">
        <v>0.78900000000000003</v>
      </c>
      <c r="AC131" s="4">
        <v>0.76900000000000002</v>
      </c>
      <c r="AD131" s="4">
        <v>0.77500000000000002</v>
      </c>
    </row>
    <row r="132" spans="1:30" x14ac:dyDescent="0.25">
      <c r="A132" s="3"/>
      <c r="B132" s="4">
        <v>0.89600000000000002</v>
      </c>
      <c r="C132" s="4">
        <v>0.85899999999999999</v>
      </c>
      <c r="D132" s="4">
        <v>0.90800000000000003</v>
      </c>
      <c r="E132" s="4">
        <v>0.94599999999999995</v>
      </c>
      <c r="F132" s="4">
        <v>0.88200000000000001</v>
      </c>
      <c r="G132" s="4">
        <v>0.91800000000000004</v>
      </c>
      <c r="I132" s="4">
        <v>0.93100000000000005</v>
      </c>
      <c r="J132" s="4">
        <v>0.89700000000000002</v>
      </c>
      <c r="K132" s="4">
        <v>0.91400000000000003</v>
      </c>
      <c r="L132" s="4">
        <v>0.92700000000000005</v>
      </c>
      <c r="M132" s="4">
        <v>0.92200000000000004</v>
      </c>
      <c r="N132" s="4">
        <v>0.81200000000000006</v>
      </c>
      <c r="P132" s="4">
        <v>0.8</v>
      </c>
      <c r="Q132" s="4">
        <v>0.80500000000000005</v>
      </c>
      <c r="R132" s="4">
        <v>0.78400000000000003</v>
      </c>
      <c r="S132" s="4">
        <v>0.80200000000000005</v>
      </c>
      <c r="T132" s="4">
        <v>0.80200000000000005</v>
      </c>
      <c r="U132" s="4">
        <v>0.80300000000000005</v>
      </c>
      <c r="V132" s="4">
        <v>0.78200000000000003</v>
      </c>
      <c r="X132" s="4">
        <v>0.78800000000000003</v>
      </c>
      <c r="Y132" s="4">
        <v>0.79800000000000004</v>
      </c>
      <c r="Z132" s="4">
        <v>0.79100000000000004</v>
      </c>
      <c r="AA132" s="4">
        <v>0.78900000000000003</v>
      </c>
      <c r="AB132" s="4">
        <v>0.78800000000000003</v>
      </c>
      <c r="AC132" s="4">
        <v>0.76</v>
      </c>
      <c r="AD132" s="4">
        <v>0.78900000000000003</v>
      </c>
    </row>
    <row r="133" spans="1:30" x14ac:dyDescent="0.25">
      <c r="A133" s="3"/>
      <c r="B133" s="4">
        <v>0.90800000000000003</v>
      </c>
      <c r="C133" s="4">
        <v>0.86899999999999999</v>
      </c>
      <c r="D133" s="4">
        <v>0.93</v>
      </c>
      <c r="E133" s="4">
        <v>0.94</v>
      </c>
      <c r="F133" s="4">
        <v>0.90200000000000002</v>
      </c>
      <c r="G133" s="4">
        <v>0.91</v>
      </c>
      <c r="I133" s="4">
        <v>0.94499999999999995</v>
      </c>
      <c r="J133" s="4">
        <v>0.873</v>
      </c>
      <c r="K133" s="4">
        <v>0.86599999999999999</v>
      </c>
      <c r="L133" s="4">
        <v>0.91300000000000003</v>
      </c>
      <c r="M133" s="4">
        <v>0.91100000000000003</v>
      </c>
      <c r="N133" s="4">
        <v>0.83799999999999997</v>
      </c>
      <c r="P133" s="4">
        <v>0.79900000000000004</v>
      </c>
      <c r="Q133" s="4">
        <v>0.80600000000000005</v>
      </c>
      <c r="R133" s="4">
        <v>0.78400000000000003</v>
      </c>
      <c r="S133" s="4">
        <v>0.81499999999999995</v>
      </c>
      <c r="T133" s="4">
        <v>0.79600000000000004</v>
      </c>
      <c r="U133" s="4">
        <v>0.78900000000000003</v>
      </c>
      <c r="V133" s="4">
        <v>0.78600000000000003</v>
      </c>
      <c r="X133" s="4">
        <v>0.77200000000000002</v>
      </c>
      <c r="Y133" s="4">
        <v>0.79700000000000004</v>
      </c>
      <c r="Z133" s="4">
        <v>0.77400000000000002</v>
      </c>
      <c r="AA133" s="4">
        <v>0.77</v>
      </c>
      <c r="AB133" s="4">
        <v>0.77200000000000002</v>
      </c>
      <c r="AC133" s="4">
        <v>0.76300000000000001</v>
      </c>
      <c r="AD133" s="4">
        <v>0.78100000000000003</v>
      </c>
    </row>
    <row r="134" spans="1:30" x14ac:dyDescent="0.25">
      <c r="A134" s="3"/>
      <c r="B134" s="4">
        <v>0.91400000000000003</v>
      </c>
      <c r="C134" s="4">
        <v>0.873</v>
      </c>
      <c r="D134" s="4">
        <v>0.91900000000000004</v>
      </c>
      <c r="E134" s="4">
        <v>0.93700000000000006</v>
      </c>
      <c r="F134" s="4">
        <v>0.91300000000000003</v>
      </c>
      <c r="G134" s="4">
        <v>0.91</v>
      </c>
      <c r="I134" s="4">
        <v>0.96099999999999997</v>
      </c>
      <c r="J134" s="4">
        <v>0.88400000000000001</v>
      </c>
      <c r="K134" s="4">
        <v>0.873</v>
      </c>
      <c r="L134" s="4">
        <v>0.90700000000000003</v>
      </c>
      <c r="M134" s="4">
        <v>0.91300000000000003</v>
      </c>
      <c r="N134" s="4">
        <v>0.83299999999999996</v>
      </c>
      <c r="P134" s="4">
        <v>0.79900000000000004</v>
      </c>
      <c r="Q134" s="4">
        <v>0.80400000000000005</v>
      </c>
      <c r="R134" s="4">
        <v>0.79700000000000004</v>
      </c>
      <c r="S134" s="4">
        <v>0.8</v>
      </c>
      <c r="T134" s="4">
        <v>0.77900000000000003</v>
      </c>
      <c r="U134" s="4">
        <v>0.80100000000000005</v>
      </c>
      <c r="V134" s="4">
        <v>0.79200000000000004</v>
      </c>
      <c r="X134" s="4">
        <v>0.78600000000000003</v>
      </c>
      <c r="Y134" s="4">
        <v>0.81</v>
      </c>
      <c r="Z134" s="4">
        <v>0.75700000000000001</v>
      </c>
      <c r="AA134" s="4">
        <v>0.75900000000000001</v>
      </c>
      <c r="AB134" s="4">
        <v>0.78800000000000003</v>
      </c>
      <c r="AC134" s="4">
        <v>0.76800000000000002</v>
      </c>
      <c r="AD134" s="4">
        <v>0.78900000000000003</v>
      </c>
    </row>
    <row r="135" spans="1:30" x14ac:dyDescent="0.25">
      <c r="A135" s="3"/>
      <c r="B135" s="4">
        <v>0.88800000000000001</v>
      </c>
      <c r="C135" s="4">
        <v>0.88500000000000001</v>
      </c>
      <c r="D135" s="4">
        <v>0.94699999999999995</v>
      </c>
      <c r="E135" s="4">
        <v>0.94599999999999995</v>
      </c>
      <c r="F135" s="4">
        <v>0.90400000000000003</v>
      </c>
      <c r="G135" s="4">
        <v>0.90100000000000002</v>
      </c>
      <c r="I135" s="4">
        <v>0.94799999999999995</v>
      </c>
      <c r="J135" s="4">
        <v>0.88</v>
      </c>
      <c r="K135" s="4">
        <v>0.85</v>
      </c>
      <c r="L135" s="4">
        <v>0.89</v>
      </c>
      <c r="M135" s="4">
        <v>0.88400000000000001</v>
      </c>
      <c r="N135" s="4">
        <v>0.82299999999999995</v>
      </c>
      <c r="P135" s="4">
        <v>0.79900000000000004</v>
      </c>
      <c r="Q135" s="4">
        <v>0.79700000000000004</v>
      </c>
      <c r="R135" s="4">
        <v>0.79400000000000004</v>
      </c>
      <c r="S135" s="4">
        <v>0.81799999999999995</v>
      </c>
      <c r="T135" s="4">
        <v>0.80600000000000005</v>
      </c>
      <c r="U135" s="4">
        <v>0.80400000000000005</v>
      </c>
      <c r="V135" s="4">
        <v>0.77800000000000002</v>
      </c>
      <c r="X135" s="4">
        <v>0.77700000000000002</v>
      </c>
      <c r="Y135" s="4">
        <v>0.80100000000000005</v>
      </c>
      <c r="Z135" s="4">
        <v>0.747</v>
      </c>
      <c r="AA135" s="4">
        <v>0.77700000000000002</v>
      </c>
      <c r="AB135" s="4">
        <v>0.78300000000000003</v>
      </c>
      <c r="AC135" s="4">
        <v>0.79500000000000004</v>
      </c>
      <c r="AD135" s="4">
        <v>0.78400000000000003</v>
      </c>
    </row>
    <row r="136" spans="1:30" x14ac:dyDescent="0.25">
      <c r="A136" s="3"/>
      <c r="B136" s="4">
        <v>0.86699999999999999</v>
      </c>
      <c r="C136" s="4">
        <v>0.878</v>
      </c>
      <c r="D136" s="4">
        <v>0.93100000000000005</v>
      </c>
      <c r="E136" s="4">
        <v>0.92800000000000005</v>
      </c>
      <c r="F136" s="4">
        <v>0.89600000000000002</v>
      </c>
      <c r="G136" s="4">
        <v>0.88500000000000001</v>
      </c>
      <c r="I136" s="4">
        <v>0.91800000000000004</v>
      </c>
      <c r="J136" s="4">
        <v>0.88400000000000001</v>
      </c>
      <c r="K136" s="4">
        <v>0.85199999999999998</v>
      </c>
      <c r="L136" s="4">
        <v>0.872</v>
      </c>
      <c r="M136" s="4">
        <v>0.873</v>
      </c>
      <c r="N136" s="4">
        <v>0.82299999999999995</v>
      </c>
      <c r="P136" s="4">
        <v>0.79900000000000004</v>
      </c>
      <c r="Q136" s="4">
        <v>0.78600000000000003</v>
      </c>
      <c r="R136" s="4">
        <v>0.79800000000000004</v>
      </c>
      <c r="S136" s="4">
        <v>0.81499999999999995</v>
      </c>
      <c r="T136" s="4">
        <v>0.80700000000000005</v>
      </c>
      <c r="U136" s="4">
        <v>0.8</v>
      </c>
      <c r="V136" s="4">
        <v>0.77500000000000002</v>
      </c>
      <c r="X136" s="4">
        <v>0.78</v>
      </c>
      <c r="Y136" s="4">
        <v>0.83299999999999996</v>
      </c>
      <c r="Z136" s="4">
        <v>0.78300000000000003</v>
      </c>
      <c r="AA136" s="4">
        <v>0.82299999999999995</v>
      </c>
      <c r="AB136" s="4">
        <v>0.79800000000000004</v>
      </c>
      <c r="AC136" s="4">
        <v>0.80600000000000005</v>
      </c>
      <c r="AD136" s="4">
        <v>0.78700000000000003</v>
      </c>
    </row>
    <row r="137" spans="1:30" x14ac:dyDescent="0.25">
      <c r="A137" s="3"/>
      <c r="B137" s="4">
        <v>0.90300000000000002</v>
      </c>
      <c r="C137" s="4">
        <v>0.875</v>
      </c>
      <c r="D137" s="4">
        <v>0.91100000000000003</v>
      </c>
      <c r="E137" s="4">
        <v>0.90400000000000003</v>
      </c>
      <c r="F137" s="4">
        <v>0.88200000000000001</v>
      </c>
      <c r="G137" s="4">
        <v>0.877</v>
      </c>
      <c r="I137" s="4">
        <v>0.97099999999999997</v>
      </c>
      <c r="J137" s="4">
        <v>0.91300000000000003</v>
      </c>
      <c r="K137" s="4">
        <v>0.89200000000000002</v>
      </c>
      <c r="L137" s="4">
        <v>0.84099999999999997</v>
      </c>
      <c r="M137" s="4">
        <v>0.84399999999999997</v>
      </c>
      <c r="N137" s="4">
        <v>0.80900000000000005</v>
      </c>
      <c r="P137" s="4">
        <v>0.80400000000000005</v>
      </c>
      <c r="Q137" s="4">
        <v>0.76900000000000002</v>
      </c>
      <c r="R137" s="4">
        <v>0.79500000000000004</v>
      </c>
      <c r="S137" s="4">
        <v>0.79900000000000004</v>
      </c>
      <c r="T137" s="4">
        <v>0.81899999999999995</v>
      </c>
      <c r="U137" s="4">
        <v>0.80500000000000005</v>
      </c>
      <c r="V137" s="4">
        <v>0.77100000000000002</v>
      </c>
      <c r="X137" s="4">
        <v>0.77300000000000002</v>
      </c>
      <c r="Y137" s="4">
        <v>0.81499999999999995</v>
      </c>
      <c r="Z137" s="4">
        <v>0.78400000000000003</v>
      </c>
      <c r="AA137" s="4">
        <v>0.80200000000000005</v>
      </c>
      <c r="AB137" s="4">
        <v>0.79900000000000004</v>
      </c>
      <c r="AC137" s="4">
        <v>0.79</v>
      </c>
      <c r="AD137" s="4">
        <v>0.78500000000000003</v>
      </c>
    </row>
    <row r="138" spans="1:30" x14ac:dyDescent="0.25">
      <c r="A138" s="3"/>
      <c r="B138" s="4">
        <v>0.872</v>
      </c>
      <c r="C138" s="4">
        <v>0.84899999999999998</v>
      </c>
      <c r="D138" s="4">
        <v>0.92600000000000005</v>
      </c>
      <c r="E138" s="4">
        <v>0.92300000000000004</v>
      </c>
      <c r="F138" s="4">
        <v>0.89700000000000002</v>
      </c>
      <c r="G138" s="4">
        <v>0.88800000000000001</v>
      </c>
      <c r="I138" s="4">
        <v>0.93899999999999995</v>
      </c>
      <c r="J138" s="4">
        <v>0.85699999999999998</v>
      </c>
      <c r="K138" s="4">
        <v>0.89200000000000002</v>
      </c>
      <c r="L138" s="4">
        <v>0.83599999999999997</v>
      </c>
      <c r="M138" s="4">
        <v>0.84599999999999997</v>
      </c>
      <c r="N138" s="4">
        <v>0.81499999999999995</v>
      </c>
      <c r="P138" s="4">
        <v>0.79800000000000004</v>
      </c>
      <c r="Q138" s="4">
        <v>0.77100000000000002</v>
      </c>
      <c r="R138" s="4">
        <v>0.79800000000000004</v>
      </c>
      <c r="S138" s="4">
        <v>0.82699999999999996</v>
      </c>
      <c r="T138" s="4">
        <v>0.82399999999999995</v>
      </c>
      <c r="U138" s="4">
        <v>0.82</v>
      </c>
      <c r="V138" s="4">
        <v>0.76200000000000001</v>
      </c>
      <c r="X138" s="4">
        <v>0.749</v>
      </c>
      <c r="Y138" s="4">
        <v>0.79200000000000004</v>
      </c>
      <c r="Z138" s="4">
        <v>0.79</v>
      </c>
      <c r="AA138" s="4">
        <v>0.81899999999999995</v>
      </c>
      <c r="AB138" s="4">
        <v>0.82099999999999995</v>
      </c>
      <c r="AC138" s="4">
        <v>0.77500000000000002</v>
      </c>
      <c r="AD138" s="4">
        <v>0.79800000000000004</v>
      </c>
    </row>
    <row r="139" spans="1:30" x14ac:dyDescent="0.25">
      <c r="A139" s="3"/>
      <c r="B139" s="4">
        <v>0.88300000000000001</v>
      </c>
      <c r="C139" s="4">
        <v>0.85899999999999999</v>
      </c>
      <c r="D139" s="4">
        <v>0.92900000000000005</v>
      </c>
      <c r="E139" s="4">
        <v>0.93300000000000005</v>
      </c>
      <c r="F139" s="4">
        <v>0.88400000000000001</v>
      </c>
      <c r="G139" s="4">
        <v>0.9</v>
      </c>
      <c r="I139" s="4">
        <v>0.96099999999999997</v>
      </c>
      <c r="J139" s="4">
        <v>0.87</v>
      </c>
      <c r="K139" s="4">
        <v>0.90900000000000003</v>
      </c>
      <c r="L139" s="4">
        <v>0.85799999999999998</v>
      </c>
      <c r="M139" s="4">
        <v>0.871</v>
      </c>
      <c r="N139" s="4">
        <v>0.81599999999999995</v>
      </c>
      <c r="P139" s="4">
        <v>0.79200000000000004</v>
      </c>
      <c r="Q139" s="4">
        <v>0.76800000000000002</v>
      </c>
      <c r="R139" s="4">
        <v>0.79400000000000004</v>
      </c>
      <c r="S139" s="4">
        <v>0.83599999999999997</v>
      </c>
      <c r="T139" s="4">
        <v>0.82199999999999995</v>
      </c>
      <c r="U139" s="4">
        <v>0.81399999999999995</v>
      </c>
      <c r="V139" s="4">
        <v>0.77</v>
      </c>
      <c r="X139" s="4">
        <v>0.78</v>
      </c>
      <c r="Y139" s="4">
        <v>0.78</v>
      </c>
      <c r="Z139" s="4">
        <v>0.79200000000000004</v>
      </c>
      <c r="AA139" s="4">
        <v>0.79400000000000004</v>
      </c>
      <c r="AB139" s="4">
        <v>0.82099999999999995</v>
      </c>
      <c r="AC139" s="4">
        <v>0.77500000000000002</v>
      </c>
      <c r="AD139" s="4">
        <v>0.80500000000000005</v>
      </c>
    </row>
    <row r="140" spans="1:30" x14ac:dyDescent="0.25">
      <c r="A140" s="3"/>
      <c r="B140" s="4">
        <v>0.879</v>
      </c>
      <c r="C140" s="4">
        <v>0.84199999999999997</v>
      </c>
      <c r="D140" s="4">
        <v>0.92100000000000004</v>
      </c>
      <c r="E140" s="4">
        <v>0.91700000000000004</v>
      </c>
      <c r="F140" s="4">
        <v>0.89900000000000002</v>
      </c>
      <c r="G140" s="4">
        <v>0.89800000000000002</v>
      </c>
      <c r="I140" s="4">
        <v>0.92200000000000004</v>
      </c>
      <c r="J140" s="4">
        <v>0.85</v>
      </c>
      <c r="K140" s="4">
        <v>0.88700000000000001</v>
      </c>
      <c r="L140" s="4">
        <v>0.85499999999999998</v>
      </c>
      <c r="M140" s="4">
        <v>0.877</v>
      </c>
      <c r="N140" s="4">
        <v>0.79100000000000004</v>
      </c>
      <c r="P140" s="4">
        <v>0.76700000000000002</v>
      </c>
      <c r="Q140" s="4">
        <v>0.75800000000000001</v>
      </c>
      <c r="R140" s="4">
        <v>0.77300000000000002</v>
      </c>
      <c r="S140" s="4">
        <v>0.82399999999999995</v>
      </c>
      <c r="T140" s="4">
        <v>0.80800000000000005</v>
      </c>
      <c r="U140" s="4">
        <v>0.79200000000000004</v>
      </c>
      <c r="V140" s="4">
        <v>0.77800000000000002</v>
      </c>
      <c r="X140" s="4">
        <v>0.81699999999999995</v>
      </c>
      <c r="Y140" s="4">
        <v>0.78100000000000003</v>
      </c>
      <c r="Z140" s="4">
        <v>0.81100000000000005</v>
      </c>
      <c r="AA140" s="4">
        <v>0.82799999999999996</v>
      </c>
      <c r="AB140" s="4">
        <v>0.81</v>
      </c>
      <c r="AC140" s="4">
        <v>0.79600000000000004</v>
      </c>
      <c r="AD140" s="4">
        <v>0.79300000000000004</v>
      </c>
    </row>
    <row r="141" spans="1:30" x14ac:dyDescent="0.25">
      <c r="A141" s="3"/>
      <c r="B141" s="4">
        <v>0.90300000000000002</v>
      </c>
      <c r="C141" s="4">
        <v>0.84199999999999997</v>
      </c>
      <c r="D141" s="4">
        <v>0.89800000000000002</v>
      </c>
      <c r="E141" s="4">
        <v>0.92800000000000005</v>
      </c>
      <c r="F141" s="4">
        <v>0.89200000000000002</v>
      </c>
      <c r="G141" s="4">
        <v>0.90700000000000003</v>
      </c>
      <c r="I141" s="4">
        <v>0.94299999999999995</v>
      </c>
      <c r="J141" s="4">
        <v>0.86599999999999999</v>
      </c>
      <c r="K141" s="4">
        <v>0.875</v>
      </c>
      <c r="L141" s="4">
        <v>0.84299999999999997</v>
      </c>
      <c r="M141" s="4">
        <v>0.877</v>
      </c>
      <c r="N141" s="4">
        <v>0.79600000000000004</v>
      </c>
      <c r="P141" s="4">
        <v>0.754</v>
      </c>
      <c r="Q141" s="4">
        <v>0.754</v>
      </c>
      <c r="R141" s="4">
        <v>0.78</v>
      </c>
      <c r="S141" s="4">
        <v>0.80900000000000005</v>
      </c>
      <c r="T141" s="4">
        <v>0.80100000000000005</v>
      </c>
      <c r="U141" s="4">
        <v>0.80600000000000005</v>
      </c>
      <c r="V141" s="4">
        <v>0.78300000000000003</v>
      </c>
      <c r="X141" s="4">
        <v>0.79500000000000004</v>
      </c>
      <c r="Y141" s="4">
        <v>0.77200000000000002</v>
      </c>
      <c r="Z141" s="4">
        <v>0.79200000000000004</v>
      </c>
      <c r="AA141" s="4">
        <v>0.82399999999999995</v>
      </c>
      <c r="AB141" s="4">
        <v>0.80100000000000005</v>
      </c>
      <c r="AC141" s="4">
        <v>0.79</v>
      </c>
      <c r="AD141" s="4">
        <v>0.80800000000000005</v>
      </c>
    </row>
    <row r="142" spans="1:30" x14ac:dyDescent="0.25">
      <c r="A142" s="3"/>
      <c r="B142" s="4">
        <v>0.89100000000000001</v>
      </c>
      <c r="C142" s="4">
        <v>0.83599999999999997</v>
      </c>
      <c r="D142" s="4">
        <v>0.88800000000000001</v>
      </c>
      <c r="E142" s="4">
        <v>0.94099999999999995</v>
      </c>
      <c r="F142" s="4">
        <v>0.89400000000000002</v>
      </c>
      <c r="G142" s="4">
        <v>0.90900000000000003</v>
      </c>
      <c r="I142" s="4">
        <v>0.88600000000000001</v>
      </c>
      <c r="J142" s="4">
        <v>0.84499999999999997</v>
      </c>
      <c r="K142" s="4">
        <v>0.83299999999999996</v>
      </c>
      <c r="L142" s="4">
        <v>0.82799999999999996</v>
      </c>
      <c r="M142" s="4">
        <v>0.85799999999999998</v>
      </c>
      <c r="N142" s="4">
        <v>0.79900000000000004</v>
      </c>
      <c r="P142" s="4">
        <v>0.76500000000000001</v>
      </c>
      <c r="Q142" s="4">
        <v>0.76</v>
      </c>
      <c r="R142" s="4">
        <v>0.78900000000000003</v>
      </c>
      <c r="S142" s="4">
        <v>0.81599999999999995</v>
      </c>
      <c r="T142" s="4">
        <v>0.81699999999999995</v>
      </c>
      <c r="U142" s="4">
        <v>0.8</v>
      </c>
      <c r="V142" s="4">
        <v>0.78400000000000003</v>
      </c>
      <c r="X142" s="4">
        <v>0.75900000000000001</v>
      </c>
      <c r="Y142" s="4">
        <v>0.754</v>
      </c>
      <c r="Z142" s="4">
        <v>0.79500000000000004</v>
      </c>
      <c r="AA142" s="4">
        <v>0.83299999999999996</v>
      </c>
      <c r="AB142" s="4">
        <v>0.82599999999999996</v>
      </c>
      <c r="AC142" s="4">
        <v>0.80500000000000005</v>
      </c>
      <c r="AD142" s="4">
        <v>0.80400000000000005</v>
      </c>
    </row>
    <row r="143" spans="1:30" x14ac:dyDescent="0.25">
      <c r="A143" s="3"/>
      <c r="B143" s="4">
        <v>0.88200000000000001</v>
      </c>
      <c r="C143" s="4">
        <v>0.82499999999999996</v>
      </c>
      <c r="D143" s="4">
        <v>0.90100000000000002</v>
      </c>
      <c r="E143" s="4">
        <v>0.93600000000000005</v>
      </c>
      <c r="F143" s="4">
        <v>0.872</v>
      </c>
      <c r="G143" s="4">
        <v>0.91600000000000004</v>
      </c>
      <c r="I143" s="4">
        <v>0.91100000000000003</v>
      </c>
      <c r="J143" s="4">
        <v>0.86599999999999999</v>
      </c>
      <c r="K143" s="4">
        <v>0.84</v>
      </c>
      <c r="L143" s="4">
        <v>0.84499999999999997</v>
      </c>
      <c r="M143" s="4">
        <v>0.87</v>
      </c>
      <c r="N143" s="4">
        <v>0.79100000000000004</v>
      </c>
      <c r="P143" s="4">
        <v>0.77800000000000002</v>
      </c>
      <c r="Q143" s="4">
        <v>0.76100000000000001</v>
      </c>
      <c r="R143" s="4">
        <v>0.79</v>
      </c>
      <c r="S143" s="4">
        <v>0.81399999999999995</v>
      </c>
      <c r="T143" s="4">
        <v>0.82299999999999995</v>
      </c>
      <c r="U143" s="4">
        <v>0.79100000000000004</v>
      </c>
      <c r="V143" s="4">
        <v>0.78500000000000003</v>
      </c>
      <c r="X143" s="4">
        <v>0.77100000000000002</v>
      </c>
      <c r="Y143" s="4">
        <v>0.77300000000000002</v>
      </c>
      <c r="Z143" s="4">
        <v>0.79800000000000004</v>
      </c>
      <c r="AA143" s="4">
        <v>0.81200000000000006</v>
      </c>
      <c r="AB143" s="4">
        <v>0.83299999999999996</v>
      </c>
      <c r="AC143" s="4">
        <v>0.81100000000000005</v>
      </c>
      <c r="AD143" s="4">
        <v>0.81200000000000006</v>
      </c>
    </row>
    <row r="144" spans="1:30" x14ac:dyDescent="0.25">
      <c r="A144" s="3"/>
      <c r="B144" s="4">
        <v>0.89800000000000002</v>
      </c>
      <c r="C144" s="4">
        <v>0.85</v>
      </c>
      <c r="D144" s="4">
        <v>0.92</v>
      </c>
      <c r="E144" s="4">
        <v>0.93100000000000005</v>
      </c>
      <c r="F144" s="4">
        <v>0.88100000000000001</v>
      </c>
      <c r="G144" s="4">
        <v>0.92</v>
      </c>
      <c r="I144" s="4">
        <v>0.92400000000000004</v>
      </c>
      <c r="J144" s="4">
        <v>0.85199999999999998</v>
      </c>
      <c r="K144" s="4">
        <v>0.82899999999999996</v>
      </c>
      <c r="L144" s="4">
        <v>0.84699999999999998</v>
      </c>
      <c r="M144" s="4">
        <v>0.90400000000000003</v>
      </c>
      <c r="N144" s="4">
        <v>0.80300000000000005</v>
      </c>
      <c r="P144" s="4">
        <v>0.76200000000000001</v>
      </c>
      <c r="Q144" s="4">
        <v>0.752</v>
      </c>
      <c r="R144" s="4">
        <v>0.80900000000000005</v>
      </c>
      <c r="S144" s="4">
        <v>0.81399999999999995</v>
      </c>
      <c r="T144" s="4">
        <v>0.79800000000000004</v>
      </c>
      <c r="U144" s="4">
        <v>0.79600000000000004</v>
      </c>
      <c r="V144" s="4">
        <v>0.77600000000000002</v>
      </c>
      <c r="X144" s="4">
        <v>0.77500000000000002</v>
      </c>
      <c r="Y144" s="4">
        <v>0.76600000000000001</v>
      </c>
      <c r="Z144" s="4">
        <v>0.84</v>
      </c>
      <c r="AA144" s="4">
        <v>0.81299999999999994</v>
      </c>
      <c r="AB144" s="4">
        <v>0.80700000000000005</v>
      </c>
      <c r="AC144" s="4">
        <v>0.80600000000000005</v>
      </c>
      <c r="AD144" s="4">
        <v>0.81899999999999995</v>
      </c>
    </row>
    <row r="145" spans="1:30" x14ac:dyDescent="0.25">
      <c r="A145" s="3"/>
      <c r="B145" s="4">
        <v>0.88700000000000001</v>
      </c>
      <c r="C145" s="4">
        <v>0.85399999999999998</v>
      </c>
      <c r="D145" s="4">
        <v>0.92200000000000004</v>
      </c>
      <c r="E145" s="4">
        <v>0.94399999999999995</v>
      </c>
      <c r="F145" s="4">
        <v>0.88900000000000001</v>
      </c>
      <c r="G145" s="4">
        <v>0.92600000000000005</v>
      </c>
      <c r="I145" s="4">
        <v>0.93200000000000005</v>
      </c>
      <c r="J145" s="4">
        <v>0.86699999999999999</v>
      </c>
      <c r="K145" s="4">
        <v>0.84099999999999997</v>
      </c>
      <c r="L145" s="4">
        <v>0.86299999999999999</v>
      </c>
      <c r="M145" s="4">
        <v>0.90300000000000002</v>
      </c>
      <c r="N145" s="4">
        <v>0.81</v>
      </c>
      <c r="P145" s="4">
        <v>0.748</v>
      </c>
      <c r="Q145" s="4">
        <v>0.749</v>
      </c>
      <c r="R145" s="4">
        <v>0.80300000000000005</v>
      </c>
      <c r="S145" s="4">
        <v>0.85899999999999999</v>
      </c>
      <c r="T145" s="4">
        <v>0.81299999999999994</v>
      </c>
      <c r="U145" s="4">
        <v>0.78600000000000003</v>
      </c>
      <c r="V145" s="4">
        <v>0.78900000000000003</v>
      </c>
      <c r="X145" s="4">
        <v>0.76200000000000001</v>
      </c>
      <c r="Y145" s="4">
        <v>0.77100000000000002</v>
      </c>
      <c r="Z145" s="4">
        <v>0.82099999999999995</v>
      </c>
      <c r="AA145" s="4">
        <v>0.79600000000000004</v>
      </c>
      <c r="AB145" s="4">
        <v>0.79900000000000004</v>
      </c>
      <c r="AC145" s="4">
        <v>0.82899999999999996</v>
      </c>
      <c r="AD145" s="4">
        <v>0.80400000000000005</v>
      </c>
    </row>
    <row r="146" spans="1:30" x14ac:dyDescent="0.25">
      <c r="A146" s="3"/>
      <c r="B146" s="4">
        <v>0.83899999999999997</v>
      </c>
      <c r="C146" s="4">
        <v>0.84199999999999997</v>
      </c>
      <c r="D146" s="4">
        <v>0.9</v>
      </c>
      <c r="E146" s="4">
        <v>0.93300000000000005</v>
      </c>
      <c r="F146" s="4">
        <v>0.91900000000000004</v>
      </c>
      <c r="G146" s="4">
        <v>0.92400000000000004</v>
      </c>
      <c r="I146" s="4">
        <v>0.89300000000000002</v>
      </c>
      <c r="J146" s="4">
        <v>0.88800000000000001</v>
      </c>
      <c r="K146" s="4">
        <v>0.89</v>
      </c>
      <c r="L146" s="4">
        <v>0.90100000000000002</v>
      </c>
      <c r="M146" s="4">
        <v>0.90100000000000002</v>
      </c>
      <c r="N146" s="4">
        <v>0.81100000000000005</v>
      </c>
      <c r="P146" s="4">
        <v>0.73599999999999999</v>
      </c>
      <c r="Q146" s="4">
        <v>0.76300000000000001</v>
      </c>
      <c r="R146" s="4">
        <v>0.81299999999999994</v>
      </c>
      <c r="S146" s="4">
        <v>0.81399999999999995</v>
      </c>
      <c r="T146" s="4">
        <v>0.79900000000000004</v>
      </c>
      <c r="U146" s="4">
        <v>0.79500000000000004</v>
      </c>
      <c r="V146" s="4">
        <v>0.80600000000000005</v>
      </c>
      <c r="X146" s="4">
        <v>0.76700000000000002</v>
      </c>
      <c r="Y146" s="4">
        <v>0.81299999999999994</v>
      </c>
      <c r="Z146" s="4">
        <v>0.79600000000000004</v>
      </c>
      <c r="AA146" s="4">
        <v>0.77700000000000002</v>
      </c>
      <c r="AB146" s="4">
        <v>0.78600000000000003</v>
      </c>
      <c r="AC146" s="4">
        <v>0.80200000000000005</v>
      </c>
      <c r="AD146" s="4">
        <v>0.80300000000000005</v>
      </c>
    </row>
    <row r="147" spans="1:30" x14ac:dyDescent="0.25">
      <c r="A147" s="3"/>
      <c r="B147" s="4">
        <v>0.82399999999999995</v>
      </c>
      <c r="C147" s="4">
        <v>0.86299999999999999</v>
      </c>
      <c r="D147" s="4">
        <v>0.90200000000000002</v>
      </c>
      <c r="E147" s="4">
        <v>0.90700000000000003</v>
      </c>
      <c r="F147" s="4">
        <v>0.91100000000000003</v>
      </c>
      <c r="G147" s="4">
        <v>0.90600000000000003</v>
      </c>
      <c r="I147" s="4">
        <v>0.86099999999999999</v>
      </c>
      <c r="J147" s="4">
        <v>0.86299999999999999</v>
      </c>
      <c r="K147" s="4">
        <v>0.84699999999999998</v>
      </c>
      <c r="L147" s="4">
        <v>0.89300000000000002</v>
      </c>
      <c r="M147" s="4">
        <v>0.89300000000000002</v>
      </c>
      <c r="N147" s="4">
        <v>0.82199999999999995</v>
      </c>
      <c r="P147" s="4">
        <v>0.74</v>
      </c>
      <c r="Q147" s="4">
        <v>0.76200000000000001</v>
      </c>
      <c r="R147" s="4">
        <v>0.80200000000000005</v>
      </c>
      <c r="S147" s="4">
        <v>0.83599999999999997</v>
      </c>
      <c r="T147" s="4">
        <v>0.80900000000000005</v>
      </c>
      <c r="U147" s="4">
        <v>0.78</v>
      </c>
      <c r="V147" s="4">
        <v>0.81499999999999995</v>
      </c>
      <c r="X147" s="4">
        <v>0.75</v>
      </c>
      <c r="Y147" s="4">
        <v>0.79400000000000004</v>
      </c>
      <c r="Z147" s="4">
        <v>0.80200000000000005</v>
      </c>
      <c r="AA147" s="4">
        <v>0.79200000000000004</v>
      </c>
      <c r="AB147" s="4">
        <v>0.78</v>
      </c>
      <c r="AC147" s="4">
        <v>0.78500000000000003</v>
      </c>
      <c r="AD147" s="4">
        <v>0.80100000000000005</v>
      </c>
    </row>
    <row r="148" spans="1:30" x14ac:dyDescent="0.25">
      <c r="A148" s="3"/>
      <c r="B148" s="4">
        <v>0.84</v>
      </c>
      <c r="C148" s="4">
        <v>0.86099999999999999</v>
      </c>
      <c r="D148" s="4">
        <v>0.88900000000000001</v>
      </c>
      <c r="E148" s="4">
        <v>0.91700000000000004</v>
      </c>
      <c r="F148" s="4">
        <v>0.92700000000000005</v>
      </c>
      <c r="G148" s="4">
        <v>0.92100000000000004</v>
      </c>
      <c r="I148" s="4">
        <v>0.874</v>
      </c>
      <c r="J148" s="4">
        <v>0.88300000000000001</v>
      </c>
      <c r="K148" s="4">
        <v>0.85799999999999998</v>
      </c>
      <c r="L148" s="4">
        <v>0.86799999999999999</v>
      </c>
      <c r="M148" s="4">
        <v>0.90200000000000002</v>
      </c>
      <c r="N148" s="4">
        <v>0.80600000000000005</v>
      </c>
      <c r="P148" s="4">
        <v>0.74</v>
      </c>
      <c r="Q148" s="4">
        <v>0.78500000000000003</v>
      </c>
      <c r="R148" s="4">
        <v>0.79600000000000004</v>
      </c>
      <c r="S148" s="4">
        <v>0.83799999999999997</v>
      </c>
      <c r="T148" s="4">
        <v>0.81200000000000006</v>
      </c>
      <c r="U148" s="4">
        <v>0.77900000000000003</v>
      </c>
      <c r="V148" s="4">
        <v>0.82199999999999995</v>
      </c>
      <c r="X148" s="4">
        <v>0.76500000000000001</v>
      </c>
      <c r="Y148" s="4">
        <v>0.77700000000000002</v>
      </c>
      <c r="Z148" s="4">
        <v>0.77800000000000002</v>
      </c>
      <c r="AA148" s="4">
        <v>0.78600000000000003</v>
      </c>
      <c r="AB148" s="4">
        <v>0.77900000000000003</v>
      </c>
      <c r="AC148" s="4">
        <v>0.77900000000000003</v>
      </c>
      <c r="AD148" s="4">
        <v>0.80500000000000005</v>
      </c>
    </row>
    <row r="149" spans="1:30" x14ac:dyDescent="0.25">
      <c r="A149" s="3"/>
      <c r="B149" s="4">
        <v>0.84</v>
      </c>
      <c r="C149" s="4">
        <v>0.83599999999999997</v>
      </c>
      <c r="D149" s="4">
        <v>0.88100000000000001</v>
      </c>
      <c r="E149" s="4">
        <v>0.91200000000000003</v>
      </c>
      <c r="F149" s="4">
        <v>0.89900000000000002</v>
      </c>
      <c r="G149" s="4">
        <v>0.88200000000000001</v>
      </c>
      <c r="I149" s="4">
        <v>0.86799999999999999</v>
      </c>
      <c r="J149" s="4">
        <v>0.85199999999999998</v>
      </c>
      <c r="K149" s="4">
        <v>0.85799999999999998</v>
      </c>
      <c r="L149" s="4">
        <v>0.85399999999999998</v>
      </c>
      <c r="M149" s="4">
        <v>0.89200000000000002</v>
      </c>
      <c r="N149" s="4">
        <v>0.83</v>
      </c>
      <c r="P149" s="4">
        <v>0.73299999999999998</v>
      </c>
      <c r="Q149" s="4">
        <v>0.79400000000000004</v>
      </c>
      <c r="R149" s="4">
        <v>0.79</v>
      </c>
      <c r="S149" s="4">
        <v>0.81299999999999994</v>
      </c>
      <c r="T149" s="4">
        <v>0.81399999999999995</v>
      </c>
      <c r="U149" s="4">
        <v>0.77900000000000003</v>
      </c>
      <c r="V149" s="4">
        <v>0.81899999999999995</v>
      </c>
      <c r="X149" s="4">
        <v>0.77800000000000002</v>
      </c>
      <c r="Y149" s="4">
        <v>0.78300000000000003</v>
      </c>
      <c r="Z149" s="4">
        <v>0.77500000000000002</v>
      </c>
      <c r="AA149" s="4">
        <v>0.81</v>
      </c>
      <c r="AB149" s="4">
        <v>0.77200000000000002</v>
      </c>
      <c r="AC149" s="4">
        <v>0.78400000000000003</v>
      </c>
      <c r="AD149" s="4">
        <v>0.81799999999999995</v>
      </c>
    </row>
    <row r="150" spans="1:30" x14ac:dyDescent="0.25">
      <c r="A150" s="3"/>
      <c r="B150" s="4">
        <v>0.84899999999999998</v>
      </c>
      <c r="C150" s="4">
        <v>0.84399999999999997</v>
      </c>
      <c r="D150" s="4">
        <v>0.89300000000000002</v>
      </c>
      <c r="E150" s="4">
        <v>0.89</v>
      </c>
      <c r="F150" s="4">
        <v>0.91100000000000003</v>
      </c>
      <c r="G150" s="4">
        <v>0.90200000000000002</v>
      </c>
      <c r="I150" s="4">
        <v>0.89600000000000002</v>
      </c>
      <c r="J150" s="4">
        <v>0.83299999999999996</v>
      </c>
      <c r="K150" s="4">
        <v>0.85499999999999998</v>
      </c>
      <c r="L150" s="4">
        <v>0.84</v>
      </c>
      <c r="M150" s="4">
        <v>0.88300000000000001</v>
      </c>
      <c r="N150" s="4">
        <v>0.84099999999999997</v>
      </c>
      <c r="P150" s="4">
        <v>0.73599999999999999</v>
      </c>
      <c r="Q150" s="4">
        <v>0.79900000000000004</v>
      </c>
      <c r="R150" s="4">
        <v>0.78900000000000003</v>
      </c>
      <c r="S150" s="4">
        <v>0.81200000000000006</v>
      </c>
      <c r="T150" s="4">
        <v>0.8</v>
      </c>
      <c r="U150" s="4">
        <v>0.78</v>
      </c>
      <c r="V150" s="4">
        <v>0.82899999999999996</v>
      </c>
      <c r="X150" s="4">
        <v>0.77</v>
      </c>
      <c r="Y150" s="4">
        <v>0.76200000000000001</v>
      </c>
      <c r="Z150" s="4">
        <v>0.77400000000000002</v>
      </c>
      <c r="AA150" s="4">
        <v>0.80300000000000005</v>
      </c>
      <c r="AB150" s="4">
        <v>0.77800000000000002</v>
      </c>
      <c r="AC150" s="4">
        <v>0.77900000000000003</v>
      </c>
      <c r="AD150" s="4">
        <v>0.81399999999999995</v>
      </c>
    </row>
    <row r="151" spans="1:30" x14ac:dyDescent="0.25">
      <c r="A151" s="3"/>
      <c r="B151" s="4">
        <v>0.86399999999999999</v>
      </c>
      <c r="C151" s="4">
        <v>0.83599999999999997</v>
      </c>
      <c r="D151" s="4">
        <v>0.89500000000000002</v>
      </c>
      <c r="E151" s="4">
        <v>0.88700000000000001</v>
      </c>
      <c r="F151" s="4">
        <v>0.93500000000000005</v>
      </c>
      <c r="G151" s="4">
        <v>0.90400000000000003</v>
      </c>
      <c r="I151" s="4">
        <v>0.90700000000000003</v>
      </c>
      <c r="J151" s="4">
        <v>0.85599999999999998</v>
      </c>
      <c r="K151" s="4">
        <v>0.85699999999999998</v>
      </c>
      <c r="L151" s="4">
        <v>0.82799999999999996</v>
      </c>
      <c r="M151" s="4">
        <v>0.88500000000000001</v>
      </c>
      <c r="N151" s="4">
        <v>0.85399999999999998</v>
      </c>
      <c r="P151" s="4">
        <v>0.75</v>
      </c>
      <c r="Q151" s="4">
        <v>0.78200000000000003</v>
      </c>
      <c r="R151" s="4">
        <v>0.78700000000000003</v>
      </c>
      <c r="S151" s="4">
        <v>0.81799999999999995</v>
      </c>
      <c r="T151" s="4">
        <v>0.79400000000000004</v>
      </c>
      <c r="U151" s="4">
        <v>0.78400000000000003</v>
      </c>
      <c r="V151" s="4">
        <v>0.81499999999999995</v>
      </c>
      <c r="X151" s="4">
        <v>0.755</v>
      </c>
      <c r="Y151" s="4">
        <v>0.79800000000000004</v>
      </c>
      <c r="Z151" s="4">
        <v>0.79400000000000004</v>
      </c>
      <c r="AA151" s="4">
        <v>0.80800000000000005</v>
      </c>
      <c r="AB151" s="4">
        <v>0.76400000000000001</v>
      </c>
      <c r="AC151" s="4">
        <v>0.79500000000000004</v>
      </c>
      <c r="AD151" s="4">
        <v>0.81799999999999995</v>
      </c>
    </row>
    <row r="152" spans="1:30" x14ac:dyDescent="0.25">
      <c r="A152" s="3"/>
      <c r="B152" s="4">
        <v>0.876</v>
      </c>
      <c r="C152" s="4">
        <v>0.82499999999999996</v>
      </c>
      <c r="D152" s="4">
        <v>0.88800000000000001</v>
      </c>
      <c r="E152" s="4">
        <v>0.89500000000000002</v>
      </c>
      <c r="F152" s="4">
        <v>0.92500000000000004</v>
      </c>
      <c r="G152" s="4">
        <v>0.91800000000000004</v>
      </c>
      <c r="I152" s="4">
        <v>0.91400000000000003</v>
      </c>
      <c r="J152" s="4">
        <v>0.877</v>
      </c>
      <c r="K152" s="4">
        <v>0.89</v>
      </c>
      <c r="L152" s="4">
        <v>0.82199999999999995</v>
      </c>
      <c r="M152" s="4">
        <v>0.89600000000000002</v>
      </c>
      <c r="N152" s="4">
        <v>0.84799999999999998</v>
      </c>
      <c r="P152" s="4">
        <v>0.76</v>
      </c>
      <c r="Q152" s="4">
        <v>0.77500000000000002</v>
      </c>
      <c r="R152" s="4">
        <v>0.78500000000000003</v>
      </c>
      <c r="S152" s="4">
        <v>0.79900000000000004</v>
      </c>
      <c r="T152" s="4">
        <v>0.79400000000000004</v>
      </c>
      <c r="U152" s="4">
        <v>0.80600000000000005</v>
      </c>
      <c r="V152" s="4">
        <v>0.79800000000000004</v>
      </c>
      <c r="X152" s="4">
        <v>0.74199999999999999</v>
      </c>
      <c r="Y152" s="4">
        <v>0.80200000000000005</v>
      </c>
      <c r="Z152" s="4">
        <v>0.77</v>
      </c>
      <c r="AA152" s="4">
        <v>0.78600000000000003</v>
      </c>
      <c r="AB152" s="4">
        <v>0.753</v>
      </c>
      <c r="AC152" s="4">
        <v>0.79900000000000004</v>
      </c>
      <c r="AD152" s="4">
        <v>0.81599999999999995</v>
      </c>
    </row>
    <row r="153" spans="1:30" x14ac:dyDescent="0.25">
      <c r="A153" s="3"/>
      <c r="B153" s="4">
        <v>0.85299999999999998</v>
      </c>
      <c r="C153" s="4">
        <v>0.80200000000000005</v>
      </c>
      <c r="D153" s="4">
        <v>0.86499999999999999</v>
      </c>
      <c r="E153" s="4">
        <v>0.90700000000000003</v>
      </c>
      <c r="F153" s="4">
        <v>0.93300000000000005</v>
      </c>
      <c r="G153" s="4">
        <v>0.91500000000000004</v>
      </c>
      <c r="I153" s="4">
        <v>0.91100000000000003</v>
      </c>
      <c r="J153" s="4">
        <v>0.88700000000000001</v>
      </c>
      <c r="K153" s="4">
        <v>0.91100000000000003</v>
      </c>
      <c r="L153" s="4">
        <v>0.83299999999999996</v>
      </c>
      <c r="M153" s="4">
        <v>0.91100000000000003</v>
      </c>
      <c r="N153" s="4">
        <v>0.85499999999999998</v>
      </c>
      <c r="P153" s="4">
        <v>0.77400000000000002</v>
      </c>
      <c r="Q153" s="4">
        <v>0.76100000000000001</v>
      </c>
      <c r="R153" s="4">
        <v>0.78100000000000003</v>
      </c>
      <c r="S153" s="4">
        <v>0.80800000000000005</v>
      </c>
      <c r="T153" s="4">
        <v>0.79300000000000004</v>
      </c>
      <c r="U153" s="4">
        <v>0.80600000000000005</v>
      </c>
      <c r="V153" s="4">
        <v>0.79500000000000004</v>
      </c>
      <c r="X153" s="4">
        <v>0.74</v>
      </c>
      <c r="Y153" s="4">
        <v>0.79500000000000004</v>
      </c>
      <c r="Z153" s="4">
        <v>0.74399999999999999</v>
      </c>
      <c r="AA153" s="4">
        <v>0.80200000000000005</v>
      </c>
      <c r="AB153" s="4">
        <v>0.75700000000000001</v>
      </c>
      <c r="AC153" s="4">
        <v>0.79400000000000004</v>
      </c>
      <c r="AD153" s="4">
        <v>0.81899999999999995</v>
      </c>
    </row>
    <row r="154" spans="1:30" x14ac:dyDescent="0.25">
      <c r="A154" s="3"/>
      <c r="B154" s="4">
        <v>0.88</v>
      </c>
      <c r="C154" s="4">
        <v>0.82099999999999995</v>
      </c>
      <c r="D154" s="4">
        <v>0.88600000000000001</v>
      </c>
      <c r="E154" s="4">
        <v>0.9</v>
      </c>
      <c r="F154" s="4">
        <v>0.91700000000000004</v>
      </c>
      <c r="G154" s="4">
        <v>0.91</v>
      </c>
      <c r="I154" s="4">
        <v>0.90200000000000002</v>
      </c>
      <c r="J154" s="4">
        <v>0.875</v>
      </c>
      <c r="K154" s="4">
        <v>0.92700000000000005</v>
      </c>
      <c r="L154" s="4">
        <v>0.83899999999999997</v>
      </c>
      <c r="M154" s="4">
        <v>0.90200000000000002</v>
      </c>
      <c r="N154" s="4">
        <v>0.873</v>
      </c>
      <c r="P154" s="4">
        <v>0.79</v>
      </c>
      <c r="Q154" s="4">
        <v>0.78</v>
      </c>
      <c r="R154" s="4">
        <v>0.79300000000000004</v>
      </c>
      <c r="S154" s="4">
        <v>0.81200000000000006</v>
      </c>
      <c r="T154" s="4">
        <v>0.81399999999999995</v>
      </c>
      <c r="U154" s="4">
        <v>0.82599999999999996</v>
      </c>
      <c r="V154" s="4">
        <v>0.78500000000000003</v>
      </c>
      <c r="X154" s="4">
        <v>0.74399999999999999</v>
      </c>
      <c r="Y154" s="4">
        <v>0.78100000000000003</v>
      </c>
      <c r="Z154" s="4">
        <v>0.73199999999999998</v>
      </c>
      <c r="AA154" s="4">
        <v>0.78200000000000003</v>
      </c>
      <c r="AB154" s="4">
        <v>0.753</v>
      </c>
      <c r="AC154" s="4">
        <v>0.80900000000000005</v>
      </c>
      <c r="AD154" s="4">
        <v>0.8</v>
      </c>
    </row>
    <row r="155" spans="1:30" x14ac:dyDescent="0.25">
      <c r="A155" s="3"/>
      <c r="B155" s="4">
        <v>0.84099999999999997</v>
      </c>
      <c r="C155" s="4">
        <v>0.84399999999999997</v>
      </c>
      <c r="D155" s="4">
        <v>0.89</v>
      </c>
      <c r="E155" s="4">
        <v>0.92600000000000005</v>
      </c>
      <c r="F155" s="4">
        <v>0.90200000000000002</v>
      </c>
      <c r="G155" s="4">
        <v>0.90900000000000003</v>
      </c>
      <c r="I155" s="4">
        <v>0.874</v>
      </c>
      <c r="J155" s="4">
        <v>0.875</v>
      </c>
      <c r="K155" s="4">
        <v>0.89700000000000002</v>
      </c>
      <c r="L155" s="4">
        <v>0.82699999999999996</v>
      </c>
      <c r="M155" s="4">
        <v>0.89300000000000002</v>
      </c>
      <c r="N155" s="4">
        <v>0.88500000000000001</v>
      </c>
      <c r="P155" s="4">
        <v>0.8</v>
      </c>
      <c r="Q155" s="4">
        <v>0.76600000000000001</v>
      </c>
      <c r="R155" s="4">
        <v>0.77900000000000003</v>
      </c>
      <c r="S155" s="4">
        <v>0.80700000000000005</v>
      </c>
      <c r="T155" s="4">
        <v>0.81100000000000005</v>
      </c>
      <c r="U155" s="4">
        <v>0.81799999999999995</v>
      </c>
      <c r="V155" s="4">
        <v>0.79</v>
      </c>
      <c r="X155" s="4">
        <v>0.73</v>
      </c>
      <c r="Y155" s="4">
        <v>0.76200000000000001</v>
      </c>
      <c r="Z155" s="4">
        <v>0.73</v>
      </c>
      <c r="AA155" s="4">
        <v>0.77800000000000002</v>
      </c>
      <c r="AB155" s="4">
        <v>0.752</v>
      </c>
      <c r="AC155" s="4">
        <v>0.81</v>
      </c>
      <c r="AD155" s="4">
        <v>0.79</v>
      </c>
    </row>
    <row r="156" spans="1:30" x14ac:dyDescent="0.25">
      <c r="A156" s="3"/>
      <c r="B156" s="4">
        <v>0.85499999999999998</v>
      </c>
      <c r="C156" s="4">
        <v>0.83199999999999996</v>
      </c>
      <c r="D156" s="4">
        <v>0.89400000000000002</v>
      </c>
      <c r="E156" s="4">
        <v>0.92300000000000004</v>
      </c>
      <c r="F156" s="4">
        <v>0.90400000000000003</v>
      </c>
      <c r="G156" s="4">
        <v>0.88500000000000001</v>
      </c>
      <c r="I156" s="4">
        <v>0.879</v>
      </c>
      <c r="J156" s="4">
        <v>0.88900000000000001</v>
      </c>
      <c r="K156" s="4">
        <v>0.90500000000000003</v>
      </c>
      <c r="L156" s="4">
        <v>0.82</v>
      </c>
      <c r="M156" s="4">
        <v>0.873</v>
      </c>
      <c r="N156" s="4">
        <v>0.877</v>
      </c>
      <c r="P156" s="4">
        <v>0.78800000000000003</v>
      </c>
      <c r="Q156" s="4">
        <v>0.76300000000000001</v>
      </c>
      <c r="R156" s="4">
        <v>0.76100000000000001</v>
      </c>
      <c r="S156" s="4">
        <v>0.78500000000000003</v>
      </c>
      <c r="T156" s="4">
        <v>0.78</v>
      </c>
      <c r="U156" s="4">
        <v>0.82399999999999995</v>
      </c>
      <c r="V156" s="4">
        <v>0.79100000000000004</v>
      </c>
      <c r="X156" s="4">
        <v>0.77800000000000002</v>
      </c>
      <c r="Y156" s="4">
        <v>0.75800000000000001</v>
      </c>
      <c r="Z156" s="4">
        <v>0.747</v>
      </c>
      <c r="AA156" s="4">
        <v>0.78900000000000003</v>
      </c>
      <c r="AB156" s="4">
        <v>0.745</v>
      </c>
      <c r="AC156" s="4">
        <v>0.82299999999999995</v>
      </c>
      <c r="AD156" s="4">
        <v>0.78900000000000003</v>
      </c>
    </row>
    <row r="157" spans="1:30" x14ac:dyDescent="0.25">
      <c r="A157" s="3"/>
      <c r="B157" s="4">
        <v>0.86399999999999999</v>
      </c>
      <c r="C157" s="4">
        <v>0.82099999999999995</v>
      </c>
      <c r="D157" s="4">
        <v>0.88300000000000001</v>
      </c>
      <c r="E157" s="4">
        <v>0.92800000000000005</v>
      </c>
      <c r="F157" s="4">
        <v>0.91900000000000004</v>
      </c>
      <c r="G157" s="4">
        <v>0.88700000000000001</v>
      </c>
      <c r="I157" s="4">
        <v>0.876</v>
      </c>
      <c r="J157" s="4">
        <v>0.88</v>
      </c>
      <c r="K157" s="4">
        <v>0.89100000000000001</v>
      </c>
      <c r="L157" s="4">
        <v>0.81200000000000006</v>
      </c>
      <c r="M157" s="4">
        <v>0.872</v>
      </c>
      <c r="N157" s="4">
        <v>0.89600000000000002</v>
      </c>
      <c r="P157" s="4">
        <v>0.77600000000000002</v>
      </c>
      <c r="Q157" s="4">
        <v>0.76100000000000001</v>
      </c>
      <c r="R157" s="4">
        <v>0.76</v>
      </c>
      <c r="S157" s="4">
        <v>0.79300000000000004</v>
      </c>
      <c r="T157" s="4">
        <v>0.80400000000000005</v>
      </c>
      <c r="U157" s="4">
        <v>0.8</v>
      </c>
      <c r="V157" s="4">
        <v>0.78800000000000003</v>
      </c>
      <c r="X157" s="4">
        <v>0.77800000000000002</v>
      </c>
      <c r="Y157" s="4">
        <v>0.77600000000000002</v>
      </c>
      <c r="Z157" s="4">
        <v>0.748</v>
      </c>
      <c r="AA157" s="4">
        <v>0.80600000000000005</v>
      </c>
      <c r="AB157" s="4">
        <v>0.747</v>
      </c>
      <c r="AC157" s="4">
        <v>0.81399999999999995</v>
      </c>
      <c r="AD157" s="4">
        <v>0.76900000000000002</v>
      </c>
    </row>
    <row r="158" spans="1:30" x14ac:dyDescent="0.25">
      <c r="A158" s="3"/>
      <c r="B158" s="4">
        <v>0.877</v>
      </c>
      <c r="C158" s="4">
        <v>0.82399999999999995</v>
      </c>
      <c r="D158" s="4">
        <v>0.90500000000000003</v>
      </c>
      <c r="E158" s="4">
        <v>0.92</v>
      </c>
      <c r="F158" s="4">
        <v>0.92800000000000005</v>
      </c>
      <c r="G158" s="4">
        <v>0.90500000000000003</v>
      </c>
      <c r="I158" s="4">
        <v>0.85699999999999998</v>
      </c>
      <c r="J158" s="4">
        <v>0.90300000000000002</v>
      </c>
      <c r="K158" s="4">
        <v>0.89300000000000002</v>
      </c>
      <c r="L158" s="4">
        <v>0.83799999999999997</v>
      </c>
      <c r="M158" s="4">
        <v>0.89800000000000002</v>
      </c>
      <c r="N158" s="4">
        <v>0.873</v>
      </c>
      <c r="P158" s="4">
        <v>0.77800000000000002</v>
      </c>
      <c r="Q158" s="4">
        <v>0.77600000000000002</v>
      </c>
      <c r="R158" s="4">
        <v>0.75</v>
      </c>
      <c r="S158" s="4">
        <v>0.79700000000000004</v>
      </c>
      <c r="T158" s="4">
        <v>0.81299999999999994</v>
      </c>
      <c r="U158" s="4">
        <v>0.78900000000000003</v>
      </c>
      <c r="V158" s="4">
        <v>0.79800000000000004</v>
      </c>
      <c r="X158" s="4">
        <v>0.78100000000000003</v>
      </c>
      <c r="Y158" s="4">
        <v>0.79100000000000004</v>
      </c>
      <c r="Z158" s="4">
        <v>0.75</v>
      </c>
      <c r="AA158" s="4">
        <v>0.83799999999999997</v>
      </c>
      <c r="AB158" s="4">
        <v>0.76800000000000002</v>
      </c>
      <c r="AC158" s="4">
        <v>0.8</v>
      </c>
      <c r="AD158" s="4">
        <v>0.76</v>
      </c>
    </row>
    <row r="159" spans="1:30" x14ac:dyDescent="0.25">
      <c r="A159" s="3"/>
      <c r="B159" s="4">
        <v>0.88700000000000001</v>
      </c>
      <c r="C159" s="4">
        <v>0.79300000000000004</v>
      </c>
      <c r="D159" s="4">
        <v>0.874</v>
      </c>
      <c r="E159" s="4">
        <v>0.94699999999999995</v>
      </c>
      <c r="F159" s="4">
        <v>0.88700000000000001</v>
      </c>
      <c r="G159" s="4">
        <v>0.90800000000000003</v>
      </c>
      <c r="I159" s="4">
        <v>0.83599999999999997</v>
      </c>
      <c r="J159" s="4">
        <v>0.879</v>
      </c>
      <c r="K159" s="4">
        <v>0.85399999999999998</v>
      </c>
      <c r="L159" s="4">
        <v>0.82699999999999996</v>
      </c>
      <c r="M159" s="4">
        <v>0.88</v>
      </c>
      <c r="N159" s="4">
        <v>0.86099999999999999</v>
      </c>
      <c r="P159" s="4">
        <v>0.79700000000000004</v>
      </c>
      <c r="Q159" s="4">
        <v>0.79600000000000004</v>
      </c>
      <c r="R159" s="4">
        <v>0.751</v>
      </c>
      <c r="S159" s="4">
        <v>0.79100000000000004</v>
      </c>
      <c r="T159" s="4">
        <v>0.79800000000000004</v>
      </c>
      <c r="U159" s="4">
        <v>0.79800000000000004</v>
      </c>
      <c r="V159" s="4">
        <v>0.80700000000000005</v>
      </c>
      <c r="X159" s="4">
        <v>0.76700000000000002</v>
      </c>
      <c r="Y159" s="4">
        <v>0.78200000000000003</v>
      </c>
      <c r="Z159" s="4">
        <v>0.77400000000000002</v>
      </c>
      <c r="AA159" s="4">
        <v>0.83499999999999996</v>
      </c>
      <c r="AB159" s="4">
        <v>0.78700000000000003</v>
      </c>
      <c r="AC159" s="4">
        <v>0.81299999999999994</v>
      </c>
      <c r="AD159" s="4">
        <v>0.75900000000000001</v>
      </c>
    </row>
    <row r="160" spans="1:30" x14ac:dyDescent="0.25">
      <c r="A160" s="3"/>
      <c r="B160" s="4">
        <v>0.90300000000000002</v>
      </c>
      <c r="C160" s="4">
        <v>0.80600000000000005</v>
      </c>
      <c r="D160" s="4">
        <v>0.876</v>
      </c>
      <c r="E160" s="4">
        <v>0.91900000000000004</v>
      </c>
      <c r="F160" s="4">
        <v>0.88400000000000001</v>
      </c>
      <c r="G160" s="4">
        <v>0.88300000000000001</v>
      </c>
      <c r="I160" s="4">
        <v>0.85399999999999998</v>
      </c>
      <c r="J160" s="4">
        <v>0.86099999999999999</v>
      </c>
      <c r="K160" s="4">
        <v>0.85599999999999998</v>
      </c>
      <c r="L160" s="4">
        <v>0.84399999999999997</v>
      </c>
      <c r="M160" s="4">
        <v>0.90700000000000003</v>
      </c>
      <c r="N160" s="4">
        <v>0.86099999999999999</v>
      </c>
      <c r="P160" s="4">
        <v>0.78600000000000003</v>
      </c>
      <c r="Q160" s="4">
        <v>0.79400000000000004</v>
      </c>
      <c r="R160" s="4">
        <v>0.752</v>
      </c>
      <c r="S160" s="4">
        <v>0.78900000000000003</v>
      </c>
      <c r="T160" s="4">
        <v>0.82</v>
      </c>
      <c r="U160" s="4">
        <v>0.80100000000000005</v>
      </c>
      <c r="V160" s="4">
        <v>0.81899999999999995</v>
      </c>
      <c r="X160" s="4">
        <v>0.76300000000000001</v>
      </c>
      <c r="Y160" s="4">
        <v>0.80600000000000005</v>
      </c>
      <c r="Z160" s="4">
        <v>0.79200000000000004</v>
      </c>
      <c r="AA160" s="4">
        <v>0.84599999999999997</v>
      </c>
      <c r="AB160" s="4">
        <v>0.78900000000000003</v>
      </c>
      <c r="AC160" s="4">
        <v>0.81100000000000005</v>
      </c>
      <c r="AD160" s="4">
        <v>0.755</v>
      </c>
    </row>
    <row r="161" spans="1:30" x14ac:dyDescent="0.25">
      <c r="A161" s="3"/>
      <c r="B161" s="4">
        <v>0.89500000000000002</v>
      </c>
      <c r="C161" s="4">
        <v>0.82199999999999995</v>
      </c>
      <c r="D161" s="4">
        <v>0.89400000000000002</v>
      </c>
      <c r="E161" s="4">
        <v>0.92</v>
      </c>
      <c r="F161" s="4">
        <v>0.876</v>
      </c>
      <c r="G161" s="4">
        <v>0.88300000000000001</v>
      </c>
      <c r="I161" s="4">
        <v>0.88700000000000001</v>
      </c>
      <c r="J161" s="4">
        <v>0.86499999999999999</v>
      </c>
      <c r="K161" s="4">
        <v>0.86299999999999999</v>
      </c>
      <c r="L161" s="4">
        <v>0.84199999999999997</v>
      </c>
      <c r="M161" s="4">
        <v>0.878</v>
      </c>
      <c r="N161" s="4">
        <v>0.85499999999999998</v>
      </c>
      <c r="P161" s="4">
        <v>0.76800000000000002</v>
      </c>
      <c r="Q161" s="4">
        <v>0.77100000000000002</v>
      </c>
      <c r="R161" s="4">
        <v>0.75800000000000001</v>
      </c>
      <c r="S161" s="4">
        <v>0.81899999999999995</v>
      </c>
      <c r="T161" s="4">
        <v>0.8</v>
      </c>
      <c r="U161" s="4">
        <v>0.80800000000000005</v>
      </c>
      <c r="V161" s="4">
        <v>0.83499999999999996</v>
      </c>
      <c r="X161" s="4">
        <v>0.77100000000000002</v>
      </c>
      <c r="Y161" s="4">
        <v>0.80100000000000005</v>
      </c>
      <c r="Z161" s="4">
        <v>0.80600000000000005</v>
      </c>
      <c r="AA161" s="4">
        <v>0.84</v>
      </c>
      <c r="AB161" s="4">
        <v>0.78200000000000003</v>
      </c>
      <c r="AC161" s="4">
        <v>0.81399999999999995</v>
      </c>
      <c r="AD161" s="4">
        <v>0.76100000000000001</v>
      </c>
    </row>
    <row r="162" spans="1:30" x14ac:dyDescent="0.25">
      <c r="A162" s="3"/>
      <c r="B162" s="4">
        <v>0.84799999999999998</v>
      </c>
      <c r="C162" s="4">
        <v>0.81699999999999995</v>
      </c>
      <c r="D162" s="4">
        <v>0.872</v>
      </c>
      <c r="E162" s="4">
        <v>0.95</v>
      </c>
      <c r="F162" s="4">
        <v>0.91</v>
      </c>
      <c r="G162" s="4">
        <v>0.90600000000000003</v>
      </c>
      <c r="I162" s="4">
        <v>0.88500000000000001</v>
      </c>
      <c r="J162" s="4">
        <v>0.86499999999999999</v>
      </c>
      <c r="K162" s="4">
        <v>0.877</v>
      </c>
      <c r="L162" s="4">
        <v>0.83199999999999996</v>
      </c>
      <c r="M162" s="4">
        <v>0.86699999999999999</v>
      </c>
      <c r="N162" s="4">
        <v>0.85499999999999998</v>
      </c>
      <c r="P162" s="4">
        <v>0.78</v>
      </c>
      <c r="Q162" s="4">
        <v>0.77</v>
      </c>
      <c r="R162" s="4">
        <v>0.76700000000000002</v>
      </c>
      <c r="S162" s="4">
        <v>0.80500000000000005</v>
      </c>
      <c r="T162" s="4">
        <v>0.79200000000000004</v>
      </c>
      <c r="U162" s="4">
        <v>0.80400000000000005</v>
      </c>
      <c r="V162" s="4">
        <v>0.84</v>
      </c>
      <c r="X162" s="4">
        <v>0.754</v>
      </c>
      <c r="Y162" s="4">
        <v>0.78500000000000003</v>
      </c>
      <c r="Z162" s="4">
        <v>0.79400000000000004</v>
      </c>
      <c r="AA162" s="4">
        <v>0.80900000000000005</v>
      </c>
      <c r="AB162" s="4">
        <v>0.79800000000000004</v>
      </c>
      <c r="AC162" s="4">
        <v>0.78700000000000003</v>
      </c>
      <c r="AD162" s="4">
        <v>0.77100000000000002</v>
      </c>
    </row>
    <row r="163" spans="1:30" x14ac:dyDescent="0.25">
      <c r="A163" s="3"/>
      <c r="B163" s="4">
        <v>0.84799999999999998</v>
      </c>
      <c r="C163" s="4">
        <v>0.81200000000000006</v>
      </c>
      <c r="D163" s="4">
        <v>0.88300000000000001</v>
      </c>
      <c r="E163" s="4">
        <v>0.95899999999999996</v>
      </c>
      <c r="F163" s="4">
        <v>0.91200000000000003</v>
      </c>
      <c r="G163" s="4">
        <v>0.90400000000000003</v>
      </c>
      <c r="I163" s="4">
        <v>0.90600000000000003</v>
      </c>
      <c r="J163" s="4">
        <v>0.85299999999999998</v>
      </c>
      <c r="K163" s="4">
        <v>0.877</v>
      </c>
      <c r="L163" s="4">
        <v>0.82499999999999996</v>
      </c>
      <c r="M163" s="4">
        <v>0.86599999999999999</v>
      </c>
      <c r="N163" s="4">
        <v>0.86</v>
      </c>
      <c r="P163" s="4">
        <v>0.78100000000000003</v>
      </c>
      <c r="Q163" s="4">
        <v>0.76900000000000002</v>
      </c>
      <c r="R163" s="4">
        <v>0.76300000000000001</v>
      </c>
      <c r="S163" s="4">
        <v>0.81799999999999995</v>
      </c>
      <c r="T163" s="4">
        <v>0.80900000000000005</v>
      </c>
      <c r="U163" s="4">
        <v>0.80500000000000005</v>
      </c>
      <c r="V163" s="4">
        <v>0.84799999999999998</v>
      </c>
      <c r="X163" s="4">
        <v>0.78100000000000003</v>
      </c>
      <c r="Y163" s="4">
        <v>0.78300000000000003</v>
      </c>
      <c r="Z163" s="4">
        <v>0.79200000000000004</v>
      </c>
      <c r="AA163" s="4">
        <v>0.80700000000000005</v>
      </c>
      <c r="AB163" s="4">
        <v>0.79900000000000004</v>
      </c>
      <c r="AC163" s="4">
        <v>0.77600000000000002</v>
      </c>
      <c r="AD163" s="4">
        <v>0.78</v>
      </c>
    </row>
    <row r="164" spans="1:30" x14ac:dyDescent="0.25">
      <c r="A164" s="3"/>
      <c r="B164" s="4">
        <v>0.85299999999999998</v>
      </c>
      <c r="C164" s="4">
        <v>0.82299999999999995</v>
      </c>
      <c r="D164" s="4">
        <v>0.89500000000000002</v>
      </c>
      <c r="E164" s="4">
        <v>0.95899999999999996</v>
      </c>
      <c r="F164" s="4">
        <v>0.93300000000000005</v>
      </c>
      <c r="G164" s="4">
        <v>0.91900000000000004</v>
      </c>
      <c r="I164" s="4">
        <v>0.90300000000000002</v>
      </c>
      <c r="J164" s="4">
        <v>0.85499999999999998</v>
      </c>
      <c r="K164" s="4">
        <v>0.86299999999999999</v>
      </c>
      <c r="L164" s="4">
        <v>0.81299999999999994</v>
      </c>
      <c r="M164" s="4">
        <v>0.83899999999999997</v>
      </c>
      <c r="N164" s="4">
        <v>0.88300000000000001</v>
      </c>
      <c r="P164" s="4">
        <v>0.80500000000000005</v>
      </c>
      <c r="Q164" s="4">
        <v>0.77</v>
      </c>
      <c r="R164" s="4">
        <v>0.77100000000000002</v>
      </c>
      <c r="S164" s="4">
        <v>0.80700000000000005</v>
      </c>
      <c r="T164" s="4">
        <v>0.81699999999999995</v>
      </c>
      <c r="U164" s="4">
        <v>0.79500000000000004</v>
      </c>
      <c r="V164" s="4">
        <v>0.83399999999999996</v>
      </c>
      <c r="X164" s="4">
        <v>0.76200000000000001</v>
      </c>
      <c r="Y164" s="4">
        <v>0.80500000000000005</v>
      </c>
      <c r="Z164" s="4">
        <v>0.78900000000000003</v>
      </c>
      <c r="AA164" s="4">
        <v>0.80700000000000005</v>
      </c>
      <c r="AB164" s="4">
        <v>0.80300000000000005</v>
      </c>
      <c r="AC164" s="4">
        <v>0.78200000000000003</v>
      </c>
      <c r="AD164" s="4">
        <v>0.78100000000000003</v>
      </c>
    </row>
    <row r="165" spans="1:30" x14ac:dyDescent="0.25">
      <c r="A165" s="3"/>
      <c r="B165" s="4">
        <v>0.83399999999999996</v>
      </c>
      <c r="C165" s="4">
        <v>0.81399999999999995</v>
      </c>
      <c r="D165" s="4">
        <v>0.876</v>
      </c>
      <c r="E165" s="4">
        <v>0.95199999999999996</v>
      </c>
      <c r="F165" s="4">
        <v>0.89900000000000002</v>
      </c>
      <c r="G165" s="4">
        <v>0.91600000000000004</v>
      </c>
      <c r="I165" s="4">
        <v>0.90200000000000002</v>
      </c>
      <c r="J165" s="4">
        <v>0.80700000000000005</v>
      </c>
      <c r="K165" s="4">
        <v>0.85799999999999998</v>
      </c>
      <c r="L165" s="4">
        <v>0.78300000000000003</v>
      </c>
      <c r="M165" s="4">
        <v>0.84899999999999998</v>
      </c>
      <c r="N165" s="4">
        <v>0.879</v>
      </c>
      <c r="P165" s="4">
        <v>0.81599999999999995</v>
      </c>
      <c r="Q165" s="4">
        <v>0.77900000000000003</v>
      </c>
      <c r="R165" s="4">
        <v>0.77800000000000002</v>
      </c>
      <c r="S165" s="4">
        <v>0.83</v>
      </c>
      <c r="T165" s="4">
        <v>0.80400000000000005</v>
      </c>
      <c r="U165" s="4">
        <v>0.78600000000000003</v>
      </c>
      <c r="V165" s="4">
        <v>0.80600000000000005</v>
      </c>
      <c r="X165" s="4">
        <v>0.76200000000000001</v>
      </c>
      <c r="Y165" s="4">
        <v>0.81200000000000006</v>
      </c>
      <c r="Z165" s="4">
        <v>0.77300000000000002</v>
      </c>
      <c r="AA165" s="4">
        <v>0.75800000000000001</v>
      </c>
      <c r="AB165" s="4">
        <v>0.80800000000000005</v>
      </c>
      <c r="AC165" s="4">
        <v>0.79800000000000004</v>
      </c>
      <c r="AD165" s="4">
        <v>0.77900000000000003</v>
      </c>
    </row>
    <row r="166" spans="1:30" x14ac:dyDescent="0.25">
      <c r="A166" s="3"/>
      <c r="B166" s="4">
        <v>0.82199999999999995</v>
      </c>
      <c r="C166" s="4">
        <v>0.81699999999999995</v>
      </c>
      <c r="D166" s="4">
        <v>0.88900000000000001</v>
      </c>
      <c r="E166" s="4">
        <v>0.93600000000000005</v>
      </c>
      <c r="F166" s="4">
        <v>0.89600000000000002</v>
      </c>
      <c r="G166" s="4">
        <v>0.91700000000000004</v>
      </c>
      <c r="I166" s="4">
        <v>0.85499999999999998</v>
      </c>
      <c r="J166" s="4">
        <v>0.82499999999999996</v>
      </c>
      <c r="K166" s="4">
        <v>0.83299999999999996</v>
      </c>
      <c r="L166" s="4">
        <v>0.80600000000000005</v>
      </c>
      <c r="M166" s="4">
        <v>0.85299999999999998</v>
      </c>
      <c r="N166" s="4">
        <v>0.89500000000000002</v>
      </c>
      <c r="P166" s="4">
        <v>0.81599999999999995</v>
      </c>
      <c r="Q166" s="4">
        <v>0.78</v>
      </c>
      <c r="R166" s="4">
        <v>0.76300000000000001</v>
      </c>
      <c r="S166" s="4">
        <v>0.81200000000000006</v>
      </c>
      <c r="T166" s="4">
        <v>0.78800000000000003</v>
      </c>
      <c r="U166" s="4">
        <v>0.77400000000000002</v>
      </c>
      <c r="V166" s="4">
        <v>0.80300000000000005</v>
      </c>
      <c r="X166" s="4">
        <v>0.75800000000000001</v>
      </c>
      <c r="Y166" s="4">
        <v>0.79400000000000004</v>
      </c>
      <c r="Z166" s="4">
        <v>0.77400000000000002</v>
      </c>
      <c r="AA166" s="4">
        <v>0.75600000000000001</v>
      </c>
      <c r="AB166" s="4">
        <v>0.80800000000000005</v>
      </c>
      <c r="AC166" s="4">
        <v>0.78600000000000003</v>
      </c>
      <c r="AD166" s="4">
        <v>0.75800000000000001</v>
      </c>
    </row>
    <row r="167" spans="1:30" x14ac:dyDescent="0.25">
      <c r="A167" s="3"/>
      <c r="B167" s="4">
        <v>0.84099999999999997</v>
      </c>
      <c r="C167" s="4">
        <v>0.83499999999999996</v>
      </c>
      <c r="D167" s="4">
        <v>0.91200000000000003</v>
      </c>
      <c r="E167" s="4">
        <v>0.93500000000000005</v>
      </c>
      <c r="F167" s="4">
        <v>0.89700000000000002</v>
      </c>
      <c r="G167" s="4">
        <v>0.90700000000000003</v>
      </c>
      <c r="I167" s="4">
        <v>0.83</v>
      </c>
      <c r="J167" s="4">
        <v>0.81699999999999995</v>
      </c>
      <c r="K167" s="4">
        <v>0.82699999999999996</v>
      </c>
      <c r="L167" s="4">
        <v>0.80300000000000005</v>
      </c>
      <c r="M167" s="4">
        <v>0.86399999999999999</v>
      </c>
      <c r="N167" s="4">
        <v>0.90800000000000003</v>
      </c>
      <c r="P167" s="4">
        <v>0.80100000000000005</v>
      </c>
      <c r="Q167" s="4">
        <v>0.78300000000000003</v>
      </c>
      <c r="R167" s="4">
        <v>0.76800000000000002</v>
      </c>
      <c r="S167" s="4">
        <v>0.8</v>
      </c>
      <c r="T167" s="4">
        <v>0.76800000000000002</v>
      </c>
      <c r="U167" s="4">
        <v>0.79100000000000004</v>
      </c>
      <c r="V167" s="4">
        <v>0.81699999999999995</v>
      </c>
      <c r="X167" s="4">
        <v>0.747</v>
      </c>
      <c r="Y167" s="4">
        <v>0.78400000000000003</v>
      </c>
      <c r="Z167" s="4">
        <v>0.80600000000000005</v>
      </c>
      <c r="AA167" s="4">
        <v>0.76</v>
      </c>
      <c r="AB167" s="4">
        <v>0.80300000000000005</v>
      </c>
      <c r="AC167" s="4">
        <v>0.80700000000000005</v>
      </c>
      <c r="AD167" s="4">
        <v>0.73599999999999999</v>
      </c>
    </row>
    <row r="168" spans="1:30" x14ac:dyDescent="0.25">
      <c r="A168" s="3"/>
      <c r="B168" s="4">
        <v>0.871</v>
      </c>
      <c r="C168" s="4">
        <v>0.86299999999999999</v>
      </c>
      <c r="D168" s="4">
        <v>0.92500000000000004</v>
      </c>
      <c r="E168" s="4">
        <v>0.92900000000000005</v>
      </c>
      <c r="F168" s="4">
        <v>0.871</v>
      </c>
      <c r="G168" s="4">
        <v>0.88300000000000001</v>
      </c>
      <c r="I168" s="4">
        <v>0.85799999999999998</v>
      </c>
      <c r="J168" s="4">
        <v>0.82</v>
      </c>
      <c r="K168" s="4">
        <v>0.82799999999999996</v>
      </c>
      <c r="L168" s="4">
        <v>0.79900000000000004</v>
      </c>
      <c r="M168" s="4">
        <v>0.873</v>
      </c>
      <c r="N168" s="4">
        <v>0.90700000000000003</v>
      </c>
      <c r="P168" s="4">
        <v>0.80100000000000005</v>
      </c>
      <c r="Q168" s="4">
        <v>0.76400000000000001</v>
      </c>
      <c r="R168" s="4">
        <v>0.77900000000000003</v>
      </c>
      <c r="S168" s="4">
        <v>0.80700000000000005</v>
      </c>
      <c r="T168" s="4">
        <v>0.77500000000000002</v>
      </c>
      <c r="U168" s="4">
        <v>0.80300000000000005</v>
      </c>
      <c r="V168" s="4">
        <v>0.80900000000000005</v>
      </c>
      <c r="X168" s="4">
        <v>0.749</v>
      </c>
      <c r="Y168" s="4">
        <v>0.77400000000000002</v>
      </c>
      <c r="Z168" s="4">
        <v>0.82199999999999995</v>
      </c>
      <c r="AA168" s="4">
        <v>0.74399999999999999</v>
      </c>
      <c r="AB168" s="4">
        <v>0.80400000000000005</v>
      </c>
      <c r="AC168" s="4">
        <v>0.80800000000000005</v>
      </c>
      <c r="AD168" s="4">
        <v>0.76600000000000001</v>
      </c>
    </row>
    <row r="169" spans="1:30" x14ac:dyDescent="0.25">
      <c r="A169" s="3"/>
      <c r="B169" s="4">
        <v>0.871</v>
      </c>
      <c r="C169" s="4">
        <v>0.85499999999999998</v>
      </c>
      <c r="D169" s="4">
        <v>0.91500000000000004</v>
      </c>
      <c r="E169" s="4">
        <v>0.92500000000000004</v>
      </c>
      <c r="F169" s="4">
        <v>0.86499999999999999</v>
      </c>
      <c r="G169" s="4">
        <v>0.875</v>
      </c>
      <c r="I169" s="4">
        <v>0.82599999999999996</v>
      </c>
      <c r="J169" s="4">
        <v>0.81499999999999995</v>
      </c>
      <c r="K169" s="4">
        <v>0.83</v>
      </c>
      <c r="L169" s="4">
        <v>0.80200000000000005</v>
      </c>
      <c r="M169" s="4">
        <v>0.87</v>
      </c>
      <c r="N169" s="4">
        <v>0.92100000000000004</v>
      </c>
      <c r="P169" s="4">
        <v>0.79900000000000004</v>
      </c>
      <c r="Q169" s="4">
        <v>0.76300000000000001</v>
      </c>
      <c r="R169" s="4">
        <v>0.77800000000000002</v>
      </c>
      <c r="S169" s="4">
        <v>0.79800000000000004</v>
      </c>
      <c r="T169" s="4">
        <v>0.79200000000000004</v>
      </c>
      <c r="U169" s="4">
        <v>0.81399999999999995</v>
      </c>
      <c r="V169" s="4">
        <v>0.81499999999999995</v>
      </c>
      <c r="X169" s="4">
        <v>0.752</v>
      </c>
      <c r="Y169" s="4">
        <v>0.78800000000000003</v>
      </c>
      <c r="Z169" s="4">
        <v>0.83699999999999997</v>
      </c>
      <c r="AA169" s="4">
        <v>0.75600000000000001</v>
      </c>
      <c r="AB169" s="4">
        <v>0.78900000000000003</v>
      </c>
      <c r="AC169" s="4">
        <v>0.80500000000000005</v>
      </c>
      <c r="AD169" s="4">
        <v>0.753</v>
      </c>
    </row>
    <row r="170" spans="1:30" x14ac:dyDescent="0.25">
      <c r="A170" s="3"/>
      <c r="B170" s="4">
        <v>0.83899999999999997</v>
      </c>
      <c r="C170" s="4">
        <v>0.86099999999999999</v>
      </c>
      <c r="D170" s="4">
        <v>0.92600000000000005</v>
      </c>
      <c r="E170" s="4">
        <v>0.94399999999999995</v>
      </c>
      <c r="F170" s="4">
        <v>0.88700000000000001</v>
      </c>
      <c r="G170" s="4">
        <v>0.88600000000000001</v>
      </c>
      <c r="I170" s="4">
        <v>0.85399999999999998</v>
      </c>
      <c r="J170" s="4">
        <v>0.80200000000000005</v>
      </c>
      <c r="K170" s="4">
        <v>0.89200000000000002</v>
      </c>
      <c r="L170" s="4">
        <v>0.79600000000000004</v>
      </c>
      <c r="M170" s="4">
        <v>0.86399999999999999</v>
      </c>
      <c r="N170" s="4">
        <v>0.92700000000000005</v>
      </c>
      <c r="P170" s="4">
        <v>0.81399999999999995</v>
      </c>
      <c r="Q170" s="4">
        <v>0.76300000000000001</v>
      </c>
      <c r="R170" s="4">
        <v>0.79400000000000004</v>
      </c>
      <c r="S170" s="4">
        <v>0.80100000000000005</v>
      </c>
      <c r="T170" s="4">
        <v>0.82099999999999995</v>
      </c>
      <c r="U170" s="4">
        <v>0.81200000000000006</v>
      </c>
      <c r="V170" s="4">
        <v>0.81699999999999995</v>
      </c>
      <c r="X170" s="4">
        <v>0.755</v>
      </c>
      <c r="Y170" s="4">
        <v>0.80600000000000005</v>
      </c>
      <c r="Z170" s="4">
        <v>0.82899999999999996</v>
      </c>
      <c r="AA170" s="4">
        <v>0.754</v>
      </c>
      <c r="AB170" s="4">
        <v>0.79400000000000004</v>
      </c>
      <c r="AC170" s="4">
        <v>0.79400000000000004</v>
      </c>
      <c r="AD170" s="4">
        <v>0.745</v>
      </c>
    </row>
    <row r="171" spans="1:30" x14ac:dyDescent="0.25">
      <c r="A171" s="3"/>
      <c r="B171" s="4">
        <v>0.81599999999999995</v>
      </c>
      <c r="C171" s="4">
        <v>0.872</v>
      </c>
      <c r="D171" s="4">
        <v>0.93400000000000005</v>
      </c>
      <c r="E171" s="4">
        <v>0.93799999999999994</v>
      </c>
      <c r="F171" s="4">
        <v>0.876</v>
      </c>
      <c r="G171" s="4">
        <v>0.86099999999999999</v>
      </c>
      <c r="I171" s="4">
        <v>0.84499999999999997</v>
      </c>
      <c r="J171" s="4">
        <v>0.82299999999999995</v>
      </c>
      <c r="K171" s="4">
        <v>0.91500000000000004</v>
      </c>
      <c r="L171" s="4">
        <v>0.76</v>
      </c>
      <c r="M171" s="4">
        <v>0.86799999999999999</v>
      </c>
      <c r="N171" s="4">
        <v>0.91800000000000004</v>
      </c>
      <c r="P171" s="4">
        <v>0.80200000000000005</v>
      </c>
      <c r="Q171" s="4">
        <v>0.77100000000000002</v>
      </c>
      <c r="R171" s="4">
        <v>0.79500000000000004</v>
      </c>
      <c r="S171" s="4">
        <v>0.82899999999999996</v>
      </c>
      <c r="T171" s="4">
        <v>0.81100000000000005</v>
      </c>
      <c r="U171" s="4">
        <v>0.81</v>
      </c>
      <c r="V171" s="4">
        <v>0.82</v>
      </c>
      <c r="X171" s="4">
        <v>0.74399999999999999</v>
      </c>
      <c r="Y171" s="4">
        <v>0.80100000000000005</v>
      </c>
      <c r="Z171" s="4">
        <v>0.83299999999999996</v>
      </c>
      <c r="AA171" s="4">
        <v>0.79700000000000004</v>
      </c>
      <c r="AB171" s="4">
        <v>0.80700000000000005</v>
      </c>
      <c r="AC171" s="4">
        <v>0.78200000000000003</v>
      </c>
      <c r="AD171" s="4">
        <v>0.73899999999999999</v>
      </c>
    </row>
    <row r="172" spans="1:30" x14ac:dyDescent="0.25">
      <c r="A172" s="3"/>
      <c r="B172" s="4">
        <v>0.81599999999999995</v>
      </c>
      <c r="C172" s="4">
        <v>0.871</v>
      </c>
      <c r="D172" s="4">
        <v>0.92500000000000004</v>
      </c>
      <c r="E172" s="4">
        <v>0.93700000000000006</v>
      </c>
      <c r="F172" s="4">
        <v>0.88800000000000001</v>
      </c>
      <c r="G172" s="4">
        <v>0.89500000000000002</v>
      </c>
      <c r="I172" s="4">
        <v>0.84899999999999998</v>
      </c>
      <c r="J172" s="4">
        <v>0.81200000000000006</v>
      </c>
      <c r="K172" s="4">
        <v>0.875</v>
      </c>
      <c r="L172" s="4">
        <v>0.79800000000000004</v>
      </c>
      <c r="M172" s="4">
        <v>0.89100000000000001</v>
      </c>
      <c r="N172" s="4">
        <v>0.90600000000000003</v>
      </c>
      <c r="P172" s="4">
        <v>0.78900000000000003</v>
      </c>
      <c r="Q172" s="4">
        <v>0.77900000000000003</v>
      </c>
      <c r="R172" s="4">
        <v>0.81399999999999995</v>
      </c>
      <c r="S172" s="4">
        <v>0.81699999999999995</v>
      </c>
      <c r="T172" s="4">
        <v>0.81799999999999995</v>
      </c>
      <c r="U172" s="4">
        <v>0.82299999999999995</v>
      </c>
      <c r="V172" s="4">
        <v>0.82499999999999996</v>
      </c>
      <c r="X172" s="4">
        <v>0.745</v>
      </c>
      <c r="Y172" s="4">
        <v>0.79500000000000004</v>
      </c>
      <c r="Z172" s="4">
        <v>0.80700000000000005</v>
      </c>
      <c r="AA172" s="4">
        <v>0.81100000000000005</v>
      </c>
      <c r="AB172" s="4">
        <v>0.80600000000000005</v>
      </c>
      <c r="AC172" s="4">
        <v>0.80100000000000005</v>
      </c>
      <c r="AD172" s="4">
        <v>0.76700000000000002</v>
      </c>
    </row>
    <row r="173" spans="1:30" x14ac:dyDescent="0.25">
      <c r="A173" s="3"/>
      <c r="B173" s="4">
        <v>0.81899999999999995</v>
      </c>
      <c r="C173" s="4">
        <v>0.83799999999999997</v>
      </c>
      <c r="D173" s="4">
        <v>0.90300000000000002</v>
      </c>
      <c r="E173" s="4">
        <v>0.93</v>
      </c>
      <c r="F173" s="4">
        <v>0.88300000000000001</v>
      </c>
      <c r="G173" s="4">
        <v>0.89300000000000002</v>
      </c>
      <c r="I173" s="4">
        <v>0.83499999999999996</v>
      </c>
      <c r="J173" s="4">
        <v>0.84899999999999998</v>
      </c>
      <c r="K173" s="4">
        <v>0.88600000000000001</v>
      </c>
      <c r="L173" s="4">
        <v>0.79100000000000004</v>
      </c>
      <c r="M173" s="4">
        <v>0.89300000000000002</v>
      </c>
      <c r="N173" s="4">
        <v>0.89600000000000002</v>
      </c>
      <c r="P173" s="4">
        <v>0.79200000000000004</v>
      </c>
      <c r="Q173" s="4">
        <v>0.78400000000000003</v>
      </c>
      <c r="R173" s="4">
        <v>0.80600000000000005</v>
      </c>
      <c r="S173" s="4">
        <v>0.78500000000000003</v>
      </c>
      <c r="T173" s="4">
        <v>0.80300000000000005</v>
      </c>
      <c r="U173" s="4">
        <v>0.81599999999999995</v>
      </c>
      <c r="V173" s="4">
        <v>0.82</v>
      </c>
      <c r="X173" s="4">
        <v>0.749</v>
      </c>
      <c r="Y173" s="4">
        <v>0.79300000000000004</v>
      </c>
      <c r="Z173" s="4">
        <v>0.79900000000000004</v>
      </c>
      <c r="AA173" s="4">
        <v>0.83499999999999996</v>
      </c>
      <c r="AB173" s="4">
        <v>0.81899999999999995</v>
      </c>
      <c r="AC173" s="4">
        <v>0.79700000000000004</v>
      </c>
      <c r="AD173" s="4">
        <v>0.78500000000000003</v>
      </c>
    </row>
    <row r="174" spans="1:30" x14ac:dyDescent="0.25">
      <c r="A174" s="3"/>
      <c r="B174" s="4">
        <v>0.80700000000000005</v>
      </c>
      <c r="C174" s="4">
        <v>0.84499999999999997</v>
      </c>
      <c r="D174" s="4">
        <v>0.90500000000000003</v>
      </c>
      <c r="E174" s="4">
        <v>0.92</v>
      </c>
      <c r="F174" s="4">
        <v>0.88500000000000001</v>
      </c>
      <c r="G174" s="4">
        <v>0.875</v>
      </c>
      <c r="I174" s="4">
        <v>0.84099999999999997</v>
      </c>
      <c r="J174" s="4">
        <v>0.84199999999999997</v>
      </c>
      <c r="K174" s="4">
        <v>0.86799999999999999</v>
      </c>
      <c r="L174" s="4">
        <v>0.746</v>
      </c>
      <c r="M174" s="4">
        <v>0.86499999999999999</v>
      </c>
      <c r="N174" s="4">
        <v>0.88500000000000001</v>
      </c>
      <c r="P174" s="4">
        <v>0.78200000000000003</v>
      </c>
      <c r="Q174" s="4">
        <v>0.81100000000000005</v>
      </c>
      <c r="R174" s="4">
        <v>0.81699999999999995</v>
      </c>
      <c r="S174" s="4">
        <v>0.79300000000000004</v>
      </c>
      <c r="T174" s="4">
        <v>0.79</v>
      </c>
      <c r="U174" s="4">
        <v>0.81</v>
      </c>
      <c r="V174" s="4">
        <v>0.80500000000000005</v>
      </c>
      <c r="X174" s="4">
        <v>0.753</v>
      </c>
      <c r="Y174" s="4">
        <v>0.76200000000000001</v>
      </c>
      <c r="Z174" s="4">
        <v>0.78800000000000003</v>
      </c>
      <c r="AA174" s="4">
        <v>0.82</v>
      </c>
      <c r="AB174" s="4">
        <v>0.80100000000000005</v>
      </c>
      <c r="AC174" s="4">
        <v>0.77800000000000002</v>
      </c>
      <c r="AD174" s="4">
        <v>0.78600000000000003</v>
      </c>
    </row>
    <row r="175" spans="1:30" x14ac:dyDescent="0.25">
      <c r="A175" s="3"/>
      <c r="B175" s="4">
        <v>0.82499999999999996</v>
      </c>
      <c r="C175" s="4">
        <v>0.85899999999999999</v>
      </c>
      <c r="D175" s="4">
        <v>0.91800000000000004</v>
      </c>
      <c r="E175" s="4">
        <v>0.88400000000000001</v>
      </c>
      <c r="F175" s="4">
        <v>0.91400000000000003</v>
      </c>
      <c r="G175" s="4">
        <v>0.9</v>
      </c>
      <c r="I175" s="4">
        <v>0.84499999999999997</v>
      </c>
      <c r="J175" s="4">
        <v>0.876</v>
      </c>
      <c r="K175" s="4">
        <v>0.871</v>
      </c>
      <c r="L175" s="4">
        <v>0.77800000000000002</v>
      </c>
      <c r="M175" s="4">
        <v>0.89400000000000002</v>
      </c>
      <c r="N175" s="4">
        <v>0.88800000000000001</v>
      </c>
      <c r="P175" s="4">
        <v>0.78</v>
      </c>
      <c r="Q175" s="4">
        <v>0.82299999999999995</v>
      </c>
      <c r="R175" s="4">
        <v>0.81200000000000006</v>
      </c>
      <c r="S175" s="4">
        <v>0.81399999999999995</v>
      </c>
      <c r="T175" s="4">
        <v>0.79900000000000004</v>
      </c>
      <c r="U175" s="4">
        <v>0.79600000000000004</v>
      </c>
      <c r="V175" s="4">
        <v>0.79400000000000004</v>
      </c>
      <c r="X175" s="4">
        <v>0.76</v>
      </c>
      <c r="Y175" s="4">
        <v>0.76300000000000001</v>
      </c>
      <c r="Z175" s="4">
        <v>0.77600000000000002</v>
      </c>
      <c r="AA175" s="4">
        <v>0.80800000000000005</v>
      </c>
      <c r="AB175" s="4">
        <v>0.81499999999999995</v>
      </c>
      <c r="AC175" s="4">
        <v>0.76800000000000002</v>
      </c>
      <c r="AD175" s="4">
        <v>0.78600000000000003</v>
      </c>
    </row>
    <row r="176" spans="1:30" x14ac:dyDescent="0.25">
      <c r="A176" s="3"/>
      <c r="B176" s="4">
        <v>0.81399999999999995</v>
      </c>
      <c r="C176" s="4">
        <v>0.874</v>
      </c>
      <c r="D176" s="4">
        <v>0.92600000000000005</v>
      </c>
      <c r="E176" s="4">
        <v>0.91900000000000004</v>
      </c>
      <c r="F176" s="4">
        <v>0.91800000000000004</v>
      </c>
      <c r="G176" s="4">
        <v>0.90600000000000003</v>
      </c>
      <c r="I176" s="4">
        <v>0.86099999999999999</v>
      </c>
      <c r="J176" s="4">
        <v>0.86299999999999999</v>
      </c>
      <c r="K176" s="4">
        <v>0.84799999999999998</v>
      </c>
      <c r="L176" s="4">
        <v>0.752</v>
      </c>
      <c r="M176" s="4">
        <v>0.89300000000000002</v>
      </c>
      <c r="N176" s="4">
        <v>0.89900000000000002</v>
      </c>
      <c r="P176" s="4">
        <v>0.76400000000000001</v>
      </c>
      <c r="Q176" s="4">
        <v>0.80700000000000005</v>
      </c>
      <c r="R176" s="4">
        <v>0.79</v>
      </c>
      <c r="S176" s="4">
        <v>0.78700000000000003</v>
      </c>
      <c r="T176" s="4">
        <v>0.77600000000000002</v>
      </c>
      <c r="U176" s="4">
        <v>0.78300000000000003</v>
      </c>
      <c r="V176" s="4">
        <v>0.80400000000000005</v>
      </c>
      <c r="X176" s="4">
        <v>0.752</v>
      </c>
      <c r="Y176" s="4">
        <v>0.76700000000000002</v>
      </c>
      <c r="Z176" s="4">
        <v>0.77100000000000002</v>
      </c>
      <c r="AA176" s="4">
        <v>0.79600000000000004</v>
      </c>
      <c r="AB176" s="4">
        <v>0.80800000000000005</v>
      </c>
      <c r="AC176" s="4">
        <v>0.74099999999999999</v>
      </c>
      <c r="AD176" s="4">
        <v>0.8</v>
      </c>
    </row>
    <row r="177" spans="1:30" x14ac:dyDescent="0.25">
      <c r="A177" s="3"/>
      <c r="B177" s="4">
        <v>0.79200000000000004</v>
      </c>
      <c r="C177" s="4">
        <v>0.88400000000000001</v>
      </c>
      <c r="D177" s="4">
        <v>0.92900000000000005</v>
      </c>
      <c r="E177" s="4">
        <v>0.91200000000000003</v>
      </c>
      <c r="F177" s="4">
        <v>0.91200000000000003</v>
      </c>
      <c r="G177" s="4">
        <v>0.91300000000000003</v>
      </c>
      <c r="I177" s="4">
        <v>0.876</v>
      </c>
      <c r="J177" s="4">
        <v>0.85499999999999998</v>
      </c>
      <c r="K177" s="4">
        <v>0.84899999999999998</v>
      </c>
      <c r="L177" s="4">
        <v>0.76500000000000001</v>
      </c>
      <c r="M177" s="4">
        <v>0.89100000000000001</v>
      </c>
      <c r="N177" s="4">
        <v>0.89900000000000002</v>
      </c>
      <c r="P177" s="4">
        <v>0.78300000000000003</v>
      </c>
      <c r="Q177" s="4">
        <v>0.80900000000000005</v>
      </c>
      <c r="R177" s="4">
        <v>0.78800000000000003</v>
      </c>
      <c r="S177" s="4">
        <v>0.78400000000000003</v>
      </c>
      <c r="T177" s="4">
        <v>0.77300000000000002</v>
      </c>
      <c r="U177" s="4">
        <v>0.78800000000000003</v>
      </c>
      <c r="V177" s="4">
        <v>0.80700000000000005</v>
      </c>
      <c r="X177" s="4">
        <v>0.74299999999999999</v>
      </c>
      <c r="Y177" s="4">
        <v>0.754</v>
      </c>
      <c r="Z177" s="4">
        <v>0.77600000000000002</v>
      </c>
      <c r="AA177" s="4">
        <v>0.753</v>
      </c>
      <c r="AB177" s="4">
        <v>0.80300000000000005</v>
      </c>
      <c r="AC177" s="4">
        <v>0.75700000000000001</v>
      </c>
      <c r="AD177" s="4">
        <v>0.79200000000000004</v>
      </c>
    </row>
    <row r="178" spans="1:30" x14ac:dyDescent="0.25">
      <c r="A178" s="3"/>
      <c r="B178" s="4">
        <v>0.80500000000000005</v>
      </c>
      <c r="C178" s="4">
        <v>0.88100000000000001</v>
      </c>
      <c r="D178" s="4">
        <v>0.92700000000000005</v>
      </c>
      <c r="E178" s="4">
        <v>0.91800000000000004</v>
      </c>
      <c r="F178" s="4">
        <v>0.91300000000000003</v>
      </c>
      <c r="G178" s="4">
        <v>0.92300000000000004</v>
      </c>
      <c r="I178" s="4">
        <v>0.91700000000000004</v>
      </c>
      <c r="J178" s="4">
        <v>0.86199999999999999</v>
      </c>
      <c r="K178" s="4">
        <v>0.85499999999999998</v>
      </c>
      <c r="L178" s="4">
        <v>0.80400000000000005</v>
      </c>
      <c r="M178" s="4">
        <v>0.90600000000000003</v>
      </c>
      <c r="N178" s="4">
        <v>0.90300000000000002</v>
      </c>
      <c r="P178" s="4">
        <v>0.77800000000000002</v>
      </c>
      <c r="Q178" s="4">
        <v>0.80700000000000005</v>
      </c>
      <c r="R178" s="4">
        <v>0.78200000000000003</v>
      </c>
      <c r="S178" s="4">
        <v>0.76900000000000002</v>
      </c>
      <c r="T178" s="4">
        <v>0.76300000000000001</v>
      </c>
      <c r="U178" s="4">
        <v>0.78700000000000003</v>
      </c>
      <c r="V178" s="4">
        <v>0.82099999999999995</v>
      </c>
      <c r="X178" s="4">
        <v>0.749</v>
      </c>
      <c r="Y178" s="4">
        <v>0.78800000000000003</v>
      </c>
      <c r="Z178" s="4">
        <v>0.75600000000000001</v>
      </c>
      <c r="AA178" s="4">
        <v>0.77500000000000002</v>
      </c>
      <c r="AB178" s="4">
        <v>0.77100000000000002</v>
      </c>
      <c r="AC178" s="4">
        <v>0.76</v>
      </c>
      <c r="AD178" s="4">
        <v>0.80300000000000005</v>
      </c>
    </row>
    <row r="179" spans="1:30" x14ac:dyDescent="0.25">
      <c r="A179" s="3"/>
      <c r="B179" s="4">
        <v>0.83099999999999996</v>
      </c>
      <c r="C179" s="4">
        <v>0.89700000000000002</v>
      </c>
      <c r="D179" s="4">
        <v>0.93200000000000005</v>
      </c>
      <c r="E179" s="4">
        <v>0.92500000000000004</v>
      </c>
      <c r="F179" s="4">
        <v>0.93300000000000005</v>
      </c>
      <c r="G179" s="4">
        <v>0.93700000000000006</v>
      </c>
      <c r="I179" s="4">
        <v>0.90700000000000003</v>
      </c>
      <c r="J179" s="4">
        <v>0.84</v>
      </c>
      <c r="K179" s="4">
        <v>0.83799999999999997</v>
      </c>
      <c r="L179" s="4">
        <v>0.84</v>
      </c>
      <c r="M179" s="4">
        <v>0.88100000000000001</v>
      </c>
      <c r="N179" s="4">
        <v>0.91500000000000004</v>
      </c>
      <c r="P179" s="4">
        <v>0.77500000000000002</v>
      </c>
      <c r="Q179" s="4">
        <v>0.79800000000000004</v>
      </c>
      <c r="R179" s="4">
        <v>0.77300000000000002</v>
      </c>
      <c r="S179" s="4">
        <v>0.76700000000000002</v>
      </c>
      <c r="T179" s="4">
        <v>0.79300000000000004</v>
      </c>
      <c r="U179" s="4">
        <v>0.78900000000000003</v>
      </c>
      <c r="V179" s="4">
        <v>0.82199999999999995</v>
      </c>
      <c r="X179" s="4">
        <v>0.745</v>
      </c>
      <c r="Y179" s="4">
        <v>0.77400000000000002</v>
      </c>
      <c r="Z179" s="4">
        <v>0.754</v>
      </c>
      <c r="AA179" s="4">
        <v>0.79600000000000004</v>
      </c>
      <c r="AB179" s="4">
        <v>0.76100000000000001</v>
      </c>
      <c r="AC179" s="4">
        <v>0.78500000000000003</v>
      </c>
      <c r="AD179" s="4">
        <v>0.79500000000000004</v>
      </c>
    </row>
    <row r="180" spans="1:30" x14ac:dyDescent="0.25">
      <c r="A180" s="3"/>
      <c r="B180" s="4">
        <v>0.82799999999999996</v>
      </c>
      <c r="C180" s="4">
        <v>0.90200000000000002</v>
      </c>
      <c r="D180" s="4">
        <v>0.93200000000000005</v>
      </c>
      <c r="E180" s="4">
        <v>0.93799999999999994</v>
      </c>
      <c r="F180" s="4">
        <v>0.93600000000000005</v>
      </c>
      <c r="G180" s="4">
        <v>0.95099999999999996</v>
      </c>
      <c r="I180" s="4">
        <v>0.92500000000000004</v>
      </c>
      <c r="J180" s="4">
        <v>0.87</v>
      </c>
      <c r="K180" s="4">
        <v>0.84899999999999998</v>
      </c>
      <c r="L180" s="4">
        <v>0.878</v>
      </c>
      <c r="M180" s="4">
        <v>0.874</v>
      </c>
      <c r="N180" s="4">
        <v>0.92300000000000004</v>
      </c>
      <c r="P180" s="4">
        <v>0.79400000000000004</v>
      </c>
      <c r="Q180" s="4">
        <v>0.78900000000000003</v>
      </c>
      <c r="R180" s="4">
        <v>0.76900000000000002</v>
      </c>
      <c r="S180" s="4">
        <v>0.77400000000000002</v>
      </c>
      <c r="T180" s="4">
        <v>0.81</v>
      </c>
      <c r="U180" s="4">
        <v>0.80100000000000005</v>
      </c>
      <c r="V180" s="4">
        <v>0.83099999999999996</v>
      </c>
      <c r="X180" s="4">
        <v>0.76700000000000002</v>
      </c>
      <c r="Y180" s="4">
        <v>0.746</v>
      </c>
      <c r="Z180" s="4">
        <v>0.77600000000000002</v>
      </c>
      <c r="AA180" s="4">
        <v>0.78100000000000003</v>
      </c>
      <c r="AB180" s="4">
        <v>0.78</v>
      </c>
      <c r="AC180" s="4">
        <v>0.77800000000000002</v>
      </c>
      <c r="AD180" s="4">
        <v>0.78700000000000003</v>
      </c>
    </row>
    <row r="181" spans="1:30" x14ac:dyDescent="0.25">
      <c r="A181" s="3"/>
      <c r="B181" s="4">
        <v>0.82799999999999996</v>
      </c>
      <c r="C181" s="4">
        <v>0.90500000000000003</v>
      </c>
      <c r="D181" s="4">
        <v>0.94099999999999995</v>
      </c>
      <c r="E181" s="4">
        <v>0.97799999999999998</v>
      </c>
      <c r="F181" s="4">
        <v>0.94499999999999995</v>
      </c>
      <c r="G181" s="4">
        <v>0.95899999999999996</v>
      </c>
      <c r="I181" s="4">
        <v>0.88300000000000001</v>
      </c>
      <c r="J181" s="4">
        <v>0.88100000000000001</v>
      </c>
      <c r="K181" s="4">
        <v>0.88200000000000001</v>
      </c>
      <c r="L181" s="4">
        <v>0.878</v>
      </c>
      <c r="M181" s="4">
        <v>0.877</v>
      </c>
      <c r="N181" s="4">
        <v>0.93600000000000005</v>
      </c>
      <c r="P181" s="4">
        <v>0.79200000000000004</v>
      </c>
      <c r="Q181" s="4">
        <v>0.76900000000000002</v>
      </c>
      <c r="R181" s="4">
        <v>0.76600000000000001</v>
      </c>
      <c r="S181" s="4">
        <v>0.79300000000000004</v>
      </c>
      <c r="T181" s="4">
        <v>0.77800000000000002</v>
      </c>
      <c r="U181" s="4">
        <v>0.78400000000000003</v>
      </c>
      <c r="V181" s="4">
        <v>0.82699999999999996</v>
      </c>
      <c r="X181" s="4">
        <v>0.75700000000000001</v>
      </c>
      <c r="Y181" s="4">
        <v>0.73499999999999999</v>
      </c>
      <c r="Z181" s="4">
        <v>0.79200000000000004</v>
      </c>
      <c r="AA181" s="4">
        <v>0.78300000000000003</v>
      </c>
      <c r="AB181" s="4">
        <v>0.78100000000000003</v>
      </c>
      <c r="AC181" s="4">
        <v>0.80200000000000005</v>
      </c>
      <c r="AD181" s="4">
        <v>0.79400000000000004</v>
      </c>
    </row>
    <row r="182" spans="1:30" x14ac:dyDescent="0.25">
      <c r="A182" s="3"/>
      <c r="B182" s="4">
        <v>0.80400000000000005</v>
      </c>
      <c r="C182" s="4">
        <v>0.90600000000000003</v>
      </c>
      <c r="D182" s="4">
        <v>0.95599999999999996</v>
      </c>
      <c r="E182" s="4">
        <v>0.97199999999999998</v>
      </c>
      <c r="F182" s="4">
        <v>0.91500000000000004</v>
      </c>
      <c r="G182" s="4">
        <v>0.94799999999999995</v>
      </c>
      <c r="I182" s="4">
        <v>0.874</v>
      </c>
      <c r="J182" s="4">
        <v>0.89100000000000001</v>
      </c>
      <c r="K182" s="4">
        <v>0.86299999999999999</v>
      </c>
      <c r="L182" s="4">
        <v>0.871</v>
      </c>
      <c r="M182" s="4">
        <v>0.89300000000000002</v>
      </c>
      <c r="N182" s="4">
        <v>0.93799999999999994</v>
      </c>
      <c r="P182" s="4">
        <v>0.79800000000000004</v>
      </c>
      <c r="Q182" s="4">
        <v>0.78</v>
      </c>
      <c r="R182" s="4">
        <v>0.78600000000000003</v>
      </c>
      <c r="S182" s="4">
        <v>0.78800000000000003</v>
      </c>
      <c r="T182" s="4">
        <v>0.77400000000000002</v>
      </c>
      <c r="U182" s="4">
        <v>0.78800000000000003</v>
      </c>
      <c r="V182" s="4">
        <v>0.82199999999999995</v>
      </c>
      <c r="X182" s="4">
        <v>0.77400000000000002</v>
      </c>
      <c r="Y182" s="4">
        <v>0.74199999999999999</v>
      </c>
      <c r="Z182" s="4">
        <v>0.79100000000000004</v>
      </c>
      <c r="AA182" s="4">
        <v>0.80700000000000005</v>
      </c>
      <c r="AB182" s="4">
        <v>0.79100000000000004</v>
      </c>
      <c r="AC182" s="4">
        <v>0.81799999999999995</v>
      </c>
      <c r="AD182" s="4">
        <v>0.81399999999999995</v>
      </c>
    </row>
    <row r="183" spans="1:30" x14ac:dyDescent="0.25">
      <c r="A183" s="3"/>
      <c r="B183" s="4">
        <v>0.81100000000000005</v>
      </c>
      <c r="C183" s="4">
        <v>0.94</v>
      </c>
      <c r="D183" s="4">
        <v>0.92800000000000005</v>
      </c>
      <c r="E183" s="4">
        <v>0.97099999999999997</v>
      </c>
      <c r="F183" s="4">
        <v>0.88400000000000001</v>
      </c>
      <c r="G183" s="4">
        <v>0.93700000000000006</v>
      </c>
      <c r="I183" s="4">
        <v>0.86399999999999999</v>
      </c>
      <c r="J183" s="4">
        <v>0.91</v>
      </c>
      <c r="K183" s="4">
        <v>0.84699999999999998</v>
      </c>
      <c r="L183" s="4">
        <v>0.879</v>
      </c>
      <c r="M183" s="4">
        <v>0.88200000000000001</v>
      </c>
      <c r="N183" s="4">
        <v>0.93100000000000005</v>
      </c>
      <c r="P183" s="4">
        <v>0.81899999999999995</v>
      </c>
      <c r="Q183" s="4">
        <v>0.78300000000000003</v>
      </c>
      <c r="R183" s="4">
        <v>0.79500000000000004</v>
      </c>
      <c r="S183" s="4">
        <v>0.81499999999999995</v>
      </c>
      <c r="T183" s="4">
        <v>0.77600000000000002</v>
      </c>
      <c r="U183" s="4">
        <v>0.77500000000000002</v>
      </c>
      <c r="V183" s="4">
        <v>0.81799999999999995</v>
      </c>
      <c r="X183" s="4">
        <v>0.76400000000000001</v>
      </c>
      <c r="Y183" s="4">
        <v>0.747</v>
      </c>
      <c r="Z183" s="4">
        <v>0.78300000000000003</v>
      </c>
      <c r="AA183" s="4">
        <v>0.81</v>
      </c>
      <c r="AB183" s="4">
        <v>0.80300000000000005</v>
      </c>
      <c r="AC183" s="4">
        <v>0.82099999999999995</v>
      </c>
      <c r="AD183" s="4">
        <v>0.83399999999999996</v>
      </c>
    </row>
    <row r="184" spans="1:30" x14ac:dyDescent="0.25">
      <c r="A184" s="3"/>
      <c r="B184" s="4">
        <v>0.79900000000000004</v>
      </c>
      <c r="C184" s="4">
        <v>0.92500000000000004</v>
      </c>
      <c r="D184" s="4">
        <v>0.91900000000000004</v>
      </c>
      <c r="E184" s="4">
        <v>0.94699999999999995</v>
      </c>
      <c r="F184" s="4">
        <v>0.89400000000000002</v>
      </c>
      <c r="G184" s="4">
        <v>0.94199999999999995</v>
      </c>
      <c r="I184" s="4">
        <v>0.84699999999999998</v>
      </c>
      <c r="J184" s="4">
        <v>0.89700000000000002</v>
      </c>
      <c r="K184" s="4">
        <v>0.81599999999999995</v>
      </c>
      <c r="L184" s="4">
        <v>0.875</v>
      </c>
      <c r="M184" s="4">
        <v>0.84499999999999997</v>
      </c>
      <c r="N184" s="4">
        <v>0.93100000000000005</v>
      </c>
      <c r="P184" s="4">
        <v>0.81399999999999995</v>
      </c>
      <c r="Q184" s="4">
        <v>0.78800000000000003</v>
      </c>
      <c r="R184" s="4">
        <v>0.79400000000000004</v>
      </c>
      <c r="S184" s="4">
        <v>0.80200000000000005</v>
      </c>
      <c r="T184" s="4">
        <v>0.77700000000000002</v>
      </c>
      <c r="U184" s="4">
        <v>0.77200000000000002</v>
      </c>
      <c r="V184" s="4">
        <v>0.80300000000000005</v>
      </c>
      <c r="X184" s="4">
        <v>0.76100000000000001</v>
      </c>
      <c r="Y184" s="4">
        <v>0.747</v>
      </c>
      <c r="Z184" s="4">
        <v>0.77500000000000002</v>
      </c>
      <c r="AA184" s="4">
        <v>0.80600000000000005</v>
      </c>
      <c r="AB184" s="4">
        <v>0.81799999999999995</v>
      </c>
      <c r="AC184" s="4">
        <v>0.8</v>
      </c>
      <c r="AD184" s="4">
        <v>0.80800000000000005</v>
      </c>
    </row>
    <row r="185" spans="1:30" x14ac:dyDescent="0.25">
      <c r="A185" s="3"/>
      <c r="B185" s="4">
        <v>0.79300000000000004</v>
      </c>
      <c r="C185" s="4">
        <v>0.92500000000000004</v>
      </c>
      <c r="D185" s="4">
        <v>0.93500000000000005</v>
      </c>
      <c r="E185" s="4">
        <v>0.95499999999999996</v>
      </c>
      <c r="F185" s="4">
        <v>0.90400000000000003</v>
      </c>
      <c r="G185" s="4">
        <v>0.94099999999999995</v>
      </c>
      <c r="I185" s="4">
        <v>0.88700000000000001</v>
      </c>
      <c r="J185" s="4">
        <v>0.86399999999999999</v>
      </c>
      <c r="K185" s="4">
        <v>0.80900000000000005</v>
      </c>
      <c r="L185" s="4">
        <v>0.871</v>
      </c>
      <c r="M185" s="4">
        <v>0.86</v>
      </c>
      <c r="N185" s="4">
        <v>0.93899999999999995</v>
      </c>
      <c r="P185" s="4">
        <v>0.80800000000000005</v>
      </c>
      <c r="Q185" s="4">
        <v>0.78300000000000003</v>
      </c>
      <c r="R185" s="4">
        <v>0.79700000000000004</v>
      </c>
      <c r="S185" s="4">
        <v>0.79500000000000004</v>
      </c>
      <c r="T185" s="4">
        <v>0.78500000000000003</v>
      </c>
      <c r="U185" s="4">
        <v>0.76900000000000002</v>
      </c>
      <c r="V185" s="4">
        <v>0.79600000000000004</v>
      </c>
      <c r="X185" s="4">
        <v>0.74199999999999999</v>
      </c>
      <c r="Y185" s="4">
        <v>0.749</v>
      </c>
      <c r="Z185" s="4">
        <v>0.76100000000000001</v>
      </c>
      <c r="AA185" s="4">
        <v>0.80300000000000005</v>
      </c>
      <c r="AB185" s="4">
        <v>0.81</v>
      </c>
      <c r="AC185" s="4">
        <v>0.78500000000000003</v>
      </c>
      <c r="AD185" s="4">
        <v>0.79900000000000004</v>
      </c>
    </row>
    <row r="186" spans="1:30" x14ac:dyDescent="0.25">
      <c r="A186" s="3"/>
      <c r="B186" s="4">
        <v>0.81200000000000006</v>
      </c>
      <c r="C186" s="4">
        <v>0.92500000000000004</v>
      </c>
      <c r="D186" s="4">
        <v>0.95099999999999996</v>
      </c>
      <c r="E186" s="4">
        <v>0.95099999999999996</v>
      </c>
      <c r="F186" s="4">
        <v>0.88400000000000001</v>
      </c>
      <c r="G186" s="4">
        <v>0.94299999999999995</v>
      </c>
      <c r="I186" s="4">
        <v>0.88</v>
      </c>
      <c r="J186" s="4">
        <v>0.89200000000000002</v>
      </c>
      <c r="K186" s="4">
        <v>0.81</v>
      </c>
      <c r="L186" s="4">
        <v>0.84899999999999998</v>
      </c>
      <c r="M186" s="4">
        <v>0.873</v>
      </c>
      <c r="N186" s="4">
        <v>0.94799999999999995</v>
      </c>
      <c r="P186" s="4">
        <v>0.80500000000000005</v>
      </c>
      <c r="Q186" s="4">
        <v>0.79300000000000004</v>
      </c>
      <c r="R186" s="4">
        <v>0.78700000000000003</v>
      </c>
      <c r="S186" s="4">
        <v>0.79400000000000004</v>
      </c>
      <c r="T186" s="4">
        <v>0.82899999999999996</v>
      </c>
      <c r="U186" s="4">
        <v>0.77500000000000002</v>
      </c>
      <c r="V186" s="4">
        <v>0.81</v>
      </c>
      <c r="X186" s="4">
        <v>0.72499999999999998</v>
      </c>
      <c r="Y186" s="4">
        <v>0.77400000000000002</v>
      </c>
      <c r="Z186" s="4">
        <v>0.77300000000000002</v>
      </c>
      <c r="AA186" s="4">
        <v>0.8</v>
      </c>
      <c r="AB186" s="4">
        <v>0.81399999999999995</v>
      </c>
      <c r="AC186" s="4">
        <v>0.78200000000000003</v>
      </c>
      <c r="AD186" s="4">
        <v>0.79600000000000004</v>
      </c>
    </row>
    <row r="187" spans="1:30" x14ac:dyDescent="0.25">
      <c r="A187" s="3"/>
      <c r="B187" s="4">
        <v>0.86099999999999999</v>
      </c>
      <c r="C187" s="4">
        <v>0.94299999999999995</v>
      </c>
      <c r="D187" s="4">
        <v>0.96</v>
      </c>
      <c r="E187" s="4">
        <v>0.94499999999999995</v>
      </c>
      <c r="F187" s="4">
        <v>0.88700000000000001</v>
      </c>
      <c r="G187" s="4">
        <v>0.95</v>
      </c>
      <c r="I187" s="4">
        <v>0.91100000000000003</v>
      </c>
      <c r="J187" s="4">
        <v>0.879</v>
      </c>
      <c r="K187" s="4">
        <v>0.84699999999999998</v>
      </c>
      <c r="L187" s="4">
        <v>0.871</v>
      </c>
      <c r="M187" s="4">
        <v>0.88100000000000001</v>
      </c>
      <c r="N187" s="4">
        <v>0.95599999999999996</v>
      </c>
      <c r="P187" s="4">
        <v>0.80700000000000005</v>
      </c>
      <c r="Q187" s="4">
        <v>0.79200000000000004</v>
      </c>
      <c r="R187" s="4">
        <v>0.78</v>
      </c>
      <c r="S187" s="4">
        <v>0.79</v>
      </c>
      <c r="T187" s="4">
        <v>0.80600000000000005</v>
      </c>
      <c r="U187" s="4">
        <v>0.78200000000000003</v>
      </c>
      <c r="V187" s="4">
        <v>0.81299999999999994</v>
      </c>
      <c r="X187" s="4">
        <v>0.73599999999999999</v>
      </c>
      <c r="Y187" s="4">
        <v>0.78800000000000003</v>
      </c>
      <c r="Z187" s="4">
        <v>0.76500000000000001</v>
      </c>
      <c r="AA187" s="4">
        <v>0.79100000000000004</v>
      </c>
      <c r="AB187" s="4">
        <v>0.79500000000000004</v>
      </c>
      <c r="AC187" s="4">
        <v>0.77800000000000002</v>
      </c>
      <c r="AD187" s="4">
        <v>0.79900000000000004</v>
      </c>
    </row>
    <row r="188" spans="1:30" x14ac:dyDescent="0.25">
      <c r="A188" s="3"/>
      <c r="B188" s="4">
        <v>0.88600000000000001</v>
      </c>
      <c r="C188" s="4">
        <v>0.93500000000000005</v>
      </c>
      <c r="D188" s="4">
        <v>0.95399999999999996</v>
      </c>
      <c r="E188" s="4">
        <v>0.94599999999999995</v>
      </c>
      <c r="F188" s="4">
        <v>0.88400000000000001</v>
      </c>
      <c r="G188" s="4">
        <v>0.96299999999999997</v>
      </c>
      <c r="I188" s="4">
        <v>0.89200000000000002</v>
      </c>
      <c r="J188" s="4">
        <v>0.86</v>
      </c>
      <c r="K188" s="4">
        <v>0.81499999999999995</v>
      </c>
      <c r="L188" s="4">
        <v>0.82099999999999995</v>
      </c>
      <c r="M188" s="4">
        <v>0.83899999999999997</v>
      </c>
      <c r="N188" s="4">
        <v>0.94499999999999995</v>
      </c>
      <c r="P188" s="4">
        <v>0.82399999999999995</v>
      </c>
      <c r="Q188" s="4">
        <v>0.79600000000000004</v>
      </c>
      <c r="R188" s="4">
        <v>0.78</v>
      </c>
      <c r="S188" s="4">
        <v>0.80100000000000005</v>
      </c>
      <c r="T188" s="4">
        <v>0.78800000000000003</v>
      </c>
      <c r="U188" s="4">
        <v>0.78300000000000003</v>
      </c>
      <c r="V188" s="4">
        <v>0.83199999999999996</v>
      </c>
      <c r="X188" s="4">
        <v>0.752</v>
      </c>
      <c r="Y188" s="4">
        <v>0.76200000000000001</v>
      </c>
      <c r="Z188" s="4">
        <v>0.749</v>
      </c>
      <c r="AA188" s="4">
        <v>0.78</v>
      </c>
      <c r="AB188" s="4">
        <v>0.78300000000000003</v>
      </c>
      <c r="AC188" s="4">
        <v>0.77500000000000002</v>
      </c>
      <c r="AD188" s="4">
        <v>0.8</v>
      </c>
    </row>
    <row r="189" spans="1:30" x14ac:dyDescent="0.25">
      <c r="A189" s="3"/>
      <c r="B189" s="4">
        <v>0.876</v>
      </c>
      <c r="C189" s="4">
        <v>0.90700000000000003</v>
      </c>
      <c r="D189" s="4">
        <v>0.95399999999999996</v>
      </c>
      <c r="E189" s="4">
        <v>0.95199999999999996</v>
      </c>
      <c r="F189" s="4">
        <v>0.90400000000000003</v>
      </c>
      <c r="G189" s="4">
        <v>0.97799999999999998</v>
      </c>
      <c r="I189" s="4">
        <v>0.89800000000000002</v>
      </c>
      <c r="J189" s="4">
        <v>0.872</v>
      </c>
      <c r="K189" s="4">
        <v>0.78800000000000003</v>
      </c>
      <c r="L189" s="4">
        <v>0.84799999999999998</v>
      </c>
      <c r="M189" s="4">
        <v>0.85399999999999998</v>
      </c>
      <c r="N189" s="4">
        <v>0.95199999999999996</v>
      </c>
      <c r="P189" s="4">
        <v>0.81399999999999995</v>
      </c>
      <c r="Q189" s="4">
        <v>0.81</v>
      </c>
      <c r="R189" s="4">
        <v>0.78300000000000003</v>
      </c>
      <c r="S189" s="4">
        <v>0.83299999999999996</v>
      </c>
      <c r="T189" s="4">
        <v>0.80300000000000005</v>
      </c>
      <c r="U189" s="4">
        <v>0.80500000000000005</v>
      </c>
      <c r="V189" s="4">
        <v>0.83199999999999996</v>
      </c>
      <c r="X189" s="4">
        <v>0.76100000000000001</v>
      </c>
      <c r="Y189" s="4">
        <v>0.76300000000000001</v>
      </c>
      <c r="Z189" s="4">
        <v>0.75</v>
      </c>
      <c r="AA189" s="4">
        <v>0.78800000000000003</v>
      </c>
      <c r="AB189" s="4">
        <v>0.78900000000000003</v>
      </c>
      <c r="AC189" s="4">
        <v>0.78200000000000003</v>
      </c>
      <c r="AD189" s="4">
        <v>0.81399999999999995</v>
      </c>
    </row>
    <row r="190" spans="1:30" x14ac:dyDescent="0.25">
      <c r="A190" s="3"/>
      <c r="B190" s="4">
        <v>0.85899999999999999</v>
      </c>
      <c r="C190" s="4">
        <v>0.92</v>
      </c>
      <c r="D190" s="4">
        <v>0.96099999999999997</v>
      </c>
      <c r="E190" s="4">
        <v>0.94599999999999995</v>
      </c>
      <c r="F190" s="4">
        <v>0.91500000000000004</v>
      </c>
      <c r="G190" s="4">
        <v>0.97399999999999998</v>
      </c>
      <c r="I190" s="4">
        <v>0.90700000000000003</v>
      </c>
      <c r="J190" s="4">
        <v>0.89200000000000002</v>
      </c>
      <c r="K190" s="4">
        <v>0.78600000000000003</v>
      </c>
      <c r="L190" s="4">
        <v>0.875</v>
      </c>
      <c r="M190" s="4">
        <v>0.85799999999999998</v>
      </c>
      <c r="N190" s="4">
        <v>0.95299999999999996</v>
      </c>
      <c r="P190" s="4">
        <v>0.80500000000000005</v>
      </c>
      <c r="Q190" s="4">
        <v>0.79900000000000004</v>
      </c>
      <c r="R190" s="4">
        <v>0.78</v>
      </c>
      <c r="S190" s="4">
        <v>0.80300000000000005</v>
      </c>
      <c r="T190" s="4">
        <v>0.81699999999999995</v>
      </c>
      <c r="U190" s="4">
        <v>0.81699999999999995</v>
      </c>
      <c r="V190" s="4">
        <v>0.83899999999999997</v>
      </c>
      <c r="X190" s="4">
        <v>0.76900000000000002</v>
      </c>
      <c r="Y190" s="4">
        <v>0.75600000000000001</v>
      </c>
      <c r="Z190" s="4">
        <v>0.76800000000000002</v>
      </c>
      <c r="AA190" s="4">
        <v>0.80300000000000005</v>
      </c>
      <c r="AB190" s="4">
        <v>0.78500000000000003</v>
      </c>
      <c r="AC190" s="4">
        <v>0.75900000000000001</v>
      </c>
      <c r="AD190" s="4">
        <v>0.81599999999999995</v>
      </c>
    </row>
    <row r="191" spans="1:30" x14ac:dyDescent="0.25">
      <c r="B191" s="4"/>
      <c r="C191" s="4"/>
      <c r="D191" s="4"/>
      <c r="E191" s="4"/>
      <c r="F191" s="4"/>
      <c r="G191" s="4"/>
      <c r="I191" s="4"/>
      <c r="J191" s="4"/>
      <c r="K191" s="4"/>
      <c r="L191" s="4"/>
      <c r="M191" s="4"/>
      <c r="N191" s="4"/>
      <c r="P191" s="4"/>
      <c r="Q191" s="4"/>
      <c r="R191" s="4"/>
      <c r="S191" s="4"/>
      <c r="T191" s="4"/>
      <c r="U191" s="4"/>
      <c r="V191" s="4"/>
      <c r="X191" s="4"/>
      <c r="Y191" s="4"/>
      <c r="Z191" s="4"/>
      <c r="AA191" s="4"/>
      <c r="AB191" s="4"/>
      <c r="AC191" s="4"/>
      <c r="AD191" s="4"/>
    </row>
    <row r="192" spans="1:30" x14ac:dyDescent="0.25">
      <c r="B192" s="4"/>
      <c r="C192" s="4"/>
      <c r="D192" s="4"/>
      <c r="E192" s="4"/>
      <c r="F192" s="4"/>
      <c r="G192" s="4"/>
      <c r="I192" s="4"/>
      <c r="J192" s="4"/>
      <c r="K192" s="4"/>
      <c r="L192" s="4"/>
      <c r="M192" s="4"/>
      <c r="N192" s="4"/>
      <c r="P192" s="4"/>
      <c r="Q192" s="4"/>
      <c r="R192" s="4"/>
      <c r="S192" s="4"/>
      <c r="T192" s="4"/>
      <c r="U192" s="4"/>
      <c r="V192" s="4"/>
      <c r="X192" s="4"/>
      <c r="Y192" s="4"/>
      <c r="Z192" s="4"/>
      <c r="AA192" s="4"/>
      <c r="AB192" s="4"/>
      <c r="AC192" s="4"/>
      <c r="AD192" s="4"/>
    </row>
    <row r="193" spans="2:30" x14ac:dyDescent="0.25">
      <c r="B193" s="4"/>
      <c r="C193" s="4"/>
      <c r="D193" s="4"/>
      <c r="E193" s="4"/>
      <c r="F193" s="4"/>
      <c r="G193" s="4"/>
      <c r="I193" s="4"/>
      <c r="J193" s="4"/>
      <c r="K193" s="4"/>
      <c r="L193" s="4"/>
      <c r="M193" s="4"/>
      <c r="N193" s="4"/>
      <c r="X193" s="4"/>
      <c r="Y193" s="4"/>
      <c r="Z193" s="4"/>
      <c r="AA193" s="4"/>
      <c r="AB193" s="4"/>
      <c r="AC193" s="4"/>
      <c r="AD193" s="4"/>
    </row>
    <row r="194" spans="2:30" x14ac:dyDescent="0.25">
      <c r="B194" s="4"/>
      <c r="C194" s="4"/>
      <c r="D194" s="4"/>
      <c r="E194" s="4"/>
      <c r="F194" s="4"/>
      <c r="G194" s="4"/>
      <c r="I194" s="4"/>
      <c r="J194" s="4"/>
      <c r="K194" s="4"/>
      <c r="L194" s="4"/>
      <c r="M194" s="4"/>
      <c r="N194" s="4"/>
      <c r="X194" s="4"/>
      <c r="Y194" s="4"/>
      <c r="Z194" s="4"/>
      <c r="AA194" s="4"/>
      <c r="AB194" s="4"/>
      <c r="AC194" s="4"/>
      <c r="AD194" s="4"/>
    </row>
    <row r="195" spans="2:30" x14ac:dyDescent="0.25">
      <c r="B195" s="4"/>
      <c r="C195" s="4"/>
      <c r="D195" s="4"/>
      <c r="E195" s="4"/>
      <c r="F195" s="4"/>
      <c r="G195" s="4"/>
      <c r="I195" s="4"/>
      <c r="J195" s="4"/>
      <c r="K195" s="4"/>
      <c r="L195" s="4"/>
      <c r="M195" s="4"/>
      <c r="N195" s="4"/>
      <c r="X195" s="4"/>
      <c r="Y195" s="4"/>
      <c r="Z195" s="4"/>
      <c r="AA195" s="4"/>
      <c r="AB195" s="4"/>
      <c r="AC195" s="4"/>
      <c r="AD195" s="4"/>
    </row>
    <row r="196" spans="2:30" x14ac:dyDescent="0.25">
      <c r="B196" s="4"/>
      <c r="C196" s="4"/>
      <c r="D196" s="4"/>
      <c r="E196" s="4"/>
      <c r="F196" s="4"/>
      <c r="G196" s="4"/>
      <c r="I196" s="4"/>
      <c r="J196" s="4"/>
      <c r="K196" s="4"/>
      <c r="L196" s="4"/>
      <c r="M196" s="4"/>
      <c r="N196" s="4"/>
      <c r="X196" s="4"/>
      <c r="Y196" s="4"/>
      <c r="Z196" s="4"/>
      <c r="AA196" s="4"/>
      <c r="AB196" s="4"/>
      <c r="AC196" s="4"/>
      <c r="AD196" s="4"/>
    </row>
    <row r="197" spans="2:30" x14ac:dyDescent="0.25">
      <c r="B197" s="4"/>
      <c r="C197" s="4"/>
      <c r="D197" s="4"/>
      <c r="E197" s="4"/>
      <c r="F197" s="4"/>
      <c r="G197" s="4"/>
      <c r="I197" s="4"/>
      <c r="J197" s="4"/>
      <c r="K197" s="4"/>
      <c r="L197" s="4"/>
      <c r="M197" s="4"/>
      <c r="N197" s="4"/>
      <c r="X197" s="4"/>
      <c r="Y197" s="4"/>
      <c r="Z197" s="4"/>
      <c r="AA197" s="4"/>
      <c r="AB197" s="4"/>
      <c r="AC197" s="4"/>
      <c r="AD197" s="4"/>
    </row>
    <row r="198" spans="2:30" x14ac:dyDescent="0.25">
      <c r="B198" s="4"/>
      <c r="C198" s="4"/>
      <c r="D198" s="4"/>
      <c r="E198" s="4"/>
      <c r="F198" s="4"/>
      <c r="G198" s="4"/>
      <c r="I198" s="4"/>
      <c r="J198" s="4"/>
      <c r="K198" s="4"/>
      <c r="L198" s="4"/>
      <c r="M198" s="4"/>
      <c r="N198" s="4"/>
      <c r="X198" s="4"/>
      <c r="Y198" s="4"/>
      <c r="Z198" s="4"/>
      <c r="AA198" s="4"/>
      <c r="AB198" s="4"/>
      <c r="AC198" s="4"/>
      <c r="AD198" s="4"/>
    </row>
    <row r="199" spans="2:30" x14ac:dyDescent="0.25">
      <c r="B199" s="4"/>
      <c r="C199" s="4"/>
      <c r="D199" s="4"/>
      <c r="E199" s="4"/>
      <c r="F199" s="4"/>
      <c r="G199" s="4"/>
      <c r="I199" s="4"/>
      <c r="J199" s="4"/>
      <c r="K199" s="4"/>
      <c r="L199" s="4"/>
      <c r="M199" s="4"/>
      <c r="N199" s="4"/>
      <c r="X199" s="4"/>
      <c r="Y199" s="4"/>
      <c r="Z199" s="4"/>
      <c r="AA199" s="4"/>
      <c r="AB199" s="4"/>
      <c r="AC199" s="4"/>
      <c r="AD199" s="4"/>
    </row>
    <row r="200" spans="2:30" x14ac:dyDescent="0.25">
      <c r="B200" s="4"/>
      <c r="C200" s="4"/>
      <c r="D200" s="4"/>
      <c r="E200" s="4"/>
      <c r="F200" s="4"/>
      <c r="G200" s="4"/>
      <c r="I200" s="4"/>
      <c r="J200" s="4"/>
      <c r="K200" s="4"/>
      <c r="L200" s="4"/>
      <c r="M200" s="4"/>
      <c r="N200" s="4"/>
      <c r="X200" s="4"/>
      <c r="Y200" s="4"/>
      <c r="Z200" s="4"/>
      <c r="AA200" s="4"/>
      <c r="AB200" s="4"/>
      <c r="AC200" s="4"/>
      <c r="AD200" s="4"/>
    </row>
    <row r="201" spans="2:30" x14ac:dyDescent="0.25">
      <c r="B201" s="4"/>
      <c r="C201" s="4"/>
      <c r="D201" s="4"/>
      <c r="E201" s="4"/>
      <c r="F201" s="4"/>
      <c r="G201" s="4"/>
      <c r="I201" s="4"/>
      <c r="J201" s="4"/>
      <c r="K201" s="4"/>
      <c r="L201" s="4"/>
      <c r="M201" s="4"/>
      <c r="N201" s="4"/>
      <c r="X201" s="4"/>
      <c r="Y201" s="4"/>
      <c r="Z201" s="4"/>
      <c r="AA201" s="4"/>
      <c r="AB201" s="4"/>
      <c r="AC201" s="4"/>
      <c r="AD201" s="4"/>
    </row>
    <row r="202" spans="2:30" x14ac:dyDescent="0.25">
      <c r="B202" s="4"/>
      <c r="C202" s="4"/>
      <c r="D202" s="4"/>
      <c r="E202" s="4"/>
      <c r="F202" s="4"/>
      <c r="G202" s="4"/>
      <c r="I202" s="4"/>
      <c r="J202" s="4"/>
      <c r="K202" s="4"/>
      <c r="L202" s="4"/>
      <c r="M202" s="4"/>
      <c r="N202" s="4"/>
      <c r="X202" s="4"/>
      <c r="Y202" s="4"/>
      <c r="Z202" s="4"/>
      <c r="AA202" s="4"/>
      <c r="AB202" s="4"/>
      <c r="AC202" s="4"/>
      <c r="AD202" s="4"/>
    </row>
    <row r="203" spans="2:30" x14ac:dyDescent="0.25">
      <c r="B203" s="4"/>
      <c r="C203" s="4"/>
      <c r="D203" s="4"/>
      <c r="E203" s="4"/>
      <c r="F203" s="4"/>
      <c r="G203" s="4"/>
      <c r="I203" s="4"/>
      <c r="J203" s="4"/>
      <c r="K203" s="4"/>
      <c r="L203" s="4"/>
      <c r="M203" s="4"/>
      <c r="N203" s="4"/>
      <c r="X203" s="4"/>
      <c r="Y203" s="4"/>
      <c r="Z203" s="4"/>
      <c r="AA203" s="4"/>
      <c r="AB203" s="4"/>
      <c r="AC203" s="4"/>
      <c r="AD203" s="4"/>
    </row>
    <row r="204" spans="2:30" x14ac:dyDescent="0.25">
      <c r="B204" s="4"/>
      <c r="C204" s="4"/>
      <c r="D204" s="4"/>
      <c r="E204" s="4"/>
      <c r="F204" s="4"/>
      <c r="G204" s="4"/>
      <c r="I204" s="4"/>
      <c r="J204" s="4"/>
      <c r="K204" s="4"/>
      <c r="L204" s="4"/>
      <c r="M204" s="4"/>
      <c r="N204" s="4"/>
      <c r="X204" s="4"/>
      <c r="Y204" s="4"/>
      <c r="Z204" s="4"/>
      <c r="AA204" s="4"/>
      <c r="AB204" s="4"/>
      <c r="AC204" s="4"/>
      <c r="AD204" s="4"/>
    </row>
    <row r="205" spans="2:30" x14ac:dyDescent="0.25">
      <c r="B205" s="4"/>
      <c r="C205" s="4"/>
      <c r="D205" s="4"/>
      <c r="E205" s="4"/>
      <c r="F205" s="4"/>
      <c r="G205" s="4"/>
      <c r="I205" s="4"/>
      <c r="J205" s="4"/>
      <c r="K205" s="4"/>
      <c r="L205" s="4"/>
      <c r="M205" s="4"/>
      <c r="N205" s="4"/>
      <c r="X205" s="4"/>
      <c r="Y205" s="4"/>
      <c r="Z205" s="4"/>
      <c r="AA205" s="4"/>
      <c r="AB205" s="4"/>
      <c r="AC205" s="4"/>
      <c r="AD205" s="4"/>
    </row>
    <row r="206" spans="2:30" x14ac:dyDescent="0.25">
      <c r="B206" s="4"/>
      <c r="C206" s="4"/>
      <c r="D206" s="4"/>
      <c r="E206" s="4"/>
      <c r="F206" s="4"/>
      <c r="G206" s="4"/>
      <c r="I206" s="4"/>
      <c r="J206" s="4"/>
      <c r="K206" s="4"/>
      <c r="L206" s="4"/>
      <c r="M206" s="4"/>
      <c r="N206" s="4"/>
      <c r="X206" s="4"/>
      <c r="Y206" s="4"/>
      <c r="Z206" s="4"/>
      <c r="AA206" s="4"/>
      <c r="AB206" s="4"/>
      <c r="AC206" s="4"/>
      <c r="AD206" s="4"/>
    </row>
    <row r="207" spans="2:30" x14ac:dyDescent="0.25">
      <c r="B207" s="4"/>
      <c r="C207" s="4"/>
      <c r="D207" s="4"/>
      <c r="E207" s="4"/>
      <c r="F207" s="4"/>
      <c r="G207" s="4"/>
      <c r="I207" s="4"/>
      <c r="J207" s="4"/>
      <c r="K207" s="4"/>
      <c r="L207" s="4"/>
      <c r="M207" s="4"/>
      <c r="N207" s="4"/>
      <c r="X207" s="4"/>
      <c r="Y207" s="4"/>
      <c r="Z207" s="4"/>
      <c r="AA207" s="4"/>
      <c r="AB207" s="4"/>
      <c r="AC207" s="4"/>
      <c r="AD207" s="4"/>
    </row>
    <row r="208" spans="2:30" x14ac:dyDescent="0.25">
      <c r="B208" s="4"/>
      <c r="C208" s="4"/>
      <c r="D208" s="4"/>
      <c r="E208" s="4"/>
      <c r="F208" s="4"/>
      <c r="G208" s="4"/>
      <c r="I208" s="4"/>
      <c r="J208" s="4"/>
      <c r="K208" s="4"/>
      <c r="L208" s="4"/>
      <c r="M208" s="4"/>
      <c r="N208" s="4"/>
    </row>
    <row r="209" spans="9:14" x14ac:dyDescent="0.25">
      <c r="I209" s="4"/>
      <c r="J209" s="4"/>
      <c r="K209" s="4"/>
      <c r="L209" s="4"/>
      <c r="M209" s="4"/>
      <c r="N209" s="4"/>
    </row>
    <row r="210" spans="9:14" x14ac:dyDescent="0.25">
      <c r="I210" s="4"/>
      <c r="J210" s="4"/>
      <c r="K210" s="4"/>
      <c r="L210" s="4"/>
      <c r="M210" s="4"/>
      <c r="N210" s="4"/>
    </row>
    <row r="211" spans="9:14" x14ac:dyDescent="0.25">
      <c r="I211" s="4"/>
      <c r="J211" s="4"/>
      <c r="K211" s="4"/>
      <c r="L211" s="4"/>
      <c r="M211" s="4"/>
      <c r="N211" s="4"/>
    </row>
    <row r="212" spans="9:14" x14ac:dyDescent="0.25">
      <c r="I212" s="4"/>
      <c r="J212" s="4"/>
      <c r="K212" s="4"/>
      <c r="L212" s="4"/>
      <c r="M212" s="4"/>
      <c r="N212" s="4"/>
    </row>
    <row r="213" spans="9:14" x14ac:dyDescent="0.25">
      <c r="I213" s="4"/>
      <c r="J213" s="4"/>
      <c r="K213" s="4"/>
      <c r="L213" s="4"/>
      <c r="M213" s="4"/>
      <c r="N213" s="4"/>
    </row>
    <row r="214" spans="9:14" x14ac:dyDescent="0.25">
      <c r="I214" s="4"/>
      <c r="J214" s="4"/>
      <c r="K214" s="4"/>
      <c r="L214" s="4"/>
      <c r="M214" s="4"/>
      <c r="N214" s="4"/>
    </row>
  </sheetData>
  <mergeCells count="7">
    <mergeCell ref="AH2:AM2"/>
    <mergeCell ref="AR2:AX2"/>
    <mergeCell ref="B1:G1"/>
    <mergeCell ref="I1:N1"/>
    <mergeCell ref="P1:V1"/>
    <mergeCell ref="X1:AD1"/>
    <mergeCell ref="AG1:AZ1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D1804-6C5E-4532-98E3-A1EC3341DD15}">
  <dimension ref="A1:T4"/>
  <sheetViews>
    <sheetView topLeftCell="F1" workbookViewId="0">
      <selection activeCell="U13" sqref="U13"/>
    </sheetView>
  </sheetViews>
  <sheetFormatPr defaultRowHeight="17" x14ac:dyDescent="0.4"/>
  <sheetData>
    <row r="1" spans="1:20" x14ac:dyDescent="0.4">
      <c r="B1" s="143" t="s">
        <v>387</v>
      </c>
      <c r="C1" s="143"/>
      <c r="D1" s="143"/>
      <c r="E1" s="143"/>
      <c r="F1" s="143"/>
      <c r="G1" s="143"/>
      <c r="H1" s="3"/>
      <c r="I1" s="3"/>
      <c r="J1" s="3"/>
      <c r="K1" s="3"/>
      <c r="L1" s="143" t="s">
        <v>388</v>
      </c>
      <c r="M1" s="143"/>
      <c r="N1" s="143"/>
      <c r="O1" s="143"/>
      <c r="P1" s="143"/>
      <c r="Q1" s="143"/>
      <c r="R1" s="143"/>
      <c r="S1" s="33"/>
      <c r="T1" s="33"/>
    </row>
    <row r="2" spans="1:20" x14ac:dyDescent="0.4">
      <c r="H2" s="3" t="s">
        <v>17</v>
      </c>
      <c r="I2" s="3" t="s">
        <v>101</v>
      </c>
      <c r="J2" s="3"/>
      <c r="K2" s="3"/>
      <c r="S2" s="84" t="s">
        <v>17</v>
      </c>
      <c r="T2" s="84" t="s">
        <v>101</v>
      </c>
    </row>
    <row r="3" spans="1:20" x14ac:dyDescent="0.25">
      <c r="A3" s="1" t="s">
        <v>164</v>
      </c>
      <c r="B3" s="4">
        <v>12.712899999999999</v>
      </c>
      <c r="C3" s="4">
        <v>10.688610000000001</v>
      </c>
      <c r="D3" s="4">
        <v>17.29646</v>
      </c>
      <c r="E3" s="4">
        <v>14.263450000000001</v>
      </c>
      <c r="F3" s="4">
        <v>15.28646</v>
      </c>
      <c r="G3" s="4">
        <v>22.787710000000001</v>
      </c>
      <c r="H3" s="3">
        <f>AVERAGE(B3:G3)</f>
        <v>15.505931666666667</v>
      </c>
      <c r="I3" s="4">
        <f>STDEV(B3:G3)/SQRT(COUNT(B3:G3))</f>
        <v>1.7207539998876784</v>
      </c>
      <c r="J3" s="3"/>
      <c r="K3" s="3"/>
      <c r="L3" s="4">
        <v>35.895789999999998</v>
      </c>
      <c r="M3" s="4">
        <v>34.291020000000003</v>
      </c>
      <c r="N3" s="4">
        <v>34.63194</v>
      </c>
      <c r="O3" s="4">
        <v>33.634259999999998</v>
      </c>
      <c r="P3" s="4">
        <v>31.45374</v>
      </c>
      <c r="Q3" s="4">
        <v>36.224719999999998</v>
      </c>
      <c r="R3" s="4">
        <v>32.615270000000002</v>
      </c>
      <c r="S3" s="3">
        <f>AVERAGE(L3:R3)</f>
        <v>34.106677142857144</v>
      </c>
      <c r="T3" s="4">
        <f>STDEV(L3:R3)/SQRT(COUNT(L3:R3))</f>
        <v>0.64517370169263855</v>
      </c>
    </row>
    <row r="4" spans="1:20" x14ac:dyDescent="0.25">
      <c r="A4" s="1" t="s">
        <v>165</v>
      </c>
      <c r="B4" s="4">
        <v>10.43371</v>
      </c>
      <c r="C4" s="4">
        <v>15.030749999999999</v>
      </c>
      <c r="D4" s="4">
        <v>16.985289999999999</v>
      </c>
      <c r="E4" s="4">
        <v>15.7277</v>
      </c>
      <c r="F4" s="4">
        <v>13.56363</v>
      </c>
      <c r="G4" s="4">
        <v>19.698419999999999</v>
      </c>
      <c r="H4" s="3">
        <f>AVERAGE(B4:G4)</f>
        <v>15.239916666666666</v>
      </c>
      <c r="I4" s="4">
        <f>STDEV(B4:G4)/SQRT(COUNT(B4:G4))</f>
        <v>1.2795288564198624</v>
      </c>
      <c r="L4" s="4">
        <v>35.912089999999999</v>
      </c>
      <c r="M4" s="4">
        <v>36.162529999999997</v>
      </c>
      <c r="N4" s="4">
        <v>34.637</v>
      </c>
      <c r="O4" s="4">
        <v>34.126620000000003</v>
      </c>
      <c r="P4" s="4">
        <v>34.669670000000004</v>
      </c>
      <c r="Q4" s="4">
        <v>29.72559</v>
      </c>
      <c r="R4" s="4">
        <v>34.686970000000002</v>
      </c>
      <c r="S4" s="84">
        <f>AVERAGE(L4:R4)</f>
        <v>34.274352857142858</v>
      </c>
      <c r="T4" s="4">
        <f>STDEV(L4:R4)/SQRT(COUNT(L4:R4))</f>
        <v>0.80797374279211331</v>
      </c>
    </row>
  </sheetData>
  <mergeCells count="2">
    <mergeCell ref="B1:G1"/>
    <mergeCell ref="L1:R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58A30-212D-45B7-A186-AA5DC0D8B223}">
  <dimension ref="A5:AG17"/>
  <sheetViews>
    <sheetView topLeftCell="H1" zoomScale="88" zoomScaleNormal="88" workbookViewId="0">
      <selection activeCell="B10" sqref="B10:M10"/>
    </sheetView>
  </sheetViews>
  <sheetFormatPr defaultRowHeight="17" x14ac:dyDescent="0.4"/>
  <cols>
    <col min="1" max="1" width="44.36328125" customWidth="1"/>
  </cols>
  <sheetData>
    <row r="5" spans="1:33" x14ac:dyDescent="0.4">
      <c r="A5" s="26" t="s">
        <v>87</v>
      </c>
      <c r="B5" s="120" t="s">
        <v>88</v>
      </c>
      <c r="C5" s="120"/>
      <c r="D5" s="120"/>
      <c r="E5" s="120"/>
      <c r="F5" s="120"/>
      <c r="G5" s="120"/>
      <c r="H5" s="26" t="s">
        <v>79</v>
      </c>
      <c r="I5" s="26" t="s">
        <v>95</v>
      </c>
      <c r="J5" s="120" t="s">
        <v>89</v>
      </c>
      <c r="K5" s="120"/>
      <c r="L5" s="120"/>
      <c r="M5" s="120"/>
      <c r="N5" s="120"/>
      <c r="O5" s="120"/>
      <c r="P5" s="26" t="s">
        <v>79</v>
      </c>
      <c r="Q5" s="26" t="s">
        <v>101</v>
      </c>
      <c r="R5" s="120" t="s">
        <v>90</v>
      </c>
      <c r="S5" s="120"/>
      <c r="T5" s="120"/>
      <c r="U5" s="120"/>
      <c r="V5" s="120"/>
      <c r="W5" s="120"/>
      <c r="X5" s="26" t="s">
        <v>79</v>
      </c>
      <c r="Y5" s="26" t="s">
        <v>101</v>
      </c>
      <c r="Z5" s="120" t="s">
        <v>91</v>
      </c>
      <c r="AA5" s="120"/>
      <c r="AB5" s="120"/>
      <c r="AC5" s="120"/>
      <c r="AD5" s="120"/>
      <c r="AE5" s="120"/>
      <c r="AF5" s="26" t="s">
        <v>79</v>
      </c>
      <c r="AG5" s="26" t="s">
        <v>101</v>
      </c>
    </row>
    <row r="6" spans="1:33" x14ac:dyDescent="0.4">
      <c r="A6" s="52" t="s">
        <v>85</v>
      </c>
      <c r="B6" s="3">
        <v>0.93479162135491711</v>
      </c>
      <c r="C6" s="3">
        <v>1.0652083786450828</v>
      </c>
      <c r="D6" s="3">
        <v>0.8733012872385022</v>
      </c>
      <c r="E6" s="3">
        <v>1.1266987127614978</v>
      </c>
      <c r="F6" s="3">
        <v>0.74933129885825123</v>
      </c>
      <c r="G6" s="3">
        <v>1.2506687011417488</v>
      </c>
      <c r="H6" s="3">
        <f>AVERAGE(B6:G6)</f>
        <v>1</v>
      </c>
      <c r="I6" s="3">
        <f>_xlfn.STDEV.S(B6:G6)/SQRT(COUNT(B6:G6))</f>
        <v>7.4448861282105497E-2</v>
      </c>
      <c r="J6" s="3">
        <v>0.2297155292668461</v>
      </c>
      <c r="K6" s="3">
        <v>0.20236352141333408</v>
      </c>
      <c r="L6" s="3">
        <v>0.13236105090573747</v>
      </c>
      <c r="M6" s="3">
        <v>0.13383310956281042</v>
      </c>
      <c r="N6" s="3">
        <v>0.11353872712689561</v>
      </c>
      <c r="O6" s="3">
        <v>0.14274736065888458</v>
      </c>
      <c r="P6" s="3">
        <f>AVERAGE(J6:O6)</f>
        <v>0.1590932164890847</v>
      </c>
      <c r="Q6" s="3">
        <f>_xlfn.STDEV.S(J6:O6)/SQRT(COUNT(J6:O6))</f>
        <v>1.8757141335938594E-2</v>
      </c>
      <c r="R6" s="3">
        <v>0.1243810305403238</v>
      </c>
      <c r="S6" s="3">
        <v>9.0618469611458086E-2</v>
      </c>
      <c r="T6" s="3">
        <v>0.23478483502335842</v>
      </c>
      <c r="U6" s="3">
        <v>0.22991266314497202</v>
      </c>
      <c r="V6" s="3">
        <v>0.13355027497195848</v>
      </c>
      <c r="W6" s="3">
        <v>0.16508474808462559</v>
      </c>
      <c r="X6" s="3">
        <f>AVERAGE(R6:W6)</f>
        <v>0.16305533689611607</v>
      </c>
      <c r="Y6" s="3">
        <f>_xlfn.STDEV.S(R6:W6)/SQRT(COUNT(R6:W6))</f>
        <v>2.3966985541065529E-2</v>
      </c>
      <c r="Z6" s="3">
        <v>0.14716749543762561</v>
      </c>
      <c r="AA6" s="3">
        <v>0.19751369940531641</v>
      </c>
      <c r="AB6" s="3">
        <v>0.2517141883584173</v>
      </c>
      <c r="AC6" s="3">
        <v>0.19254010085938575</v>
      </c>
      <c r="AD6" s="3">
        <v>0.11708842336464732</v>
      </c>
      <c r="AE6" s="3">
        <v>0.1494350421190275</v>
      </c>
      <c r="AF6" s="3">
        <f>AVERAGE(Z6:AE6)</f>
        <v>0.17590982492407001</v>
      </c>
      <c r="AG6" s="3">
        <f>_xlfn.STDEV.S(Z6:AE6)/SQRT(COUNT(Z6:AE6))</f>
        <v>1.955896034751432E-2</v>
      </c>
    </row>
    <row r="9" spans="1:33" ht="17.149999999999999" customHeight="1" x14ac:dyDescent="0.4">
      <c r="A9" s="18" t="s">
        <v>19</v>
      </c>
      <c r="B9" s="118" t="s">
        <v>102</v>
      </c>
      <c r="C9" s="118"/>
      <c r="D9" s="118"/>
      <c r="E9" s="118"/>
      <c r="F9" s="118"/>
      <c r="G9" s="118"/>
      <c r="H9" s="118"/>
      <c r="I9" s="118"/>
      <c r="J9" s="118"/>
      <c r="K9" s="118"/>
      <c r="L9" s="118"/>
      <c r="M9" s="118"/>
    </row>
    <row r="10" spans="1:33" x14ac:dyDescent="0.4">
      <c r="A10" s="16" t="s">
        <v>80</v>
      </c>
      <c r="B10" s="119" t="s">
        <v>137</v>
      </c>
      <c r="C10" s="119"/>
      <c r="D10" s="119"/>
      <c r="E10" s="119"/>
      <c r="F10" s="119"/>
      <c r="G10" s="119"/>
      <c r="H10" s="119"/>
      <c r="I10" s="119"/>
      <c r="J10" s="119"/>
      <c r="K10" s="119"/>
      <c r="L10" s="119"/>
      <c r="M10" s="119"/>
    </row>
    <row r="17" spans="6:6" x14ac:dyDescent="0.4">
      <c r="F17" s="54"/>
    </row>
  </sheetData>
  <mergeCells count="6">
    <mergeCell ref="B9:M9"/>
    <mergeCell ref="B10:M10"/>
    <mergeCell ref="Z5:AE5"/>
    <mergeCell ref="B5:G5"/>
    <mergeCell ref="J5:O5"/>
    <mergeCell ref="R5:W5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7454A-AE30-4047-919A-E5E67DF919B6}">
  <dimension ref="A2:S4"/>
  <sheetViews>
    <sheetView workbookViewId="0">
      <selection activeCell="S3" sqref="S3"/>
    </sheetView>
  </sheetViews>
  <sheetFormatPr defaultRowHeight="17" x14ac:dyDescent="0.4"/>
  <sheetData>
    <row r="2" spans="1:19" x14ac:dyDescent="0.4">
      <c r="A2" s="3"/>
      <c r="B2" s="143" t="s">
        <v>387</v>
      </c>
      <c r="C2" s="143"/>
      <c r="D2" s="143"/>
      <c r="E2" s="143"/>
      <c r="F2" s="143"/>
      <c r="G2" s="143"/>
      <c r="H2" s="3" t="s">
        <v>17</v>
      </c>
      <c r="I2" s="3" t="s">
        <v>101</v>
      </c>
      <c r="J2" s="3"/>
      <c r="K2" s="143" t="s">
        <v>167</v>
      </c>
      <c r="L2" s="143"/>
      <c r="M2" s="143"/>
      <c r="N2" s="143"/>
      <c r="O2" s="143"/>
      <c r="P2" s="143"/>
      <c r="Q2" s="143"/>
      <c r="R2" s="3" t="s">
        <v>17</v>
      </c>
      <c r="S2" s="3" t="s">
        <v>101</v>
      </c>
    </row>
    <row r="3" spans="1:19" x14ac:dyDescent="0.25">
      <c r="A3" s="1" t="s">
        <v>164</v>
      </c>
      <c r="B3" s="4">
        <v>71.532799999999995</v>
      </c>
      <c r="C3" s="4">
        <v>75.431610000000006</v>
      </c>
      <c r="D3" s="4">
        <v>72.075699999999998</v>
      </c>
      <c r="E3" s="4">
        <v>71.273150000000001</v>
      </c>
      <c r="F3" s="4">
        <v>73.037319999999994</v>
      </c>
      <c r="G3" s="4">
        <v>73.098590000000002</v>
      </c>
      <c r="H3" s="4">
        <f>AVERAGE(B3:G3)</f>
        <v>72.741528333333321</v>
      </c>
      <c r="I3" s="4">
        <f>STDEV(B3:G3)/SQRT(COUNT(B3:G3))</f>
        <v>0.61946244438984832</v>
      </c>
      <c r="J3" s="3"/>
      <c r="K3" s="4">
        <v>50.35689</v>
      </c>
      <c r="L3" s="4">
        <v>50.296959999999999</v>
      </c>
      <c r="M3" s="4">
        <v>51.020829999999997</v>
      </c>
      <c r="N3" s="4">
        <v>52.415120000000002</v>
      </c>
      <c r="O3" s="4">
        <v>53.89134</v>
      </c>
      <c r="P3" s="4">
        <v>49.25094</v>
      </c>
      <c r="Q3" s="4">
        <v>51.60998</v>
      </c>
      <c r="R3" s="4">
        <f>AVERAGE(K3:Q3)</f>
        <v>51.263151428571426</v>
      </c>
      <c r="S3" s="4">
        <f>STDEV(K3:Q3)/SQRT(COUNT(K3:Q3))</f>
        <v>0.58181258183627604</v>
      </c>
    </row>
    <row r="4" spans="1:19" x14ac:dyDescent="0.25">
      <c r="A4" s="1" t="s">
        <v>165</v>
      </c>
      <c r="B4" s="4">
        <v>73.469639999999998</v>
      </c>
      <c r="C4" s="4">
        <v>69.827799999999996</v>
      </c>
      <c r="D4" s="4">
        <v>68.026960000000003</v>
      </c>
      <c r="E4" s="4">
        <v>68.920190000000005</v>
      </c>
      <c r="F4" s="4">
        <v>71.272729999999996</v>
      </c>
      <c r="G4" s="4">
        <v>75.15504</v>
      </c>
      <c r="H4" s="4">
        <f>AVERAGE(B4:G4)</f>
        <v>71.11206</v>
      </c>
      <c r="I4" s="4">
        <f>STDEV(B4:G4)/SQRT(COUNT(B4:G4))</f>
        <v>1.1239980047461526</v>
      </c>
      <c r="J4" s="3"/>
      <c r="K4" s="4">
        <v>50.717950000000002</v>
      </c>
      <c r="L4" s="4">
        <v>50.466520000000003</v>
      </c>
      <c r="M4" s="4">
        <v>51.51444</v>
      </c>
      <c r="N4" s="4">
        <v>51.456899999999997</v>
      </c>
      <c r="O4" s="4">
        <v>50.870869999999996</v>
      </c>
      <c r="P4" s="4">
        <v>55.343020000000003</v>
      </c>
      <c r="Q4" s="4">
        <v>52.098140000000001</v>
      </c>
      <c r="R4" s="4">
        <f>AVERAGE(K4:Q4)</f>
        <v>51.781120000000001</v>
      </c>
      <c r="S4" s="4">
        <f>STDEV(K4:Q4)/SQRT(COUNT(K4:Q4))</f>
        <v>0.62964330024077564</v>
      </c>
    </row>
  </sheetData>
  <mergeCells count="2">
    <mergeCell ref="B2:G2"/>
    <mergeCell ref="K2:Q2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E5C91-146F-42CA-9C47-630985ADAE18}">
  <dimension ref="A2:U6"/>
  <sheetViews>
    <sheetView topLeftCell="E1" workbookViewId="0">
      <selection activeCell="U12" sqref="U12"/>
    </sheetView>
  </sheetViews>
  <sheetFormatPr defaultRowHeight="17" x14ac:dyDescent="0.4"/>
  <cols>
    <col min="20" max="20" width="8.6328125" customWidth="1"/>
  </cols>
  <sheetData>
    <row r="2" spans="1:21" x14ac:dyDescent="0.25">
      <c r="A2" s="16"/>
      <c r="B2" s="123" t="s">
        <v>154</v>
      </c>
      <c r="C2" s="123"/>
      <c r="D2" s="123"/>
      <c r="E2" s="123"/>
      <c r="F2" s="123"/>
      <c r="G2" s="123" t="s">
        <v>155</v>
      </c>
      <c r="H2" s="123"/>
      <c r="I2" s="123"/>
      <c r="J2" s="123"/>
      <c r="K2" s="123"/>
      <c r="L2" s="123" t="s">
        <v>156</v>
      </c>
      <c r="M2" s="123"/>
      <c r="N2" s="123"/>
      <c r="O2" s="123"/>
      <c r="P2" s="123"/>
      <c r="Q2" s="123" t="s">
        <v>157</v>
      </c>
      <c r="R2" s="123"/>
      <c r="S2" s="123"/>
      <c r="T2" s="123"/>
      <c r="U2" s="123"/>
    </row>
    <row r="3" spans="1:21" x14ac:dyDescent="0.4">
      <c r="A3" s="16"/>
      <c r="B3" s="16"/>
      <c r="C3" s="16"/>
      <c r="D3" s="16"/>
      <c r="E3" s="16" t="s">
        <v>17</v>
      </c>
      <c r="F3" s="16" t="s">
        <v>101</v>
      </c>
      <c r="G3" s="16"/>
      <c r="H3" s="16"/>
      <c r="I3" s="16"/>
      <c r="J3" s="16" t="s">
        <v>17</v>
      </c>
      <c r="K3" s="16" t="s">
        <v>101</v>
      </c>
      <c r="L3" s="16"/>
      <c r="M3" s="16"/>
      <c r="N3" s="16"/>
      <c r="O3" s="16" t="s">
        <v>17</v>
      </c>
      <c r="P3" s="16" t="s">
        <v>101</v>
      </c>
      <c r="Q3" s="16"/>
      <c r="R3" s="16"/>
      <c r="S3" s="16"/>
      <c r="T3" s="16" t="s">
        <v>17</v>
      </c>
      <c r="U3" s="16" t="s">
        <v>101</v>
      </c>
    </row>
    <row r="4" spans="1:21" x14ac:dyDescent="0.25">
      <c r="A4" s="35" t="s">
        <v>158</v>
      </c>
      <c r="B4" s="35">
        <v>1.01</v>
      </c>
      <c r="C4" s="35">
        <v>1</v>
      </c>
      <c r="D4" s="35">
        <v>0.98</v>
      </c>
      <c r="E4" s="35">
        <f>AVERAGE(B4:D4)</f>
        <v>0.99666666666666659</v>
      </c>
      <c r="F4" s="4">
        <f>STDEV(B4:D4)/SQRT(COUNT(B4:D4))</f>
        <v>8.8191710368819773E-3</v>
      </c>
      <c r="G4" s="35">
        <v>1.334719</v>
      </c>
      <c r="H4" s="35">
        <v>1.394029</v>
      </c>
      <c r="I4" s="35">
        <v>1.207201</v>
      </c>
      <c r="J4" s="35">
        <f>AVERAGE(G4:I4)</f>
        <v>1.3119829999999999</v>
      </c>
      <c r="K4" s="4">
        <f>STDEV(G4:I4)/SQRT(COUNT(G4:I4))</f>
        <v>5.5117661017136783E-2</v>
      </c>
      <c r="L4" s="35">
        <v>0.43617840000000002</v>
      </c>
      <c r="M4" s="35">
        <v>0.71028599999999997</v>
      </c>
      <c r="N4" s="35">
        <v>0.77489540000000001</v>
      </c>
      <c r="O4" s="35">
        <f>AVERAGE(L4:N4)</f>
        <v>0.64045326666666658</v>
      </c>
      <c r="P4" s="4">
        <f>STDEV(L4:N4)/SQRT(COUNT(L4:N4))</f>
        <v>0.10382639276833459</v>
      </c>
      <c r="Q4" s="35">
        <v>0.90744860000000005</v>
      </c>
      <c r="R4" s="35">
        <v>0.89849400000000001</v>
      </c>
      <c r="S4" s="35">
        <v>1.134833</v>
      </c>
      <c r="T4" s="35">
        <f>AVERAGE(Q4:S4)</f>
        <v>0.98025853333333346</v>
      </c>
      <c r="U4" s="4">
        <f>STDEV(Q4:S4)/SQRT(COUNT(Q4:S4))</f>
        <v>7.7330450070359227E-2</v>
      </c>
    </row>
    <row r="5" spans="1:21" x14ac:dyDescent="0.25">
      <c r="A5" s="35" t="s">
        <v>159</v>
      </c>
      <c r="B5" s="35">
        <v>1.6790069999999999</v>
      </c>
      <c r="C5" s="35">
        <v>1.345259</v>
      </c>
      <c r="D5" s="35">
        <v>1.3338270000000001</v>
      </c>
      <c r="E5" s="35">
        <f>AVERAGE(B5:D5)</f>
        <v>1.4526976666666667</v>
      </c>
      <c r="F5" s="4">
        <f>STDEV(B5:D5)/SQRT(COUNT(B5:D5))</f>
        <v>0.11320278032706407</v>
      </c>
      <c r="G5" s="35">
        <v>2.1274739999999999</v>
      </c>
      <c r="H5" s="35">
        <v>1.3671899999999999</v>
      </c>
      <c r="I5" s="35">
        <v>1.4927410000000001</v>
      </c>
      <c r="J5" s="35">
        <f>AVERAGE(G5:I5)</f>
        <v>1.6624683333333332</v>
      </c>
      <c r="K5" s="4">
        <f>STDEV(G5:I5)/SQRT(COUNT(G5:I5))</f>
        <v>0.23531076326447761</v>
      </c>
      <c r="L5" s="35">
        <v>0.5996262</v>
      </c>
      <c r="M5" s="35">
        <v>0.66263000000000005</v>
      </c>
      <c r="N5" s="35">
        <v>0.65959199999999996</v>
      </c>
      <c r="O5" s="35">
        <f>AVERAGE(L5:N5)</f>
        <v>0.64061606666666659</v>
      </c>
      <c r="P5" s="4">
        <f>STDEV(L5:N5)/SQRT(COUNT(L5:N5))</f>
        <v>2.051368842190773E-2</v>
      </c>
      <c r="Q5" s="35">
        <v>0.92112989999999995</v>
      </c>
      <c r="R5" s="35">
        <v>0.95879000000000003</v>
      </c>
      <c r="S5" s="35">
        <v>0.84610070000000004</v>
      </c>
      <c r="T5" s="35">
        <f>AVERAGE(Q5:S5)</f>
        <v>0.90867353333333334</v>
      </c>
      <c r="U5" s="4">
        <f>STDEV(Q5:S5)/SQRT(COUNT(Q5:S5))</f>
        <v>3.312144515025138E-2</v>
      </c>
    </row>
    <row r="6" spans="1:21" x14ac:dyDescent="0.4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</row>
  </sheetData>
  <mergeCells count="4">
    <mergeCell ref="B2:F2"/>
    <mergeCell ref="G2:K2"/>
    <mergeCell ref="L2:P2"/>
    <mergeCell ref="Q2:U2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82E7D-3853-4A3E-9D74-CD52CA2395C4}">
  <dimension ref="A2:U6"/>
  <sheetViews>
    <sheetView topLeftCell="F1" workbookViewId="0">
      <selection activeCell="U5" sqref="U5"/>
    </sheetView>
  </sheetViews>
  <sheetFormatPr defaultRowHeight="17" x14ac:dyDescent="0.4"/>
  <sheetData>
    <row r="2" spans="1:21" x14ac:dyDescent="0.25">
      <c r="A2" s="16"/>
      <c r="B2" s="123" t="s">
        <v>154</v>
      </c>
      <c r="C2" s="123"/>
      <c r="D2" s="123"/>
      <c r="E2" s="123"/>
      <c r="F2" s="123"/>
      <c r="G2" s="123" t="s">
        <v>155</v>
      </c>
      <c r="H2" s="123"/>
      <c r="I2" s="123"/>
      <c r="J2" s="123"/>
      <c r="K2" s="123"/>
      <c r="L2" s="123" t="s">
        <v>156</v>
      </c>
      <c r="M2" s="123"/>
      <c r="N2" s="123"/>
      <c r="O2" s="123"/>
      <c r="P2" s="123"/>
      <c r="Q2" s="123" t="s">
        <v>157</v>
      </c>
      <c r="R2" s="123"/>
      <c r="S2" s="123"/>
      <c r="T2" s="123"/>
      <c r="U2" s="123"/>
    </row>
    <row r="3" spans="1:21" x14ac:dyDescent="0.4">
      <c r="A3" s="16"/>
      <c r="B3" s="16"/>
      <c r="C3" s="16"/>
      <c r="D3" s="16"/>
      <c r="E3" s="16" t="s">
        <v>17</v>
      </c>
      <c r="F3" s="16" t="s">
        <v>101</v>
      </c>
      <c r="G3" s="16"/>
      <c r="H3" s="16"/>
      <c r="I3" s="16"/>
      <c r="J3" s="16" t="s">
        <v>17</v>
      </c>
      <c r="K3" s="16" t="s">
        <v>101</v>
      </c>
      <c r="L3" s="16"/>
      <c r="M3" s="16"/>
      <c r="N3" s="16"/>
      <c r="O3" s="16" t="s">
        <v>17</v>
      </c>
      <c r="P3" s="16" t="s">
        <v>101</v>
      </c>
      <c r="Q3" s="16"/>
      <c r="R3" s="16"/>
      <c r="S3" s="16"/>
      <c r="T3" s="16" t="s">
        <v>17</v>
      </c>
      <c r="U3" s="16" t="s">
        <v>101</v>
      </c>
    </row>
    <row r="4" spans="1:21" x14ac:dyDescent="0.25">
      <c r="A4" s="11" t="s">
        <v>160</v>
      </c>
      <c r="B4" s="36">
        <v>0.98</v>
      </c>
      <c r="C4" s="36">
        <v>0.97</v>
      </c>
      <c r="D4" s="36">
        <v>1</v>
      </c>
      <c r="E4" s="35">
        <f>AVERAGE(B4:D4)</f>
        <v>0.98333333333333339</v>
      </c>
      <c r="F4" s="36">
        <f>STDEV(B4:D4)/SQRT(COUNT(B4:D4))</f>
        <v>8.8191710368819773E-3</v>
      </c>
      <c r="G4" s="36">
        <v>0.68716999999999995</v>
      </c>
      <c r="H4" s="36">
        <v>0.69402299999999995</v>
      </c>
      <c r="I4" s="36">
        <v>0.76077099999999998</v>
      </c>
      <c r="J4" s="35">
        <f>AVERAGE(G4:I4)</f>
        <v>0.71398799999999996</v>
      </c>
      <c r="K4" s="36">
        <f>STDEV(G4:I4)/SQRT(COUNT(G4:I4))</f>
        <v>2.3475005992189522E-2</v>
      </c>
      <c r="L4" s="36">
        <v>0.91966999999999999</v>
      </c>
      <c r="M4" s="36">
        <v>1.071215</v>
      </c>
      <c r="N4" s="36">
        <v>1.033941</v>
      </c>
      <c r="O4" s="35">
        <f>AVERAGE(L4:N4)</f>
        <v>1.0082753333333334</v>
      </c>
      <c r="P4" s="36">
        <f>STDEV(L4:N4)/SQRT(COUNT(L4:N4))</f>
        <v>4.5590629849905695E-2</v>
      </c>
      <c r="Q4" s="36">
        <v>0.82738</v>
      </c>
      <c r="R4" s="36">
        <v>1.0370440000000001</v>
      </c>
      <c r="S4" s="36">
        <v>0.98083600000000004</v>
      </c>
      <c r="T4" s="35">
        <f>AVERAGE(Q4:S4)</f>
        <v>0.94842000000000004</v>
      </c>
      <c r="U4" s="36">
        <f>STDEV(Q4:S4)/SQRT(COUNT(Q4:S4))</f>
        <v>6.2657391200081125E-2</v>
      </c>
    </row>
    <row r="5" spans="1:21" x14ac:dyDescent="0.25">
      <c r="A5" s="11" t="s">
        <v>161</v>
      </c>
      <c r="B5" s="36">
        <v>1.6</v>
      </c>
      <c r="C5" s="36">
        <v>1.3</v>
      </c>
      <c r="D5" s="36">
        <v>1.5</v>
      </c>
      <c r="E5" s="35">
        <f>AVERAGE(B5:D5)</f>
        <v>1.4666666666666668</v>
      </c>
      <c r="F5" s="36">
        <f>STDEV(B5:D5)/SQRT(COUNT(B5:D5))</f>
        <v>8.8191710368819703E-2</v>
      </c>
      <c r="G5" s="36">
        <v>0.74063699999999999</v>
      </c>
      <c r="H5" s="36">
        <v>0.84698099999999998</v>
      </c>
      <c r="I5" s="36">
        <v>0.73110699999999995</v>
      </c>
      <c r="J5" s="35">
        <f>AVERAGE(G5:I5)</f>
        <v>0.7729083333333332</v>
      </c>
      <c r="K5" s="36">
        <f>STDEV(G5:I5)/SQRT(COUNT(G5:I5))</f>
        <v>3.7138368234362583E-2</v>
      </c>
      <c r="L5" s="36">
        <v>1.2733019999999999</v>
      </c>
      <c r="M5" s="36">
        <v>1.3370789999999999</v>
      </c>
      <c r="N5" s="36">
        <v>1.5071099999999999</v>
      </c>
      <c r="O5" s="35">
        <f>AVERAGE(L5:N5)</f>
        <v>1.3724969999999999</v>
      </c>
      <c r="P5" s="36">
        <f>STDEV(L5:N5)/SQRT(COUNT(L5:N5))</f>
        <v>6.9779106851549783E-2</v>
      </c>
      <c r="Q5" s="36">
        <v>1.1332089999999999</v>
      </c>
      <c r="R5" s="36">
        <v>1.29051</v>
      </c>
      <c r="S5" s="36">
        <v>1.3288660000000001</v>
      </c>
      <c r="T5" s="35">
        <f>AVERAGE(Q5:S5)</f>
        <v>1.2508616666666668</v>
      </c>
      <c r="U5" s="36">
        <f>STDEV(Q5:S5)/SQRT(COUNT(Q5:S5))</f>
        <v>5.9859302157457404E-2</v>
      </c>
    </row>
    <row r="6" spans="1:21" x14ac:dyDescent="0.4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</row>
  </sheetData>
  <mergeCells count="4">
    <mergeCell ref="B2:F2"/>
    <mergeCell ref="G2:K2"/>
    <mergeCell ref="L2:P2"/>
    <mergeCell ref="Q2:U2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30249-BAAA-4552-A8D6-8B55F3D8EC6B}">
  <dimension ref="A1:M16"/>
  <sheetViews>
    <sheetView workbookViewId="0">
      <selection activeCell="I9" sqref="I9"/>
    </sheetView>
  </sheetViews>
  <sheetFormatPr defaultRowHeight="17" x14ac:dyDescent="0.4"/>
  <cols>
    <col min="1" max="1" width="29.90625" customWidth="1"/>
    <col min="3" max="3" width="23.08984375" customWidth="1"/>
    <col min="4" max="4" width="23.453125" customWidth="1"/>
    <col min="5" max="5" width="12.36328125" customWidth="1"/>
    <col min="6" max="6" width="25.7265625" customWidth="1"/>
    <col min="7" max="7" width="23.7265625" customWidth="1"/>
  </cols>
  <sheetData>
    <row r="1" spans="1:13" x14ac:dyDescent="0.4">
      <c r="B1" s="127" t="s">
        <v>92</v>
      </c>
      <c r="C1" s="127"/>
      <c r="D1" s="127"/>
      <c r="E1" s="128" t="s">
        <v>93</v>
      </c>
      <c r="F1" s="173"/>
      <c r="G1" s="173"/>
    </row>
    <row r="2" spans="1:13" x14ac:dyDescent="0.25">
      <c r="B2" s="24" t="s">
        <v>147</v>
      </c>
      <c r="C2" s="24" t="s">
        <v>295</v>
      </c>
      <c r="D2" s="24" t="s">
        <v>296</v>
      </c>
      <c r="E2" s="24" t="s">
        <v>147</v>
      </c>
      <c r="F2" s="24" t="s">
        <v>297</v>
      </c>
      <c r="G2" s="24" t="s">
        <v>296</v>
      </c>
    </row>
    <row r="3" spans="1:13" x14ac:dyDescent="0.25">
      <c r="B3" s="4">
        <v>1.89</v>
      </c>
      <c r="C3" s="4">
        <v>5.9080000000000004</v>
      </c>
      <c r="D3" s="4">
        <v>7.4710000000000001</v>
      </c>
      <c r="E3" s="4">
        <v>3.056</v>
      </c>
      <c r="F3" s="4">
        <v>8.4920000000000009</v>
      </c>
      <c r="G3" s="4">
        <v>10.1</v>
      </c>
      <c r="H3" s="4"/>
    </row>
    <row r="4" spans="1:13" x14ac:dyDescent="0.25">
      <c r="B4" s="4">
        <v>1.9239999999999999</v>
      </c>
      <c r="C4" s="4">
        <v>5.4859999999999998</v>
      </c>
      <c r="D4" s="4">
        <v>8.8190000000000008</v>
      </c>
      <c r="E4" s="4">
        <v>3.1589999999999998</v>
      </c>
      <c r="F4" s="4">
        <v>7.9489999999999998</v>
      </c>
      <c r="G4" s="4">
        <v>9.8490000000000002</v>
      </c>
      <c r="H4" s="4"/>
    </row>
    <row r="5" spans="1:13" x14ac:dyDescent="0.25">
      <c r="B5" s="4">
        <v>1.3149999999999999</v>
      </c>
      <c r="C5" s="4">
        <v>4.6970000000000001</v>
      </c>
      <c r="D5" s="4">
        <v>7.6449999999999996</v>
      </c>
      <c r="E5" s="4">
        <v>3.3940000000000001</v>
      </c>
      <c r="F5" s="4">
        <v>8.3390000000000004</v>
      </c>
      <c r="G5" s="4">
        <v>10.504</v>
      </c>
      <c r="H5" s="4"/>
    </row>
    <row r="6" spans="1:13" x14ac:dyDescent="0.25">
      <c r="B6" s="4"/>
      <c r="C6" s="4"/>
      <c r="D6" s="4"/>
      <c r="E6" s="3"/>
      <c r="F6" s="4"/>
      <c r="G6" s="4"/>
      <c r="H6" s="4"/>
    </row>
    <row r="7" spans="1:13" x14ac:dyDescent="0.25">
      <c r="B7" s="4"/>
      <c r="C7" s="4"/>
      <c r="D7" s="4"/>
      <c r="E7" s="3"/>
      <c r="F7" s="4"/>
      <c r="G7" s="4"/>
      <c r="H7" s="4"/>
    </row>
    <row r="8" spans="1:13" x14ac:dyDescent="0.4">
      <c r="A8" s="2" t="s">
        <v>17</v>
      </c>
      <c r="B8" s="3">
        <f t="shared" ref="B8:G8" si="0">AVERAGE(B3:B5)</f>
        <v>1.7096666666666664</v>
      </c>
      <c r="C8" s="84">
        <f t="shared" si="0"/>
        <v>5.363666666666667</v>
      </c>
      <c r="D8" s="84">
        <f t="shared" si="0"/>
        <v>7.9783333333333326</v>
      </c>
      <c r="E8" s="84">
        <f t="shared" si="0"/>
        <v>3.2029999999999998</v>
      </c>
      <c r="F8" s="84">
        <f t="shared" si="0"/>
        <v>8.26</v>
      </c>
      <c r="G8" s="84">
        <f t="shared" si="0"/>
        <v>10.150999999999998</v>
      </c>
    </row>
    <row r="9" spans="1:13" x14ac:dyDescent="0.25">
      <c r="A9" s="2" t="s">
        <v>101</v>
      </c>
      <c r="B9" s="36">
        <f t="shared" ref="B9:G9" si="1">STDEV(B3:B5)/SQRT(COUNT(B3:B5))</f>
        <v>0.19757727039762921</v>
      </c>
      <c r="C9" s="36">
        <f t="shared" si="1"/>
        <v>0.35489638550490271</v>
      </c>
      <c r="D9" s="36">
        <f t="shared" si="1"/>
        <v>0.42332388440898466</v>
      </c>
      <c r="E9" s="36">
        <f t="shared" si="1"/>
        <v>0.10002166431995292</v>
      </c>
      <c r="F9" s="36">
        <f t="shared" si="1"/>
        <v>0.16165085833363244</v>
      </c>
      <c r="G9" s="36">
        <f t="shared" si="1"/>
        <v>0.19079395518027628</v>
      </c>
    </row>
    <row r="15" spans="1:13" x14ac:dyDescent="0.4">
      <c r="A15" s="18" t="s">
        <v>19</v>
      </c>
      <c r="B15" s="118" t="s">
        <v>102</v>
      </c>
      <c r="C15" s="118"/>
      <c r="D15" s="118"/>
      <c r="E15" s="118"/>
      <c r="F15" s="118"/>
      <c r="G15" s="118"/>
      <c r="H15" s="118"/>
      <c r="I15" s="118"/>
      <c r="J15" s="118"/>
      <c r="K15" s="118"/>
      <c r="L15" s="118"/>
      <c r="M15" s="118"/>
    </row>
    <row r="16" spans="1:13" x14ac:dyDescent="0.4">
      <c r="A16" s="16" t="s">
        <v>298</v>
      </c>
      <c r="B16" s="119" t="s">
        <v>389</v>
      </c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</row>
  </sheetData>
  <mergeCells count="4">
    <mergeCell ref="B15:M15"/>
    <mergeCell ref="B16:M16"/>
    <mergeCell ref="B1:D1"/>
    <mergeCell ref="E1:G1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B8CC6-89D9-4392-A402-59F920255594}">
  <dimension ref="A1:M16"/>
  <sheetViews>
    <sheetView topLeftCell="C1" workbookViewId="0">
      <selection activeCell="F18" sqref="F18"/>
    </sheetView>
  </sheetViews>
  <sheetFormatPr defaultRowHeight="17" x14ac:dyDescent="0.4"/>
  <cols>
    <col min="2" max="2" width="18" customWidth="1"/>
    <col min="3" max="3" width="36.453125" customWidth="1"/>
    <col min="4" max="4" width="35.7265625" customWidth="1"/>
    <col min="5" max="5" width="17.7265625" customWidth="1"/>
    <col min="6" max="6" width="36.08984375" customWidth="1"/>
    <col min="7" max="7" width="27.26953125" customWidth="1"/>
  </cols>
  <sheetData>
    <row r="1" spans="1:13" x14ac:dyDescent="0.4">
      <c r="B1" s="127" t="s">
        <v>92</v>
      </c>
      <c r="C1" s="127"/>
      <c r="D1" s="127"/>
      <c r="E1" s="128" t="s">
        <v>93</v>
      </c>
      <c r="F1" s="173"/>
      <c r="G1" s="173"/>
    </row>
    <row r="2" spans="1:13" x14ac:dyDescent="0.25">
      <c r="B2" s="24" t="s">
        <v>300</v>
      </c>
      <c r="C2" s="24" t="s">
        <v>301</v>
      </c>
      <c r="D2" s="24" t="s">
        <v>302</v>
      </c>
      <c r="E2" s="24" t="s">
        <v>299</v>
      </c>
      <c r="F2" s="24" t="s">
        <v>303</v>
      </c>
      <c r="G2" s="24" t="s">
        <v>302</v>
      </c>
    </row>
    <row r="3" spans="1:13" x14ac:dyDescent="0.25">
      <c r="B3" s="4">
        <v>1.0449999999999999</v>
      </c>
      <c r="C3" s="4">
        <v>3.3860000000000001</v>
      </c>
      <c r="D3" s="4">
        <v>6.782</v>
      </c>
      <c r="E3" s="4">
        <v>2.4590000000000001</v>
      </c>
      <c r="F3" s="4">
        <v>6.2279999999999998</v>
      </c>
      <c r="G3" s="4">
        <v>7.6050000000000004</v>
      </c>
    </row>
    <row r="4" spans="1:13" x14ac:dyDescent="0.25">
      <c r="B4" s="4">
        <v>1.1160000000000001</v>
      </c>
      <c r="C4" s="4">
        <v>3.4630000000000001</v>
      </c>
      <c r="D4" s="4">
        <v>6.577</v>
      </c>
      <c r="E4" s="4">
        <v>2.7160000000000002</v>
      </c>
      <c r="F4" s="4">
        <v>7.2009999999999996</v>
      </c>
      <c r="G4" s="4">
        <v>7.117</v>
      </c>
    </row>
    <row r="5" spans="1:13" x14ac:dyDescent="0.25">
      <c r="B5" s="4">
        <v>1.244</v>
      </c>
      <c r="C5" s="4">
        <v>3.4510000000000001</v>
      </c>
      <c r="D5" s="4">
        <v>6.6740000000000004</v>
      </c>
      <c r="E5" s="4">
        <v>2.194</v>
      </c>
      <c r="F5" s="4">
        <v>5.7469999999999999</v>
      </c>
      <c r="G5" s="4">
        <v>8.5570000000000004</v>
      </c>
    </row>
    <row r="6" spans="1:13" x14ac:dyDescent="0.25">
      <c r="B6" s="4"/>
      <c r="C6" s="4"/>
      <c r="D6" s="4"/>
      <c r="E6" s="4"/>
      <c r="F6" s="4"/>
      <c r="G6" s="4"/>
    </row>
    <row r="7" spans="1:13" x14ac:dyDescent="0.25">
      <c r="B7" s="4"/>
      <c r="C7" s="4"/>
      <c r="D7" s="4"/>
      <c r="E7" s="4"/>
      <c r="F7" s="4"/>
      <c r="G7" s="4"/>
    </row>
    <row r="8" spans="1:13" x14ac:dyDescent="0.4">
      <c r="A8" s="2" t="s">
        <v>17</v>
      </c>
      <c r="B8" s="3">
        <f>AVERAGE(B3:B5)</f>
        <v>1.135</v>
      </c>
      <c r="C8" s="84">
        <f t="shared" ref="C8:G8" si="0">AVERAGE(C3:C5)</f>
        <v>3.4333333333333336</v>
      </c>
      <c r="D8" s="84">
        <f t="shared" si="0"/>
        <v>6.6776666666666671</v>
      </c>
      <c r="E8" s="84">
        <f t="shared" si="0"/>
        <v>2.4563333333333337</v>
      </c>
      <c r="F8" s="84">
        <f t="shared" si="0"/>
        <v>6.3919999999999995</v>
      </c>
      <c r="G8" s="84">
        <f t="shared" si="0"/>
        <v>7.7596666666666678</v>
      </c>
    </row>
    <row r="9" spans="1:13" x14ac:dyDescent="0.25">
      <c r="A9" s="2" t="s">
        <v>95</v>
      </c>
      <c r="B9" s="36">
        <f>STDEV(B3:B5)/SQRT(COUNT(B3:B5))</f>
        <v>5.8226568964119249E-2</v>
      </c>
      <c r="C9" s="36">
        <f t="shared" ref="C9:G9" si="1">STDEV(C3:C5)/SQRT(COUNT(C3:C5))</f>
        <v>2.3918844267880303E-2</v>
      </c>
      <c r="D9" s="36">
        <f t="shared" si="1"/>
        <v>5.9206793904453624E-2</v>
      </c>
      <c r="E9" s="36">
        <f t="shared" si="1"/>
        <v>0.15069431899636365</v>
      </c>
      <c r="F9" s="36">
        <f t="shared" si="1"/>
        <v>0.42766848531699564</v>
      </c>
      <c r="G9" s="36">
        <f t="shared" si="1"/>
        <v>0.42282436595405015</v>
      </c>
    </row>
    <row r="15" spans="1:13" x14ac:dyDescent="0.4">
      <c r="A15" s="18" t="s">
        <v>19</v>
      </c>
      <c r="B15" s="118" t="s">
        <v>102</v>
      </c>
      <c r="C15" s="118"/>
      <c r="D15" s="118"/>
      <c r="E15" s="118"/>
      <c r="F15" s="118"/>
      <c r="G15" s="118"/>
      <c r="H15" s="118"/>
      <c r="I15" s="118"/>
      <c r="J15" s="118"/>
      <c r="K15" s="118"/>
      <c r="L15" s="118"/>
      <c r="M15" s="118"/>
    </row>
    <row r="16" spans="1:13" x14ac:dyDescent="0.4">
      <c r="A16" s="16" t="s">
        <v>298</v>
      </c>
      <c r="B16" s="119" t="s">
        <v>390</v>
      </c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</row>
  </sheetData>
  <mergeCells count="4">
    <mergeCell ref="B1:D1"/>
    <mergeCell ref="E1:G1"/>
    <mergeCell ref="B15:M15"/>
    <mergeCell ref="B16:M16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8B297-C544-491F-9CC8-57A3C0556825}">
  <dimension ref="A4:J51"/>
  <sheetViews>
    <sheetView workbookViewId="0">
      <selection activeCell="M11" sqref="M11"/>
    </sheetView>
  </sheetViews>
  <sheetFormatPr defaultRowHeight="17" x14ac:dyDescent="0.4"/>
  <cols>
    <col min="2" max="2" width="17.453125" customWidth="1"/>
  </cols>
  <sheetData>
    <row r="4" spans="1:10" x14ac:dyDescent="0.4">
      <c r="A4" s="84"/>
      <c r="B4" s="84"/>
      <c r="C4" s="121" t="s">
        <v>374</v>
      </c>
      <c r="D4" s="121"/>
      <c r="E4" s="121"/>
      <c r="F4" s="121"/>
      <c r="G4" s="155" t="s">
        <v>375</v>
      </c>
      <c r="H4" s="155"/>
      <c r="I4" s="155"/>
      <c r="J4" s="155"/>
    </row>
    <row r="5" spans="1:10" x14ac:dyDescent="0.4">
      <c r="A5" s="84"/>
      <c r="B5" s="84"/>
      <c r="C5" s="121" t="s">
        <v>372</v>
      </c>
      <c r="D5" s="121"/>
      <c r="E5" s="121" t="s">
        <v>373</v>
      </c>
      <c r="F5" s="121"/>
      <c r="G5" s="121" t="s">
        <v>372</v>
      </c>
      <c r="H5" s="121"/>
      <c r="I5" s="121" t="s">
        <v>373</v>
      </c>
      <c r="J5" s="121"/>
    </row>
    <row r="6" spans="1:10" x14ac:dyDescent="0.4">
      <c r="A6" s="84"/>
      <c r="B6" s="84"/>
      <c r="C6" s="73" t="s">
        <v>370</v>
      </c>
      <c r="D6" s="73" t="s">
        <v>371</v>
      </c>
      <c r="E6" s="73" t="s">
        <v>370</v>
      </c>
      <c r="F6" s="73" t="s">
        <v>371</v>
      </c>
      <c r="G6" s="73" t="s">
        <v>370</v>
      </c>
      <c r="H6" s="73" t="s">
        <v>371</v>
      </c>
      <c r="I6" s="73" t="s">
        <v>370</v>
      </c>
      <c r="J6" s="73" t="s">
        <v>371</v>
      </c>
    </row>
    <row r="7" spans="1:10" x14ac:dyDescent="0.4">
      <c r="A7" s="143" t="s">
        <v>376</v>
      </c>
      <c r="B7" s="143"/>
      <c r="C7" s="80">
        <v>1</v>
      </c>
      <c r="D7" s="80">
        <v>2.75</v>
      </c>
      <c r="E7" s="80">
        <v>5.9</v>
      </c>
      <c r="F7" s="80">
        <v>13.5</v>
      </c>
      <c r="G7" s="80">
        <v>0.65</v>
      </c>
      <c r="H7" s="80">
        <v>0.46</v>
      </c>
      <c r="I7" s="80">
        <v>0.42</v>
      </c>
      <c r="J7" s="80">
        <v>1.3</v>
      </c>
    </row>
    <row r="8" spans="1:10" x14ac:dyDescent="0.4">
      <c r="A8" s="143"/>
      <c r="B8" s="143"/>
      <c r="C8" s="80">
        <v>1</v>
      </c>
      <c r="D8" s="80">
        <v>2.0299999999999998</v>
      </c>
      <c r="E8" s="80">
        <v>4.76</v>
      </c>
      <c r="F8" s="80">
        <v>12.9</v>
      </c>
      <c r="G8" s="80">
        <v>0.67</v>
      </c>
      <c r="H8" s="80">
        <v>0.53</v>
      </c>
      <c r="I8" s="80">
        <v>0.52</v>
      </c>
      <c r="J8" s="80">
        <v>2.7</v>
      </c>
    </row>
    <row r="9" spans="1:10" x14ac:dyDescent="0.4">
      <c r="A9" s="143"/>
      <c r="B9" s="143"/>
      <c r="C9" s="80">
        <v>1</v>
      </c>
      <c r="D9" s="80">
        <v>3.4</v>
      </c>
      <c r="E9" s="80">
        <v>6.1</v>
      </c>
      <c r="F9" s="80">
        <v>11.8</v>
      </c>
      <c r="G9" s="80">
        <v>0.71</v>
      </c>
      <c r="H9" s="80">
        <v>0.67</v>
      </c>
      <c r="I9" s="80">
        <v>0.59</v>
      </c>
      <c r="J9" s="80">
        <v>1.9</v>
      </c>
    </row>
    <row r="10" spans="1:10" x14ac:dyDescent="0.4">
      <c r="A10" s="143" t="s">
        <v>353</v>
      </c>
      <c r="B10" s="143"/>
      <c r="C10" s="80">
        <f>AVERAGE(C7:C9)</f>
        <v>1</v>
      </c>
      <c r="D10" s="80">
        <f t="shared" ref="D10:J10" si="0">AVERAGE(D7:D9)</f>
        <v>2.7266666666666666</v>
      </c>
      <c r="E10" s="80">
        <f t="shared" si="0"/>
        <v>5.586666666666666</v>
      </c>
      <c r="F10" s="80">
        <f t="shared" si="0"/>
        <v>12.733333333333334</v>
      </c>
      <c r="G10" s="80">
        <f t="shared" si="0"/>
        <v>0.67666666666666675</v>
      </c>
      <c r="H10" s="80">
        <f t="shared" si="0"/>
        <v>0.55333333333333334</v>
      </c>
      <c r="I10" s="80">
        <f t="shared" si="0"/>
        <v>0.5099999999999999</v>
      </c>
      <c r="J10" s="80">
        <f t="shared" si="0"/>
        <v>1.9666666666666668</v>
      </c>
    </row>
    <row r="11" spans="1:10" x14ac:dyDescent="0.25">
      <c r="A11" s="174" t="s">
        <v>354</v>
      </c>
      <c r="B11" s="174"/>
      <c r="C11" s="36">
        <f>STDEV(C7:C9)/SQRT(COUNT(C7:C9))</f>
        <v>0</v>
      </c>
      <c r="D11" s="36">
        <f t="shared" ref="D11:J11" si="1">STDEV(D7:D9)/SQRT(COUNT(D7:D9))</f>
        <v>0.39565697825824425</v>
      </c>
      <c r="E11" s="36">
        <f t="shared" si="1"/>
        <v>0.41734611269039129</v>
      </c>
      <c r="F11" s="36">
        <f t="shared" si="1"/>
        <v>0.49777281743560248</v>
      </c>
      <c r="G11" s="36">
        <f t="shared" si="1"/>
        <v>1.763834207376392E-2</v>
      </c>
      <c r="H11" s="36">
        <f t="shared" si="1"/>
        <v>6.1734197258173834E-2</v>
      </c>
      <c r="I11" s="36">
        <f t="shared" si="1"/>
        <v>4.9328828623162575E-2</v>
      </c>
      <c r="J11" s="36">
        <f t="shared" si="1"/>
        <v>0.40551750201988124</v>
      </c>
    </row>
    <row r="12" spans="1:10" x14ac:dyDescent="0.4">
      <c r="A12" s="84"/>
      <c r="B12" s="84"/>
      <c r="C12" s="84"/>
      <c r="D12" s="84"/>
      <c r="E12" s="84"/>
      <c r="F12" s="84"/>
      <c r="G12" s="84"/>
      <c r="H12" s="84"/>
      <c r="I12" s="84"/>
      <c r="J12" s="84"/>
    </row>
    <row r="13" spans="1:10" x14ac:dyDescent="0.4">
      <c r="A13" s="84"/>
      <c r="B13" s="84"/>
      <c r="C13" s="84"/>
      <c r="D13" s="84"/>
      <c r="E13" s="84"/>
      <c r="F13" s="84"/>
      <c r="G13" s="84"/>
      <c r="H13" s="84"/>
      <c r="I13" s="84"/>
      <c r="J13" s="84"/>
    </row>
    <row r="14" spans="1:10" x14ac:dyDescent="0.4">
      <c r="A14" s="84"/>
      <c r="B14" s="84"/>
      <c r="C14" s="121" t="s">
        <v>374</v>
      </c>
      <c r="D14" s="121"/>
      <c r="E14" s="121"/>
      <c r="F14" s="121"/>
      <c r="G14" s="155" t="s">
        <v>375</v>
      </c>
      <c r="H14" s="155"/>
      <c r="I14" s="155"/>
      <c r="J14" s="155"/>
    </row>
    <row r="15" spans="1:10" x14ac:dyDescent="0.4">
      <c r="A15" s="84"/>
      <c r="B15" s="84"/>
      <c r="C15" s="121" t="s">
        <v>372</v>
      </c>
      <c r="D15" s="121"/>
      <c r="E15" s="121" t="s">
        <v>373</v>
      </c>
      <c r="F15" s="121"/>
      <c r="G15" s="121" t="s">
        <v>372</v>
      </c>
      <c r="H15" s="121"/>
      <c r="I15" s="121" t="s">
        <v>373</v>
      </c>
      <c r="J15" s="121"/>
    </row>
    <row r="16" spans="1:10" x14ac:dyDescent="0.4">
      <c r="A16" s="84"/>
      <c r="B16" s="84"/>
      <c r="C16" s="73" t="s">
        <v>370</v>
      </c>
      <c r="D16" s="73" t="s">
        <v>371</v>
      </c>
      <c r="E16" s="73" t="s">
        <v>370</v>
      </c>
      <c r="F16" s="73" t="s">
        <v>371</v>
      </c>
      <c r="G16" s="73" t="s">
        <v>370</v>
      </c>
      <c r="H16" s="73" t="s">
        <v>371</v>
      </c>
      <c r="I16" s="73" t="s">
        <v>370</v>
      </c>
      <c r="J16" s="73" t="s">
        <v>371</v>
      </c>
    </row>
    <row r="17" spans="1:10" x14ac:dyDescent="0.4">
      <c r="A17" s="143" t="s">
        <v>377</v>
      </c>
      <c r="B17" s="143"/>
      <c r="C17" s="80">
        <v>1</v>
      </c>
      <c r="D17" s="80">
        <v>3.85</v>
      </c>
      <c r="E17" s="80">
        <v>2.79</v>
      </c>
      <c r="F17" s="80">
        <v>2.35</v>
      </c>
      <c r="G17" s="80">
        <v>5.15</v>
      </c>
      <c r="H17" s="80">
        <v>5.48</v>
      </c>
      <c r="I17" s="80">
        <v>5.34</v>
      </c>
      <c r="J17" s="80">
        <v>5.4</v>
      </c>
    </row>
    <row r="18" spans="1:10" x14ac:dyDescent="0.4">
      <c r="A18" s="143"/>
      <c r="B18" s="143"/>
      <c r="C18" s="80">
        <v>1</v>
      </c>
      <c r="D18" s="80">
        <v>3.63</v>
      </c>
      <c r="E18" s="80">
        <v>2.8959999999999999</v>
      </c>
      <c r="F18" s="80">
        <v>2.29</v>
      </c>
      <c r="G18" s="80">
        <v>4.37</v>
      </c>
      <c r="H18" s="80">
        <v>5.73</v>
      </c>
      <c r="I18" s="80">
        <v>5.69</v>
      </c>
      <c r="J18" s="80">
        <v>4.9000000000000004</v>
      </c>
    </row>
    <row r="19" spans="1:10" x14ac:dyDescent="0.4">
      <c r="A19" s="143"/>
      <c r="B19" s="143"/>
      <c r="C19" s="80">
        <v>1</v>
      </c>
      <c r="D19" s="80">
        <v>3.89</v>
      </c>
      <c r="E19" s="80">
        <v>3.1</v>
      </c>
      <c r="F19" s="80">
        <v>2.1800000000000002</v>
      </c>
      <c r="G19" s="80">
        <v>4.78</v>
      </c>
      <c r="H19" s="80">
        <v>5.97</v>
      </c>
      <c r="I19" s="80">
        <v>6.12</v>
      </c>
      <c r="J19" s="80">
        <v>5.23</v>
      </c>
    </row>
    <row r="20" spans="1:10" x14ac:dyDescent="0.4">
      <c r="A20" s="143" t="s">
        <v>353</v>
      </c>
      <c r="B20" s="143"/>
      <c r="C20" s="80">
        <f>AVERAGE(C17:C19)</f>
        <v>1</v>
      </c>
      <c r="D20" s="80">
        <f t="shared" ref="D20" si="2">AVERAGE(D17:D19)</f>
        <v>3.7900000000000005</v>
      </c>
      <c r="E20" s="80">
        <f t="shared" ref="E20" si="3">AVERAGE(E17:E19)</f>
        <v>2.9286666666666665</v>
      </c>
      <c r="F20" s="80">
        <f t="shared" ref="F20" si="4">AVERAGE(F17:F19)</f>
        <v>2.2733333333333334</v>
      </c>
      <c r="G20" s="80">
        <f t="shared" ref="G20" si="5">AVERAGE(G17:G19)</f>
        <v>4.7666666666666666</v>
      </c>
      <c r="H20" s="80">
        <f t="shared" ref="H20" si="6">AVERAGE(H17:H19)</f>
        <v>5.7266666666666666</v>
      </c>
      <c r="I20" s="80">
        <f t="shared" ref="I20" si="7">AVERAGE(I17:I19)</f>
        <v>5.7166666666666677</v>
      </c>
      <c r="J20" s="80">
        <f t="shared" ref="J20" si="8">AVERAGE(J17:J19)</f>
        <v>5.1766666666666667</v>
      </c>
    </row>
    <row r="21" spans="1:10" x14ac:dyDescent="0.25">
      <c r="A21" s="174" t="s">
        <v>354</v>
      </c>
      <c r="B21" s="174"/>
      <c r="C21" s="36">
        <f>STDEV(C17:C19)/SQRT(COUNT(C17:C19))</f>
        <v>0</v>
      </c>
      <c r="D21" s="36">
        <f t="shared" ref="D21:J21" si="9">STDEV(D17:D19)/SQRT(COUNT(D17:D19))</f>
        <v>8.0829037686547686E-2</v>
      </c>
      <c r="E21" s="36">
        <f t="shared" si="9"/>
        <v>9.0967637713151139E-2</v>
      </c>
      <c r="F21" s="36">
        <f t="shared" si="9"/>
        <v>4.9777281743560241E-2</v>
      </c>
      <c r="G21" s="36">
        <f t="shared" si="9"/>
        <v>0.22526527571830612</v>
      </c>
      <c r="H21" s="36">
        <f t="shared" si="9"/>
        <v>0.14146063449281943</v>
      </c>
      <c r="I21" s="36">
        <f t="shared" si="9"/>
        <v>0.22556102894289565</v>
      </c>
      <c r="J21" s="36">
        <f t="shared" si="9"/>
        <v>0.14678025904202666</v>
      </c>
    </row>
    <row r="22" spans="1:10" x14ac:dyDescent="0.4">
      <c r="A22" s="84"/>
      <c r="B22" s="84"/>
      <c r="C22" s="84"/>
      <c r="D22" s="84"/>
      <c r="E22" s="84"/>
      <c r="F22" s="84"/>
      <c r="G22" s="84"/>
      <c r="H22" s="84"/>
      <c r="I22" s="84"/>
      <c r="J22" s="84"/>
    </row>
    <row r="23" spans="1:10" x14ac:dyDescent="0.4">
      <c r="A23" s="84"/>
      <c r="B23" s="84"/>
      <c r="C23" s="84"/>
      <c r="D23" s="84"/>
      <c r="E23" s="84"/>
      <c r="F23" s="84"/>
      <c r="G23" s="84"/>
      <c r="H23" s="84"/>
      <c r="I23" s="84"/>
      <c r="J23" s="84"/>
    </row>
    <row r="24" spans="1:10" x14ac:dyDescent="0.4">
      <c r="A24" s="84"/>
      <c r="B24" s="84"/>
      <c r="C24" s="121" t="s">
        <v>374</v>
      </c>
      <c r="D24" s="121"/>
      <c r="E24" s="121"/>
      <c r="F24" s="121"/>
      <c r="G24" s="155" t="s">
        <v>375</v>
      </c>
      <c r="H24" s="155"/>
      <c r="I24" s="155"/>
      <c r="J24" s="155"/>
    </row>
    <row r="25" spans="1:10" x14ac:dyDescent="0.4">
      <c r="A25" s="84"/>
      <c r="B25" s="84"/>
      <c r="C25" s="121" t="s">
        <v>372</v>
      </c>
      <c r="D25" s="121"/>
      <c r="E25" s="121" t="s">
        <v>373</v>
      </c>
      <c r="F25" s="121"/>
      <c r="G25" s="121" t="s">
        <v>372</v>
      </c>
      <c r="H25" s="121"/>
      <c r="I25" s="121" t="s">
        <v>373</v>
      </c>
      <c r="J25" s="121"/>
    </row>
    <row r="26" spans="1:10" x14ac:dyDescent="0.4">
      <c r="A26" s="84"/>
      <c r="B26" s="84"/>
      <c r="C26" s="73" t="s">
        <v>370</v>
      </c>
      <c r="D26" s="73" t="s">
        <v>371</v>
      </c>
      <c r="E26" s="73" t="s">
        <v>370</v>
      </c>
      <c r="F26" s="73" t="s">
        <v>371</v>
      </c>
      <c r="G26" s="73" t="s">
        <v>370</v>
      </c>
      <c r="H26" s="73" t="s">
        <v>371</v>
      </c>
      <c r="I26" s="73" t="s">
        <v>370</v>
      </c>
      <c r="J26" s="73" t="s">
        <v>371</v>
      </c>
    </row>
    <row r="27" spans="1:10" x14ac:dyDescent="0.4">
      <c r="A27" s="143" t="s">
        <v>378</v>
      </c>
      <c r="B27" s="143"/>
      <c r="C27" s="80">
        <v>1</v>
      </c>
      <c r="D27" s="80">
        <v>3.07</v>
      </c>
      <c r="E27" s="80">
        <v>2.0499999999999998</v>
      </c>
      <c r="F27" s="80">
        <v>1.69</v>
      </c>
      <c r="G27" s="80">
        <v>5.12</v>
      </c>
      <c r="H27" s="80">
        <v>4.83</v>
      </c>
      <c r="I27" s="80">
        <v>5.03</v>
      </c>
      <c r="J27" s="80">
        <v>4.5</v>
      </c>
    </row>
    <row r="28" spans="1:10" x14ac:dyDescent="0.4">
      <c r="A28" s="143"/>
      <c r="B28" s="143"/>
      <c r="C28" s="80">
        <v>1</v>
      </c>
      <c r="D28" s="80">
        <v>2.93</v>
      </c>
      <c r="E28" s="80">
        <v>1.976</v>
      </c>
      <c r="F28" s="80">
        <v>1.27</v>
      </c>
      <c r="G28" s="80">
        <v>4.57</v>
      </c>
      <c r="H28" s="80">
        <v>4.91</v>
      </c>
      <c r="I28" s="80">
        <v>4.79</v>
      </c>
      <c r="J28" s="80">
        <v>4.79</v>
      </c>
    </row>
    <row r="29" spans="1:10" x14ac:dyDescent="0.4">
      <c r="A29" s="143"/>
      <c r="B29" s="143"/>
      <c r="C29" s="80">
        <v>1</v>
      </c>
      <c r="D29" s="80">
        <v>2.89</v>
      </c>
      <c r="E29" s="80">
        <v>2.2999999999999998</v>
      </c>
      <c r="F29" s="80">
        <v>2.1800000000000002</v>
      </c>
      <c r="G29" s="80">
        <v>4.6900000000000004</v>
      </c>
      <c r="H29" s="80">
        <v>5.03</v>
      </c>
      <c r="I29" s="80">
        <v>5.17</v>
      </c>
      <c r="J29" s="80">
        <v>5.31</v>
      </c>
    </row>
    <row r="30" spans="1:10" x14ac:dyDescent="0.4">
      <c r="A30" s="143" t="s">
        <v>353</v>
      </c>
      <c r="B30" s="143"/>
      <c r="C30" s="80">
        <f>AVERAGE(C27:C29)</f>
        <v>1</v>
      </c>
      <c r="D30" s="80">
        <f t="shared" ref="D30" si="10">AVERAGE(D27:D29)</f>
        <v>2.9633333333333334</v>
      </c>
      <c r="E30" s="80">
        <f t="shared" ref="E30" si="11">AVERAGE(E27:E29)</f>
        <v>2.1086666666666667</v>
      </c>
      <c r="F30" s="80">
        <f t="shared" ref="F30" si="12">AVERAGE(F27:F29)</f>
        <v>1.7133333333333336</v>
      </c>
      <c r="G30" s="80">
        <f t="shared" ref="G30" si="13">AVERAGE(G27:G29)</f>
        <v>4.7933333333333339</v>
      </c>
      <c r="H30" s="80">
        <f t="shared" ref="H30" si="14">AVERAGE(H27:H29)</f>
        <v>4.9233333333333329</v>
      </c>
      <c r="I30" s="80">
        <f t="shared" ref="I30" si="15">AVERAGE(I27:I29)</f>
        <v>4.996666666666667</v>
      </c>
      <c r="J30" s="80">
        <f t="shared" ref="J30" si="16">AVERAGE(J27:J29)</f>
        <v>4.8666666666666663</v>
      </c>
    </row>
    <row r="31" spans="1:10" x14ac:dyDescent="0.25">
      <c r="A31" s="174" t="s">
        <v>354</v>
      </c>
      <c r="B31" s="174"/>
      <c r="C31" s="36">
        <f>STDEV(C27:C29)/SQRT(COUNT(C27:C29))</f>
        <v>0</v>
      </c>
      <c r="D31" s="36">
        <f t="shared" ref="D31:J31" si="17">STDEV(D27:D29)/SQRT(COUNT(D27:D29))</f>
        <v>5.4569018479149578E-2</v>
      </c>
      <c r="E31" s="36">
        <f t="shared" si="17"/>
        <v>9.8022673114154774E-2</v>
      </c>
      <c r="F31" s="36">
        <f t="shared" si="17"/>
        <v>0.26295331229030727</v>
      </c>
      <c r="G31" s="36">
        <f t="shared" si="17"/>
        <v>0.16696639715157585</v>
      </c>
      <c r="H31" s="36">
        <f t="shared" si="17"/>
        <v>5.8118652580542371E-2</v>
      </c>
      <c r="I31" s="36">
        <f t="shared" si="17"/>
        <v>0.11095544651395491</v>
      </c>
      <c r="J31" s="36">
        <f t="shared" si="17"/>
        <v>0.23694818936730533</v>
      </c>
    </row>
    <row r="32" spans="1:10" x14ac:dyDescent="0.4">
      <c r="A32" s="84"/>
      <c r="B32" s="84"/>
      <c r="C32" s="84"/>
      <c r="D32" s="84"/>
      <c r="E32" s="84"/>
      <c r="F32" s="84"/>
      <c r="G32" s="84"/>
      <c r="H32" s="84"/>
      <c r="I32" s="84"/>
      <c r="J32" s="84"/>
    </row>
    <row r="33" spans="1:10" x14ac:dyDescent="0.4">
      <c r="A33" s="84"/>
      <c r="B33" s="84"/>
      <c r="C33" s="84"/>
      <c r="D33" s="84"/>
      <c r="E33" s="84"/>
      <c r="F33" s="84"/>
      <c r="G33" s="84"/>
      <c r="H33" s="84"/>
      <c r="I33" s="84"/>
      <c r="J33" s="84"/>
    </row>
    <row r="34" spans="1:10" x14ac:dyDescent="0.4">
      <c r="A34" s="84"/>
      <c r="B34" s="84"/>
      <c r="C34" s="121" t="s">
        <v>374</v>
      </c>
      <c r="D34" s="121"/>
      <c r="E34" s="121"/>
      <c r="F34" s="121"/>
      <c r="G34" s="155" t="s">
        <v>375</v>
      </c>
      <c r="H34" s="155"/>
      <c r="I34" s="155"/>
      <c r="J34" s="155"/>
    </row>
    <row r="35" spans="1:10" x14ac:dyDescent="0.4">
      <c r="A35" s="84"/>
      <c r="B35" s="84"/>
      <c r="C35" s="121" t="s">
        <v>372</v>
      </c>
      <c r="D35" s="121"/>
      <c r="E35" s="121" t="s">
        <v>373</v>
      </c>
      <c r="F35" s="121"/>
      <c r="G35" s="121" t="s">
        <v>372</v>
      </c>
      <c r="H35" s="121"/>
      <c r="I35" s="121" t="s">
        <v>373</v>
      </c>
      <c r="J35" s="121"/>
    </row>
    <row r="36" spans="1:10" x14ac:dyDescent="0.4">
      <c r="A36" s="84"/>
      <c r="B36" s="84"/>
      <c r="C36" s="73" t="s">
        <v>370</v>
      </c>
      <c r="D36" s="73" t="s">
        <v>371</v>
      </c>
      <c r="E36" s="73" t="s">
        <v>370</v>
      </c>
      <c r="F36" s="73" t="s">
        <v>371</v>
      </c>
      <c r="G36" s="73" t="s">
        <v>370</v>
      </c>
      <c r="H36" s="73" t="s">
        <v>371</v>
      </c>
      <c r="I36" s="73" t="s">
        <v>370</v>
      </c>
      <c r="J36" s="73" t="s">
        <v>371</v>
      </c>
    </row>
    <row r="37" spans="1:10" x14ac:dyDescent="0.4">
      <c r="A37" s="143" t="s">
        <v>379</v>
      </c>
      <c r="B37" s="143"/>
      <c r="C37" s="80">
        <v>1</v>
      </c>
      <c r="D37" s="80">
        <v>2.87</v>
      </c>
      <c r="E37" s="80">
        <v>2.31</v>
      </c>
      <c r="F37" s="80">
        <v>1.359</v>
      </c>
      <c r="G37" s="80">
        <v>4.32</v>
      </c>
      <c r="H37" s="80">
        <v>4.3600000000000003</v>
      </c>
      <c r="I37" s="80">
        <v>4.68</v>
      </c>
      <c r="J37" s="80">
        <v>3.57</v>
      </c>
    </row>
    <row r="38" spans="1:10" x14ac:dyDescent="0.4">
      <c r="A38" s="143"/>
      <c r="B38" s="143"/>
      <c r="C38" s="80">
        <v>1</v>
      </c>
      <c r="D38" s="80">
        <v>2.38</v>
      </c>
      <c r="E38" s="80">
        <v>1.59</v>
      </c>
      <c r="F38" s="80">
        <v>1.89</v>
      </c>
      <c r="G38" s="80">
        <v>4.75</v>
      </c>
      <c r="H38" s="80">
        <v>3.98</v>
      </c>
      <c r="I38" s="80">
        <v>3.74</v>
      </c>
      <c r="J38" s="80">
        <v>4.7190000000000003</v>
      </c>
    </row>
    <row r="39" spans="1:10" x14ac:dyDescent="0.4">
      <c r="A39" s="143"/>
      <c r="B39" s="143"/>
      <c r="C39" s="80">
        <v>1</v>
      </c>
      <c r="D39" s="80">
        <v>2.5099999999999998</v>
      </c>
      <c r="E39" s="80">
        <v>2.41</v>
      </c>
      <c r="F39" s="80">
        <v>2.09</v>
      </c>
      <c r="G39" s="80">
        <v>4.12</v>
      </c>
      <c r="H39" s="80">
        <v>4.09</v>
      </c>
      <c r="I39" s="80">
        <v>4.12</v>
      </c>
      <c r="J39" s="80">
        <v>4.37</v>
      </c>
    </row>
    <row r="40" spans="1:10" x14ac:dyDescent="0.4">
      <c r="A40" s="143" t="s">
        <v>353</v>
      </c>
      <c r="B40" s="143"/>
      <c r="C40" s="80">
        <f>AVERAGE(C37:C39)</f>
        <v>1</v>
      </c>
      <c r="D40" s="80">
        <f t="shared" ref="D40" si="18">AVERAGE(D37:D39)</f>
        <v>2.5866666666666664</v>
      </c>
      <c r="E40" s="80">
        <f t="shared" ref="E40" si="19">AVERAGE(E37:E39)</f>
        <v>2.1033333333333335</v>
      </c>
      <c r="F40" s="80">
        <f t="shared" ref="F40" si="20">AVERAGE(F37:F39)</f>
        <v>1.7796666666666665</v>
      </c>
      <c r="G40" s="80">
        <f t="shared" ref="G40" si="21">AVERAGE(G37:G39)</f>
        <v>4.3966666666666674</v>
      </c>
      <c r="H40" s="80">
        <f t="shared" ref="H40" si="22">AVERAGE(H37:H39)</f>
        <v>4.1433333333333335</v>
      </c>
      <c r="I40" s="80">
        <f t="shared" ref="I40" si="23">AVERAGE(I37:I39)</f>
        <v>4.18</v>
      </c>
      <c r="J40" s="80">
        <f t="shared" ref="J40" si="24">AVERAGE(J37:J39)</f>
        <v>4.219666666666666</v>
      </c>
    </row>
    <row r="41" spans="1:10" x14ac:dyDescent="0.25">
      <c r="A41" s="174" t="s">
        <v>354</v>
      </c>
      <c r="B41" s="174"/>
      <c r="C41" s="36">
        <f>STDEV(C37:C39)/SQRT(COUNT(C37:C39))</f>
        <v>0</v>
      </c>
      <c r="D41" s="36">
        <f t="shared" ref="D41:J41" si="25">STDEV(D37:D39)/SQRT(COUNT(D37:D39))</f>
        <v>0.14655298624653748</v>
      </c>
      <c r="E41" s="36">
        <f t="shared" si="25"/>
        <v>0.25828494170413974</v>
      </c>
      <c r="F41" s="36">
        <f t="shared" si="25"/>
        <v>0.21811337520758411</v>
      </c>
      <c r="G41" s="36">
        <f t="shared" si="25"/>
        <v>0.18586135812600865</v>
      </c>
      <c r="H41" s="36">
        <f t="shared" si="25"/>
        <v>0.11289129481250744</v>
      </c>
      <c r="I41" s="36">
        <f t="shared" si="25"/>
        <v>0.27300793639257681</v>
      </c>
      <c r="J41" s="36">
        <f t="shared" si="25"/>
        <v>0.34009818843648887</v>
      </c>
    </row>
    <row r="42" spans="1:10" x14ac:dyDescent="0.4">
      <c r="A42" s="84"/>
      <c r="B42" s="84"/>
      <c r="C42" s="84"/>
      <c r="D42" s="84"/>
      <c r="E42" s="84"/>
      <c r="F42" s="84"/>
      <c r="G42" s="84"/>
      <c r="H42" s="84"/>
      <c r="I42" s="84"/>
      <c r="J42" s="84"/>
    </row>
    <row r="43" spans="1:10" x14ac:dyDescent="0.4">
      <c r="A43" s="84"/>
      <c r="B43" s="84"/>
      <c r="C43" s="84"/>
      <c r="D43" s="84"/>
      <c r="E43" s="84"/>
      <c r="F43" s="84"/>
      <c r="G43" s="84"/>
      <c r="H43" s="84"/>
      <c r="I43" s="84"/>
      <c r="J43" s="84"/>
    </row>
    <row r="44" spans="1:10" x14ac:dyDescent="0.4">
      <c r="A44" s="84"/>
      <c r="B44" s="84"/>
      <c r="C44" s="121" t="s">
        <v>374</v>
      </c>
      <c r="D44" s="121"/>
      <c r="E44" s="121"/>
      <c r="F44" s="121"/>
      <c r="G44" s="155" t="s">
        <v>375</v>
      </c>
      <c r="H44" s="155"/>
      <c r="I44" s="155"/>
      <c r="J44" s="155"/>
    </row>
    <row r="45" spans="1:10" x14ac:dyDescent="0.4">
      <c r="A45" s="84"/>
      <c r="B45" s="84"/>
      <c r="C45" s="121" t="s">
        <v>372</v>
      </c>
      <c r="D45" s="121"/>
      <c r="E45" s="121" t="s">
        <v>373</v>
      </c>
      <c r="F45" s="121"/>
      <c r="G45" s="121" t="s">
        <v>372</v>
      </c>
      <c r="H45" s="121"/>
      <c r="I45" s="121" t="s">
        <v>373</v>
      </c>
      <c r="J45" s="121"/>
    </row>
    <row r="46" spans="1:10" x14ac:dyDescent="0.4">
      <c r="A46" s="84"/>
      <c r="B46" s="84"/>
      <c r="C46" s="73" t="s">
        <v>370</v>
      </c>
      <c r="D46" s="73" t="s">
        <v>371</v>
      </c>
      <c r="E46" s="73" t="s">
        <v>370</v>
      </c>
      <c r="F46" s="73" t="s">
        <v>371</v>
      </c>
      <c r="G46" s="73" t="s">
        <v>370</v>
      </c>
      <c r="H46" s="73" t="s">
        <v>371</v>
      </c>
      <c r="I46" s="73" t="s">
        <v>370</v>
      </c>
      <c r="J46" s="73" t="s">
        <v>371</v>
      </c>
    </row>
    <row r="47" spans="1:10" x14ac:dyDescent="0.4">
      <c r="A47" s="143" t="s">
        <v>380</v>
      </c>
      <c r="B47" s="143"/>
      <c r="C47" s="80">
        <v>1</v>
      </c>
      <c r="D47" s="80">
        <v>1.78</v>
      </c>
      <c r="E47" s="97">
        <v>1.01</v>
      </c>
      <c r="F47" s="97">
        <v>1.2949999999999999</v>
      </c>
      <c r="G47" s="80">
        <v>2.76</v>
      </c>
      <c r="H47" s="80">
        <v>5.03</v>
      </c>
      <c r="I47" s="80">
        <v>2.4300000000000002</v>
      </c>
      <c r="J47" s="80">
        <v>3.57</v>
      </c>
    </row>
    <row r="48" spans="1:10" x14ac:dyDescent="0.4">
      <c r="A48" s="143"/>
      <c r="B48" s="143"/>
      <c r="C48" s="80">
        <v>1</v>
      </c>
      <c r="D48" s="80">
        <v>2.08</v>
      </c>
      <c r="E48" s="97">
        <v>1.0900000000000001</v>
      </c>
      <c r="F48" s="97">
        <v>0.89</v>
      </c>
      <c r="G48" s="80">
        <v>2.58</v>
      </c>
      <c r="H48" s="80">
        <v>3.78</v>
      </c>
      <c r="I48" s="80">
        <v>2.72</v>
      </c>
      <c r="J48" s="80">
        <v>3.91</v>
      </c>
    </row>
    <row r="49" spans="1:10" x14ac:dyDescent="0.4">
      <c r="A49" s="143"/>
      <c r="B49" s="143"/>
      <c r="C49" s="80">
        <v>1</v>
      </c>
      <c r="D49" s="80">
        <v>1.61</v>
      </c>
      <c r="E49" s="97">
        <v>1.1399999999999999</v>
      </c>
      <c r="F49" s="97">
        <v>1.07</v>
      </c>
      <c r="G49" s="80">
        <v>2.14</v>
      </c>
      <c r="H49" s="80">
        <v>4.01</v>
      </c>
      <c r="I49" s="80">
        <v>3.19</v>
      </c>
      <c r="J49" s="80">
        <v>4.37</v>
      </c>
    </row>
    <row r="50" spans="1:10" x14ac:dyDescent="0.4">
      <c r="A50" s="143" t="s">
        <v>353</v>
      </c>
      <c r="B50" s="143"/>
      <c r="C50" s="80">
        <f>AVERAGE(C47:C49)</f>
        <v>1</v>
      </c>
      <c r="D50" s="80">
        <f t="shared" ref="D50" si="26">AVERAGE(D47:D49)</f>
        <v>1.8233333333333335</v>
      </c>
      <c r="E50" s="80">
        <f t="shared" ref="E50" si="27">AVERAGE(E47:E49)</f>
        <v>1.08</v>
      </c>
      <c r="F50" s="80">
        <f t="shared" ref="F50" si="28">AVERAGE(F47:F49)</f>
        <v>1.085</v>
      </c>
      <c r="G50" s="80">
        <f t="shared" ref="G50" si="29">AVERAGE(G47:G49)</f>
        <v>2.4933333333333336</v>
      </c>
      <c r="H50" s="80">
        <f t="shared" ref="H50" si="30">AVERAGE(H47:H49)</f>
        <v>4.2733333333333334</v>
      </c>
      <c r="I50" s="80">
        <f t="shared" ref="I50" si="31">AVERAGE(I47:I49)</f>
        <v>2.78</v>
      </c>
      <c r="J50" s="80">
        <f t="shared" ref="J50" si="32">AVERAGE(J47:J49)</f>
        <v>3.9500000000000006</v>
      </c>
    </row>
    <row r="51" spans="1:10" x14ac:dyDescent="0.25">
      <c r="A51" s="174" t="s">
        <v>354</v>
      </c>
      <c r="B51" s="174"/>
      <c r="C51" s="36">
        <f>STDEV(C47:C49)/SQRT(COUNT(C47:C49))</f>
        <v>0</v>
      </c>
      <c r="D51" s="36">
        <f t="shared" ref="D51:J51" si="33">STDEV(D47:D49)/SQRT(COUNT(D47:D49))</f>
        <v>0.13739642563683163</v>
      </c>
      <c r="E51" s="36">
        <f t="shared" si="33"/>
        <v>3.7859388972001799E-2</v>
      </c>
      <c r="F51" s="36">
        <f t="shared" si="33"/>
        <v>0.11715374513859976</v>
      </c>
      <c r="G51" s="36">
        <f t="shared" si="33"/>
        <v>0.18414969755910718</v>
      </c>
      <c r="H51" s="36">
        <f t="shared" si="33"/>
        <v>0.38411514477359943</v>
      </c>
      <c r="I51" s="36">
        <f t="shared" si="33"/>
        <v>0.22143471573656631</v>
      </c>
      <c r="J51" s="36">
        <f t="shared" si="33"/>
        <v>0.23180451534284954</v>
      </c>
    </row>
  </sheetData>
  <mergeCells count="55">
    <mergeCell ref="A49:B49"/>
    <mergeCell ref="A50:B50"/>
    <mergeCell ref="A51:B51"/>
    <mergeCell ref="C45:D45"/>
    <mergeCell ref="E45:F45"/>
    <mergeCell ref="G45:H45"/>
    <mergeCell ref="I45:J45"/>
    <mergeCell ref="A47:B47"/>
    <mergeCell ref="A48:B48"/>
    <mergeCell ref="A38:B38"/>
    <mergeCell ref="A39:B39"/>
    <mergeCell ref="A40:B40"/>
    <mergeCell ref="A41:B41"/>
    <mergeCell ref="C44:F44"/>
    <mergeCell ref="G44:J44"/>
    <mergeCell ref="G34:J34"/>
    <mergeCell ref="C35:D35"/>
    <mergeCell ref="E35:F35"/>
    <mergeCell ref="G35:H35"/>
    <mergeCell ref="I35:J35"/>
    <mergeCell ref="C34:F34"/>
    <mergeCell ref="A37:B37"/>
    <mergeCell ref="A27:B27"/>
    <mergeCell ref="A28:B28"/>
    <mergeCell ref="A29:B29"/>
    <mergeCell ref="A30:B30"/>
    <mergeCell ref="A31:B31"/>
    <mergeCell ref="A19:B19"/>
    <mergeCell ref="A20:B20"/>
    <mergeCell ref="A21:B21"/>
    <mergeCell ref="C24:F24"/>
    <mergeCell ref="G24:J24"/>
    <mergeCell ref="C25:D25"/>
    <mergeCell ref="E25:F25"/>
    <mergeCell ref="G25:H25"/>
    <mergeCell ref="I25:J25"/>
    <mergeCell ref="C15:D15"/>
    <mergeCell ref="E15:F15"/>
    <mergeCell ref="G15:H15"/>
    <mergeCell ref="I15:J15"/>
    <mergeCell ref="A17:B17"/>
    <mergeCell ref="A18:B18"/>
    <mergeCell ref="A8:B8"/>
    <mergeCell ref="A9:B9"/>
    <mergeCell ref="A10:B10"/>
    <mergeCell ref="A11:B11"/>
    <mergeCell ref="C4:F4"/>
    <mergeCell ref="G4:J4"/>
    <mergeCell ref="C14:F14"/>
    <mergeCell ref="G14:J14"/>
    <mergeCell ref="A7:B7"/>
    <mergeCell ref="C5:D5"/>
    <mergeCell ref="E5:F5"/>
    <mergeCell ref="G5:H5"/>
    <mergeCell ref="I5:J5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F461A-B854-4170-9201-BDB42697EDF9}">
  <dimension ref="B2:AZ3"/>
  <sheetViews>
    <sheetView topLeftCell="AH1" workbookViewId="0">
      <selection activeCell="AZ3" sqref="AZ3"/>
    </sheetView>
  </sheetViews>
  <sheetFormatPr defaultRowHeight="17" x14ac:dyDescent="0.4"/>
  <sheetData>
    <row r="2" spans="2:52" x14ac:dyDescent="0.4">
      <c r="B2" s="126" t="s">
        <v>304</v>
      </c>
      <c r="C2" s="126"/>
      <c r="D2" s="126"/>
      <c r="E2" s="126"/>
      <c r="F2" s="126"/>
      <c r="G2" s="126"/>
      <c r="H2" s="126"/>
      <c r="I2" s="126"/>
      <c r="J2" s="126"/>
      <c r="K2" s="126"/>
      <c r="L2" s="22" t="s">
        <v>17</v>
      </c>
      <c r="M2" s="22" t="s">
        <v>100</v>
      </c>
      <c r="N2" s="3"/>
      <c r="O2" s="129" t="s">
        <v>305</v>
      </c>
      <c r="P2" s="129"/>
      <c r="Q2" s="129"/>
      <c r="R2" s="129"/>
      <c r="S2" s="129"/>
      <c r="T2" s="129"/>
      <c r="U2" s="129"/>
      <c r="V2" s="129"/>
      <c r="W2" s="129"/>
      <c r="X2" s="129"/>
      <c r="Y2" s="7" t="s">
        <v>17</v>
      </c>
      <c r="Z2" s="7" t="s">
        <v>100</v>
      </c>
      <c r="AA2" s="3"/>
      <c r="AB2" s="127" t="s">
        <v>306</v>
      </c>
      <c r="AC2" s="127"/>
      <c r="AD2" s="127"/>
      <c r="AE2" s="127"/>
      <c r="AF2" s="127"/>
      <c r="AG2" s="127"/>
      <c r="AH2" s="127"/>
      <c r="AI2" s="127"/>
      <c r="AJ2" s="127"/>
      <c r="AK2" s="127"/>
      <c r="AL2" s="8" t="s">
        <v>17</v>
      </c>
      <c r="AM2" s="8" t="s">
        <v>100</v>
      </c>
      <c r="AN2" s="3"/>
      <c r="AO2" s="128" t="s">
        <v>307</v>
      </c>
      <c r="AP2" s="138"/>
      <c r="AQ2" s="138"/>
      <c r="AR2" s="138"/>
      <c r="AS2" s="138"/>
      <c r="AT2" s="138"/>
      <c r="AU2" s="138"/>
      <c r="AV2" s="138"/>
      <c r="AW2" s="138"/>
      <c r="AX2" s="138"/>
      <c r="AY2" s="9" t="s">
        <v>17</v>
      </c>
      <c r="AZ2" s="9" t="s">
        <v>100</v>
      </c>
    </row>
    <row r="3" spans="2:52" x14ac:dyDescent="0.25">
      <c r="B3" s="4">
        <v>5.34</v>
      </c>
      <c r="C3" s="4">
        <v>3.169667</v>
      </c>
      <c r="D3" s="4">
        <v>3.7833329999999998</v>
      </c>
      <c r="E3" s="4">
        <v>5.1396670000000002</v>
      </c>
      <c r="F3" s="4">
        <v>2.8243330000000002</v>
      </c>
      <c r="G3" s="4">
        <v>6.5456669999999999</v>
      </c>
      <c r="H3" s="4">
        <v>8.0676670000000001</v>
      </c>
      <c r="I3" s="4">
        <v>5.2993329999999998</v>
      </c>
      <c r="L3" s="3">
        <f>AVERAGE(B3:I3)</f>
        <v>5.0212083749999996</v>
      </c>
      <c r="M3" s="36">
        <f>STDEV(B3:I3)/SQRT(COUNT(B3:I3))</f>
        <v>0.62083901218520876</v>
      </c>
      <c r="O3" s="4">
        <v>30.587669999999999</v>
      </c>
      <c r="P3" s="4">
        <v>33.874000000000002</v>
      </c>
      <c r="Q3" s="4">
        <v>20.024999999999999</v>
      </c>
      <c r="R3" s="4">
        <v>25.485669999999999</v>
      </c>
      <c r="S3" s="4">
        <v>33.606999999999999</v>
      </c>
      <c r="T3" s="4">
        <v>24.475000000000001</v>
      </c>
      <c r="U3" s="4">
        <v>32.877000000000002</v>
      </c>
      <c r="V3" s="4">
        <v>38.060670000000002</v>
      </c>
      <c r="Y3" s="3">
        <f>AVERAGE(O3:V3)</f>
        <v>29.874001249999999</v>
      </c>
      <c r="Z3" s="36">
        <f>STDEV(O3:V3)/SQRT(COUNT(O3:V3))</f>
        <v>2.120872591422696</v>
      </c>
      <c r="AB3" s="4">
        <v>1.2363329999999999</v>
      </c>
      <c r="AC3" s="4">
        <v>2.9620000000000002</v>
      </c>
      <c r="AD3" s="4">
        <v>3.33</v>
      </c>
      <c r="AE3" s="4">
        <v>4.6189999999999998</v>
      </c>
      <c r="AF3" s="4">
        <v>5.1130000000000004</v>
      </c>
      <c r="AG3" s="4">
        <v>2.8513329999999999</v>
      </c>
      <c r="AH3" s="4">
        <v>3.1633330000000002</v>
      </c>
      <c r="AI3" s="4">
        <v>2.7766670000000002</v>
      </c>
      <c r="AL3" s="3">
        <f>AVERAGE(AB3:AI3)</f>
        <v>3.2564582500000001</v>
      </c>
      <c r="AM3" s="36">
        <f>STDEV(AB3:AI3)/SQRT(COUNT(AB3:AI3))</f>
        <v>0.42001883013935687</v>
      </c>
      <c r="AO3" s="4">
        <v>29.864329999999999</v>
      </c>
      <c r="AP3" s="4">
        <v>21.88767</v>
      </c>
      <c r="AQ3" s="4">
        <v>13.39</v>
      </c>
      <c r="AR3" s="4">
        <v>19.883330000000001</v>
      </c>
      <c r="AS3" s="4">
        <v>31.88533</v>
      </c>
      <c r="AT3" s="4">
        <v>47.119669999999999</v>
      </c>
      <c r="AU3" s="4">
        <v>42.938330000000001</v>
      </c>
      <c r="AV3" s="4">
        <v>48.547800000000002</v>
      </c>
      <c r="AY3" s="3">
        <f>AVERAGE(AO3:AV3)</f>
        <v>31.939557499999999</v>
      </c>
      <c r="AZ3" s="36">
        <f>STDEV(AO3:AV3)/SQRT(COUNT(AO3:AV3))</f>
        <v>4.6714008071282453</v>
      </c>
    </row>
  </sheetData>
  <mergeCells count="4">
    <mergeCell ref="B2:K2"/>
    <mergeCell ref="O2:X2"/>
    <mergeCell ref="AB2:AK2"/>
    <mergeCell ref="AO2:AX2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2048C-9219-482B-95AF-0BAA94F41269}">
  <dimension ref="A1:AJ11"/>
  <sheetViews>
    <sheetView workbookViewId="0">
      <selection activeCell="H13" sqref="H13"/>
    </sheetView>
  </sheetViews>
  <sheetFormatPr defaultRowHeight="17" x14ac:dyDescent="0.4"/>
  <cols>
    <col min="1" max="1" width="27.36328125" customWidth="1"/>
  </cols>
  <sheetData>
    <row r="1" spans="1:36" x14ac:dyDescent="0.25">
      <c r="A1" s="10"/>
      <c r="B1" s="2"/>
      <c r="C1" s="2"/>
      <c r="D1" s="2"/>
      <c r="E1" s="2"/>
      <c r="F1" s="2"/>
      <c r="G1" s="2"/>
      <c r="H1" s="24"/>
      <c r="I1" s="24"/>
      <c r="J1" s="3"/>
      <c r="K1" s="2"/>
      <c r="L1" s="2"/>
      <c r="M1" s="2"/>
      <c r="N1" s="2"/>
      <c r="O1" s="2"/>
      <c r="P1" s="2"/>
      <c r="Q1" s="24"/>
      <c r="R1" s="2"/>
      <c r="S1" s="3"/>
      <c r="T1" s="2"/>
      <c r="U1" s="2"/>
      <c r="V1" s="2"/>
      <c r="W1" s="2"/>
      <c r="X1" s="2"/>
      <c r="Y1" s="2"/>
      <c r="Z1" s="24"/>
      <c r="AA1" s="24"/>
      <c r="AB1" s="2"/>
      <c r="AC1" s="2"/>
      <c r="AD1" s="2"/>
      <c r="AE1" s="2"/>
      <c r="AF1" s="2"/>
      <c r="AG1" s="2"/>
      <c r="AH1" s="2"/>
      <c r="AI1" s="24"/>
      <c r="AJ1" s="24"/>
    </row>
    <row r="2" spans="1:36" x14ac:dyDescent="0.25">
      <c r="A2" s="17" t="s">
        <v>87</v>
      </c>
      <c r="B2" s="140" t="s">
        <v>96</v>
      </c>
      <c r="C2" s="141"/>
      <c r="D2" s="141"/>
      <c r="E2" s="141"/>
      <c r="F2" s="141"/>
      <c r="G2" s="142"/>
      <c r="H2" s="17" t="s">
        <v>132</v>
      </c>
      <c r="I2" s="17" t="s">
        <v>384</v>
      </c>
      <c r="J2" s="140" t="s">
        <v>97</v>
      </c>
      <c r="K2" s="141"/>
      <c r="L2" s="141"/>
      <c r="M2" s="141"/>
      <c r="N2" s="141"/>
      <c r="O2" s="142"/>
      <c r="P2" s="17" t="s">
        <v>132</v>
      </c>
      <c r="Q2" s="17" t="s">
        <v>384</v>
      </c>
      <c r="R2" s="140" t="s">
        <v>98</v>
      </c>
      <c r="S2" s="141"/>
      <c r="T2" s="141"/>
      <c r="U2" s="141"/>
      <c r="V2" s="141"/>
      <c r="W2" s="142"/>
      <c r="X2" s="17" t="s">
        <v>132</v>
      </c>
      <c r="Y2" s="17" t="s">
        <v>384</v>
      </c>
      <c r="Z2" s="140" t="s">
        <v>99</v>
      </c>
      <c r="AA2" s="141"/>
      <c r="AB2" s="141"/>
      <c r="AC2" s="141"/>
      <c r="AD2" s="141"/>
      <c r="AE2" s="142"/>
      <c r="AF2" s="17" t="s">
        <v>132</v>
      </c>
      <c r="AG2" s="17" t="s">
        <v>384</v>
      </c>
      <c r="AH2" s="4"/>
      <c r="AI2" s="4"/>
      <c r="AJ2" s="4"/>
    </row>
    <row r="3" spans="1:36" x14ac:dyDescent="0.25">
      <c r="A3" s="17" t="s">
        <v>85</v>
      </c>
      <c r="B3" s="63">
        <v>1.1399999999999999</v>
      </c>
      <c r="C3" s="63">
        <v>1.22</v>
      </c>
      <c r="D3" s="63">
        <v>0.93</v>
      </c>
      <c r="E3" s="63">
        <v>1.1100000000000001</v>
      </c>
      <c r="F3" s="63">
        <v>1.08</v>
      </c>
      <c r="G3" s="63">
        <v>1.1499999999999999</v>
      </c>
      <c r="H3" s="63">
        <f>AVERAGE(B3:G3)</f>
        <v>1.1050000000000002</v>
      </c>
      <c r="I3" s="4">
        <f>STDEV(E3:G3)/SQRT(COUNT(E3:G3))</f>
        <v>2.0275875100994017E-2</v>
      </c>
      <c r="J3" s="63">
        <v>0.56799999999999995</v>
      </c>
      <c r="K3" s="63">
        <v>0.75</v>
      </c>
      <c r="L3" s="63">
        <v>0.43</v>
      </c>
      <c r="M3" s="63">
        <v>0.59799999999999998</v>
      </c>
      <c r="N3" s="63">
        <v>0.63</v>
      </c>
      <c r="O3" s="63">
        <v>0.49</v>
      </c>
      <c r="P3" s="63">
        <f>AVERAGE(J3:O3)</f>
        <v>0.57766666666666666</v>
      </c>
      <c r="Q3" s="4">
        <f>STDEV(J3:O3)/SQRT(COUNT(J3:O3))</f>
        <v>4.5619927419689725E-2</v>
      </c>
      <c r="R3" s="63">
        <v>0.74</v>
      </c>
      <c r="S3" s="63">
        <v>0.76</v>
      </c>
      <c r="T3" s="63">
        <v>0.89</v>
      </c>
      <c r="U3" s="63">
        <v>0.85</v>
      </c>
      <c r="V3" s="63">
        <v>0.9</v>
      </c>
      <c r="W3" s="63">
        <v>0.72</v>
      </c>
      <c r="X3" s="63">
        <f>AVERAGE(R3:W3)</f>
        <v>0.81</v>
      </c>
      <c r="Y3" s="4">
        <f>STDEV(R3:W3)/SQRT(COUNT(R3:W3))</f>
        <v>3.2455097185701567E-2</v>
      </c>
      <c r="Z3" s="63">
        <v>0.83</v>
      </c>
      <c r="AA3" s="63">
        <v>0.68</v>
      </c>
      <c r="AB3" s="63">
        <v>0.54900000000000004</v>
      </c>
      <c r="AC3" s="63">
        <v>0.78700000000000003</v>
      </c>
      <c r="AD3" s="63">
        <v>1.0900000000000001</v>
      </c>
      <c r="AE3" s="63">
        <v>0.98</v>
      </c>
      <c r="AF3" s="63">
        <f>AVERAGE(Z3:AE3)</f>
        <v>0.81933333333333336</v>
      </c>
      <c r="AG3" s="4">
        <f>STDEV(Z3:AE3)/SQRT(COUNT(Z3:AE3))</f>
        <v>8.0151384544775245E-2</v>
      </c>
      <c r="AH3" s="4"/>
      <c r="AI3" s="4"/>
      <c r="AJ3" s="4"/>
    </row>
    <row r="4" spans="1:36" x14ac:dyDescent="0.25">
      <c r="AH4" s="4"/>
      <c r="AI4" s="4"/>
      <c r="AJ4" s="4"/>
    </row>
    <row r="5" spans="1:36" x14ac:dyDescent="0.25">
      <c r="A5" s="17" t="s">
        <v>125</v>
      </c>
      <c r="B5" s="163" t="s">
        <v>110</v>
      </c>
      <c r="C5" s="164"/>
      <c r="D5" s="164"/>
      <c r="E5" s="164"/>
      <c r="F5" s="164"/>
      <c r="G5" s="164"/>
      <c r="H5" s="164"/>
      <c r="I5" s="165"/>
      <c r="AH5" s="4"/>
      <c r="AI5" s="4"/>
      <c r="AJ5" s="4"/>
    </row>
    <row r="6" spans="1:36" x14ac:dyDescent="0.4">
      <c r="A6" s="17" t="s">
        <v>351</v>
      </c>
      <c r="B6" s="152" t="s">
        <v>352</v>
      </c>
      <c r="C6" s="153"/>
      <c r="D6" s="153"/>
      <c r="E6" s="153"/>
      <c r="F6" s="153"/>
      <c r="G6" s="153"/>
      <c r="H6" s="153"/>
      <c r="I6" s="154"/>
    </row>
    <row r="7" spans="1:36" x14ac:dyDescent="0.4">
      <c r="A7" s="62"/>
      <c r="B7" s="62"/>
      <c r="C7" s="62"/>
      <c r="D7" s="62"/>
      <c r="E7" s="62"/>
      <c r="F7" s="62"/>
      <c r="G7" s="62"/>
      <c r="H7" s="62"/>
      <c r="I7" s="62"/>
      <c r="J7" s="62"/>
      <c r="K7" s="62"/>
      <c r="L7" s="62"/>
      <c r="M7" s="62"/>
    </row>
    <row r="8" spans="1:36" x14ac:dyDescent="0.25">
      <c r="A8" s="10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36" x14ac:dyDescent="0.25">
      <c r="A9" s="10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36" x14ac:dyDescent="0.25">
      <c r="A10" s="10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36" x14ac:dyDescent="0.4">
      <c r="A11" s="10"/>
    </row>
  </sheetData>
  <mergeCells count="6">
    <mergeCell ref="B6:I6"/>
    <mergeCell ref="Z2:AE2"/>
    <mergeCell ref="B2:G2"/>
    <mergeCell ref="J2:O2"/>
    <mergeCell ref="R2:W2"/>
    <mergeCell ref="B5:I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2F33A-028D-4691-93C2-8BB7AFFD6AA6}">
  <dimension ref="A2:M10"/>
  <sheetViews>
    <sheetView workbookViewId="0">
      <selection activeCell="C17" sqref="C17"/>
    </sheetView>
  </sheetViews>
  <sheetFormatPr defaultRowHeight="17" x14ac:dyDescent="0.4"/>
  <cols>
    <col min="1" max="1" width="44" customWidth="1"/>
    <col min="2" max="2" width="17.36328125" customWidth="1"/>
    <col min="3" max="5" width="17.453125" customWidth="1"/>
  </cols>
  <sheetData>
    <row r="2" spans="1:13" x14ac:dyDescent="0.25">
      <c r="A2" s="16" t="s">
        <v>311</v>
      </c>
      <c r="B2" s="56" t="s">
        <v>147</v>
      </c>
      <c r="C2" s="56" t="s">
        <v>148</v>
      </c>
      <c r="D2" s="56" t="s">
        <v>149</v>
      </c>
      <c r="E2" s="56" t="s">
        <v>150</v>
      </c>
      <c r="F2" s="58"/>
    </row>
    <row r="3" spans="1:13" x14ac:dyDescent="0.25">
      <c r="A3" s="46"/>
      <c r="B3" s="57">
        <v>1</v>
      </c>
      <c r="C3" s="57">
        <v>0.47962300000000002</v>
      </c>
      <c r="D3" s="57">
        <v>0.49823699999999999</v>
      </c>
      <c r="E3" s="57">
        <v>0.69578130000000005</v>
      </c>
    </row>
    <row r="4" spans="1:13" x14ac:dyDescent="0.25">
      <c r="A4" s="46"/>
      <c r="B4" s="4">
        <v>1</v>
      </c>
      <c r="C4" s="4">
        <v>0.66756899999999997</v>
      </c>
      <c r="D4" s="4">
        <v>0.84379999999999999</v>
      </c>
      <c r="E4" s="4">
        <v>0.78926459999999998</v>
      </c>
    </row>
    <row r="5" spans="1:13" x14ac:dyDescent="0.25">
      <c r="A5" s="46"/>
      <c r="B5" s="4">
        <v>1</v>
      </c>
      <c r="C5" s="4">
        <v>0.99647200000000002</v>
      </c>
      <c r="D5" s="4">
        <v>0.48736800000000002</v>
      </c>
      <c r="E5" s="4">
        <v>0.50146100000000005</v>
      </c>
    </row>
    <row r="6" spans="1:13" x14ac:dyDescent="0.4">
      <c r="A6" s="38" t="s">
        <v>17</v>
      </c>
      <c r="B6" s="3">
        <f>AVERAGE(B3:B5)</f>
        <v>1</v>
      </c>
      <c r="C6" s="3">
        <f t="shared" ref="C6:E6" si="0">AVERAGE(C3:C5)</f>
        <v>0.71455466666666678</v>
      </c>
      <c r="D6" s="3">
        <f t="shared" si="0"/>
        <v>0.60980166666666669</v>
      </c>
      <c r="E6" s="3">
        <f t="shared" si="0"/>
        <v>0.66216896666666669</v>
      </c>
    </row>
    <row r="7" spans="1:13" x14ac:dyDescent="0.4">
      <c r="A7" s="38" t="s">
        <v>101</v>
      </c>
      <c r="B7" s="3">
        <f>STDEV(B3:B6)/SQRT(COUNT(B3:B6))</f>
        <v>0</v>
      </c>
      <c r="C7" s="3">
        <f>STDEV(C3:C5)/SQRT(COUNT(C3:C5))</f>
        <v>0.15103968778032403</v>
      </c>
      <c r="D7" s="3">
        <f>STDEV(D3:D5)/SQRT(COUNT(D3:D5))</f>
        <v>0.11704123033121472</v>
      </c>
      <c r="E7" s="3">
        <f>STDEV(E3:E5)/SQRT(COUNT(E3:E5))</f>
        <v>8.4764516470284421E-2</v>
      </c>
    </row>
    <row r="9" spans="1:13" x14ac:dyDescent="0.4">
      <c r="A9" s="18" t="s">
        <v>19</v>
      </c>
      <c r="B9" s="118" t="s">
        <v>102</v>
      </c>
      <c r="C9" s="118"/>
      <c r="D9" s="118"/>
      <c r="E9" s="118"/>
      <c r="F9" s="118"/>
      <c r="G9" s="118"/>
      <c r="H9" s="118"/>
      <c r="I9" s="118"/>
      <c r="J9" s="118"/>
      <c r="K9" s="118"/>
      <c r="L9" s="118"/>
      <c r="M9" s="118"/>
    </row>
    <row r="10" spans="1:13" x14ac:dyDescent="0.4">
      <c r="A10" s="16" t="s">
        <v>151</v>
      </c>
      <c r="B10" s="119" t="s">
        <v>312</v>
      </c>
      <c r="C10" s="119"/>
      <c r="D10" s="119"/>
      <c r="E10" s="119"/>
      <c r="F10" s="119"/>
      <c r="G10" s="119"/>
      <c r="H10" s="119"/>
      <c r="I10" s="119"/>
      <c r="J10" s="119"/>
      <c r="K10" s="119"/>
      <c r="L10" s="119"/>
      <c r="M10" s="119"/>
    </row>
  </sheetData>
  <mergeCells count="2">
    <mergeCell ref="B9:M9"/>
    <mergeCell ref="B10:M1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590E2-AD2C-42AF-9ADD-4A209A82BE01}">
  <dimension ref="A1:O45"/>
  <sheetViews>
    <sheetView topLeftCell="A31" workbookViewId="0">
      <selection activeCell="I47" sqref="I47"/>
    </sheetView>
  </sheetViews>
  <sheetFormatPr defaultRowHeight="17" x14ac:dyDescent="0.4"/>
  <cols>
    <col min="2" max="2" width="21.90625" customWidth="1"/>
    <col min="3" max="3" width="12.90625" customWidth="1"/>
    <col min="4" max="7" width="17.453125" customWidth="1"/>
    <col min="8" max="8" width="17.90625" customWidth="1"/>
    <col min="9" max="9" width="18.08984375" customWidth="1"/>
    <col min="10" max="10" width="17.453125" customWidth="1"/>
  </cols>
  <sheetData>
    <row r="1" spans="1:10" x14ac:dyDescent="0.4">
      <c r="B1" s="53"/>
    </row>
    <row r="2" spans="1:10" x14ac:dyDescent="0.4">
      <c r="A2" s="61"/>
      <c r="B2" s="39" t="s">
        <v>345</v>
      </c>
      <c r="C2" s="121" t="s">
        <v>314</v>
      </c>
      <c r="D2" s="122"/>
      <c r="E2" s="122"/>
      <c r="F2" s="122"/>
      <c r="G2" s="122"/>
      <c r="H2" s="122"/>
      <c r="I2" s="122"/>
      <c r="J2" s="122"/>
    </row>
    <row r="3" spans="1:10" x14ac:dyDescent="0.25">
      <c r="B3" s="16" t="s">
        <v>311</v>
      </c>
      <c r="C3" s="123" t="s">
        <v>147</v>
      </c>
      <c r="D3" s="123"/>
      <c r="E3" s="123" t="s">
        <v>148</v>
      </c>
      <c r="F3" s="123"/>
      <c r="G3" s="123" t="s">
        <v>149</v>
      </c>
      <c r="H3" s="123"/>
      <c r="I3" s="123" t="s">
        <v>150</v>
      </c>
      <c r="J3" s="123"/>
    </row>
    <row r="4" spans="1:10" x14ac:dyDescent="0.4">
      <c r="B4" s="16"/>
      <c r="C4" s="16" t="s">
        <v>92</v>
      </c>
      <c r="D4" s="16" t="s">
        <v>93</v>
      </c>
      <c r="E4" s="16" t="s">
        <v>92</v>
      </c>
      <c r="F4" s="16" t="s">
        <v>93</v>
      </c>
      <c r="G4" s="16" t="s">
        <v>92</v>
      </c>
      <c r="H4" s="16" t="s">
        <v>93</v>
      </c>
      <c r="I4" s="16" t="s">
        <v>92</v>
      </c>
      <c r="J4" s="16" t="s">
        <v>93</v>
      </c>
    </row>
    <row r="5" spans="1:10" x14ac:dyDescent="0.25">
      <c r="B5" s="54"/>
      <c r="C5" s="36">
        <v>1</v>
      </c>
      <c r="D5" s="36">
        <v>2.6206589999999998</v>
      </c>
      <c r="E5" s="36">
        <v>2.0208539999999999</v>
      </c>
      <c r="F5" s="36">
        <v>3.3275929999999998</v>
      </c>
      <c r="G5" s="36">
        <v>1.8036719999999999</v>
      </c>
      <c r="H5" s="36">
        <v>1.350403</v>
      </c>
      <c r="I5" s="36">
        <v>1.429359</v>
      </c>
      <c r="J5" s="36">
        <v>1.0862860000000001</v>
      </c>
    </row>
    <row r="6" spans="1:10" x14ac:dyDescent="0.25">
      <c r="B6" s="54"/>
      <c r="C6" s="36">
        <v>1</v>
      </c>
      <c r="D6" s="36">
        <v>3.1333549999999999</v>
      </c>
      <c r="E6" s="36">
        <v>2.4490639999999999</v>
      </c>
      <c r="F6" s="36">
        <v>2.5373350000000001</v>
      </c>
      <c r="G6" s="36">
        <v>1.8247070000000001</v>
      </c>
      <c r="H6" s="36">
        <v>1.59633</v>
      </c>
      <c r="I6" s="36">
        <v>1.5328470000000001</v>
      </c>
      <c r="J6" s="36">
        <v>2.0463969999999998</v>
      </c>
    </row>
    <row r="7" spans="1:10" x14ac:dyDescent="0.25">
      <c r="B7" s="54"/>
      <c r="C7" s="4">
        <v>1</v>
      </c>
      <c r="D7" s="4">
        <v>3.28</v>
      </c>
      <c r="E7" s="4">
        <v>2.3199999999999998</v>
      </c>
      <c r="F7" s="4">
        <v>2.0670000000000002</v>
      </c>
      <c r="G7" s="4">
        <v>0.35</v>
      </c>
      <c r="H7" s="4">
        <v>0.27</v>
      </c>
      <c r="I7" s="4">
        <v>2.16</v>
      </c>
      <c r="J7" s="4">
        <v>2.0299999999999998</v>
      </c>
    </row>
    <row r="8" spans="1:10" x14ac:dyDescent="0.4">
      <c r="B8" s="16" t="s">
        <v>17</v>
      </c>
      <c r="C8" s="17">
        <f>AVERAGE(C5:C7)</f>
        <v>1</v>
      </c>
      <c r="D8" s="17">
        <f t="shared" ref="D8:J8" si="0">AVERAGE(D5:D7)</f>
        <v>3.0113379999999998</v>
      </c>
      <c r="E8" s="17">
        <f t="shared" si="0"/>
        <v>2.263306</v>
      </c>
      <c r="F8" s="17">
        <f t="shared" si="0"/>
        <v>2.6439759999999999</v>
      </c>
      <c r="G8" s="17">
        <f t="shared" si="0"/>
        <v>1.3261263333333333</v>
      </c>
      <c r="H8" s="17">
        <f t="shared" si="0"/>
        <v>1.0722443333333334</v>
      </c>
      <c r="I8" s="17">
        <f t="shared" si="0"/>
        <v>1.7074020000000001</v>
      </c>
      <c r="J8" s="17">
        <f t="shared" si="0"/>
        <v>1.7208943333333331</v>
      </c>
    </row>
    <row r="9" spans="1:10" x14ac:dyDescent="0.4">
      <c r="B9" s="16" t="s">
        <v>101</v>
      </c>
      <c r="C9" s="17">
        <f>STDEV(C5:C7)/SQRT(COUNT(C5:C7))</f>
        <v>0</v>
      </c>
      <c r="D9" s="17">
        <f t="shared" ref="D9:J9" si="1">STDEV(D5:D7)/SQRT(COUNT(D5:D7))</f>
        <v>0.19987391841441779</v>
      </c>
      <c r="E9" s="17">
        <f t="shared" si="1"/>
        <v>0.1268221960751876</v>
      </c>
      <c r="F9" s="17">
        <f t="shared" si="1"/>
        <v>0.36778748622585528</v>
      </c>
      <c r="G9" s="17">
        <f t="shared" si="1"/>
        <v>0.48810093962087159</v>
      </c>
      <c r="H9" s="17">
        <f t="shared" si="1"/>
        <v>0.40735610960858865</v>
      </c>
      <c r="I9" s="17">
        <f t="shared" si="1"/>
        <v>0.22826238830127041</v>
      </c>
      <c r="J9" s="17">
        <f t="shared" si="1"/>
        <v>0.31733947015477204</v>
      </c>
    </row>
    <row r="12" spans="1:10" x14ac:dyDescent="0.4">
      <c r="B12" s="39" t="s">
        <v>345</v>
      </c>
      <c r="C12" s="121" t="s">
        <v>316</v>
      </c>
      <c r="D12" s="122"/>
      <c r="E12" s="122"/>
      <c r="F12" s="122"/>
      <c r="G12" s="122"/>
      <c r="H12" s="122"/>
      <c r="I12" s="122"/>
      <c r="J12" s="122"/>
    </row>
    <row r="13" spans="1:10" x14ac:dyDescent="0.25">
      <c r="B13" s="16" t="s">
        <v>311</v>
      </c>
      <c r="C13" s="123" t="s">
        <v>147</v>
      </c>
      <c r="D13" s="123"/>
      <c r="E13" s="123" t="s">
        <v>148</v>
      </c>
      <c r="F13" s="123"/>
      <c r="G13" s="123" t="s">
        <v>149</v>
      </c>
      <c r="H13" s="123"/>
      <c r="I13" s="123" t="s">
        <v>150</v>
      </c>
      <c r="J13" s="123"/>
    </row>
    <row r="14" spans="1:10" x14ac:dyDescent="0.4">
      <c r="B14" s="16"/>
      <c r="C14" s="16" t="s">
        <v>92</v>
      </c>
      <c r="D14" s="16" t="s">
        <v>93</v>
      </c>
      <c r="E14" s="16" t="s">
        <v>92</v>
      </c>
      <c r="F14" s="16" t="s">
        <v>93</v>
      </c>
      <c r="G14" s="16" t="s">
        <v>92</v>
      </c>
      <c r="H14" s="16" t="s">
        <v>93</v>
      </c>
      <c r="I14" s="16" t="s">
        <v>92</v>
      </c>
      <c r="J14" s="16" t="s">
        <v>93</v>
      </c>
    </row>
    <row r="15" spans="1:10" x14ac:dyDescent="0.25">
      <c r="B15" s="54"/>
      <c r="C15" s="36">
        <v>1</v>
      </c>
      <c r="D15" s="36">
        <v>1.234861</v>
      </c>
      <c r="E15" s="36">
        <v>1.2338720000000001</v>
      </c>
      <c r="F15" s="36">
        <v>1.204326</v>
      </c>
      <c r="G15" s="36">
        <v>1.265442</v>
      </c>
      <c r="H15" s="36">
        <v>1.102384</v>
      </c>
      <c r="I15" s="36">
        <v>1.0339130000000001</v>
      </c>
      <c r="J15" s="36">
        <v>0.73197290000000004</v>
      </c>
    </row>
    <row r="16" spans="1:10" x14ac:dyDescent="0.25">
      <c r="B16" s="54"/>
      <c r="C16" s="36">
        <v>1</v>
      </c>
      <c r="D16" s="36">
        <v>1.394102</v>
      </c>
      <c r="E16" s="36">
        <v>1.224756</v>
      </c>
      <c r="F16" s="36">
        <v>1.1359220000000001</v>
      </c>
      <c r="G16" s="36">
        <v>1.267188</v>
      </c>
      <c r="H16" s="36">
        <v>1.036864</v>
      </c>
      <c r="I16" s="36">
        <v>1.049741</v>
      </c>
      <c r="J16" s="36">
        <v>0.80353520000000001</v>
      </c>
    </row>
    <row r="17" spans="2:10" x14ac:dyDescent="0.25">
      <c r="B17" s="54"/>
      <c r="C17" s="36">
        <v>1</v>
      </c>
      <c r="D17" s="36">
        <v>1.398393</v>
      </c>
      <c r="E17" s="36">
        <v>1.1071340000000001</v>
      </c>
      <c r="F17" s="36">
        <v>0.87876770000000004</v>
      </c>
      <c r="G17" s="36">
        <v>1.2219899999999999</v>
      </c>
      <c r="H17" s="36">
        <v>1.14588</v>
      </c>
      <c r="I17" s="36">
        <v>0.97132739999999995</v>
      </c>
      <c r="J17" s="36">
        <v>0.7771363</v>
      </c>
    </row>
    <row r="18" spans="2:10" x14ac:dyDescent="0.4">
      <c r="B18" s="16" t="s">
        <v>17</v>
      </c>
      <c r="C18" s="17">
        <f>AVERAGE(C15:C17)</f>
        <v>1</v>
      </c>
      <c r="D18" s="17">
        <f t="shared" ref="D18:J18" si="2">AVERAGE(D15:D17)</f>
        <v>1.3424519999999998</v>
      </c>
      <c r="E18" s="17">
        <f t="shared" si="2"/>
        <v>1.1885873333333334</v>
      </c>
      <c r="F18" s="17">
        <f t="shared" si="2"/>
        <v>1.0730052333333333</v>
      </c>
      <c r="G18" s="17">
        <f t="shared" si="2"/>
        <v>1.2515400000000001</v>
      </c>
      <c r="H18" s="17">
        <f t="shared" si="2"/>
        <v>1.0950426666666668</v>
      </c>
      <c r="I18" s="17">
        <f t="shared" si="2"/>
        <v>1.0183271333333332</v>
      </c>
      <c r="J18" s="17">
        <f t="shared" si="2"/>
        <v>0.77088146666666668</v>
      </c>
    </row>
    <row r="19" spans="2:10" x14ac:dyDescent="0.4">
      <c r="B19" s="16" t="s">
        <v>101</v>
      </c>
      <c r="C19" s="17">
        <f>STDEV(C15:C17)/SQRT(COUNT(C15:C17))</f>
        <v>0</v>
      </c>
      <c r="D19" s="17">
        <f t="shared" ref="D19:J19" si="3">STDEV(D15:D17)/SQRT(COUNT(D15:D17))</f>
        <v>5.3809759433892039E-2</v>
      </c>
      <c r="E19" s="17">
        <f t="shared" si="3"/>
        <v>4.0811597605473746E-2</v>
      </c>
      <c r="F19" s="17">
        <f t="shared" si="3"/>
        <v>9.9105905173142231E-2</v>
      </c>
      <c r="G19" s="17">
        <f t="shared" si="3"/>
        <v>1.4783594556128783E-2</v>
      </c>
      <c r="H19" s="17">
        <f t="shared" si="3"/>
        <v>3.1683557488247929E-2</v>
      </c>
      <c r="I19" s="17">
        <f t="shared" si="3"/>
        <v>2.3939942885293455E-2</v>
      </c>
      <c r="J19" s="17">
        <f t="shared" si="3"/>
        <v>2.089364257649786E-2</v>
      </c>
    </row>
    <row r="22" spans="2:10" x14ac:dyDescent="0.4">
      <c r="B22" s="39" t="s">
        <v>345</v>
      </c>
      <c r="C22" s="121" t="s">
        <v>315</v>
      </c>
      <c r="D22" s="122"/>
      <c r="E22" s="122"/>
      <c r="F22" s="122"/>
      <c r="G22" s="122"/>
      <c r="H22" s="122"/>
      <c r="I22" s="122"/>
      <c r="J22" s="122"/>
    </row>
    <row r="23" spans="2:10" x14ac:dyDescent="0.25">
      <c r="B23" s="16" t="s">
        <v>311</v>
      </c>
      <c r="C23" s="123" t="s">
        <v>147</v>
      </c>
      <c r="D23" s="123"/>
      <c r="E23" s="123" t="s">
        <v>148</v>
      </c>
      <c r="F23" s="123"/>
      <c r="G23" s="123" t="s">
        <v>149</v>
      </c>
      <c r="H23" s="123"/>
      <c r="I23" s="123" t="s">
        <v>150</v>
      </c>
      <c r="J23" s="123"/>
    </row>
    <row r="24" spans="2:10" x14ac:dyDescent="0.4">
      <c r="B24" s="16"/>
      <c r="C24" s="16" t="s">
        <v>92</v>
      </c>
      <c r="D24" s="16" t="s">
        <v>93</v>
      </c>
      <c r="E24" s="16" t="s">
        <v>92</v>
      </c>
      <c r="F24" s="16" t="s">
        <v>93</v>
      </c>
      <c r="G24" s="16" t="s">
        <v>92</v>
      </c>
      <c r="H24" s="16" t="s">
        <v>93</v>
      </c>
      <c r="I24" s="16" t="s">
        <v>92</v>
      </c>
      <c r="J24" s="16" t="s">
        <v>93</v>
      </c>
    </row>
    <row r="25" spans="2:10" x14ac:dyDescent="0.25">
      <c r="B25" s="54"/>
      <c r="C25" s="36">
        <v>1</v>
      </c>
      <c r="D25" s="36">
        <v>1.3957299999999999</v>
      </c>
      <c r="E25" s="36">
        <v>0.9427122</v>
      </c>
      <c r="F25" s="36">
        <v>0.83167400000000002</v>
      </c>
      <c r="G25" s="36">
        <v>1.0355399999999999</v>
      </c>
      <c r="H25" s="36">
        <v>0.86269750000000001</v>
      </c>
      <c r="I25" s="36">
        <v>0.79014249999999997</v>
      </c>
      <c r="J25" s="36">
        <v>0.65518750000000003</v>
      </c>
    </row>
    <row r="26" spans="2:10" x14ac:dyDescent="0.25">
      <c r="B26" s="16"/>
      <c r="C26" s="36">
        <v>1</v>
      </c>
      <c r="D26" s="36">
        <v>1.2791319999999999</v>
      </c>
      <c r="E26" s="36">
        <v>0.65922959999999997</v>
      </c>
      <c r="F26" s="36">
        <v>1.186512</v>
      </c>
      <c r="G26" s="36">
        <v>1.039849</v>
      </c>
      <c r="H26" s="36">
        <v>0.70801259999999999</v>
      </c>
      <c r="I26" s="36">
        <v>0.51300069999999998</v>
      </c>
      <c r="J26" s="36">
        <v>0.63623640000000004</v>
      </c>
    </row>
    <row r="27" spans="2:10" x14ac:dyDescent="0.25">
      <c r="B27" s="16"/>
      <c r="C27" s="36">
        <v>1</v>
      </c>
      <c r="D27" s="36">
        <v>1.4191689999999999</v>
      </c>
      <c r="E27" s="36">
        <v>0.87762819999999997</v>
      </c>
      <c r="F27" s="36">
        <v>0.77543669999999998</v>
      </c>
      <c r="G27" s="36">
        <v>0.7515638</v>
      </c>
      <c r="H27" s="36">
        <v>0.28847689999999998</v>
      </c>
      <c r="I27" s="36">
        <v>0.73038510000000001</v>
      </c>
      <c r="J27" s="36">
        <v>0.80874959999999996</v>
      </c>
    </row>
    <row r="28" spans="2:10" x14ac:dyDescent="0.4">
      <c r="B28" s="16" t="s">
        <v>17</v>
      </c>
      <c r="C28" s="17">
        <f t="shared" ref="C28:J28" si="4">AVERAGE(C25:C27)</f>
        <v>1</v>
      </c>
      <c r="D28" s="17">
        <f t="shared" si="4"/>
        <v>1.3646770000000001</v>
      </c>
      <c r="E28" s="17">
        <f t="shared" si="4"/>
        <v>0.82652333333333328</v>
      </c>
      <c r="F28" s="17">
        <f t="shared" si="4"/>
        <v>0.93120756666666671</v>
      </c>
      <c r="G28" s="17">
        <f t="shared" si="4"/>
        <v>0.94231759999999998</v>
      </c>
      <c r="H28" s="17">
        <f t="shared" si="4"/>
        <v>0.61972899999999997</v>
      </c>
      <c r="I28" s="17">
        <f t="shared" si="4"/>
        <v>0.67784276666666665</v>
      </c>
      <c r="J28" s="17">
        <f t="shared" si="4"/>
        <v>0.70005783333333327</v>
      </c>
    </row>
    <row r="29" spans="2:10" x14ac:dyDescent="0.4">
      <c r="B29" s="16" t="s">
        <v>101</v>
      </c>
      <c r="C29" s="17">
        <f>STDEV(C25:C27)/SQRT(COUNT(C25:C27))</f>
        <v>0</v>
      </c>
      <c r="D29" s="17">
        <f t="shared" ref="D29:J29" si="5">STDEV(D25:D27)/SQRT(COUNT(D25:D27))</f>
        <v>4.3304376025986094E-2</v>
      </c>
      <c r="E29" s="17">
        <f t="shared" si="5"/>
        <v>8.5730929217432583E-2</v>
      </c>
      <c r="F29" s="17">
        <f t="shared" si="5"/>
        <v>0.12868038407564075</v>
      </c>
      <c r="G29" s="17">
        <f t="shared" si="5"/>
        <v>9.5385011106008555E-2</v>
      </c>
      <c r="H29" s="17">
        <f t="shared" si="5"/>
        <v>0.17153990778417536</v>
      </c>
      <c r="I29" s="17">
        <f t="shared" si="5"/>
        <v>8.4206921570009766E-2</v>
      </c>
      <c r="J29" s="17">
        <f t="shared" si="5"/>
        <v>5.4620543002437474E-2</v>
      </c>
    </row>
    <row r="32" spans="2:10" x14ac:dyDescent="0.4">
      <c r="B32" s="39" t="s">
        <v>345</v>
      </c>
      <c r="C32" s="121" t="s">
        <v>317</v>
      </c>
      <c r="D32" s="122"/>
      <c r="E32" s="122"/>
      <c r="F32" s="122"/>
      <c r="G32" s="122"/>
      <c r="H32" s="122"/>
      <c r="I32" s="122"/>
      <c r="J32" s="122"/>
    </row>
    <row r="33" spans="2:15" x14ac:dyDescent="0.25">
      <c r="B33" s="16" t="s">
        <v>311</v>
      </c>
      <c r="C33" s="123" t="s">
        <v>147</v>
      </c>
      <c r="D33" s="123"/>
      <c r="E33" s="123" t="s">
        <v>148</v>
      </c>
      <c r="F33" s="123"/>
      <c r="G33" s="123" t="s">
        <v>149</v>
      </c>
      <c r="H33" s="123"/>
      <c r="I33" s="123" t="s">
        <v>150</v>
      </c>
      <c r="J33" s="123"/>
    </row>
    <row r="34" spans="2:15" x14ac:dyDescent="0.4">
      <c r="B34" s="16"/>
      <c r="C34" s="16" t="s">
        <v>92</v>
      </c>
      <c r="D34" s="16" t="s">
        <v>93</v>
      </c>
      <c r="E34" s="16" t="s">
        <v>92</v>
      </c>
      <c r="F34" s="16" t="s">
        <v>93</v>
      </c>
      <c r="G34" s="16" t="s">
        <v>92</v>
      </c>
      <c r="H34" s="16" t="s">
        <v>93</v>
      </c>
      <c r="I34" s="16" t="s">
        <v>92</v>
      </c>
      <c r="J34" s="16" t="s">
        <v>93</v>
      </c>
    </row>
    <row r="35" spans="2:15" x14ac:dyDescent="0.25">
      <c r="B35" s="54"/>
      <c r="C35" s="36">
        <v>1</v>
      </c>
      <c r="D35" s="36">
        <v>1.3502860000000001</v>
      </c>
      <c r="E35" s="36">
        <v>0.7948636</v>
      </c>
      <c r="F35" s="36">
        <v>1.440682</v>
      </c>
      <c r="G35" s="36">
        <v>1.0627219999999999</v>
      </c>
      <c r="H35" s="36">
        <v>0.97072060000000004</v>
      </c>
      <c r="I35" s="36">
        <v>0.94064760000000003</v>
      </c>
      <c r="J35" s="36">
        <v>1.1383019999999999</v>
      </c>
    </row>
    <row r="36" spans="2:15" x14ac:dyDescent="0.25">
      <c r="B36" s="54"/>
      <c r="C36" s="36">
        <v>1</v>
      </c>
      <c r="D36" s="36">
        <v>1.415915</v>
      </c>
      <c r="E36" s="36">
        <v>1.0127759999999999</v>
      </c>
      <c r="F36" s="36">
        <v>0.9263306</v>
      </c>
      <c r="G36" s="36">
        <v>0.97845700000000002</v>
      </c>
      <c r="H36" s="36">
        <v>1.1651819999999999</v>
      </c>
      <c r="I36" s="36">
        <v>1.2857339999999999</v>
      </c>
      <c r="J36" s="36">
        <v>0.99835320000000005</v>
      </c>
    </row>
    <row r="37" spans="2:15" x14ac:dyDescent="0.25">
      <c r="B37" s="54"/>
      <c r="C37" s="36">
        <v>1</v>
      </c>
      <c r="D37" s="36">
        <v>1.644682</v>
      </c>
      <c r="E37" s="36">
        <v>0.59984199999999999</v>
      </c>
      <c r="F37" s="36">
        <v>0.88451999999999997</v>
      </c>
      <c r="G37" s="36">
        <v>1.034732</v>
      </c>
      <c r="H37" s="36">
        <v>1.1119749999999999</v>
      </c>
      <c r="I37" s="36">
        <v>0.49224299999999999</v>
      </c>
      <c r="J37" s="36">
        <v>1.0326280000000001</v>
      </c>
    </row>
    <row r="38" spans="2:15" x14ac:dyDescent="0.4">
      <c r="B38" s="16" t="s">
        <v>17</v>
      </c>
      <c r="C38" s="17">
        <f t="shared" ref="C38:J38" si="6">AVERAGE(C35:C37)</f>
        <v>1</v>
      </c>
      <c r="D38" s="17">
        <f t="shared" si="6"/>
        <v>1.4702943333333334</v>
      </c>
      <c r="E38" s="17">
        <f t="shared" si="6"/>
        <v>0.80249386666666656</v>
      </c>
      <c r="F38" s="17">
        <f t="shared" si="6"/>
        <v>1.0838441999999999</v>
      </c>
      <c r="G38" s="17">
        <f t="shared" si="6"/>
        <v>1.0253036666666666</v>
      </c>
      <c r="H38" s="17">
        <f t="shared" si="6"/>
        <v>1.0826258666666666</v>
      </c>
      <c r="I38" s="17">
        <f t="shared" si="6"/>
        <v>0.90620820000000002</v>
      </c>
      <c r="J38" s="17">
        <f t="shared" si="6"/>
        <v>1.0564277333333332</v>
      </c>
    </row>
    <row r="39" spans="2:15" x14ac:dyDescent="0.4">
      <c r="B39" s="16" t="s">
        <v>101</v>
      </c>
      <c r="C39" s="17">
        <f>STDEV(C35:C37)/SQRT(COUNT(C35:C37))</f>
        <v>0</v>
      </c>
      <c r="D39" s="17">
        <f t="shared" ref="D39:J39" si="7">STDEV(D35:D37)/SQRT(COUNT(D35:D37))</f>
        <v>8.922833093499194E-2</v>
      </c>
      <c r="E39" s="17">
        <f t="shared" si="7"/>
        <v>0.11926481433635192</v>
      </c>
      <c r="F39" s="17">
        <f t="shared" si="7"/>
        <v>0.17882667884455436</v>
      </c>
      <c r="G39" s="17">
        <f t="shared" si="7"/>
        <v>2.4777796904576557E-2</v>
      </c>
      <c r="H39" s="17">
        <f t="shared" si="7"/>
        <v>5.8022517878990515E-2</v>
      </c>
      <c r="I39" s="17">
        <f t="shared" si="7"/>
        <v>0.22970745596266556</v>
      </c>
      <c r="J39" s="17">
        <f t="shared" si="7"/>
        <v>4.211586057300077E-2</v>
      </c>
    </row>
    <row r="41" spans="2:15" ht="16.5" customHeight="1" x14ac:dyDescent="0.4">
      <c r="B41" s="18" t="s">
        <v>19</v>
      </c>
      <c r="C41" s="118" t="s">
        <v>102</v>
      </c>
      <c r="D41" s="118"/>
      <c r="E41" s="118"/>
      <c r="F41" s="118"/>
      <c r="G41" s="118"/>
      <c r="H41" s="118"/>
      <c r="I41" s="118"/>
      <c r="J41" s="118"/>
      <c r="K41" s="118"/>
      <c r="L41" s="118"/>
      <c r="M41" s="118"/>
      <c r="N41" s="118"/>
      <c r="O41" s="118"/>
    </row>
    <row r="42" spans="2:15" x14ac:dyDescent="0.25">
      <c r="B42" s="88" t="s">
        <v>314</v>
      </c>
      <c r="C42" s="124" t="str">
        <f>"Huh7-BSA: "&amp;ROUND(C8,2)&amp;"± "&amp;ROUND(C9,2)&amp;"; Huh7-PA: "&amp;ROUND(D8,2)&amp;"± "&amp;ROUND(D9,2)&amp;"; ADAR2shRNA#1-BSA: "&amp;ROUND(E8,2)&amp;"± "&amp;ROUND(E9,2)&amp;"; ADAR2shRNA#1-PA: "&amp;ROUND(F8,2)&amp;"± "&amp;ROUND(F9,2)&amp;"; ADAR2shRNA#2-BSA: "&amp;ROUND(G8,2)&amp;"± "&amp;ROUND(G9,2)&amp;"; ADAR2shRNA#2-PA: "&amp;ROUND(H8,2)&amp;"± "&amp;ROUND(H9,2)&amp;"; ADAR2shRNA#3-BSA: "&amp;ROUND(I8,2)&amp;"± "&amp;ROUND(I9,2)&amp;"; ADAR2shRNA#3-PA: "&amp;ROUND(J8,2)&amp;"± "&amp;ROUND(J9,2)</f>
        <v>Huh7-BSA: 1± 0; Huh7-PA: 3.01± 0.2; ADAR2shRNA#1-BSA: 2.26± 0.13; ADAR2shRNA#1-PA: 2.64± 0.37; ADAR2shRNA#2-BSA: 1.33± 0.49; ADAR2shRNA#2-PA: 1.07± 0.41; ADAR2shRNA#3-BSA: 1.71± 0.23; ADAR2shRNA#3-PA: 1.72± 0.32</v>
      </c>
      <c r="D42" s="124"/>
      <c r="E42" s="124"/>
      <c r="F42" s="124"/>
      <c r="G42" s="124"/>
      <c r="H42" s="124"/>
      <c r="I42" s="124"/>
      <c r="J42" s="124"/>
      <c r="K42" s="124"/>
      <c r="L42" s="124"/>
      <c r="M42" s="124"/>
      <c r="N42" s="124"/>
      <c r="O42" s="124"/>
    </row>
    <row r="43" spans="2:15" x14ac:dyDescent="0.25">
      <c r="B43" s="88" t="s">
        <v>316</v>
      </c>
      <c r="C43" s="124" t="str">
        <f>"Huh7-BSA: "&amp;ROUND(C18,2)&amp;"± "&amp;ROUND(C19,2)&amp;"; Huh7-PA: "&amp;ROUND(D18,2)&amp;"± "&amp;ROUND(D19,2)&amp;"; ADAR2shRNA#1-BSA: "&amp;ROUND(E18,2)&amp;"± "&amp;ROUND(E19,2)&amp;"; ADAR2shRNA#1-PA: "&amp;ROUND(F18,2)&amp;"± "&amp;ROUND(F19,2)&amp;"; ADAR2shRNA#2-BSA: "&amp;ROUND(G18,2)&amp;"± "&amp;ROUND(G19,2)&amp;"; ADAR2shRNA#2-PA: "&amp;ROUND(H18,2)&amp;"± "&amp;ROUND(H19,2)&amp;"; ADAR2shRNA#3-BSA: "&amp;ROUND(I18,2)&amp;"± "&amp;ROUND(I19,2)&amp;"; ADAR2shRNA#3-PA: "&amp;ROUND(J18,2)&amp;"± "&amp;ROUND(J19,2)</f>
        <v>Huh7-BSA: 1± 0; Huh7-PA: 1.34± 0.05; ADAR2shRNA#1-BSA: 1.19± 0.04; ADAR2shRNA#1-PA: 1.07± 0.1; ADAR2shRNA#2-BSA: 1.25± 0.01; ADAR2shRNA#2-PA: 1.1± 0.03; ADAR2shRNA#3-BSA: 1.02± 0.02; ADAR2shRNA#3-PA: 0.77± 0.02</v>
      </c>
      <c r="D43" s="124"/>
      <c r="E43" s="124"/>
      <c r="F43" s="124"/>
      <c r="G43" s="124"/>
      <c r="H43" s="124"/>
      <c r="I43" s="124"/>
      <c r="J43" s="124"/>
      <c r="K43" s="124"/>
      <c r="L43" s="124"/>
      <c r="M43" s="124"/>
      <c r="N43" s="124"/>
      <c r="O43" s="124"/>
    </row>
    <row r="44" spans="2:15" x14ac:dyDescent="0.25">
      <c r="B44" s="88" t="s">
        <v>315</v>
      </c>
      <c r="C44" s="124" t="str">
        <f>"Huh7-BSA: "&amp;ROUND(C28,2)&amp;"± "&amp;ROUND(C29,2)&amp;"; Huh7-PA: "&amp;ROUND(D28,2)&amp;"± "&amp;ROUND(D29,2)&amp;"; ADAR2shRNA#1-BSA: "&amp;ROUND(E28,2)&amp;"± "&amp;ROUND(E29,2)&amp;"; ADAR2shRNA#1-PA: "&amp;ROUND(F28,2)&amp;"± "&amp;ROUND(F29,2)&amp;"; ADAR2shRNA#2-BSA: "&amp;ROUND(G28,2)&amp;"± "&amp;ROUND(G29,2)&amp;"; ADAR2shRNA#2-PA: "&amp;ROUND(H28,2)&amp;"± "&amp;ROUND(H29,2)&amp;"; ADAR2shRNA#3-BSA: "&amp;ROUND(I28,2)&amp;"± "&amp;ROUND(I29,2)&amp;"; ADAR2shRNA#3-PA: "&amp;ROUND(J28,2)&amp;"± "&amp;ROUND(J29,2)</f>
        <v>Huh7-BSA: 1± 0; Huh7-PA: 1.36± 0.04; ADAR2shRNA#1-BSA: 0.83± 0.09; ADAR2shRNA#1-PA: 0.93± 0.13; ADAR2shRNA#2-BSA: 0.94± 0.1; ADAR2shRNA#2-PA: 0.62± 0.17; ADAR2shRNA#3-BSA: 0.68± 0.08; ADAR2shRNA#3-PA: 0.7± 0.05</v>
      </c>
      <c r="D44" s="124"/>
      <c r="E44" s="124"/>
      <c r="F44" s="124"/>
      <c r="G44" s="124"/>
      <c r="H44" s="124"/>
      <c r="I44" s="124"/>
      <c r="J44" s="124"/>
      <c r="K44" s="124"/>
      <c r="L44" s="124"/>
      <c r="M44" s="124"/>
      <c r="N44" s="124"/>
      <c r="O44" s="124"/>
    </row>
    <row r="45" spans="2:15" x14ac:dyDescent="0.25">
      <c r="B45" s="88" t="s">
        <v>317</v>
      </c>
      <c r="C45" s="124" t="str">
        <f>"Huh7-BSA: "&amp;ROUND(C38,2)&amp;"± "&amp;ROUND(C39,2)&amp;"; Huh7-PA: "&amp;ROUND(D38,2)&amp;"± "&amp;ROUND(D39,2)&amp;"; ADAR2shRNA#1-BSA: "&amp;ROUND(E38,2)&amp;"± "&amp;ROUND(E39,2)&amp;"; ADAR2shRNA#1-PA: "&amp;ROUND(F38,2)&amp;"± "&amp;ROUND(F39,2)&amp;"; ADAR2shRNA#2-BSA: "&amp;ROUND(G38,2)&amp;"± "&amp;ROUND(G39,2)&amp;"; ADAR2shRNA#2-PA: "&amp;ROUND(H38,2)&amp;"± "&amp;ROUND(H39,2)&amp;"; ADAR2shRNA#3-BSA: "&amp;ROUND(I38,2)&amp;"± "&amp;ROUND(I39,2)&amp;"; ADAR2shRNA#3-PA: "&amp;ROUND(J38,2)&amp;"± "&amp;ROUND(J39,2)</f>
        <v>Huh7-BSA: 1± 0; Huh7-PA: 1.47± 0.09; ADAR2shRNA#1-BSA: 0.8± 0.12; ADAR2shRNA#1-PA: 1.08± 0.18; ADAR2shRNA#2-BSA: 1.03± 0.02; ADAR2shRNA#2-PA: 1.08± 0.06; ADAR2shRNA#3-BSA: 0.91± 0.23; ADAR2shRNA#3-PA: 1.06± 0.04</v>
      </c>
      <c r="D45" s="124"/>
      <c r="E45" s="124"/>
      <c r="F45" s="124"/>
      <c r="G45" s="124"/>
      <c r="H45" s="124"/>
      <c r="I45" s="124"/>
      <c r="J45" s="124"/>
      <c r="K45" s="124"/>
      <c r="L45" s="124"/>
      <c r="M45" s="124"/>
      <c r="N45" s="124"/>
      <c r="O45" s="124"/>
    </row>
  </sheetData>
  <mergeCells count="25">
    <mergeCell ref="C2:J2"/>
    <mergeCell ref="C12:J12"/>
    <mergeCell ref="C23:D23"/>
    <mergeCell ref="E23:F23"/>
    <mergeCell ref="G23:H23"/>
    <mergeCell ref="I23:J23"/>
    <mergeCell ref="C3:D3"/>
    <mergeCell ref="E3:F3"/>
    <mergeCell ref="G3:H3"/>
    <mergeCell ref="I3:J3"/>
    <mergeCell ref="C13:D13"/>
    <mergeCell ref="E13:F13"/>
    <mergeCell ref="G13:H13"/>
    <mergeCell ref="I13:J13"/>
    <mergeCell ref="C22:J22"/>
    <mergeCell ref="C42:O42"/>
    <mergeCell ref="C41:O41"/>
    <mergeCell ref="C43:O43"/>
    <mergeCell ref="C44:O44"/>
    <mergeCell ref="C45:O45"/>
    <mergeCell ref="C32:J32"/>
    <mergeCell ref="C33:D33"/>
    <mergeCell ref="E33:F33"/>
    <mergeCell ref="G33:H33"/>
    <mergeCell ref="I33:J3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19129-EFB4-4D43-AA66-A10736E48302}">
  <dimension ref="A1:CF37"/>
  <sheetViews>
    <sheetView topLeftCell="A25" workbookViewId="0">
      <pane xSplit="1" topLeftCell="B1" activePane="topRight" state="frozen"/>
      <selection pane="topRight" activeCell="C28" sqref="C28:K28"/>
    </sheetView>
  </sheetViews>
  <sheetFormatPr defaultColWidth="9" defaultRowHeight="12.5" x14ac:dyDescent="0.4"/>
  <cols>
    <col min="1" max="1" width="23.08984375" style="3" customWidth="1"/>
    <col min="2" max="62" width="9" style="3"/>
    <col min="63" max="63" width="8.90625" style="3" customWidth="1"/>
    <col min="64" max="16384" width="9" style="3"/>
  </cols>
  <sheetData>
    <row r="1" spans="1:84" x14ac:dyDescent="0.4">
      <c r="A1" s="3" t="s">
        <v>15</v>
      </c>
    </row>
    <row r="2" spans="1:84" x14ac:dyDescent="0.4">
      <c r="B2" s="126" t="s">
        <v>11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22" t="s">
        <v>17</v>
      </c>
      <c r="U2" s="22" t="s">
        <v>101</v>
      </c>
      <c r="V2" s="2"/>
      <c r="W2" s="6"/>
      <c r="X2" s="129" t="s">
        <v>12</v>
      </c>
      <c r="Y2" s="129"/>
      <c r="Z2" s="129"/>
      <c r="AA2" s="129"/>
      <c r="AB2" s="129"/>
      <c r="AC2" s="129"/>
      <c r="AD2" s="129"/>
      <c r="AE2" s="129"/>
      <c r="AF2" s="129"/>
      <c r="AG2" s="129"/>
      <c r="AH2" s="129"/>
      <c r="AI2" s="129"/>
      <c r="AJ2" s="129"/>
      <c r="AK2" s="129"/>
      <c r="AL2" s="129"/>
      <c r="AM2" s="129"/>
      <c r="AN2" s="129"/>
      <c r="AO2" s="7" t="s">
        <v>17</v>
      </c>
      <c r="AP2" s="7" t="s">
        <v>101</v>
      </c>
      <c r="AR2" s="127" t="s">
        <v>13</v>
      </c>
      <c r="AS2" s="127"/>
      <c r="AT2" s="127"/>
      <c r="AU2" s="127"/>
      <c r="AV2" s="127"/>
      <c r="AW2" s="127"/>
      <c r="AX2" s="127"/>
      <c r="AY2" s="127"/>
      <c r="AZ2" s="127"/>
      <c r="BA2" s="127"/>
      <c r="BB2" s="127"/>
      <c r="BC2" s="127"/>
      <c r="BD2" s="127"/>
      <c r="BE2" s="127"/>
      <c r="BF2" s="127"/>
      <c r="BG2" s="127"/>
      <c r="BH2" s="127"/>
      <c r="BI2" s="127"/>
      <c r="BJ2" s="8" t="s">
        <v>17</v>
      </c>
      <c r="BK2" s="8" t="s">
        <v>101</v>
      </c>
      <c r="BM2" s="128" t="s">
        <v>14</v>
      </c>
      <c r="BN2" s="128"/>
      <c r="BO2" s="128"/>
      <c r="BP2" s="128"/>
      <c r="BQ2" s="128"/>
      <c r="BR2" s="128"/>
      <c r="BS2" s="128"/>
      <c r="BT2" s="128"/>
      <c r="BU2" s="128"/>
      <c r="BV2" s="128"/>
      <c r="BW2" s="128"/>
      <c r="BX2" s="128"/>
      <c r="BY2" s="128"/>
      <c r="BZ2" s="128"/>
      <c r="CA2" s="128"/>
      <c r="CB2" s="128"/>
      <c r="CC2" s="128"/>
      <c r="CD2" s="128"/>
      <c r="CE2" s="9" t="s">
        <v>17</v>
      </c>
      <c r="CF2" s="9" t="s">
        <v>101</v>
      </c>
    </row>
    <row r="3" spans="1:84" x14ac:dyDescent="0.25">
      <c r="A3" s="1" t="s">
        <v>0</v>
      </c>
      <c r="B3" s="4">
        <v>19</v>
      </c>
      <c r="C3" s="4">
        <v>20.2</v>
      </c>
      <c r="D3" s="4">
        <v>17.899999999999999</v>
      </c>
      <c r="E3" s="4">
        <v>24.6</v>
      </c>
      <c r="F3" s="4">
        <v>21.6</v>
      </c>
      <c r="G3" s="4">
        <v>23</v>
      </c>
      <c r="H3" s="4">
        <v>23</v>
      </c>
      <c r="I3" s="4">
        <v>23.5</v>
      </c>
      <c r="J3" s="4">
        <v>22.5</v>
      </c>
      <c r="K3" s="4">
        <v>20.6</v>
      </c>
      <c r="L3" s="4">
        <v>21.5</v>
      </c>
      <c r="M3" s="4">
        <v>23</v>
      </c>
      <c r="N3" s="4">
        <v>22.4</v>
      </c>
      <c r="O3" s="4">
        <v>22.1</v>
      </c>
      <c r="P3" s="4">
        <v>23</v>
      </c>
      <c r="Q3" s="4">
        <v>13.8</v>
      </c>
      <c r="R3" s="4">
        <v>22.8</v>
      </c>
      <c r="S3" s="4">
        <v>18.100000000000001</v>
      </c>
      <c r="T3" s="4">
        <f>AVERAGE(B3:S3)</f>
        <v>21.255555555555556</v>
      </c>
      <c r="U3" s="4">
        <f>STDEV(B3:S3)/SQRT(COUNT(B3:S3))</f>
        <v>0.62089026438387596</v>
      </c>
      <c r="V3" s="4"/>
      <c r="W3" s="4">
        <v>23.9</v>
      </c>
      <c r="X3" s="4">
        <v>21.4</v>
      </c>
      <c r="Y3" s="4">
        <v>20.7</v>
      </c>
      <c r="Z3" s="4">
        <v>22.6</v>
      </c>
      <c r="AA3" s="4">
        <v>20.7</v>
      </c>
      <c r="AB3" s="4">
        <v>24</v>
      </c>
      <c r="AC3" s="4">
        <v>19.2</v>
      </c>
      <c r="AD3" s="4">
        <v>20.8</v>
      </c>
      <c r="AE3" s="4">
        <v>20.9</v>
      </c>
      <c r="AF3" s="4">
        <v>22.7</v>
      </c>
      <c r="AG3" s="4">
        <v>25.3</v>
      </c>
      <c r="AH3" s="4">
        <v>23</v>
      </c>
      <c r="AI3" s="4">
        <v>26.3</v>
      </c>
      <c r="AJ3" s="4">
        <v>29.2</v>
      </c>
      <c r="AK3" s="4">
        <v>24.1</v>
      </c>
      <c r="AL3" s="4">
        <v>23.8</v>
      </c>
      <c r="AM3" s="4">
        <v>22.8</v>
      </c>
      <c r="AN3" s="4">
        <v>25.4</v>
      </c>
      <c r="AO3" s="4">
        <f>AVERAGE(W3:AN3)</f>
        <v>23.155555555555559</v>
      </c>
      <c r="AP3" s="4">
        <f>STDEV(W3:AN3)/SQRT(COUNT(W3:AN3))</f>
        <v>0.57372890037510604</v>
      </c>
      <c r="AR3" s="4">
        <v>20</v>
      </c>
      <c r="AS3" s="4">
        <v>20.2</v>
      </c>
      <c r="AT3" s="4">
        <v>18</v>
      </c>
      <c r="AU3" s="4">
        <v>19.2</v>
      </c>
      <c r="AV3" s="4">
        <v>20.7</v>
      </c>
      <c r="AW3" s="4">
        <v>19.899999999999999</v>
      </c>
      <c r="AX3" s="4">
        <v>21.6</v>
      </c>
      <c r="AY3" s="4">
        <v>19.8</v>
      </c>
      <c r="AZ3" s="4">
        <v>20.399999999999999</v>
      </c>
      <c r="BA3" s="4">
        <v>15.8</v>
      </c>
      <c r="BB3" s="4">
        <v>17.100000000000001</v>
      </c>
      <c r="BC3" s="4">
        <v>18.7</v>
      </c>
      <c r="BD3" s="4">
        <v>20.8</v>
      </c>
      <c r="BE3" s="4">
        <v>16.899999999999999</v>
      </c>
      <c r="BF3" s="4">
        <v>15.7</v>
      </c>
      <c r="BG3" s="4">
        <v>22.6</v>
      </c>
      <c r="BH3" s="4">
        <v>20</v>
      </c>
      <c r="BI3" s="4">
        <v>20</v>
      </c>
      <c r="BJ3" s="4">
        <f>AVERAGE(AR3:BI3)</f>
        <v>19.3</v>
      </c>
      <c r="BK3" s="4">
        <f>STDEV(AR3:BI3)/SQRT(COUNT(AR3:BI3))</f>
        <v>0.45143199894690966</v>
      </c>
      <c r="BM3" s="4">
        <v>17.100000000000001</v>
      </c>
      <c r="BN3" s="4">
        <v>16</v>
      </c>
      <c r="BO3" s="4">
        <v>19.2</v>
      </c>
      <c r="BP3" s="4">
        <v>22.1</v>
      </c>
      <c r="BQ3" s="4">
        <v>19.3</v>
      </c>
      <c r="BR3" s="4">
        <v>19.8</v>
      </c>
      <c r="BS3" s="4">
        <v>18.8</v>
      </c>
      <c r="BT3" s="4">
        <v>20.3</v>
      </c>
      <c r="BU3" s="4">
        <v>24.3</v>
      </c>
      <c r="BV3" s="4">
        <v>22</v>
      </c>
      <c r="BW3" s="4">
        <v>24.9</v>
      </c>
      <c r="BX3" s="4">
        <v>23</v>
      </c>
      <c r="BY3" s="4">
        <v>20.7</v>
      </c>
      <c r="BZ3" s="4">
        <v>19.600000000000001</v>
      </c>
      <c r="CA3" s="4">
        <v>23.4</v>
      </c>
      <c r="CB3" s="4">
        <v>21.8</v>
      </c>
      <c r="CC3" s="4">
        <v>21.3</v>
      </c>
      <c r="CD3" s="4">
        <v>22.1</v>
      </c>
      <c r="CE3" s="4">
        <f>AVERAGE(BM3:CD3)</f>
        <v>20.872222222222227</v>
      </c>
      <c r="CF3" s="4">
        <f>STDEV(BM3:CD3)/SQRT(COUNT(BM3:CD3))</f>
        <v>0.55682371599087765</v>
      </c>
    </row>
    <row r="4" spans="1:84" x14ac:dyDescent="0.25">
      <c r="A4" s="1" t="s">
        <v>1</v>
      </c>
      <c r="B4" s="4">
        <v>20.8</v>
      </c>
      <c r="C4" s="4">
        <v>21.4</v>
      </c>
      <c r="D4" s="4">
        <v>20.100000000000001</v>
      </c>
      <c r="E4" s="4">
        <v>26.8</v>
      </c>
      <c r="F4" s="4">
        <v>22.8</v>
      </c>
      <c r="G4" s="4">
        <v>24.2</v>
      </c>
      <c r="H4" s="4">
        <v>24.3</v>
      </c>
      <c r="I4" s="4">
        <v>24.6</v>
      </c>
      <c r="J4" s="4">
        <v>23.3</v>
      </c>
      <c r="K4" s="4">
        <v>22.2</v>
      </c>
      <c r="L4" s="4">
        <v>23</v>
      </c>
      <c r="M4" s="4">
        <v>24</v>
      </c>
      <c r="N4" s="4">
        <v>23.3</v>
      </c>
      <c r="O4" s="4">
        <v>23.3</v>
      </c>
      <c r="P4" s="4">
        <v>25.1</v>
      </c>
      <c r="Q4" s="4">
        <v>12.6</v>
      </c>
      <c r="R4" s="4">
        <v>23</v>
      </c>
      <c r="S4" s="4">
        <v>20.6</v>
      </c>
      <c r="T4" s="4">
        <f t="shared" ref="T4:T14" si="0">AVERAGE(B4:S4)</f>
        <v>22.522222222222226</v>
      </c>
      <c r="U4" s="4">
        <f t="shared" ref="U4:U14" si="1">STDEV(B4:S4)/SQRT(COUNT(B4:S4))</f>
        <v>0.70504973891919509</v>
      </c>
      <c r="V4" s="4"/>
      <c r="W4" s="4">
        <v>25.8</v>
      </c>
      <c r="X4" s="4">
        <v>22.9</v>
      </c>
      <c r="Y4" s="4">
        <v>21.9</v>
      </c>
      <c r="Z4" s="4">
        <v>25.5</v>
      </c>
      <c r="AA4" s="4">
        <v>22.8</v>
      </c>
      <c r="AB4" s="4">
        <v>27.1</v>
      </c>
      <c r="AC4" s="4">
        <v>23.6</v>
      </c>
      <c r="AD4" s="4">
        <v>24.8</v>
      </c>
      <c r="AE4" s="4">
        <v>22</v>
      </c>
      <c r="AF4" s="4">
        <v>25.8</v>
      </c>
      <c r="AG4" s="4">
        <v>28.3</v>
      </c>
      <c r="AH4" s="4">
        <v>25.3</v>
      </c>
      <c r="AI4" s="4">
        <v>28.2</v>
      </c>
      <c r="AJ4" s="4">
        <v>25.2</v>
      </c>
      <c r="AK4" s="4">
        <v>26</v>
      </c>
      <c r="AL4" s="4">
        <v>26</v>
      </c>
      <c r="AM4" s="4">
        <v>24.7</v>
      </c>
      <c r="AN4" s="4">
        <v>27.2</v>
      </c>
      <c r="AO4" s="4">
        <f t="shared" ref="AO4:AO14" si="2">AVERAGE(W4:AN4)</f>
        <v>25.172222222222221</v>
      </c>
      <c r="AP4" s="4">
        <f t="shared" ref="AP4:AP14" si="3">STDEV(W4:AN4)/SQRT(COUNT(W4:AN4))</f>
        <v>0.45538216052873015</v>
      </c>
      <c r="AR4" s="4">
        <v>21.1</v>
      </c>
      <c r="AS4" s="4">
        <v>21.8</v>
      </c>
      <c r="AT4" s="4">
        <v>19.7</v>
      </c>
      <c r="AU4" s="4">
        <v>22.2</v>
      </c>
      <c r="AV4" s="4">
        <v>21.2</v>
      </c>
      <c r="AW4" s="4">
        <v>21.5</v>
      </c>
      <c r="AX4" s="4">
        <v>22.8</v>
      </c>
      <c r="AY4" s="4">
        <v>22.1</v>
      </c>
      <c r="AZ4" s="4">
        <v>22.5</v>
      </c>
      <c r="BA4" s="4">
        <v>20</v>
      </c>
      <c r="BB4" s="4">
        <v>20.399999999999999</v>
      </c>
      <c r="BC4" s="4">
        <v>22</v>
      </c>
      <c r="BD4" s="4">
        <v>22.8</v>
      </c>
      <c r="BE4" s="4">
        <v>19.3</v>
      </c>
      <c r="BF4" s="4">
        <v>17.5</v>
      </c>
      <c r="BG4" s="4">
        <v>23.6</v>
      </c>
      <c r="BH4" s="4">
        <v>21.7</v>
      </c>
      <c r="BI4" s="4">
        <v>21.1</v>
      </c>
      <c r="BJ4" s="4">
        <f t="shared" ref="BJ4:BJ14" si="4">AVERAGE(AR4:BI4)</f>
        <v>21.294444444444448</v>
      </c>
      <c r="BK4" s="4">
        <f t="shared" ref="BK4:BK14" si="5">STDEV(AR4:BI4)/SQRT(COUNT(AR4:BI4))</f>
        <v>0.3487111865835556</v>
      </c>
      <c r="BM4" s="4">
        <v>22.1</v>
      </c>
      <c r="BN4" s="4">
        <v>21.5</v>
      </c>
      <c r="BO4" s="4">
        <v>24.4</v>
      </c>
      <c r="BP4" s="4">
        <v>24.2</v>
      </c>
      <c r="BQ4" s="4">
        <v>23.2</v>
      </c>
      <c r="BR4" s="4">
        <v>25</v>
      </c>
      <c r="BS4" s="4">
        <v>22.1</v>
      </c>
      <c r="BT4" s="4">
        <v>23.6</v>
      </c>
      <c r="BU4" s="4">
        <v>27.9</v>
      </c>
      <c r="BV4" s="4">
        <v>23.7</v>
      </c>
      <c r="BW4" s="4">
        <v>28.4</v>
      </c>
      <c r="BX4" s="4">
        <v>25.8</v>
      </c>
      <c r="BY4" s="4">
        <v>22.9</v>
      </c>
      <c r="BZ4" s="4">
        <v>22</v>
      </c>
      <c r="CA4" s="4">
        <v>26.2</v>
      </c>
      <c r="CB4" s="4">
        <v>24.3</v>
      </c>
      <c r="CC4" s="4">
        <v>21.8</v>
      </c>
      <c r="CD4" s="4">
        <v>23.7</v>
      </c>
      <c r="CE4" s="4">
        <f t="shared" ref="CE4:CE14" si="6">AVERAGE(BM4:CD4)</f>
        <v>24.044444444444441</v>
      </c>
      <c r="CF4" s="4">
        <f>STDEV(BM4:CD4)/SQRT(COUNT(BM4:CD4))</f>
        <v>0.47280433171974595</v>
      </c>
    </row>
    <row r="5" spans="1:84" x14ac:dyDescent="0.25">
      <c r="A5" s="1" t="s">
        <v>2</v>
      </c>
      <c r="B5" s="4">
        <v>22</v>
      </c>
      <c r="C5" s="4">
        <v>23</v>
      </c>
      <c r="D5" s="4">
        <v>21.2</v>
      </c>
      <c r="E5" s="4">
        <v>28.5</v>
      </c>
      <c r="F5" s="4">
        <v>23.4</v>
      </c>
      <c r="G5" s="4">
        <v>25.1</v>
      </c>
      <c r="H5" s="4">
        <v>24.9</v>
      </c>
      <c r="I5" s="4">
        <v>25.6</v>
      </c>
      <c r="J5" s="4">
        <v>24.1</v>
      </c>
      <c r="K5" s="4">
        <v>23</v>
      </c>
      <c r="L5" s="4">
        <v>24.6</v>
      </c>
      <c r="M5" s="4">
        <v>24.9</v>
      </c>
      <c r="N5" s="4">
        <v>24.2</v>
      </c>
      <c r="O5" s="4">
        <v>23.9</v>
      </c>
      <c r="P5" s="4">
        <v>25.4</v>
      </c>
      <c r="Q5" s="4">
        <v>15</v>
      </c>
      <c r="R5" s="4">
        <v>23.6</v>
      </c>
      <c r="S5" s="4">
        <v>21.5</v>
      </c>
      <c r="T5" s="4">
        <f t="shared" si="0"/>
        <v>23.549999999999997</v>
      </c>
      <c r="U5" s="4">
        <f t="shared" si="1"/>
        <v>0.64165075101220737</v>
      </c>
      <c r="V5" s="4"/>
      <c r="W5" s="4">
        <v>27.8</v>
      </c>
      <c r="X5" s="4">
        <v>24.1</v>
      </c>
      <c r="Y5" s="4">
        <v>24.6</v>
      </c>
      <c r="Z5" s="4">
        <v>27.5</v>
      </c>
      <c r="AA5" s="4">
        <v>25.5</v>
      </c>
      <c r="AB5" s="4">
        <v>27.6</v>
      </c>
      <c r="AC5" s="4">
        <v>25.9</v>
      </c>
      <c r="AD5" s="4">
        <v>27</v>
      </c>
      <c r="AE5" s="4">
        <v>24.6</v>
      </c>
      <c r="AF5" s="4">
        <v>29.2</v>
      </c>
      <c r="AG5" s="4">
        <v>31.3</v>
      </c>
      <c r="AH5" s="4">
        <v>27.9</v>
      </c>
      <c r="AI5" s="4">
        <v>33.200000000000003</v>
      </c>
      <c r="AJ5" s="4">
        <v>27.1</v>
      </c>
      <c r="AK5" s="4">
        <v>28.9</v>
      </c>
      <c r="AL5" s="4">
        <v>27.9</v>
      </c>
      <c r="AM5" s="4">
        <v>27.6</v>
      </c>
      <c r="AN5" s="4">
        <v>30.3</v>
      </c>
      <c r="AO5" s="4">
        <f t="shared" si="2"/>
        <v>27.666666666666668</v>
      </c>
      <c r="AP5" s="4">
        <f t="shared" si="3"/>
        <v>0.55689381299691987</v>
      </c>
      <c r="AR5" s="4">
        <v>20.7</v>
      </c>
      <c r="AS5" s="4">
        <v>23.6</v>
      </c>
      <c r="AT5" s="4">
        <v>20.5</v>
      </c>
      <c r="AU5" s="4">
        <v>23.6</v>
      </c>
      <c r="AV5" s="4">
        <v>21.5</v>
      </c>
      <c r="AW5" s="4">
        <v>22.9</v>
      </c>
      <c r="AX5" s="4">
        <v>24.5</v>
      </c>
      <c r="AY5" s="4">
        <v>23.2</v>
      </c>
      <c r="AZ5" s="4">
        <v>23.4</v>
      </c>
      <c r="BA5" s="4">
        <v>21.7</v>
      </c>
      <c r="BB5" s="4">
        <v>22</v>
      </c>
      <c r="BC5" s="4">
        <v>23.5</v>
      </c>
      <c r="BD5" s="4">
        <v>24</v>
      </c>
      <c r="BE5" s="4">
        <v>19.8</v>
      </c>
      <c r="BF5" s="4">
        <v>17.8</v>
      </c>
      <c r="BG5" s="4">
        <v>24.2</v>
      </c>
      <c r="BH5" s="4">
        <v>22.6</v>
      </c>
      <c r="BI5" s="4">
        <v>21.8</v>
      </c>
      <c r="BJ5" s="4">
        <f t="shared" si="4"/>
        <v>22.294444444444448</v>
      </c>
      <c r="BK5" s="4">
        <f t="shared" si="5"/>
        <v>0.4132979287669139</v>
      </c>
      <c r="BM5" s="4">
        <v>23.3</v>
      </c>
      <c r="BN5" s="4">
        <v>23.2</v>
      </c>
      <c r="BO5" s="4">
        <v>26.3</v>
      </c>
      <c r="BP5" s="4">
        <v>27.1</v>
      </c>
      <c r="BQ5" s="4">
        <v>26.3</v>
      </c>
      <c r="BR5" s="4">
        <v>28.4</v>
      </c>
      <c r="BS5" s="4">
        <v>24.2</v>
      </c>
      <c r="BT5" s="4">
        <v>25.1</v>
      </c>
      <c r="BU5" s="4">
        <v>29.1</v>
      </c>
      <c r="BV5" s="4">
        <v>24.2</v>
      </c>
      <c r="BW5" s="4">
        <v>32</v>
      </c>
      <c r="BX5" s="4">
        <v>28</v>
      </c>
      <c r="BY5" s="4">
        <v>25.5</v>
      </c>
      <c r="BZ5" s="4">
        <v>24.1</v>
      </c>
      <c r="CA5" s="4">
        <v>28.8</v>
      </c>
      <c r="CB5" s="4">
        <v>27.2</v>
      </c>
      <c r="CC5" s="4">
        <v>21.8</v>
      </c>
      <c r="CD5" s="4">
        <v>25.5</v>
      </c>
      <c r="CE5" s="4">
        <f t="shared" si="6"/>
        <v>26.116666666666667</v>
      </c>
      <c r="CF5" s="4">
        <f t="shared" ref="CF5:CF14" si="7">STDEV(BM5:CD5)/SQRT(COUNT(BM5:CD5))</f>
        <v>0.59946871903214372</v>
      </c>
    </row>
    <row r="6" spans="1:84" x14ac:dyDescent="0.25">
      <c r="A6" s="1" t="s">
        <v>3</v>
      </c>
      <c r="B6" s="4">
        <v>22.9</v>
      </c>
      <c r="C6" s="4">
        <v>24.3</v>
      </c>
      <c r="D6" s="4">
        <v>23</v>
      </c>
      <c r="E6" s="4">
        <v>28.8</v>
      </c>
      <c r="F6" s="4">
        <v>23.4</v>
      </c>
      <c r="G6" s="4">
        <v>25.7</v>
      </c>
      <c r="H6" s="4">
        <v>24.6</v>
      </c>
      <c r="I6" s="4">
        <v>26</v>
      </c>
      <c r="J6" s="4">
        <v>24.6</v>
      </c>
      <c r="K6" s="4">
        <v>24.3</v>
      </c>
      <c r="L6" s="4">
        <v>25</v>
      </c>
      <c r="M6" s="4">
        <v>25.2</v>
      </c>
      <c r="N6" s="4">
        <v>23.7</v>
      </c>
      <c r="O6" s="4">
        <v>23.6</v>
      </c>
      <c r="P6" s="4">
        <v>27.3</v>
      </c>
      <c r="Q6" s="4">
        <v>17.2</v>
      </c>
      <c r="R6" s="4">
        <v>24.2</v>
      </c>
      <c r="S6" s="4">
        <v>22.8</v>
      </c>
      <c r="T6" s="4">
        <f t="shared" si="0"/>
        <v>24.255555555555556</v>
      </c>
      <c r="U6" s="4">
        <f t="shared" si="1"/>
        <v>0.55284305129116862</v>
      </c>
      <c r="V6" s="4"/>
      <c r="W6" s="4">
        <v>32.799999999999997</v>
      </c>
      <c r="X6" s="4">
        <v>27</v>
      </c>
      <c r="Y6" s="4">
        <v>27.3</v>
      </c>
      <c r="Z6" s="4">
        <v>30</v>
      </c>
      <c r="AA6" s="4">
        <v>27.3</v>
      </c>
      <c r="AB6" s="4">
        <v>29.9</v>
      </c>
      <c r="AC6" s="4">
        <v>27.4</v>
      </c>
      <c r="AD6" s="4">
        <v>29.7</v>
      </c>
      <c r="AE6" s="4">
        <v>26.3</v>
      </c>
      <c r="AF6" s="4">
        <v>32.5</v>
      </c>
      <c r="AG6" s="4">
        <v>34.200000000000003</v>
      </c>
      <c r="AH6" s="4">
        <v>31</v>
      </c>
      <c r="AI6" s="4">
        <v>25.7</v>
      </c>
      <c r="AJ6" s="4">
        <v>30.3</v>
      </c>
      <c r="AK6" s="4">
        <v>31.7</v>
      </c>
      <c r="AL6" s="4">
        <v>31</v>
      </c>
      <c r="AM6" s="4">
        <v>29.2</v>
      </c>
      <c r="AN6" s="4">
        <v>33.9</v>
      </c>
      <c r="AO6" s="4">
        <f t="shared" si="2"/>
        <v>29.844444444444441</v>
      </c>
      <c r="AP6" s="4">
        <f t="shared" si="3"/>
        <v>0.61235761168592318</v>
      </c>
      <c r="AR6" s="4">
        <v>20.7</v>
      </c>
      <c r="AS6" s="4">
        <v>25</v>
      </c>
      <c r="AT6" s="4">
        <v>22</v>
      </c>
      <c r="AU6" s="4">
        <v>25.3</v>
      </c>
      <c r="AV6" s="4">
        <v>22.3</v>
      </c>
      <c r="AW6" s="4">
        <v>23.9</v>
      </c>
      <c r="AX6" s="4">
        <v>25.3</v>
      </c>
      <c r="AY6" s="4">
        <v>23.9</v>
      </c>
      <c r="AZ6" s="4">
        <v>24.6</v>
      </c>
      <c r="BA6" s="4">
        <v>22.5</v>
      </c>
      <c r="BB6" s="4">
        <v>23.3</v>
      </c>
      <c r="BC6" s="4">
        <v>25.1</v>
      </c>
      <c r="BD6" s="4">
        <v>24.4</v>
      </c>
      <c r="BE6" s="4">
        <v>22</v>
      </c>
      <c r="BF6" s="4">
        <v>19</v>
      </c>
      <c r="BG6" s="4">
        <v>24.7</v>
      </c>
      <c r="BH6" s="4">
        <v>23.4</v>
      </c>
      <c r="BI6" s="4">
        <v>22.2</v>
      </c>
      <c r="BJ6" s="4">
        <f t="shared" si="4"/>
        <v>23.31111111111111</v>
      </c>
      <c r="BK6" s="4">
        <f t="shared" si="5"/>
        <v>0.40903911704601509</v>
      </c>
      <c r="BM6" s="4">
        <v>25.4</v>
      </c>
      <c r="BN6" s="4">
        <v>25.4</v>
      </c>
      <c r="BO6" s="4">
        <v>28.7</v>
      </c>
      <c r="BP6" s="4">
        <v>30.7</v>
      </c>
      <c r="BQ6" s="4">
        <v>27.9</v>
      </c>
      <c r="BR6" s="4">
        <v>30.5</v>
      </c>
      <c r="BS6" s="4">
        <v>25.6</v>
      </c>
      <c r="BT6" s="4">
        <v>27</v>
      </c>
      <c r="BU6" s="4">
        <v>32.6</v>
      </c>
      <c r="BV6" s="4">
        <v>26.8</v>
      </c>
      <c r="BW6" s="4">
        <v>35</v>
      </c>
      <c r="BX6" s="4">
        <v>31.5</v>
      </c>
      <c r="BY6" s="4">
        <v>27.9</v>
      </c>
      <c r="BZ6" s="4">
        <v>26.9</v>
      </c>
      <c r="CA6" s="4">
        <v>31.8</v>
      </c>
      <c r="CB6" s="4">
        <v>30.6</v>
      </c>
      <c r="CC6" s="4">
        <v>21.5</v>
      </c>
      <c r="CD6" s="4">
        <v>28.7</v>
      </c>
      <c r="CE6" s="4">
        <f t="shared" si="6"/>
        <v>28.583333333333332</v>
      </c>
      <c r="CF6" s="4">
        <f t="shared" si="7"/>
        <v>0.76098706111835335</v>
      </c>
    </row>
    <row r="7" spans="1:84" x14ac:dyDescent="0.25">
      <c r="A7" s="1" t="s">
        <v>5</v>
      </c>
      <c r="B7" s="4">
        <v>24</v>
      </c>
      <c r="C7" s="4">
        <v>25.4</v>
      </c>
      <c r="D7" s="4">
        <v>23.7</v>
      </c>
      <c r="E7" s="4">
        <v>28.5</v>
      </c>
      <c r="F7" s="4">
        <v>23.9</v>
      </c>
      <c r="G7" s="4">
        <v>25.1</v>
      </c>
      <c r="H7" s="4">
        <v>25.7</v>
      </c>
      <c r="I7" s="4">
        <v>27.6</v>
      </c>
      <c r="J7" s="4">
        <v>24.6</v>
      </c>
      <c r="K7" s="4">
        <v>24.9</v>
      </c>
      <c r="L7" s="4">
        <v>25.9</v>
      </c>
      <c r="M7" s="4">
        <v>25.8</v>
      </c>
      <c r="N7" s="4">
        <v>25.4</v>
      </c>
      <c r="O7" s="4">
        <v>25.4</v>
      </c>
      <c r="P7" s="4">
        <v>27.9</v>
      </c>
      <c r="Q7" s="4">
        <v>19.2</v>
      </c>
      <c r="R7" s="4">
        <v>25</v>
      </c>
      <c r="S7" s="4">
        <v>24.1</v>
      </c>
      <c r="T7" s="4">
        <f t="shared" si="0"/>
        <v>25.11666666666666</v>
      </c>
      <c r="U7" s="4">
        <f t="shared" si="1"/>
        <v>0.47183759807188791</v>
      </c>
      <c r="V7" s="4"/>
      <c r="W7" s="4">
        <v>36.5</v>
      </c>
      <c r="X7" s="4">
        <v>29.5</v>
      </c>
      <c r="Y7" s="4">
        <v>32.1</v>
      </c>
      <c r="Z7" s="4">
        <v>33.799999999999997</v>
      </c>
      <c r="AA7" s="4">
        <v>30.7</v>
      </c>
      <c r="AB7" s="4">
        <v>32.1</v>
      </c>
      <c r="AC7" s="4">
        <v>30.2</v>
      </c>
      <c r="AD7" s="4">
        <v>32.200000000000003</v>
      </c>
      <c r="AE7" s="4">
        <v>27.5</v>
      </c>
      <c r="AF7" s="4">
        <v>35.4</v>
      </c>
      <c r="AG7" s="4">
        <v>38.799999999999997</v>
      </c>
      <c r="AH7" s="4">
        <v>34.6</v>
      </c>
      <c r="AI7" s="4">
        <v>39</v>
      </c>
      <c r="AJ7" s="4">
        <v>31.8</v>
      </c>
      <c r="AK7" s="4">
        <v>34.4</v>
      </c>
      <c r="AL7" s="4">
        <v>32.700000000000003</v>
      </c>
      <c r="AM7" s="4">
        <v>38.6</v>
      </c>
      <c r="AN7" s="4">
        <v>36.4</v>
      </c>
      <c r="AO7" s="4">
        <f t="shared" si="2"/>
        <v>33.68333333333333</v>
      </c>
      <c r="AP7" s="4">
        <f t="shared" si="3"/>
        <v>0.78120277635053104</v>
      </c>
      <c r="AR7" s="4">
        <v>20.6</v>
      </c>
      <c r="AS7" s="4">
        <v>25.6</v>
      </c>
      <c r="AT7" s="4">
        <v>20.8</v>
      </c>
      <c r="AU7" s="4">
        <v>22.3</v>
      </c>
      <c r="AV7" s="4">
        <v>22.9</v>
      </c>
      <c r="AW7" s="4">
        <v>23.9</v>
      </c>
      <c r="AX7" s="4">
        <v>26.9</v>
      </c>
      <c r="AY7" s="4">
        <v>24.2</v>
      </c>
      <c r="AZ7" s="4">
        <v>25.4</v>
      </c>
      <c r="BA7" s="4">
        <v>26.2</v>
      </c>
      <c r="BB7" s="4">
        <v>23.6</v>
      </c>
      <c r="BC7" s="4">
        <v>26.2</v>
      </c>
      <c r="BD7" s="4">
        <v>25.2</v>
      </c>
      <c r="BE7" s="4">
        <v>21.4</v>
      </c>
      <c r="BF7" s="4">
        <v>18</v>
      </c>
      <c r="BG7" s="4">
        <v>25.1</v>
      </c>
      <c r="BH7" s="4">
        <v>24</v>
      </c>
      <c r="BI7" s="4">
        <v>21.9</v>
      </c>
      <c r="BJ7" s="4">
        <f t="shared" si="4"/>
        <v>23.566666666666663</v>
      </c>
      <c r="BK7" s="4">
        <f t="shared" si="5"/>
        <v>0.55765615943595814</v>
      </c>
      <c r="BM7" s="4">
        <v>26.5</v>
      </c>
      <c r="BN7" s="4">
        <v>26.8</v>
      </c>
      <c r="BO7" s="4">
        <v>30.4</v>
      </c>
      <c r="BP7" s="4">
        <v>34.9</v>
      </c>
      <c r="BQ7" s="4">
        <v>31.3</v>
      </c>
      <c r="BR7" s="4">
        <v>33.700000000000003</v>
      </c>
      <c r="BS7" s="4">
        <v>28.8</v>
      </c>
      <c r="BT7" s="4">
        <v>28.1</v>
      </c>
      <c r="BU7" s="4">
        <v>35.700000000000003</v>
      </c>
      <c r="BV7" s="4">
        <v>29.2</v>
      </c>
      <c r="BW7" s="4">
        <v>37.700000000000003</v>
      </c>
      <c r="BX7" s="4">
        <v>34</v>
      </c>
      <c r="BY7" s="4">
        <v>29.3</v>
      </c>
      <c r="BZ7" s="4">
        <v>27.8</v>
      </c>
      <c r="CA7" s="4">
        <v>32.9</v>
      </c>
      <c r="CB7" s="4">
        <v>33.299999999999997</v>
      </c>
      <c r="CC7" s="4">
        <v>21.9</v>
      </c>
      <c r="CD7" s="4">
        <v>30.4</v>
      </c>
      <c r="CE7" s="4">
        <f t="shared" si="6"/>
        <v>30.705555555555559</v>
      </c>
      <c r="CF7" s="4">
        <f t="shared" si="7"/>
        <v>0.91635367997946959</v>
      </c>
    </row>
    <row r="8" spans="1:84" x14ac:dyDescent="0.25">
      <c r="A8" s="1" t="s">
        <v>4</v>
      </c>
      <c r="B8" s="4">
        <v>24</v>
      </c>
      <c r="C8" s="4">
        <v>26</v>
      </c>
      <c r="D8" s="4">
        <v>24.1</v>
      </c>
      <c r="E8" s="4">
        <v>25.4</v>
      </c>
      <c r="F8" s="4">
        <v>25</v>
      </c>
      <c r="G8" s="4">
        <v>27</v>
      </c>
      <c r="H8" s="4">
        <v>25.8</v>
      </c>
      <c r="I8" s="4">
        <v>27.4</v>
      </c>
      <c r="J8" s="4">
        <v>25.3</v>
      </c>
      <c r="K8" s="4">
        <v>25.3</v>
      </c>
      <c r="L8" s="4">
        <v>27</v>
      </c>
      <c r="M8" s="4">
        <v>26.4</v>
      </c>
      <c r="N8" s="4">
        <v>25.5</v>
      </c>
      <c r="O8" s="4">
        <v>26.9</v>
      </c>
      <c r="P8" s="4">
        <v>27.8</v>
      </c>
      <c r="Q8" s="4">
        <v>19.100000000000001</v>
      </c>
      <c r="R8" s="4">
        <v>25.5</v>
      </c>
      <c r="S8" s="4">
        <v>24.8</v>
      </c>
      <c r="T8" s="4">
        <f t="shared" si="0"/>
        <v>25.461111111111116</v>
      </c>
      <c r="U8" s="4">
        <f t="shared" si="1"/>
        <v>0.45187618242291083</v>
      </c>
      <c r="V8" s="4"/>
      <c r="W8" s="4">
        <v>39.200000000000003</v>
      </c>
      <c r="X8" s="4">
        <v>30.5</v>
      </c>
      <c r="Y8" s="4">
        <v>35</v>
      </c>
      <c r="Z8" s="4">
        <v>38.700000000000003</v>
      </c>
      <c r="AA8" s="4">
        <v>31.9</v>
      </c>
      <c r="AB8" s="4">
        <v>36</v>
      </c>
      <c r="AC8" s="4">
        <v>31.7</v>
      </c>
      <c r="AD8" s="4">
        <v>34.200000000000003</v>
      </c>
      <c r="AE8" s="4">
        <v>29.1</v>
      </c>
      <c r="AF8" s="4">
        <v>37.6</v>
      </c>
      <c r="AG8" s="4">
        <v>42</v>
      </c>
      <c r="AH8" s="4">
        <v>37.9</v>
      </c>
      <c r="AI8" s="4">
        <v>42.6</v>
      </c>
      <c r="AJ8" s="4">
        <v>36.5</v>
      </c>
      <c r="AK8" s="4">
        <v>37.1</v>
      </c>
      <c r="AL8" s="4">
        <v>35.299999999999997</v>
      </c>
      <c r="AM8" s="4">
        <v>34</v>
      </c>
      <c r="AN8" s="4">
        <v>39</v>
      </c>
      <c r="AO8" s="4">
        <f t="shared" si="2"/>
        <v>36.016666666666666</v>
      </c>
      <c r="AP8" s="4">
        <f t="shared" si="3"/>
        <v>0.87746850678081723</v>
      </c>
      <c r="AR8" s="4">
        <v>21.9</v>
      </c>
      <c r="AS8" s="4">
        <v>24.3</v>
      </c>
      <c r="AT8" s="4">
        <v>20.6</v>
      </c>
      <c r="AU8" s="4">
        <v>21.8</v>
      </c>
      <c r="AV8" s="4">
        <v>23.6</v>
      </c>
      <c r="AW8" s="4">
        <v>23.8</v>
      </c>
      <c r="AX8" s="4">
        <v>27.1</v>
      </c>
      <c r="AY8" s="4">
        <v>24.7</v>
      </c>
      <c r="AZ8" s="4">
        <v>25.9</v>
      </c>
      <c r="BA8" s="4">
        <v>23.7</v>
      </c>
      <c r="BB8" s="4">
        <v>24.4</v>
      </c>
      <c r="BC8" s="4">
        <v>27.5</v>
      </c>
      <c r="BD8" s="4">
        <v>25.9</v>
      </c>
      <c r="BE8" s="4">
        <v>23.3</v>
      </c>
      <c r="BF8" s="4">
        <v>20.399999999999999</v>
      </c>
      <c r="BG8" s="4">
        <v>25.4</v>
      </c>
      <c r="BH8" s="4">
        <v>24.6</v>
      </c>
      <c r="BI8" s="4">
        <v>23.3</v>
      </c>
      <c r="BJ8" s="4">
        <f t="shared" si="4"/>
        <v>24.011111111111109</v>
      </c>
      <c r="BK8" s="4">
        <f t="shared" si="5"/>
        <v>0.46854585847706076</v>
      </c>
      <c r="BM8" s="4">
        <v>27.8</v>
      </c>
      <c r="BN8" s="4">
        <v>30</v>
      </c>
      <c r="BO8" s="4">
        <v>32.4</v>
      </c>
      <c r="BP8" s="4">
        <v>37.299999999999997</v>
      </c>
      <c r="BQ8" s="4">
        <v>33.1</v>
      </c>
      <c r="BR8" s="4">
        <v>34.799999999999997</v>
      </c>
      <c r="BS8" s="4">
        <v>29.2</v>
      </c>
      <c r="BT8" s="4">
        <v>29</v>
      </c>
      <c r="BU8" s="4">
        <v>38.299999999999997</v>
      </c>
      <c r="BV8" s="4">
        <v>31.9</v>
      </c>
      <c r="BW8" s="4">
        <v>41</v>
      </c>
      <c r="BX8" s="4">
        <v>36.799999999999997</v>
      </c>
      <c r="BY8" s="4">
        <v>30.8</v>
      </c>
      <c r="BZ8" s="4">
        <v>29.7</v>
      </c>
      <c r="CA8" s="4">
        <v>37.4</v>
      </c>
      <c r="CB8" s="4">
        <v>35.9</v>
      </c>
      <c r="CC8" s="4">
        <v>18.2</v>
      </c>
      <c r="CD8" s="4">
        <v>33.799999999999997</v>
      </c>
      <c r="CE8" s="4">
        <f t="shared" si="6"/>
        <v>32.633333333333333</v>
      </c>
      <c r="CF8" s="4">
        <f t="shared" si="7"/>
        <v>1.2221806291199744</v>
      </c>
    </row>
    <row r="9" spans="1:84" x14ac:dyDescent="0.25">
      <c r="A9" s="1" t="s">
        <v>6</v>
      </c>
      <c r="B9" s="4">
        <v>24.8</v>
      </c>
      <c r="C9" s="4">
        <v>26.3</v>
      </c>
      <c r="D9" s="4">
        <v>24.3</v>
      </c>
      <c r="E9" s="4">
        <v>27.6</v>
      </c>
      <c r="F9" s="4">
        <v>26.3</v>
      </c>
      <c r="G9" s="4">
        <v>28</v>
      </c>
      <c r="H9" s="4">
        <v>26</v>
      </c>
      <c r="I9" s="4">
        <v>28</v>
      </c>
      <c r="J9" s="4">
        <v>25.8</v>
      </c>
      <c r="K9" s="4">
        <v>25.8</v>
      </c>
      <c r="L9" s="4">
        <v>27.3</v>
      </c>
      <c r="M9" s="4">
        <v>26.8</v>
      </c>
      <c r="N9" s="4">
        <v>25.8</v>
      </c>
      <c r="O9" s="4">
        <v>25.7</v>
      </c>
      <c r="P9" s="4">
        <v>28.9</v>
      </c>
      <c r="Q9" s="4">
        <v>19.8</v>
      </c>
      <c r="R9" s="4">
        <v>25.7</v>
      </c>
      <c r="S9" s="4">
        <v>26</v>
      </c>
      <c r="T9" s="4">
        <f t="shared" si="0"/>
        <v>26.05</v>
      </c>
      <c r="U9" s="4">
        <f t="shared" si="1"/>
        <v>0.4591303231052935</v>
      </c>
      <c r="V9" s="4"/>
      <c r="W9" s="4">
        <v>42.2</v>
      </c>
      <c r="X9" s="4">
        <v>32.799999999999997</v>
      </c>
      <c r="Y9" s="4">
        <v>39.700000000000003</v>
      </c>
      <c r="Z9" s="4">
        <v>41.2</v>
      </c>
      <c r="AA9" s="4">
        <v>33</v>
      </c>
      <c r="AB9" s="4">
        <v>38.700000000000003</v>
      </c>
      <c r="AC9" s="4">
        <v>34.200000000000003</v>
      </c>
      <c r="AD9" s="4">
        <v>36.700000000000003</v>
      </c>
      <c r="AE9" s="4">
        <v>29.5</v>
      </c>
      <c r="AF9" s="4">
        <v>41.1</v>
      </c>
      <c r="AG9" s="4">
        <v>44.5</v>
      </c>
      <c r="AH9" s="4">
        <v>40.799999999999997</v>
      </c>
      <c r="AI9" s="4">
        <v>44.9</v>
      </c>
      <c r="AJ9" s="4">
        <v>39.1</v>
      </c>
      <c r="AK9" s="4">
        <v>38.5</v>
      </c>
      <c r="AL9" s="4">
        <v>37</v>
      </c>
      <c r="AM9" s="4">
        <v>35.1</v>
      </c>
      <c r="AN9" s="4">
        <v>41.2</v>
      </c>
      <c r="AO9" s="4">
        <f t="shared" si="2"/>
        <v>38.344444444444449</v>
      </c>
      <c r="AP9" s="4">
        <f t="shared" si="3"/>
        <v>0.98678265820002553</v>
      </c>
      <c r="AR9" s="4">
        <v>22.1</v>
      </c>
      <c r="AS9" s="4">
        <v>23.1</v>
      </c>
      <c r="AT9" s="4">
        <v>20.399999999999999</v>
      </c>
      <c r="AU9" s="4">
        <v>21.6</v>
      </c>
      <c r="AV9" s="4">
        <v>24</v>
      </c>
      <c r="AW9" s="4">
        <v>23.5</v>
      </c>
      <c r="AX9" s="4">
        <v>27</v>
      </c>
      <c r="AY9" s="4">
        <v>24</v>
      </c>
      <c r="AZ9" s="4">
        <v>26.2</v>
      </c>
      <c r="BA9" s="4">
        <v>24.2</v>
      </c>
      <c r="BB9" s="4">
        <v>25</v>
      </c>
      <c r="BC9" s="4">
        <v>28.6</v>
      </c>
      <c r="BD9" s="4">
        <v>27</v>
      </c>
      <c r="BE9" s="4">
        <v>24.6</v>
      </c>
      <c r="BF9" s="4">
        <v>22.3</v>
      </c>
      <c r="BG9" s="4">
        <v>25.8</v>
      </c>
      <c r="BH9" s="4">
        <v>24.9</v>
      </c>
      <c r="BI9" s="4">
        <v>24</v>
      </c>
      <c r="BJ9" s="4">
        <f t="shared" si="4"/>
        <v>24.35</v>
      </c>
      <c r="BK9" s="4">
        <f t="shared" si="5"/>
        <v>0.49018137232842479</v>
      </c>
      <c r="BM9" s="4">
        <v>30.1</v>
      </c>
      <c r="BN9" s="4">
        <v>31.6</v>
      </c>
      <c r="BO9" s="4">
        <v>34.9</v>
      </c>
      <c r="BP9" s="4">
        <v>39</v>
      </c>
      <c r="BQ9" s="4">
        <v>33.9</v>
      </c>
      <c r="BR9" s="4">
        <v>35.1</v>
      </c>
      <c r="BS9" s="4">
        <v>29.2</v>
      </c>
      <c r="BT9" s="4">
        <v>32</v>
      </c>
      <c r="BU9" s="4">
        <v>40.4</v>
      </c>
      <c r="BV9" s="4">
        <v>33.9</v>
      </c>
      <c r="BW9" s="4">
        <v>43.5</v>
      </c>
      <c r="BX9" s="4">
        <v>39.5</v>
      </c>
      <c r="BY9" s="4">
        <v>32.4</v>
      </c>
      <c r="BZ9" s="4">
        <v>30.2</v>
      </c>
      <c r="CA9" s="4">
        <v>40.700000000000003</v>
      </c>
      <c r="CB9" s="4">
        <v>39.1</v>
      </c>
      <c r="CC9" s="4">
        <v>19</v>
      </c>
      <c r="CD9" s="4">
        <v>25.1</v>
      </c>
      <c r="CE9" s="4">
        <f t="shared" si="6"/>
        <v>33.86666666666666</v>
      </c>
      <c r="CF9" s="4">
        <f t="shared" si="7"/>
        <v>1.432922877846617</v>
      </c>
    </row>
    <row r="10" spans="1:84" x14ac:dyDescent="0.25">
      <c r="A10" s="1" t="s">
        <v>68</v>
      </c>
      <c r="B10" s="4">
        <v>24</v>
      </c>
      <c r="C10" s="4">
        <v>26.9</v>
      </c>
      <c r="D10" s="4">
        <v>25.5</v>
      </c>
      <c r="E10" s="4">
        <v>27.9</v>
      </c>
      <c r="F10" s="4">
        <v>26.3</v>
      </c>
      <c r="G10" s="4">
        <v>28.9</v>
      </c>
      <c r="H10" s="4">
        <v>26.9</v>
      </c>
      <c r="I10" s="4">
        <v>28.3</v>
      </c>
      <c r="J10" s="4">
        <v>25.5</v>
      </c>
      <c r="K10" s="4">
        <v>26.4</v>
      </c>
      <c r="L10" s="4">
        <v>27.4</v>
      </c>
      <c r="M10" s="4">
        <v>27.2</v>
      </c>
      <c r="N10" s="4">
        <v>26.3</v>
      </c>
      <c r="O10" s="4">
        <v>26.2</v>
      </c>
      <c r="P10" s="4">
        <v>28.7</v>
      </c>
      <c r="Q10" s="4">
        <v>20.5</v>
      </c>
      <c r="R10" s="4">
        <v>26.2</v>
      </c>
      <c r="S10" s="4">
        <v>26.6</v>
      </c>
      <c r="T10" s="4">
        <f t="shared" si="0"/>
        <v>26.427777777777777</v>
      </c>
      <c r="U10" s="4">
        <f t="shared" si="1"/>
        <v>0.44960444165719654</v>
      </c>
      <c r="V10" s="4"/>
      <c r="W10" s="4">
        <v>46.7</v>
      </c>
      <c r="X10" s="4">
        <v>36.4</v>
      </c>
      <c r="Y10" s="4">
        <v>43.5</v>
      </c>
      <c r="Z10" s="4">
        <v>44.9</v>
      </c>
      <c r="AA10" s="4">
        <v>33.799999999999997</v>
      </c>
      <c r="AB10" s="4">
        <v>39.299999999999997</v>
      </c>
      <c r="AC10" s="4">
        <v>37</v>
      </c>
      <c r="AD10" s="4">
        <v>40.700000000000003</v>
      </c>
      <c r="AE10" s="4">
        <v>32.6</v>
      </c>
      <c r="AF10" s="4">
        <v>43.3</v>
      </c>
      <c r="AG10" s="4">
        <v>45.2</v>
      </c>
      <c r="AH10" s="4">
        <v>43.7</v>
      </c>
      <c r="AI10" s="4">
        <v>46.8</v>
      </c>
      <c r="AJ10" s="4">
        <v>41.8</v>
      </c>
      <c r="AK10" s="4">
        <v>40.9</v>
      </c>
      <c r="AL10" s="4">
        <v>40</v>
      </c>
      <c r="AM10" s="4">
        <v>38.4</v>
      </c>
      <c r="AN10" s="4">
        <v>43.8</v>
      </c>
      <c r="AO10" s="4">
        <f t="shared" si="2"/>
        <v>41.044444444444437</v>
      </c>
      <c r="AP10" s="4">
        <f t="shared" si="3"/>
        <v>0.98446170627690521</v>
      </c>
      <c r="AR10" s="4">
        <v>22.7</v>
      </c>
      <c r="AS10" s="4">
        <v>23.3</v>
      </c>
      <c r="AT10" s="4">
        <v>22.3</v>
      </c>
      <c r="AU10" s="4">
        <v>23.2</v>
      </c>
      <c r="AV10" s="4">
        <v>25.3</v>
      </c>
      <c r="AW10" s="4">
        <v>23.3</v>
      </c>
      <c r="AX10" s="4">
        <v>26.1</v>
      </c>
      <c r="AY10" s="4">
        <v>24.4</v>
      </c>
      <c r="AZ10" s="4">
        <v>26.9</v>
      </c>
      <c r="BA10" s="4">
        <v>24.8</v>
      </c>
      <c r="BB10" s="4">
        <v>26.1</v>
      </c>
      <c r="BC10" s="4">
        <v>28.4</v>
      </c>
      <c r="BD10" s="4">
        <v>28</v>
      </c>
      <c r="BE10" s="4">
        <v>24.7</v>
      </c>
      <c r="BF10" s="4">
        <v>21.5</v>
      </c>
      <c r="BG10" s="4">
        <v>26.4</v>
      </c>
      <c r="BH10" s="4">
        <v>24.8</v>
      </c>
      <c r="BI10" s="4">
        <v>24.7</v>
      </c>
      <c r="BJ10" s="4">
        <f t="shared" si="4"/>
        <v>24.827777777777776</v>
      </c>
      <c r="BK10" s="4">
        <f t="shared" si="5"/>
        <v>0.45221355036569838</v>
      </c>
      <c r="BM10" s="4">
        <v>33</v>
      </c>
      <c r="BN10" s="4">
        <v>36.9</v>
      </c>
      <c r="BO10" s="4">
        <v>35.5</v>
      </c>
      <c r="BP10" s="4">
        <v>41.7</v>
      </c>
      <c r="BQ10" s="4">
        <v>35.1</v>
      </c>
      <c r="BR10" s="4">
        <v>36.5</v>
      </c>
      <c r="BS10" s="4">
        <v>30.3</v>
      </c>
      <c r="BT10" s="4">
        <v>34.1</v>
      </c>
      <c r="BU10" s="4">
        <v>40.700000000000003</v>
      </c>
      <c r="BV10" s="4">
        <v>34.6</v>
      </c>
      <c r="BW10" s="4">
        <v>45</v>
      </c>
      <c r="BX10" s="4">
        <v>41.3</v>
      </c>
      <c r="BY10" s="4">
        <v>33.6</v>
      </c>
      <c r="BZ10" s="4">
        <v>30.5</v>
      </c>
      <c r="CA10" s="4">
        <v>42.6</v>
      </c>
      <c r="CB10" s="4">
        <v>41.6</v>
      </c>
      <c r="CC10" s="4">
        <v>20.2</v>
      </c>
      <c r="CD10" s="4">
        <v>27.3</v>
      </c>
      <c r="CE10" s="4">
        <f t="shared" si="6"/>
        <v>35.583333333333343</v>
      </c>
      <c r="CF10" s="4">
        <f t="shared" si="7"/>
        <v>1.4529494456116656</v>
      </c>
    </row>
    <row r="11" spans="1:84" x14ac:dyDescent="0.25">
      <c r="A11" s="1" t="s">
        <v>7</v>
      </c>
      <c r="B11" s="4">
        <v>25.6</v>
      </c>
      <c r="C11" s="4">
        <v>28</v>
      </c>
      <c r="D11" s="4">
        <v>26.3</v>
      </c>
      <c r="E11" s="4">
        <v>27.7</v>
      </c>
      <c r="F11" s="4">
        <v>26.4</v>
      </c>
      <c r="G11" s="4">
        <v>29.7</v>
      </c>
      <c r="H11" s="4">
        <v>27.5</v>
      </c>
      <c r="I11" s="4">
        <v>29.5</v>
      </c>
      <c r="J11" s="4">
        <v>26</v>
      </c>
      <c r="K11" s="4">
        <v>27.3</v>
      </c>
      <c r="L11" s="4">
        <v>27.4</v>
      </c>
      <c r="M11" s="4">
        <v>27.8</v>
      </c>
      <c r="N11" s="4">
        <v>26.4</v>
      </c>
      <c r="O11" s="4">
        <v>26.5</v>
      </c>
      <c r="P11" s="4">
        <v>30.3</v>
      </c>
      <c r="Q11" s="4">
        <v>20.8</v>
      </c>
      <c r="R11" s="4">
        <v>27.5</v>
      </c>
      <c r="S11" s="4">
        <v>28.1</v>
      </c>
      <c r="T11" s="4">
        <f t="shared" si="0"/>
        <v>27.155555555555555</v>
      </c>
      <c r="U11" s="4">
        <f t="shared" si="1"/>
        <v>0.48150242957614137</v>
      </c>
      <c r="V11" s="4"/>
      <c r="W11" s="4">
        <v>50.9</v>
      </c>
      <c r="X11" s="4">
        <v>39.4</v>
      </c>
      <c r="Y11" s="4">
        <v>46.3</v>
      </c>
      <c r="Z11" s="4">
        <v>48</v>
      </c>
      <c r="AA11" s="4">
        <v>34</v>
      </c>
      <c r="AB11" s="4">
        <v>43.8</v>
      </c>
      <c r="AC11" s="4">
        <v>39.5</v>
      </c>
      <c r="AD11" s="4">
        <v>43.6</v>
      </c>
      <c r="AE11" s="4">
        <v>34.299999999999997</v>
      </c>
      <c r="AF11" s="4">
        <v>45</v>
      </c>
      <c r="AG11" s="4">
        <v>47.3</v>
      </c>
      <c r="AH11" s="4">
        <v>45.3</v>
      </c>
      <c r="AI11" s="4">
        <v>46.5</v>
      </c>
      <c r="AJ11" s="4">
        <v>43.6</v>
      </c>
      <c r="AK11" s="4">
        <v>42.6</v>
      </c>
      <c r="AL11" s="4">
        <v>41.9</v>
      </c>
      <c r="AM11" s="4">
        <v>39</v>
      </c>
      <c r="AN11" s="4">
        <v>45.7</v>
      </c>
      <c r="AO11" s="4">
        <f t="shared" si="2"/>
        <v>43.150000000000006</v>
      </c>
      <c r="AP11" s="4">
        <f t="shared" si="3"/>
        <v>1.0631144897425835</v>
      </c>
      <c r="AR11" s="4">
        <v>22.7</v>
      </c>
      <c r="AS11" s="4">
        <v>25</v>
      </c>
      <c r="AT11" s="4">
        <v>21.2</v>
      </c>
      <c r="AU11" s="4">
        <v>25.1</v>
      </c>
      <c r="AV11" s="4">
        <v>24.3</v>
      </c>
      <c r="AW11" s="4">
        <v>24.2</v>
      </c>
      <c r="AX11" s="4">
        <v>27.7</v>
      </c>
      <c r="AY11" s="4">
        <v>24.5</v>
      </c>
      <c r="AZ11" s="4">
        <v>27.4</v>
      </c>
      <c r="BA11" s="4">
        <v>25.9</v>
      </c>
      <c r="BB11" s="4">
        <v>26.3</v>
      </c>
      <c r="BC11" s="4">
        <v>29.3</v>
      </c>
      <c r="BD11" s="4">
        <v>27.5</v>
      </c>
      <c r="BE11" s="4">
        <v>25.4</v>
      </c>
      <c r="BF11" s="4">
        <v>22.6</v>
      </c>
      <c r="BG11" s="4">
        <v>26.6</v>
      </c>
      <c r="BH11" s="4">
        <v>25</v>
      </c>
      <c r="BI11" s="4">
        <v>24.6</v>
      </c>
      <c r="BJ11" s="4">
        <f t="shared" si="4"/>
        <v>25.294444444444448</v>
      </c>
      <c r="BK11" s="4">
        <f t="shared" si="5"/>
        <v>0.47309799605444697</v>
      </c>
      <c r="BM11" s="4">
        <v>34.4</v>
      </c>
      <c r="BN11" s="4">
        <v>38.700000000000003</v>
      </c>
      <c r="BO11" s="4">
        <v>38.9</v>
      </c>
      <c r="BP11" s="4">
        <v>43.7</v>
      </c>
      <c r="BQ11" s="4">
        <v>36</v>
      </c>
      <c r="BR11" s="4">
        <v>37</v>
      </c>
      <c r="BS11" s="4">
        <v>30.7</v>
      </c>
      <c r="BT11" s="4">
        <v>35</v>
      </c>
      <c r="BU11" s="4">
        <v>45.1</v>
      </c>
      <c r="BV11" s="4">
        <v>39.5</v>
      </c>
      <c r="BW11" s="4">
        <v>47.2</v>
      </c>
      <c r="BX11" s="4">
        <v>43.8</v>
      </c>
      <c r="BY11" s="4">
        <v>35.4</v>
      </c>
      <c r="BZ11" s="4">
        <v>31.9</v>
      </c>
      <c r="CA11" s="4">
        <v>44.9</v>
      </c>
      <c r="CB11" s="4">
        <v>43.6</v>
      </c>
      <c r="CC11" s="4">
        <v>22</v>
      </c>
      <c r="CD11" s="4">
        <v>29.2</v>
      </c>
      <c r="CE11" s="4">
        <f t="shared" si="6"/>
        <v>37.611111111111114</v>
      </c>
      <c r="CF11" s="4">
        <f t="shared" si="7"/>
        <v>1.5536566374158067</v>
      </c>
    </row>
    <row r="12" spans="1:84" x14ac:dyDescent="0.25">
      <c r="A12" s="1" t="s">
        <v>8</v>
      </c>
      <c r="B12" s="4">
        <v>26</v>
      </c>
      <c r="C12" s="4">
        <v>28.7</v>
      </c>
      <c r="D12" s="4">
        <v>26.8</v>
      </c>
      <c r="E12" s="4">
        <v>28.1</v>
      </c>
      <c r="F12" s="4">
        <v>27.2</v>
      </c>
      <c r="G12" s="4">
        <v>30.5</v>
      </c>
      <c r="H12" s="4">
        <v>27.8</v>
      </c>
      <c r="I12" s="4">
        <v>29.6</v>
      </c>
      <c r="J12" s="4">
        <v>26.1</v>
      </c>
      <c r="K12" s="4">
        <v>27.5</v>
      </c>
      <c r="L12" s="4">
        <v>28.3</v>
      </c>
      <c r="M12" s="4">
        <v>27.7</v>
      </c>
      <c r="N12" s="4">
        <v>26.7</v>
      </c>
      <c r="O12" s="4">
        <v>26.8</v>
      </c>
      <c r="P12" s="4">
        <v>30.3</v>
      </c>
      <c r="Q12" s="4">
        <v>23.3</v>
      </c>
      <c r="R12" s="4">
        <v>27.3</v>
      </c>
      <c r="S12" s="4">
        <v>27.9</v>
      </c>
      <c r="T12" s="4">
        <f t="shared" si="0"/>
        <v>27.588888888888889</v>
      </c>
      <c r="U12" s="4">
        <f t="shared" si="1"/>
        <v>0.39373267272914658</v>
      </c>
      <c r="V12" s="4"/>
      <c r="W12" s="4">
        <v>51.5</v>
      </c>
      <c r="X12" s="4">
        <v>41.6</v>
      </c>
      <c r="Y12" s="4">
        <v>49.6</v>
      </c>
      <c r="Z12" s="4">
        <v>48</v>
      </c>
      <c r="AA12" s="4">
        <v>34.700000000000003</v>
      </c>
      <c r="AB12" s="4">
        <v>45.5</v>
      </c>
      <c r="AC12" s="4">
        <v>41.3</v>
      </c>
      <c r="AD12" s="4">
        <v>45.1</v>
      </c>
      <c r="AE12" s="4">
        <v>37.4</v>
      </c>
      <c r="AF12" s="4">
        <v>46.3</v>
      </c>
      <c r="AG12" s="4">
        <v>48.8</v>
      </c>
      <c r="AH12" s="4">
        <v>46.5</v>
      </c>
      <c r="AI12" s="4">
        <v>48.8</v>
      </c>
      <c r="AJ12" s="4">
        <v>45.7</v>
      </c>
      <c r="AK12" s="4">
        <v>42.9</v>
      </c>
      <c r="AL12" s="4">
        <v>43.2</v>
      </c>
      <c r="AM12" s="4">
        <v>40.1</v>
      </c>
      <c r="AN12" s="4">
        <v>46.9</v>
      </c>
      <c r="AO12" s="4">
        <f t="shared" si="2"/>
        <v>44.661111111111111</v>
      </c>
      <c r="AP12" s="4">
        <f t="shared" si="3"/>
        <v>1.0357700204299678</v>
      </c>
      <c r="AR12" s="4">
        <v>22.8</v>
      </c>
      <c r="AS12" s="4">
        <v>25.3</v>
      </c>
      <c r="AT12" s="4">
        <v>23.1</v>
      </c>
      <c r="AU12" s="4">
        <v>25.8</v>
      </c>
      <c r="AV12" s="4">
        <v>25.1</v>
      </c>
      <c r="AW12" s="4">
        <v>25</v>
      </c>
      <c r="AX12" s="4">
        <v>27.8</v>
      </c>
      <c r="AY12" s="4">
        <v>25.1</v>
      </c>
      <c r="AZ12" s="4">
        <v>28.1</v>
      </c>
      <c r="BA12" s="4">
        <v>26.4</v>
      </c>
      <c r="BB12" s="4">
        <v>26.6</v>
      </c>
      <c r="BC12" s="4">
        <v>29.6</v>
      </c>
      <c r="BD12" s="4">
        <v>28</v>
      </c>
      <c r="BE12" s="4">
        <v>25.4</v>
      </c>
      <c r="BF12" s="4">
        <v>23.7</v>
      </c>
      <c r="BG12" s="4">
        <v>26.5</v>
      </c>
      <c r="BH12" s="4">
        <v>25.4</v>
      </c>
      <c r="BI12" s="4">
        <v>25.1</v>
      </c>
      <c r="BJ12" s="4">
        <f t="shared" si="4"/>
        <v>25.822222222222223</v>
      </c>
      <c r="BK12" s="4">
        <f t="shared" si="5"/>
        <v>0.41786537810557767</v>
      </c>
      <c r="BM12" s="4">
        <v>34</v>
      </c>
      <c r="BN12" s="4">
        <v>39.1</v>
      </c>
      <c r="BO12" s="4">
        <v>38.9</v>
      </c>
      <c r="BP12" s="4">
        <v>45.4</v>
      </c>
      <c r="BQ12" s="4">
        <v>36.5</v>
      </c>
      <c r="BR12" s="4">
        <v>38.200000000000003</v>
      </c>
      <c r="BS12" s="4">
        <v>31.1</v>
      </c>
      <c r="BT12" s="4">
        <v>36.299999999999997</v>
      </c>
      <c r="BU12" s="4">
        <v>45.7</v>
      </c>
      <c r="BV12" s="4">
        <v>20.3</v>
      </c>
      <c r="BW12" s="4">
        <v>49</v>
      </c>
      <c r="BX12" s="4">
        <v>46.2</v>
      </c>
      <c r="BY12" s="4">
        <v>37.200000000000003</v>
      </c>
      <c r="BZ12" s="4">
        <v>33.1</v>
      </c>
      <c r="CA12" s="4">
        <v>46</v>
      </c>
      <c r="CB12" s="4">
        <v>44.5</v>
      </c>
      <c r="CC12" s="4">
        <v>22.9</v>
      </c>
      <c r="CD12" s="4">
        <v>41</v>
      </c>
      <c r="CE12" s="4">
        <f t="shared" si="6"/>
        <v>38.077777777777776</v>
      </c>
      <c r="CF12" s="4">
        <f t="shared" si="7"/>
        <v>1.8560897043406062</v>
      </c>
    </row>
    <row r="13" spans="1:84" x14ac:dyDescent="0.25">
      <c r="A13" s="1" t="s">
        <v>9</v>
      </c>
      <c r="B13" s="4">
        <v>26.1</v>
      </c>
      <c r="C13" s="4">
        <v>29.7</v>
      </c>
      <c r="D13" s="4">
        <v>27.2</v>
      </c>
      <c r="E13" s="4">
        <v>28.1</v>
      </c>
      <c r="F13" s="4">
        <v>27.3</v>
      </c>
      <c r="G13" s="4">
        <v>31.4</v>
      </c>
      <c r="H13" s="4">
        <v>28</v>
      </c>
      <c r="I13" s="4">
        <v>29.9</v>
      </c>
      <c r="J13" s="4">
        <v>26.2</v>
      </c>
      <c r="K13" s="4">
        <v>28.1</v>
      </c>
      <c r="L13" s="4">
        <v>29.2</v>
      </c>
      <c r="M13" s="4">
        <v>28.3</v>
      </c>
      <c r="N13" s="4">
        <v>27.3</v>
      </c>
      <c r="O13" s="4">
        <v>27</v>
      </c>
      <c r="P13" s="4">
        <v>30.6</v>
      </c>
      <c r="Q13" s="4">
        <v>22.5</v>
      </c>
      <c r="R13" s="4">
        <v>28.4</v>
      </c>
      <c r="S13" s="4">
        <v>27.7</v>
      </c>
      <c r="T13" s="4">
        <f t="shared" si="0"/>
        <v>27.944444444444443</v>
      </c>
      <c r="U13" s="4">
        <f t="shared" si="1"/>
        <v>0.46542005921295693</v>
      </c>
      <c r="V13" s="4"/>
      <c r="W13" s="4">
        <v>53.9</v>
      </c>
      <c r="X13" s="4">
        <v>45.5</v>
      </c>
      <c r="Y13" s="4">
        <v>49.8</v>
      </c>
      <c r="Z13" s="4">
        <v>47.8</v>
      </c>
      <c r="AA13" s="4">
        <v>35.799999999999997</v>
      </c>
      <c r="AB13" s="4">
        <v>47.3</v>
      </c>
      <c r="AC13" s="4">
        <v>42.6</v>
      </c>
      <c r="AD13" s="4">
        <v>46.2</v>
      </c>
      <c r="AE13" s="4">
        <v>40.5</v>
      </c>
      <c r="AF13" s="4">
        <v>48</v>
      </c>
      <c r="AG13" s="4">
        <v>49.4</v>
      </c>
      <c r="AH13" s="4">
        <v>47.3</v>
      </c>
      <c r="AI13" s="4">
        <v>49.6</v>
      </c>
      <c r="AJ13" s="4">
        <v>47.8</v>
      </c>
      <c r="AK13" s="4">
        <v>44.4</v>
      </c>
      <c r="AL13" s="4">
        <v>44.9</v>
      </c>
      <c r="AM13" s="4">
        <v>41.3</v>
      </c>
      <c r="AN13" s="4">
        <v>47.7</v>
      </c>
      <c r="AO13" s="4">
        <f t="shared" si="2"/>
        <v>46.099999999999994</v>
      </c>
      <c r="AP13" s="4">
        <f t="shared" si="3"/>
        <v>0.97340450988747795</v>
      </c>
      <c r="AR13" s="4">
        <v>23.6</v>
      </c>
      <c r="AS13" s="4">
        <v>27.4</v>
      </c>
      <c r="AT13" s="4">
        <v>23.8</v>
      </c>
      <c r="AU13" s="4">
        <v>27.7</v>
      </c>
      <c r="AV13" s="4">
        <v>25.3</v>
      </c>
      <c r="AW13" s="4">
        <v>25.5</v>
      </c>
      <c r="AX13" s="4">
        <v>27.2</v>
      </c>
      <c r="AY13" s="4">
        <v>25.7</v>
      </c>
      <c r="AZ13" s="4">
        <v>28.5</v>
      </c>
      <c r="BA13" s="4">
        <v>26.2</v>
      </c>
      <c r="BB13" s="4">
        <v>27.2</v>
      </c>
      <c r="BC13" s="4">
        <v>29.9</v>
      </c>
      <c r="BD13" s="4">
        <v>28</v>
      </c>
      <c r="BE13" s="4">
        <v>25.9</v>
      </c>
      <c r="BF13" s="4">
        <v>22.1</v>
      </c>
      <c r="BG13" s="4">
        <v>26.8</v>
      </c>
      <c r="BH13" s="4">
        <v>26.2</v>
      </c>
      <c r="BI13" s="4">
        <v>24.9</v>
      </c>
      <c r="BJ13" s="4">
        <f t="shared" si="4"/>
        <v>26.216666666666661</v>
      </c>
      <c r="BK13" s="4">
        <f t="shared" si="5"/>
        <v>0.44620769512587122</v>
      </c>
      <c r="BM13" s="4">
        <v>37.799999999999997</v>
      </c>
      <c r="BN13" s="4">
        <v>44.1</v>
      </c>
      <c r="BO13" s="4">
        <v>43.4</v>
      </c>
      <c r="BP13" s="4">
        <v>45.7</v>
      </c>
      <c r="BQ13" s="4">
        <v>37.5</v>
      </c>
      <c r="BR13" s="4">
        <v>39.9</v>
      </c>
      <c r="BS13" s="4">
        <v>31.4</v>
      </c>
      <c r="BT13" s="4">
        <v>37.4</v>
      </c>
      <c r="BU13" s="4">
        <v>47.2</v>
      </c>
      <c r="BV13" s="4">
        <v>42</v>
      </c>
      <c r="BW13" s="4">
        <v>49.4</v>
      </c>
      <c r="BX13" s="4">
        <v>47.3</v>
      </c>
      <c r="BY13" s="4">
        <v>39.1</v>
      </c>
      <c r="BZ13" s="4">
        <v>35.6</v>
      </c>
      <c r="CA13" s="4">
        <v>47.8</v>
      </c>
      <c r="CB13" s="4">
        <v>46.7</v>
      </c>
      <c r="CC13" s="4">
        <v>20.399999999999999</v>
      </c>
      <c r="CD13" s="4">
        <v>43.9</v>
      </c>
      <c r="CE13" s="4">
        <f t="shared" si="6"/>
        <v>40.922222222222217</v>
      </c>
      <c r="CF13" s="4">
        <f t="shared" si="7"/>
        <v>1.6765697074751384</v>
      </c>
    </row>
    <row r="14" spans="1:84" x14ac:dyDescent="0.25">
      <c r="A14" s="1" t="s">
        <v>10</v>
      </c>
      <c r="B14" s="4">
        <v>26.8</v>
      </c>
      <c r="C14" s="4">
        <v>29.6</v>
      </c>
      <c r="D14" s="4">
        <v>27</v>
      </c>
      <c r="E14" s="4">
        <v>29.5</v>
      </c>
      <c r="F14" s="4">
        <v>25</v>
      </c>
      <c r="G14" s="4">
        <v>30.3</v>
      </c>
      <c r="H14" s="4">
        <v>28.4</v>
      </c>
      <c r="I14" s="4">
        <v>30</v>
      </c>
      <c r="J14" s="4">
        <v>25.9</v>
      </c>
      <c r="K14" s="4">
        <v>28.6</v>
      </c>
      <c r="L14" s="4">
        <v>29.4</v>
      </c>
      <c r="M14" s="4">
        <v>28.2</v>
      </c>
      <c r="N14" s="4">
        <v>27.5</v>
      </c>
      <c r="O14" s="4">
        <v>27.3</v>
      </c>
      <c r="P14" s="4">
        <v>30.5</v>
      </c>
      <c r="Q14" s="4">
        <v>22.7</v>
      </c>
      <c r="R14" s="4">
        <v>28.8</v>
      </c>
      <c r="S14" s="4">
        <v>28</v>
      </c>
      <c r="T14" s="4">
        <f t="shared" si="0"/>
        <v>27.972222222222221</v>
      </c>
      <c r="U14" s="4">
        <f t="shared" si="1"/>
        <v>0.47201456410700016</v>
      </c>
      <c r="V14" s="4"/>
      <c r="W14" s="4">
        <v>52.6</v>
      </c>
      <c r="X14" s="4">
        <v>43.9</v>
      </c>
      <c r="Y14" s="4">
        <v>47</v>
      </c>
      <c r="Z14" s="4">
        <v>46.9</v>
      </c>
      <c r="AA14" s="4">
        <v>36.9</v>
      </c>
      <c r="AB14" s="4">
        <v>48.5</v>
      </c>
      <c r="AC14" s="4">
        <v>43.5</v>
      </c>
      <c r="AD14" s="4">
        <v>46.9</v>
      </c>
      <c r="AE14" s="4">
        <v>42.9</v>
      </c>
      <c r="AF14" s="4">
        <v>48.9</v>
      </c>
      <c r="AG14" s="4">
        <v>50.2</v>
      </c>
      <c r="AH14" s="4">
        <v>47.8</v>
      </c>
      <c r="AI14" s="4">
        <v>50.1</v>
      </c>
      <c r="AJ14" s="4">
        <v>48.3</v>
      </c>
      <c r="AK14" s="4">
        <v>45.1</v>
      </c>
      <c r="AL14" s="4">
        <v>45.5</v>
      </c>
      <c r="AM14" s="4">
        <v>42.3</v>
      </c>
      <c r="AN14" s="4">
        <v>48.5</v>
      </c>
      <c r="AO14" s="4">
        <f t="shared" si="2"/>
        <v>46.433333333333323</v>
      </c>
      <c r="AP14" s="4">
        <f t="shared" si="3"/>
        <v>0.85657777825255255</v>
      </c>
      <c r="AR14" s="4">
        <v>22.5</v>
      </c>
      <c r="AS14" s="4">
        <v>26.8</v>
      </c>
      <c r="AT14" s="4">
        <v>24.1</v>
      </c>
      <c r="AU14" s="4">
        <v>27.4</v>
      </c>
      <c r="AV14" s="4">
        <v>26.1</v>
      </c>
      <c r="AW14" s="4">
        <v>26.7</v>
      </c>
      <c r="AX14" s="4">
        <v>28.9</v>
      </c>
      <c r="AY14" s="4">
        <v>26.6</v>
      </c>
      <c r="AZ14" s="4">
        <v>29.6</v>
      </c>
      <c r="BA14" s="4">
        <v>26.6</v>
      </c>
      <c r="BB14" s="4">
        <v>27.4</v>
      </c>
      <c r="BC14" s="4">
        <v>30.1</v>
      </c>
      <c r="BD14" s="4">
        <v>25.1</v>
      </c>
      <c r="BE14" s="4">
        <v>25.6</v>
      </c>
      <c r="BF14" s="4">
        <v>23.5</v>
      </c>
      <c r="BG14" s="4">
        <v>26.9</v>
      </c>
      <c r="BH14" s="4">
        <v>26.7</v>
      </c>
      <c r="BI14" s="4">
        <v>25.2</v>
      </c>
      <c r="BJ14" s="4">
        <f t="shared" si="4"/>
        <v>26.433333333333334</v>
      </c>
      <c r="BK14" s="4">
        <f t="shared" si="5"/>
        <v>0.46301089076534713</v>
      </c>
      <c r="BM14" s="4">
        <v>40.1</v>
      </c>
      <c r="BN14" s="4">
        <v>45.7</v>
      </c>
      <c r="BO14" s="4">
        <v>44.9</v>
      </c>
      <c r="BP14" s="4">
        <v>44.8</v>
      </c>
      <c r="BQ14" s="4">
        <v>38.200000000000003</v>
      </c>
      <c r="BR14" s="4">
        <v>40.1</v>
      </c>
      <c r="BS14" s="4">
        <v>32.4</v>
      </c>
      <c r="BT14" s="4">
        <v>37.9</v>
      </c>
      <c r="BU14" s="4">
        <v>48.2</v>
      </c>
      <c r="BV14" s="4">
        <v>43.2</v>
      </c>
      <c r="BW14" s="4">
        <v>49.6</v>
      </c>
      <c r="BX14" s="4">
        <v>46.9</v>
      </c>
      <c r="BY14" s="4">
        <v>41.3</v>
      </c>
      <c r="BZ14" s="4">
        <v>36.200000000000003</v>
      </c>
      <c r="CA14" s="4">
        <v>48.1</v>
      </c>
      <c r="CB14" s="4">
        <v>47.2</v>
      </c>
      <c r="CC14" s="4">
        <v>20.6</v>
      </c>
      <c r="CD14" s="4">
        <v>43.7</v>
      </c>
      <c r="CE14" s="4">
        <f t="shared" si="6"/>
        <v>41.616666666666674</v>
      </c>
      <c r="CF14" s="4">
        <f t="shared" si="7"/>
        <v>1.655654798095751</v>
      </c>
    </row>
    <row r="15" spans="1:84" x14ac:dyDescent="0.25">
      <c r="A15" s="1"/>
    </row>
    <row r="16" spans="1:84" ht="13.5" customHeight="1" x14ac:dyDescent="0.4">
      <c r="A16" s="18" t="s">
        <v>19</v>
      </c>
      <c r="B16" s="118" t="s">
        <v>102</v>
      </c>
      <c r="C16" s="118"/>
      <c r="D16" s="118"/>
      <c r="E16" s="118"/>
      <c r="F16" s="118"/>
      <c r="G16" s="118"/>
      <c r="H16" s="118"/>
      <c r="I16" s="118"/>
      <c r="J16" s="118"/>
      <c r="K16" s="118"/>
    </row>
    <row r="17" spans="1:21" x14ac:dyDescent="0.25">
      <c r="A17" s="121" t="s">
        <v>21</v>
      </c>
      <c r="B17" s="11" t="s">
        <v>0</v>
      </c>
      <c r="C17" s="125" t="str">
        <f>"ND-WT: "&amp;ROUND(T3,2)&amp;"± "&amp;ROUND(U3,2)&amp;"; HFD-WT: "&amp;ROUND(AO3,2)&amp;"± "&amp;ROUND(AP3,2)&amp;"; ND-KO: "&amp;ROUND(BJ3,2)&amp;"± "&amp;ROUND(BK3,2)&amp;"; HFD-KO: "&amp;ROUND(CE3,2)&amp;"± "&amp;ROUND(CF3,2)</f>
        <v>ND-WT: 21.26± 0.62; HFD-WT: 23.16± 0.57; ND-KO: 19.3± 0.45; HFD-KO: 20.87± 0.56</v>
      </c>
      <c r="D17" s="125"/>
      <c r="E17" s="125"/>
      <c r="F17" s="125"/>
      <c r="G17" s="125"/>
      <c r="H17" s="125"/>
      <c r="I17" s="125"/>
      <c r="J17" s="125"/>
      <c r="K17" s="125"/>
    </row>
    <row r="18" spans="1:21" x14ac:dyDescent="0.25">
      <c r="A18" s="121"/>
      <c r="B18" s="40" t="s">
        <v>1</v>
      </c>
      <c r="C18" s="125" t="str">
        <f t="shared" ref="C18:C28" si="8">"ND-WT: "&amp;ROUND(T4,2)&amp;"± "&amp;ROUND(U4,2)&amp;"; HFD-WT: "&amp;ROUND(AO4,2)&amp;"± "&amp;ROUND(AP4,2)&amp;"; ND-KO: "&amp;ROUND(BJ4,2)&amp;"± "&amp;ROUND(BK4,2)&amp;"; HFD-KO: "&amp;ROUND(CE4,2)&amp;"± "&amp;ROUND(CF4,2)</f>
        <v>ND-WT: 22.52± 0.71; HFD-WT: 25.17± 0.46; ND-KO: 21.29± 0.35; HFD-KO: 24.04± 0.47</v>
      </c>
      <c r="D18" s="125"/>
      <c r="E18" s="125"/>
      <c r="F18" s="125"/>
      <c r="G18" s="125"/>
      <c r="H18" s="125"/>
      <c r="I18" s="125"/>
      <c r="J18" s="125"/>
      <c r="K18" s="125"/>
    </row>
    <row r="19" spans="1:21" x14ac:dyDescent="0.25">
      <c r="A19" s="121"/>
      <c r="B19" s="11" t="s">
        <v>2</v>
      </c>
      <c r="C19" s="125" t="str">
        <f t="shared" si="8"/>
        <v>ND-WT: 23.55± 0.64; HFD-WT: 27.67± 0.56; ND-KO: 22.29± 0.41; HFD-KO: 26.12± 0.6</v>
      </c>
      <c r="D19" s="125"/>
      <c r="E19" s="125"/>
      <c r="F19" s="125"/>
      <c r="G19" s="125"/>
      <c r="H19" s="125"/>
      <c r="I19" s="125"/>
      <c r="J19" s="125"/>
      <c r="K19" s="125"/>
    </row>
    <row r="20" spans="1:21" x14ac:dyDescent="0.25">
      <c r="A20" s="121"/>
      <c r="B20" s="11" t="s">
        <v>3</v>
      </c>
      <c r="C20" s="125" t="str">
        <f t="shared" si="8"/>
        <v>ND-WT: 24.26± 0.55; HFD-WT: 29.84± 0.61; ND-KO: 23.31± 0.41; HFD-KO: 28.58± 0.76</v>
      </c>
      <c r="D20" s="125"/>
      <c r="E20" s="125"/>
      <c r="F20" s="125"/>
      <c r="G20" s="125"/>
      <c r="H20" s="125"/>
      <c r="I20" s="125"/>
      <c r="J20" s="125"/>
      <c r="K20" s="125"/>
    </row>
    <row r="21" spans="1:21" x14ac:dyDescent="0.25">
      <c r="A21" s="121"/>
      <c r="B21" s="11" t="s">
        <v>5</v>
      </c>
      <c r="C21" s="125" t="str">
        <f t="shared" si="8"/>
        <v>ND-WT: 25.12± 0.47; HFD-WT: 33.68± 0.78; ND-KO: 23.57± 0.56; HFD-KO: 30.71± 0.92</v>
      </c>
      <c r="D21" s="125"/>
      <c r="E21" s="125"/>
      <c r="F21" s="125"/>
      <c r="G21" s="125"/>
      <c r="H21" s="125"/>
      <c r="I21" s="125"/>
      <c r="J21" s="125"/>
      <c r="K21" s="125"/>
    </row>
    <row r="22" spans="1:21" x14ac:dyDescent="0.25">
      <c r="A22" s="121"/>
      <c r="B22" s="11" t="s">
        <v>4</v>
      </c>
      <c r="C22" s="125" t="str">
        <f t="shared" si="8"/>
        <v>ND-WT: 25.46± 0.45; HFD-WT: 36.02± 0.88; ND-KO: 24.01± 0.47; HFD-KO: 32.63± 1.22</v>
      </c>
      <c r="D22" s="125"/>
      <c r="E22" s="125"/>
      <c r="F22" s="125"/>
      <c r="G22" s="125"/>
      <c r="H22" s="125"/>
      <c r="I22" s="125"/>
      <c r="J22" s="125"/>
      <c r="K22" s="125"/>
    </row>
    <row r="23" spans="1:21" x14ac:dyDescent="0.25">
      <c r="A23" s="121"/>
      <c r="B23" s="11" t="s">
        <v>6</v>
      </c>
      <c r="C23" s="125" t="str">
        <f t="shared" si="8"/>
        <v>ND-WT: 26.05± 0.46; HFD-WT: 38.34± 0.99; ND-KO: 24.35± 0.49; HFD-KO: 33.87± 1.43</v>
      </c>
      <c r="D23" s="125"/>
      <c r="E23" s="125"/>
      <c r="F23" s="125"/>
      <c r="G23" s="125"/>
      <c r="H23" s="125"/>
      <c r="I23" s="125"/>
      <c r="J23" s="125"/>
      <c r="K23" s="125"/>
    </row>
    <row r="24" spans="1:21" x14ac:dyDescent="0.25">
      <c r="A24" s="121"/>
      <c r="B24" s="11" t="s">
        <v>68</v>
      </c>
      <c r="C24" s="125" t="str">
        <f t="shared" si="8"/>
        <v>ND-WT: 26.43± 0.45; HFD-WT: 41.04± 0.98; ND-KO: 24.83± 0.45; HFD-KO: 35.58± 1.45</v>
      </c>
      <c r="D24" s="125"/>
      <c r="E24" s="125"/>
      <c r="F24" s="125"/>
      <c r="G24" s="125"/>
      <c r="H24" s="125"/>
      <c r="I24" s="125"/>
      <c r="J24" s="125"/>
      <c r="K24" s="125"/>
    </row>
    <row r="25" spans="1:21" x14ac:dyDescent="0.25">
      <c r="A25" s="121"/>
      <c r="B25" s="11" t="s">
        <v>7</v>
      </c>
      <c r="C25" s="125" t="str">
        <f t="shared" si="8"/>
        <v>ND-WT: 27.16± 0.48; HFD-WT: 43.15± 1.06; ND-KO: 25.29± 0.47; HFD-KO: 37.61± 1.55</v>
      </c>
      <c r="D25" s="125"/>
      <c r="E25" s="125"/>
      <c r="F25" s="125"/>
      <c r="G25" s="125"/>
      <c r="H25" s="125"/>
      <c r="I25" s="125"/>
      <c r="J25" s="125"/>
      <c r="K25" s="125"/>
    </row>
    <row r="26" spans="1:21" x14ac:dyDescent="0.25">
      <c r="A26" s="121"/>
      <c r="B26" s="11" t="s">
        <v>8</v>
      </c>
      <c r="C26" s="125" t="str">
        <f t="shared" si="8"/>
        <v>ND-WT: 27.59± 0.39; HFD-WT: 44.66± 1.04; ND-KO: 25.82± 0.42; HFD-KO: 38.08± 1.86</v>
      </c>
      <c r="D26" s="125"/>
      <c r="E26" s="125"/>
      <c r="F26" s="125"/>
      <c r="G26" s="125"/>
      <c r="H26" s="125"/>
      <c r="I26" s="125"/>
      <c r="J26" s="125"/>
      <c r="K26" s="125"/>
    </row>
    <row r="27" spans="1:21" x14ac:dyDescent="0.25">
      <c r="A27" s="121"/>
      <c r="B27" s="11" t="s">
        <v>9</v>
      </c>
      <c r="C27" s="125" t="str">
        <f t="shared" si="8"/>
        <v>ND-WT: 27.94± 0.47; HFD-WT: 46.1± 0.97; ND-KO: 26.22± 0.45; HFD-KO: 40.92± 1.68</v>
      </c>
      <c r="D27" s="125"/>
      <c r="E27" s="125"/>
      <c r="F27" s="125"/>
      <c r="G27" s="125"/>
      <c r="H27" s="125"/>
      <c r="I27" s="125"/>
      <c r="J27" s="125"/>
      <c r="K27" s="125"/>
    </row>
    <row r="28" spans="1:21" x14ac:dyDescent="0.25">
      <c r="A28" s="121"/>
      <c r="B28" s="11" t="s">
        <v>10</v>
      </c>
      <c r="C28" s="125" t="str">
        <f t="shared" si="8"/>
        <v>ND-WT: 27.97± 0.47; HFD-WT: 46.43± 0.86; ND-KO: 26.43± 0.46; HFD-KO: 41.62± 1.66</v>
      </c>
      <c r="D28" s="125"/>
      <c r="E28" s="125"/>
      <c r="F28" s="125"/>
      <c r="G28" s="125"/>
      <c r="H28" s="125"/>
      <c r="I28" s="125"/>
      <c r="J28" s="125"/>
      <c r="K28" s="125"/>
    </row>
    <row r="30" spans="1:21" x14ac:dyDescent="0.25">
      <c r="A30" s="4" t="s">
        <v>16</v>
      </c>
      <c r="T30" s="3" t="s">
        <v>132</v>
      </c>
      <c r="U30" s="3" t="s">
        <v>100</v>
      </c>
    </row>
    <row r="31" spans="1:21" x14ac:dyDescent="0.25">
      <c r="A31" s="10" t="s">
        <v>11</v>
      </c>
      <c r="B31" s="4">
        <v>26.8</v>
      </c>
      <c r="C31" s="4">
        <v>29.6</v>
      </c>
      <c r="D31" s="4">
        <v>27</v>
      </c>
      <c r="E31" s="4">
        <v>29.5</v>
      </c>
      <c r="F31" s="4">
        <v>25</v>
      </c>
      <c r="G31" s="4">
        <v>30.3</v>
      </c>
      <c r="H31" s="4">
        <v>28.4</v>
      </c>
      <c r="I31" s="4">
        <v>30</v>
      </c>
      <c r="J31" s="4">
        <v>25.9</v>
      </c>
      <c r="K31" s="4">
        <v>28.6</v>
      </c>
      <c r="L31" s="4">
        <v>29.4</v>
      </c>
      <c r="M31" s="4">
        <v>28.2</v>
      </c>
      <c r="N31" s="4">
        <v>27.5</v>
      </c>
      <c r="O31" s="4">
        <v>27.3</v>
      </c>
      <c r="P31" s="4">
        <v>30.5</v>
      </c>
      <c r="Q31" s="4">
        <v>22.7</v>
      </c>
      <c r="R31" s="4">
        <v>28.8</v>
      </c>
      <c r="S31" s="4">
        <v>28</v>
      </c>
      <c r="T31" s="4">
        <f>AVERAGE(B31:S31)</f>
        <v>27.972222222222221</v>
      </c>
      <c r="U31" s="4">
        <f>STDEV(B31:S31)/SQRT(COUNT(B31:S31))</f>
        <v>0.47201456410700016</v>
      </c>
    </row>
    <row r="32" spans="1:21" x14ac:dyDescent="0.25">
      <c r="A32" s="10" t="s">
        <v>12</v>
      </c>
      <c r="B32" s="4">
        <v>52.6</v>
      </c>
      <c r="C32" s="4">
        <v>43.9</v>
      </c>
      <c r="D32" s="4">
        <v>47</v>
      </c>
      <c r="E32" s="4">
        <v>46.9</v>
      </c>
      <c r="F32" s="4">
        <v>36.9</v>
      </c>
      <c r="G32" s="4">
        <v>48.5</v>
      </c>
      <c r="H32" s="4">
        <v>43.5</v>
      </c>
      <c r="I32" s="4">
        <v>46.9</v>
      </c>
      <c r="J32" s="4">
        <v>42.9</v>
      </c>
      <c r="K32" s="4">
        <v>48.9</v>
      </c>
      <c r="L32" s="4">
        <v>50.2</v>
      </c>
      <c r="M32" s="4">
        <v>47.8</v>
      </c>
      <c r="N32" s="4">
        <v>50.1</v>
      </c>
      <c r="O32" s="4">
        <v>48.3</v>
      </c>
      <c r="P32" s="4">
        <v>45.1</v>
      </c>
      <c r="Q32" s="4">
        <v>45.5</v>
      </c>
      <c r="R32" s="4">
        <v>42.3</v>
      </c>
      <c r="S32" s="4">
        <v>48.5</v>
      </c>
      <c r="T32" s="4">
        <f>AVERAGE(B32:S32)</f>
        <v>46.433333333333323</v>
      </c>
      <c r="U32" s="4">
        <f t="shared" ref="U32:U34" si="9">STDEV(B32:S32)/SQRT(COUNT(B32:S32))</f>
        <v>0.85657777825255255</v>
      </c>
    </row>
    <row r="33" spans="1:21" x14ac:dyDescent="0.25">
      <c r="A33" s="10" t="s">
        <v>13</v>
      </c>
      <c r="B33" s="4">
        <v>22.5</v>
      </c>
      <c r="C33" s="4">
        <v>26.8</v>
      </c>
      <c r="D33" s="4">
        <v>24.1</v>
      </c>
      <c r="E33" s="4">
        <v>27.4</v>
      </c>
      <c r="F33" s="4">
        <v>26.1</v>
      </c>
      <c r="G33" s="4">
        <v>26.7</v>
      </c>
      <c r="H33" s="4">
        <v>28.9</v>
      </c>
      <c r="I33" s="4">
        <v>26.6</v>
      </c>
      <c r="J33" s="4">
        <v>29.6</v>
      </c>
      <c r="K33" s="4">
        <v>26.6</v>
      </c>
      <c r="L33" s="4">
        <v>27.4</v>
      </c>
      <c r="M33" s="4">
        <v>30.1</v>
      </c>
      <c r="N33" s="4">
        <v>25.1</v>
      </c>
      <c r="O33" s="4">
        <v>25.6</v>
      </c>
      <c r="P33" s="4">
        <v>23.5</v>
      </c>
      <c r="Q33" s="4">
        <v>26.9</v>
      </c>
      <c r="R33" s="4">
        <v>26.7</v>
      </c>
      <c r="S33" s="4">
        <v>25.2</v>
      </c>
      <c r="T33" s="4">
        <f>AVERAGE(B33:S33)</f>
        <v>26.433333333333334</v>
      </c>
      <c r="U33" s="4">
        <f t="shared" si="9"/>
        <v>0.46301089076534713</v>
      </c>
    </row>
    <row r="34" spans="1:21" x14ac:dyDescent="0.25">
      <c r="A34" s="10" t="s">
        <v>14</v>
      </c>
      <c r="B34" s="4">
        <v>40.1</v>
      </c>
      <c r="C34" s="4">
        <v>45.7</v>
      </c>
      <c r="D34" s="4">
        <v>44.9</v>
      </c>
      <c r="E34" s="4">
        <v>44.8</v>
      </c>
      <c r="F34" s="4">
        <v>38.200000000000003</v>
      </c>
      <c r="G34" s="4">
        <v>40.1</v>
      </c>
      <c r="H34" s="4">
        <v>32.4</v>
      </c>
      <c r="I34" s="4">
        <v>37.9</v>
      </c>
      <c r="J34" s="4">
        <v>48.2</v>
      </c>
      <c r="K34" s="4">
        <v>43.2</v>
      </c>
      <c r="L34" s="4">
        <v>49.6</v>
      </c>
      <c r="M34" s="4">
        <v>46.9</v>
      </c>
      <c r="N34" s="4">
        <v>41.3</v>
      </c>
      <c r="O34" s="4">
        <v>36.200000000000003</v>
      </c>
      <c r="P34" s="4">
        <v>48.1</v>
      </c>
      <c r="Q34" s="4">
        <v>47.2</v>
      </c>
      <c r="R34" s="4">
        <v>20.6</v>
      </c>
      <c r="S34" s="4">
        <v>43.7</v>
      </c>
      <c r="T34" s="4">
        <f>AVERAGE(B34:S34)</f>
        <v>41.616666666666674</v>
      </c>
      <c r="U34" s="4">
        <f t="shared" si="9"/>
        <v>1.655654798095751</v>
      </c>
    </row>
    <row r="36" spans="1:21" ht="13.5" customHeight="1" x14ac:dyDescent="0.4">
      <c r="A36" s="18" t="s">
        <v>19</v>
      </c>
      <c r="B36" s="118" t="s">
        <v>102</v>
      </c>
      <c r="C36" s="118"/>
      <c r="D36" s="118"/>
      <c r="E36" s="118"/>
      <c r="F36" s="118"/>
      <c r="G36" s="118"/>
      <c r="H36" s="118"/>
      <c r="I36" s="118"/>
      <c r="J36" s="118"/>
    </row>
    <row r="37" spans="1:21" x14ac:dyDescent="0.25">
      <c r="A37" s="16" t="s">
        <v>22</v>
      </c>
      <c r="B37" s="125" t="str">
        <f>"ND-WT: "&amp;ROUND(T31,2)&amp;"± "&amp;ROUND(U31,2)&amp;"; HFD-WT: "&amp;ROUND(T32,2)&amp;"± "&amp;ROUND(U32,2)&amp;"; ND-KO: "&amp;ROUND(T33,2)&amp;"± "&amp;ROUND(U33,2)&amp;"; HFD-KO: "&amp;ROUND(T34,2)&amp;"± "&amp;ROUND(U34,2)</f>
        <v>ND-WT: 27.97± 0.47; HFD-WT: 46.43± 0.86; ND-KO: 26.43± 0.46; HFD-KO: 41.62± 1.66</v>
      </c>
      <c r="C37" s="125"/>
      <c r="D37" s="125"/>
      <c r="E37" s="125"/>
      <c r="F37" s="125"/>
      <c r="G37" s="125"/>
      <c r="H37" s="125"/>
      <c r="I37" s="125"/>
      <c r="J37" s="125"/>
    </row>
  </sheetData>
  <mergeCells count="20">
    <mergeCell ref="AR2:BI2"/>
    <mergeCell ref="BM2:CD2"/>
    <mergeCell ref="X2:AN2"/>
    <mergeCell ref="B16:K16"/>
    <mergeCell ref="C17:K17"/>
    <mergeCell ref="A17:A28"/>
    <mergeCell ref="C19:K19"/>
    <mergeCell ref="C20:K20"/>
    <mergeCell ref="C21:K21"/>
    <mergeCell ref="C22:K22"/>
    <mergeCell ref="C23:K23"/>
    <mergeCell ref="C24:K24"/>
    <mergeCell ref="C25:K25"/>
    <mergeCell ref="B36:J36"/>
    <mergeCell ref="B37:J37"/>
    <mergeCell ref="B2:S2"/>
    <mergeCell ref="C26:K26"/>
    <mergeCell ref="C27:K27"/>
    <mergeCell ref="C28:K28"/>
    <mergeCell ref="C18:K18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E35C8-E5B3-4C89-9FE8-08692FE33CF9}">
  <dimension ref="A1:CF37"/>
  <sheetViews>
    <sheetView topLeftCell="B31" workbookViewId="0">
      <selection activeCell="O26" sqref="O26"/>
    </sheetView>
  </sheetViews>
  <sheetFormatPr defaultRowHeight="17" x14ac:dyDescent="0.4"/>
  <cols>
    <col min="2" max="2" width="15.36328125" customWidth="1"/>
  </cols>
  <sheetData>
    <row r="1" spans="1:84" x14ac:dyDescent="0.4">
      <c r="A1" s="3" t="s">
        <v>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84" x14ac:dyDescent="0.4">
      <c r="A2" s="3"/>
      <c r="B2" s="126" t="s">
        <v>11</v>
      </c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  <c r="R2" s="126"/>
      <c r="S2" s="126"/>
      <c r="T2" s="22" t="s">
        <v>17</v>
      </c>
      <c r="U2" s="22" t="s">
        <v>101</v>
      </c>
      <c r="W2" s="6"/>
      <c r="X2" s="129" t="s">
        <v>12</v>
      </c>
      <c r="Y2" s="129"/>
      <c r="Z2" s="129"/>
      <c r="AA2" s="129"/>
      <c r="AB2" s="129"/>
      <c r="AC2" s="129"/>
      <c r="AD2" s="129"/>
      <c r="AE2" s="129"/>
      <c r="AF2" s="129"/>
      <c r="AG2" s="129"/>
      <c r="AH2" s="129"/>
      <c r="AI2" s="129"/>
      <c r="AJ2" s="129"/>
      <c r="AK2" s="129"/>
      <c r="AL2" s="129"/>
      <c r="AM2" s="129"/>
      <c r="AN2" s="129"/>
      <c r="AO2" s="7" t="s">
        <v>17</v>
      </c>
      <c r="AP2" s="7" t="s">
        <v>101</v>
      </c>
      <c r="AQ2" s="3"/>
      <c r="AR2" s="127" t="s">
        <v>13</v>
      </c>
      <c r="AS2" s="127"/>
      <c r="AT2" s="127"/>
      <c r="AU2" s="127"/>
      <c r="AV2" s="127"/>
      <c r="AW2" s="127"/>
      <c r="AX2" s="127"/>
      <c r="AY2" s="127"/>
      <c r="AZ2" s="127"/>
      <c r="BA2" s="127"/>
      <c r="BB2" s="127"/>
      <c r="BC2" s="127"/>
      <c r="BD2" s="127"/>
      <c r="BE2" s="127"/>
      <c r="BF2" s="127"/>
      <c r="BG2" s="127"/>
      <c r="BH2" s="127"/>
      <c r="BI2" s="127"/>
      <c r="BJ2" s="8" t="s">
        <v>17</v>
      </c>
      <c r="BK2" s="8" t="s">
        <v>101</v>
      </c>
      <c r="BL2" s="3"/>
      <c r="BM2" s="128" t="s">
        <v>14</v>
      </c>
      <c r="BN2" s="128"/>
      <c r="BO2" s="128"/>
      <c r="BP2" s="128"/>
      <c r="BQ2" s="128"/>
      <c r="BR2" s="128"/>
      <c r="BS2" s="128"/>
      <c r="BT2" s="128"/>
      <c r="BU2" s="128"/>
      <c r="BV2" s="128"/>
      <c r="BW2" s="128"/>
      <c r="BX2" s="128"/>
      <c r="BY2" s="128"/>
      <c r="BZ2" s="128"/>
      <c r="CA2" s="128"/>
      <c r="CB2" s="128"/>
      <c r="CC2" s="128"/>
      <c r="CD2" s="128"/>
      <c r="CE2" s="9" t="s">
        <v>17</v>
      </c>
      <c r="CF2" s="9" t="s">
        <v>101</v>
      </c>
    </row>
    <row r="3" spans="1:84" x14ac:dyDescent="0.25">
      <c r="A3" s="1" t="s">
        <v>0</v>
      </c>
      <c r="B3" s="4">
        <v>15.6</v>
      </c>
      <c r="C3" s="4">
        <v>14.2</v>
      </c>
      <c r="D3" s="4">
        <v>18.3</v>
      </c>
      <c r="E3" s="4">
        <v>16.899999999999999</v>
      </c>
      <c r="F3" s="4">
        <v>15.8</v>
      </c>
      <c r="G3" s="4">
        <v>13.1</v>
      </c>
      <c r="H3" s="4">
        <v>15.9</v>
      </c>
      <c r="I3" s="4">
        <v>14.9</v>
      </c>
      <c r="J3" s="4">
        <v>12.7</v>
      </c>
      <c r="K3" s="4">
        <v>15.7</v>
      </c>
      <c r="L3" s="4">
        <v>16.100000000000001</v>
      </c>
      <c r="M3" s="4">
        <v>16.8</v>
      </c>
      <c r="N3" s="4">
        <v>17.399999999999999</v>
      </c>
      <c r="O3" s="4">
        <v>14.8</v>
      </c>
      <c r="P3" s="4">
        <v>11.2</v>
      </c>
      <c r="Q3" s="4">
        <v>17.100000000000001</v>
      </c>
      <c r="R3" s="4">
        <v>16.2</v>
      </c>
      <c r="S3" s="4">
        <v>16.399999999999999</v>
      </c>
      <c r="T3" s="4">
        <f>AVERAGE(B3:S3)</f>
        <v>15.505555555555553</v>
      </c>
      <c r="U3" s="4">
        <f>STDEV(B3:S3)/SQRT(COUNT(B3:S3))</f>
        <v>0.42105316310213825</v>
      </c>
      <c r="W3" s="4">
        <v>17.399999999999999</v>
      </c>
      <c r="X3" s="4">
        <v>18</v>
      </c>
      <c r="Y3" s="4">
        <v>17.399999999999999</v>
      </c>
      <c r="Z3" s="4">
        <v>16.899999999999999</v>
      </c>
      <c r="AA3" s="4">
        <v>16.399999999999999</v>
      </c>
      <c r="AB3" s="4">
        <v>16.3</v>
      </c>
      <c r="AC3" s="4">
        <v>16.899999999999999</v>
      </c>
      <c r="AD3" s="4">
        <v>17</v>
      </c>
      <c r="AE3" s="4">
        <v>17.899999999999999</v>
      </c>
      <c r="AF3" s="4">
        <v>17.3</v>
      </c>
      <c r="AG3" s="4">
        <v>16.5</v>
      </c>
      <c r="AH3" s="4">
        <v>18.2</v>
      </c>
      <c r="AI3" s="4">
        <v>16.399999999999999</v>
      </c>
      <c r="AJ3" s="4">
        <v>14.9</v>
      </c>
      <c r="AK3" s="4">
        <v>16.399999999999999</v>
      </c>
      <c r="AL3" s="4">
        <v>16.600000000000001</v>
      </c>
      <c r="AM3" s="4">
        <v>16.2</v>
      </c>
      <c r="AN3" s="4">
        <v>15.6</v>
      </c>
      <c r="AO3" s="4">
        <f>AVERAGE(W3:AN3)</f>
        <v>16.794444444444444</v>
      </c>
      <c r="AP3" s="4">
        <f>STDEV(W3:AN3)/SQRT(COUNT(W3:AN3))</f>
        <v>0.19728089893960779</v>
      </c>
      <c r="AQ3" s="3"/>
      <c r="AR3" s="4">
        <v>15.6</v>
      </c>
      <c r="AS3" s="4">
        <v>16.2</v>
      </c>
      <c r="AT3" s="4">
        <v>15.3</v>
      </c>
      <c r="AU3" s="4">
        <v>15</v>
      </c>
      <c r="AV3" s="4">
        <v>16</v>
      </c>
      <c r="AW3" s="4">
        <v>13.4</v>
      </c>
      <c r="AX3" s="4">
        <v>16.899999999999999</v>
      </c>
      <c r="AY3" s="4">
        <v>15.1</v>
      </c>
      <c r="AZ3" s="4">
        <v>17</v>
      </c>
      <c r="BA3" s="4">
        <v>20</v>
      </c>
      <c r="BB3" s="4">
        <v>20.2</v>
      </c>
      <c r="BC3" s="4">
        <v>15.2</v>
      </c>
      <c r="BD3" s="4">
        <v>13.9</v>
      </c>
      <c r="BE3" s="4">
        <v>14</v>
      </c>
      <c r="BF3" s="4">
        <v>14.4</v>
      </c>
      <c r="BG3" s="4">
        <v>8.9</v>
      </c>
      <c r="BH3" s="4">
        <v>15.3</v>
      </c>
      <c r="BI3" s="4">
        <v>14.4</v>
      </c>
      <c r="BJ3" s="4">
        <f>AVERAGE(AR3:BI3)</f>
        <v>15.377777777777775</v>
      </c>
      <c r="BK3" s="4">
        <f>STDEV(AR3:BI3)/SQRT(COUNT(AR3:BI3))</f>
        <v>0.57964128841804241</v>
      </c>
      <c r="BL3" s="3"/>
      <c r="BM3" s="4">
        <v>15.2</v>
      </c>
      <c r="BN3" s="4">
        <v>17</v>
      </c>
      <c r="BO3" s="4">
        <v>13.6</v>
      </c>
      <c r="BP3" s="4">
        <v>15.6</v>
      </c>
      <c r="BQ3" s="4">
        <v>14.2</v>
      </c>
      <c r="BR3" s="4">
        <v>16.600000000000001</v>
      </c>
      <c r="BS3" s="4">
        <v>18</v>
      </c>
      <c r="BT3" s="4">
        <v>13.1</v>
      </c>
      <c r="BU3" s="4">
        <v>18.600000000000001</v>
      </c>
      <c r="BV3" s="4">
        <v>16.600000000000001</v>
      </c>
      <c r="BW3" s="4">
        <v>17.8</v>
      </c>
      <c r="BX3" s="4">
        <v>15.4</v>
      </c>
      <c r="BY3" s="4">
        <v>15</v>
      </c>
      <c r="BZ3" s="4">
        <v>17.100000000000001</v>
      </c>
      <c r="CA3" s="4">
        <v>16</v>
      </c>
      <c r="CB3" s="4">
        <v>12.3</v>
      </c>
      <c r="CC3" s="4">
        <v>14.8</v>
      </c>
      <c r="CD3" s="4">
        <v>16.3</v>
      </c>
      <c r="CE3" s="4">
        <f>AVERAGE(BM3:CD3)</f>
        <v>15.733333333333336</v>
      </c>
      <c r="CF3" s="4">
        <f>STDEV(BM3:CD3)/SQRT(COUNT(BM3:CD3))</f>
        <v>0.40600074052541496</v>
      </c>
    </row>
    <row r="4" spans="1:84" x14ac:dyDescent="0.25">
      <c r="A4" s="1" t="s">
        <v>1</v>
      </c>
      <c r="B4" s="4">
        <v>16.399999999999999</v>
      </c>
      <c r="C4" s="4">
        <v>14.9</v>
      </c>
      <c r="D4" s="4">
        <v>19.8</v>
      </c>
      <c r="E4" s="4">
        <v>18</v>
      </c>
      <c r="F4" s="4">
        <v>16.8</v>
      </c>
      <c r="G4" s="4">
        <v>15.4</v>
      </c>
      <c r="H4" s="4">
        <v>17.5</v>
      </c>
      <c r="I4" s="4">
        <v>17.600000000000001</v>
      </c>
      <c r="J4" s="4">
        <v>14.6</v>
      </c>
      <c r="K4" s="4">
        <v>17.7</v>
      </c>
      <c r="L4" s="4">
        <v>17.2</v>
      </c>
      <c r="M4" s="4">
        <v>18.899999999999999</v>
      </c>
      <c r="N4" s="4">
        <v>18</v>
      </c>
      <c r="O4" s="4">
        <v>16.600000000000001</v>
      </c>
      <c r="P4" s="4">
        <v>13.8</v>
      </c>
      <c r="Q4" s="4">
        <v>16.7</v>
      </c>
      <c r="R4" s="4">
        <v>16</v>
      </c>
      <c r="S4" s="4">
        <v>18.5</v>
      </c>
      <c r="T4" s="4">
        <f t="shared" ref="T4:T14" si="0">AVERAGE(B4:S4)</f>
        <v>16.911111111111111</v>
      </c>
      <c r="U4" s="4">
        <f t="shared" ref="U4:U14" si="1">STDEV(B4:S4)/SQRT(COUNT(B4:S4))</f>
        <v>0.3674580487272488</v>
      </c>
      <c r="W4" s="4">
        <v>19.2</v>
      </c>
      <c r="X4" s="4">
        <v>17.7</v>
      </c>
      <c r="Y4" s="4">
        <v>18.7</v>
      </c>
      <c r="Z4" s="4">
        <v>17.2</v>
      </c>
      <c r="AA4" s="4">
        <v>18.399999999999999</v>
      </c>
      <c r="AB4" s="4">
        <v>20.100000000000001</v>
      </c>
      <c r="AC4" s="4">
        <v>18.7</v>
      </c>
      <c r="AD4" s="4">
        <v>19.3</v>
      </c>
      <c r="AE4" s="4">
        <v>20.7</v>
      </c>
      <c r="AF4" s="4">
        <v>18.8</v>
      </c>
      <c r="AG4" s="4">
        <v>21.4</v>
      </c>
      <c r="AH4" s="4">
        <v>19.5</v>
      </c>
      <c r="AI4" s="4">
        <v>19</v>
      </c>
      <c r="AJ4" s="4">
        <v>16.5</v>
      </c>
      <c r="AK4" s="4">
        <v>19.5</v>
      </c>
      <c r="AL4" s="4">
        <v>18.399999999999999</v>
      </c>
      <c r="AM4" s="4">
        <v>17.100000000000001</v>
      </c>
      <c r="AN4" s="4">
        <v>18.3</v>
      </c>
      <c r="AO4" s="4">
        <f t="shared" ref="AO4:AO14" si="2">AVERAGE(W4:AN4)</f>
        <v>18.805555555555557</v>
      </c>
      <c r="AP4" s="4">
        <f t="shared" ref="AP4:AP14" si="3">STDEV(W4:AN4)/SQRT(COUNT(W4:AN4))</f>
        <v>0.29165655133408702</v>
      </c>
      <c r="AQ4" s="3"/>
      <c r="AR4" s="4">
        <v>15.7</v>
      </c>
      <c r="AS4" s="4">
        <v>15.4</v>
      </c>
      <c r="AT4" s="4">
        <v>14.7</v>
      </c>
      <c r="AU4" s="4">
        <v>15</v>
      </c>
      <c r="AV4" s="4">
        <v>15.6</v>
      </c>
      <c r="AW4" s="4">
        <v>15</v>
      </c>
      <c r="AX4" s="4">
        <v>17.3</v>
      </c>
      <c r="AY4" s="4">
        <v>16.7</v>
      </c>
      <c r="AZ4" s="4">
        <v>18.5</v>
      </c>
      <c r="BA4" s="4">
        <v>20.6</v>
      </c>
      <c r="BB4" s="4">
        <v>21.4</v>
      </c>
      <c r="BC4" s="4">
        <v>14.2</v>
      </c>
      <c r="BD4" s="4">
        <v>15.1</v>
      </c>
      <c r="BE4" s="4">
        <v>15</v>
      </c>
      <c r="BF4" s="4">
        <v>17.399999999999999</v>
      </c>
      <c r="BG4" s="4">
        <v>11.2</v>
      </c>
      <c r="BH4" s="4">
        <v>18.5</v>
      </c>
      <c r="BI4" s="4">
        <v>16.100000000000001</v>
      </c>
      <c r="BJ4" s="4">
        <f t="shared" ref="BJ4:BJ14" si="4">AVERAGE(AR4:BI4)</f>
        <v>16.299999999999997</v>
      </c>
      <c r="BK4" s="4">
        <f t="shared" ref="BK4:BK14" si="5">STDEV(AR4:BI4)/SQRT(COUNT(AR4:BI4))</f>
        <v>0.56516525433353082</v>
      </c>
      <c r="BL4" s="3"/>
      <c r="BM4" s="4">
        <v>16</v>
      </c>
      <c r="BN4" s="4">
        <v>17.600000000000001</v>
      </c>
      <c r="BO4" s="4">
        <v>14.4</v>
      </c>
      <c r="BP4" s="4">
        <v>17.399999999999999</v>
      </c>
      <c r="BQ4" s="4">
        <v>17.399999999999999</v>
      </c>
      <c r="BR4" s="4">
        <v>16.7</v>
      </c>
      <c r="BS4" s="4">
        <v>16.600000000000001</v>
      </c>
      <c r="BT4" s="4">
        <v>17.2</v>
      </c>
      <c r="BU4" s="4">
        <v>19.3</v>
      </c>
      <c r="BV4" s="4">
        <v>18.2</v>
      </c>
      <c r="BW4" s="4">
        <v>19.2</v>
      </c>
      <c r="BX4" s="4">
        <v>19.5</v>
      </c>
      <c r="BY4" s="4">
        <v>18.600000000000001</v>
      </c>
      <c r="BZ4" s="4">
        <v>21.7</v>
      </c>
      <c r="CA4" s="4">
        <v>17.899999999999999</v>
      </c>
      <c r="CB4" s="4">
        <v>18.5</v>
      </c>
      <c r="CC4" s="4">
        <v>18.5</v>
      </c>
      <c r="CD4" s="4">
        <v>18.5</v>
      </c>
      <c r="CE4" s="4">
        <f t="shared" ref="CE4:CE14" si="6">AVERAGE(BM4:CD4)</f>
        <v>17.955555555555556</v>
      </c>
      <c r="CF4" s="4">
        <f t="shared" ref="CF4:CF14" si="7">STDEV(BM4:CD4)/SQRT(COUNT(BM4:CD4))</f>
        <v>0.37190748570447069</v>
      </c>
    </row>
    <row r="5" spans="1:84" x14ac:dyDescent="0.25">
      <c r="A5" s="1" t="s">
        <v>2</v>
      </c>
      <c r="B5" s="4">
        <v>18.2</v>
      </c>
      <c r="C5" s="4">
        <v>16.100000000000001</v>
      </c>
      <c r="D5" s="4">
        <v>21.2</v>
      </c>
      <c r="E5" s="4">
        <v>19</v>
      </c>
      <c r="F5" s="4">
        <v>17.2</v>
      </c>
      <c r="G5" s="4">
        <v>17.600000000000001</v>
      </c>
      <c r="H5" s="4">
        <v>20</v>
      </c>
      <c r="I5" s="4">
        <v>18.8</v>
      </c>
      <c r="J5" s="4">
        <v>16.2</v>
      </c>
      <c r="K5" s="4">
        <v>18.100000000000001</v>
      </c>
      <c r="L5" s="4">
        <v>19.2</v>
      </c>
      <c r="M5" s="4">
        <v>20.100000000000001</v>
      </c>
      <c r="N5" s="4">
        <v>19</v>
      </c>
      <c r="O5" s="4">
        <v>16.8</v>
      </c>
      <c r="P5" s="4">
        <v>15</v>
      </c>
      <c r="Q5" s="4">
        <v>17.2</v>
      </c>
      <c r="R5" s="4">
        <v>16.899999999999999</v>
      </c>
      <c r="S5" s="4">
        <v>19.8</v>
      </c>
      <c r="T5" s="4">
        <f t="shared" si="0"/>
        <v>18.133333333333333</v>
      </c>
      <c r="U5" s="4">
        <f t="shared" si="1"/>
        <v>0.38619985344039898</v>
      </c>
      <c r="W5" s="4">
        <v>18.600000000000001</v>
      </c>
      <c r="X5" s="4">
        <v>19.899999999999999</v>
      </c>
      <c r="Y5" s="4">
        <v>19.5</v>
      </c>
      <c r="Z5" s="4">
        <v>19</v>
      </c>
      <c r="AA5" s="4">
        <v>19.100000000000001</v>
      </c>
      <c r="AB5" s="4">
        <v>22.8</v>
      </c>
      <c r="AC5" s="4">
        <v>19.899999999999999</v>
      </c>
      <c r="AD5" s="4">
        <v>19.5</v>
      </c>
      <c r="AE5" s="4">
        <v>23.1</v>
      </c>
      <c r="AF5" s="4">
        <v>18.600000000000001</v>
      </c>
      <c r="AG5" s="4">
        <v>22.3</v>
      </c>
      <c r="AH5" s="4">
        <v>20.100000000000001</v>
      </c>
      <c r="AI5" s="4">
        <v>20.3</v>
      </c>
      <c r="AJ5" s="4">
        <v>18.600000000000001</v>
      </c>
      <c r="AK5" s="4">
        <v>20.7</v>
      </c>
      <c r="AL5" s="4">
        <v>20.399999999999999</v>
      </c>
      <c r="AM5" s="4">
        <v>19.2</v>
      </c>
      <c r="AN5" s="4">
        <v>19.7</v>
      </c>
      <c r="AO5" s="4">
        <f t="shared" si="2"/>
        <v>20.072222222222219</v>
      </c>
      <c r="AP5" s="4">
        <f t="shared" si="3"/>
        <v>0.32507470790971321</v>
      </c>
      <c r="AQ5" s="3"/>
      <c r="AR5" s="4">
        <v>18.3</v>
      </c>
      <c r="AS5" s="4">
        <v>17.3</v>
      </c>
      <c r="AT5" s="4">
        <v>17</v>
      </c>
      <c r="AU5" s="4">
        <v>17.5</v>
      </c>
      <c r="AV5" s="4">
        <v>17.3</v>
      </c>
      <c r="AW5" s="4">
        <v>15</v>
      </c>
      <c r="AX5" s="4">
        <v>18.3</v>
      </c>
      <c r="AY5" s="4">
        <v>17.600000000000001</v>
      </c>
      <c r="AZ5" s="4">
        <v>19.2</v>
      </c>
      <c r="BA5" s="4">
        <v>20.8</v>
      </c>
      <c r="BB5" s="4">
        <v>21.7</v>
      </c>
      <c r="BC5" s="4">
        <v>13.9</v>
      </c>
      <c r="BD5" s="4">
        <v>16.399999999999999</v>
      </c>
      <c r="BE5" s="4">
        <v>16.3</v>
      </c>
      <c r="BF5" s="4">
        <v>18.399999999999999</v>
      </c>
      <c r="BG5" s="4">
        <v>11.9</v>
      </c>
      <c r="BH5" s="4">
        <v>19.100000000000001</v>
      </c>
      <c r="BI5" s="4">
        <v>16.899999999999999</v>
      </c>
      <c r="BJ5" s="4">
        <f t="shared" si="4"/>
        <v>17.383333333333333</v>
      </c>
      <c r="BK5" s="4">
        <f t="shared" si="5"/>
        <v>0.54155730419364667</v>
      </c>
      <c r="BL5" s="3"/>
      <c r="BM5" s="4">
        <v>18</v>
      </c>
      <c r="BN5" s="4">
        <v>19.399999999999999</v>
      </c>
      <c r="BO5" s="4">
        <v>16.100000000000001</v>
      </c>
      <c r="BP5" s="4">
        <v>18.5</v>
      </c>
      <c r="BQ5" s="4">
        <v>17.899999999999999</v>
      </c>
      <c r="BR5" s="4">
        <v>20.7</v>
      </c>
      <c r="BS5" s="4">
        <v>17.5</v>
      </c>
      <c r="BT5" s="4">
        <v>19.8</v>
      </c>
      <c r="BU5" s="4">
        <v>20.9</v>
      </c>
      <c r="BV5" s="4">
        <v>19.5</v>
      </c>
      <c r="BW5" s="4">
        <v>20.2</v>
      </c>
      <c r="BX5" s="4">
        <v>20</v>
      </c>
      <c r="BY5" s="4">
        <v>18.8</v>
      </c>
      <c r="BZ5" s="4">
        <v>25.6</v>
      </c>
      <c r="CA5" s="4">
        <v>18.600000000000001</v>
      </c>
      <c r="CB5" s="4">
        <v>20.5</v>
      </c>
      <c r="CC5" s="4">
        <v>20.8</v>
      </c>
      <c r="CD5" s="4">
        <v>20</v>
      </c>
      <c r="CE5" s="4">
        <f t="shared" si="6"/>
        <v>19.600000000000005</v>
      </c>
      <c r="CF5" s="4">
        <f t="shared" si="7"/>
        <v>0.46750624755533265</v>
      </c>
    </row>
    <row r="6" spans="1:84" x14ac:dyDescent="0.25">
      <c r="A6" s="1" t="s">
        <v>3</v>
      </c>
      <c r="B6" s="4">
        <v>18.600000000000001</v>
      </c>
      <c r="C6" s="4">
        <v>17.3</v>
      </c>
      <c r="D6" s="4">
        <v>22.1</v>
      </c>
      <c r="E6" s="4">
        <v>20</v>
      </c>
      <c r="F6" s="4">
        <v>17.600000000000001</v>
      </c>
      <c r="G6" s="4">
        <v>18.399999999999999</v>
      </c>
      <c r="H6" s="4">
        <v>20.6</v>
      </c>
      <c r="I6" s="4">
        <v>19.7</v>
      </c>
      <c r="J6" s="4">
        <v>16.8</v>
      </c>
      <c r="K6" s="4">
        <v>18.600000000000001</v>
      </c>
      <c r="L6" s="4">
        <v>19.600000000000001</v>
      </c>
      <c r="M6" s="4">
        <v>21.5</v>
      </c>
      <c r="N6" s="4">
        <v>20.3</v>
      </c>
      <c r="O6" s="4">
        <v>17</v>
      </c>
      <c r="P6" s="4">
        <v>15.3</v>
      </c>
      <c r="Q6" s="4">
        <v>18.7</v>
      </c>
      <c r="R6" s="4">
        <v>19.2</v>
      </c>
      <c r="S6" s="4">
        <v>20.8</v>
      </c>
      <c r="T6" s="4">
        <f t="shared" si="0"/>
        <v>19.005555555555556</v>
      </c>
      <c r="U6" s="4">
        <f t="shared" si="1"/>
        <v>0.41770241637076433</v>
      </c>
      <c r="W6" s="4">
        <v>21.6</v>
      </c>
      <c r="X6" s="4">
        <v>21.8</v>
      </c>
      <c r="Y6" s="4">
        <v>22.2</v>
      </c>
      <c r="Z6" s="4">
        <v>20.2</v>
      </c>
      <c r="AA6" s="4">
        <v>20.2</v>
      </c>
      <c r="AB6" s="4">
        <v>24</v>
      </c>
      <c r="AC6" s="4">
        <v>21.6</v>
      </c>
      <c r="AD6" s="4">
        <v>20.2</v>
      </c>
      <c r="AE6" s="4">
        <v>26.1</v>
      </c>
      <c r="AF6" s="4">
        <v>20.2</v>
      </c>
      <c r="AG6" s="4">
        <v>21.8</v>
      </c>
      <c r="AH6" s="4">
        <v>21.6</v>
      </c>
      <c r="AI6" s="4">
        <v>21.6</v>
      </c>
      <c r="AJ6" s="4">
        <v>19.5</v>
      </c>
      <c r="AK6" s="4">
        <v>21.6</v>
      </c>
      <c r="AL6" s="4">
        <v>22.6</v>
      </c>
      <c r="AM6" s="4">
        <v>20.3</v>
      </c>
      <c r="AN6" s="4">
        <v>20.100000000000001</v>
      </c>
      <c r="AO6" s="4">
        <f t="shared" si="2"/>
        <v>21.511111111111116</v>
      </c>
      <c r="AP6" s="4">
        <f t="shared" si="3"/>
        <v>0.37702732073547834</v>
      </c>
      <c r="AQ6" s="3"/>
      <c r="AR6" s="4">
        <v>18.600000000000001</v>
      </c>
      <c r="AS6" s="4">
        <v>17.7</v>
      </c>
      <c r="AT6" s="4">
        <v>17.7</v>
      </c>
      <c r="AU6" s="4">
        <v>18.8</v>
      </c>
      <c r="AV6" s="4">
        <v>17.8</v>
      </c>
      <c r="AW6" s="4">
        <v>17.399999999999999</v>
      </c>
      <c r="AX6" s="4">
        <v>18.2</v>
      </c>
      <c r="AY6" s="4">
        <v>18.100000000000001</v>
      </c>
      <c r="AZ6" s="4">
        <v>19.3</v>
      </c>
      <c r="BA6" s="4">
        <v>21.4</v>
      </c>
      <c r="BB6" s="4">
        <v>22</v>
      </c>
      <c r="BC6" s="4">
        <v>13.4</v>
      </c>
      <c r="BD6" s="4">
        <v>16.7</v>
      </c>
      <c r="BE6" s="4">
        <v>17.100000000000001</v>
      </c>
      <c r="BF6" s="4">
        <v>19</v>
      </c>
      <c r="BG6" s="4">
        <v>13.1</v>
      </c>
      <c r="BH6" s="4">
        <v>20.100000000000001</v>
      </c>
      <c r="BI6" s="4">
        <v>18.2</v>
      </c>
      <c r="BJ6" s="4">
        <f t="shared" si="4"/>
        <v>18.033333333333339</v>
      </c>
      <c r="BK6" s="4">
        <f t="shared" si="5"/>
        <v>0.52387445485005002</v>
      </c>
      <c r="BL6" s="3"/>
      <c r="BM6" s="4">
        <v>18.3</v>
      </c>
      <c r="BN6" s="4">
        <v>19.899999999999999</v>
      </c>
      <c r="BO6" s="4">
        <v>16.600000000000001</v>
      </c>
      <c r="BP6" s="4">
        <v>19.5</v>
      </c>
      <c r="BQ6" s="4">
        <v>18.600000000000001</v>
      </c>
      <c r="BR6" s="4">
        <v>20</v>
      </c>
      <c r="BS6" s="4">
        <v>18</v>
      </c>
      <c r="BT6" s="4">
        <v>22</v>
      </c>
      <c r="BU6" s="4">
        <v>22.7</v>
      </c>
      <c r="BV6" s="4">
        <v>20.6</v>
      </c>
      <c r="BW6" s="4">
        <v>21.1</v>
      </c>
      <c r="BX6" s="4">
        <v>21.3</v>
      </c>
      <c r="BY6" s="4">
        <v>20.6</v>
      </c>
      <c r="BZ6" s="4">
        <v>27.9</v>
      </c>
      <c r="CA6" s="4">
        <v>19.8</v>
      </c>
      <c r="CB6" s="4">
        <v>20.7</v>
      </c>
      <c r="CC6" s="4">
        <v>21</v>
      </c>
      <c r="CD6" s="4">
        <v>21.2</v>
      </c>
      <c r="CE6" s="4">
        <f t="shared" si="6"/>
        <v>20.544444444444441</v>
      </c>
      <c r="CF6" s="4">
        <f t="shared" si="7"/>
        <v>0.55901537050332739</v>
      </c>
    </row>
    <row r="7" spans="1:84" x14ac:dyDescent="0.25">
      <c r="A7" s="1" t="s">
        <v>5</v>
      </c>
      <c r="B7" s="4">
        <v>20.100000000000001</v>
      </c>
      <c r="C7" s="4">
        <v>18.2</v>
      </c>
      <c r="D7" s="4">
        <v>20.3</v>
      </c>
      <c r="E7" s="4">
        <v>20.2</v>
      </c>
      <c r="F7" s="4">
        <v>18.3</v>
      </c>
      <c r="G7" s="4">
        <v>19.399999999999999</v>
      </c>
      <c r="H7" s="4">
        <v>21.8</v>
      </c>
      <c r="I7" s="4">
        <v>21</v>
      </c>
      <c r="J7" s="4">
        <v>18</v>
      </c>
      <c r="K7" s="4">
        <v>19.7</v>
      </c>
      <c r="L7" s="4">
        <v>20.6</v>
      </c>
      <c r="M7" s="4">
        <v>21.9</v>
      </c>
      <c r="N7" s="4">
        <v>20.2</v>
      </c>
      <c r="O7" s="4">
        <v>18.2</v>
      </c>
      <c r="P7" s="4">
        <v>16.2</v>
      </c>
      <c r="Q7" s="4">
        <v>19.7</v>
      </c>
      <c r="R7" s="4">
        <v>20</v>
      </c>
      <c r="S7" s="4">
        <v>20.8</v>
      </c>
      <c r="T7" s="4">
        <f t="shared" si="0"/>
        <v>19.7</v>
      </c>
      <c r="U7" s="4">
        <f t="shared" si="1"/>
        <v>0.34185193446584339</v>
      </c>
      <c r="W7" s="4">
        <v>23.3</v>
      </c>
      <c r="X7" s="4">
        <v>23.2</v>
      </c>
      <c r="Y7" s="4">
        <v>22.9</v>
      </c>
      <c r="Z7" s="4">
        <v>22.7</v>
      </c>
      <c r="AA7" s="4">
        <v>21.6</v>
      </c>
      <c r="AB7" s="4">
        <v>26</v>
      </c>
      <c r="AC7" s="4">
        <v>21.7</v>
      </c>
      <c r="AD7" s="4">
        <v>20.8</v>
      </c>
      <c r="AE7" s="4">
        <v>28.7</v>
      </c>
      <c r="AF7" s="4">
        <v>20.9</v>
      </c>
      <c r="AG7" s="4">
        <v>22.8</v>
      </c>
      <c r="AH7" s="4">
        <v>21.9</v>
      </c>
      <c r="AI7" s="4">
        <v>23</v>
      </c>
      <c r="AJ7" s="4">
        <v>20.6</v>
      </c>
      <c r="AK7" s="4">
        <v>23.8</v>
      </c>
      <c r="AL7" s="4">
        <v>23.7</v>
      </c>
      <c r="AM7" s="4">
        <v>21.8</v>
      </c>
      <c r="AN7" s="4">
        <v>20.9</v>
      </c>
      <c r="AO7" s="4">
        <f t="shared" si="2"/>
        <v>22.794444444444444</v>
      </c>
      <c r="AP7" s="4">
        <f t="shared" si="3"/>
        <v>0.47088237448725945</v>
      </c>
      <c r="AQ7" s="3"/>
      <c r="AR7" s="4">
        <v>20.2</v>
      </c>
      <c r="AS7" s="4">
        <v>18.5</v>
      </c>
      <c r="AT7" s="4">
        <v>18.3</v>
      </c>
      <c r="AU7" s="4">
        <v>19.899999999999999</v>
      </c>
      <c r="AV7" s="4">
        <v>19.100000000000001</v>
      </c>
      <c r="AW7" s="4">
        <v>18.899999999999999</v>
      </c>
      <c r="AX7" s="4">
        <v>19.8</v>
      </c>
      <c r="AY7" s="4">
        <v>19.5</v>
      </c>
      <c r="AZ7" s="4">
        <v>21</v>
      </c>
      <c r="BA7" s="4">
        <v>21.7</v>
      </c>
      <c r="BB7" s="4">
        <v>22.6</v>
      </c>
      <c r="BC7" s="4">
        <v>15.2</v>
      </c>
      <c r="BD7" s="4">
        <v>17.2</v>
      </c>
      <c r="BE7" s="4">
        <v>17.8</v>
      </c>
      <c r="BF7" s="4">
        <v>19.600000000000001</v>
      </c>
      <c r="BG7" s="4">
        <v>15.2</v>
      </c>
      <c r="BH7" s="4">
        <v>20.8</v>
      </c>
      <c r="BI7" s="4">
        <v>18.899999999999999</v>
      </c>
      <c r="BJ7" s="4">
        <f t="shared" si="4"/>
        <v>19.12222222222222</v>
      </c>
      <c r="BK7" s="4">
        <f t="shared" si="5"/>
        <v>0.46106976741971245</v>
      </c>
      <c r="BL7" s="3"/>
      <c r="BM7" s="4">
        <v>19.5</v>
      </c>
      <c r="BN7" s="4">
        <v>21.4</v>
      </c>
      <c r="BO7" s="4">
        <v>17.7</v>
      </c>
      <c r="BP7" s="4">
        <v>21.2</v>
      </c>
      <c r="BQ7" s="4">
        <v>20</v>
      </c>
      <c r="BR7" s="4">
        <v>20.9</v>
      </c>
      <c r="BS7" s="4">
        <v>18.899999999999999</v>
      </c>
      <c r="BT7" s="4">
        <v>22.4</v>
      </c>
      <c r="BU7" s="4">
        <v>23</v>
      </c>
      <c r="BV7" s="4">
        <v>21.5</v>
      </c>
      <c r="BW7" s="4">
        <v>20.2</v>
      </c>
      <c r="BX7" s="4">
        <v>22.2</v>
      </c>
      <c r="BY7" s="4">
        <v>21.1</v>
      </c>
      <c r="BZ7" s="4">
        <v>32.200000000000003</v>
      </c>
      <c r="CA7" s="4">
        <v>21.2</v>
      </c>
      <c r="CB7" s="4">
        <v>21</v>
      </c>
      <c r="CC7" s="4">
        <v>21.6</v>
      </c>
      <c r="CD7" s="4">
        <v>22.1</v>
      </c>
      <c r="CE7" s="4">
        <f t="shared" si="6"/>
        <v>21.561111111111114</v>
      </c>
      <c r="CF7" s="4">
        <f t="shared" si="7"/>
        <v>0.69649631508058829</v>
      </c>
    </row>
    <row r="8" spans="1:84" x14ac:dyDescent="0.25">
      <c r="A8" s="1" t="s">
        <v>4</v>
      </c>
      <c r="B8" s="4">
        <v>20.7</v>
      </c>
      <c r="C8" s="4">
        <v>19.399999999999999</v>
      </c>
      <c r="D8" s="4">
        <v>22.1</v>
      </c>
      <c r="E8" s="4">
        <v>20.2</v>
      </c>
      <c r="F8" s="4">
        <v>18.399999999999999</v>
      </c>
      <c r="G8" s="4">
        <v>19.8</v>
      </c>
      <c r="H8" s="4">
        <v>20.399999999999999</v>
      </c>
      <c r="I8" s="4">
        <v>20.9</v>
      </c>
      <c r="J8" s="4">
        <v>17.600000000000001</v>
      </c>
      <c r="K8" s="4">
        <v>20.399999999999999</v>
      </c>
      <c r="L8" s="4">
        <v>20.8</v>
      </c>
      <c r="M8" s="4">
        <v>22.5</v>
      </c>
      <c r="N8" s="4">
        <v>21.1</v>
      </c>
      <c r="O8" s="4">
        <v>18.8</v>
      </c>
      <c r="P8" s="4">
        <v>16.8</v>
      </c>
      <c r="Q8" s="4">
        <v>20.399999999999999</v>
      </c>
      <c r="R8" s="4">
        <v>20.5</v>
      </c>
      <c r="S8" s="4">
        <v>22.5</v>
      </c>
      <c r="T8" s="4">
        <f t="shared" si="0"/>
        <v>20.183333333333334</v>
      </c>
      <c r="U8" s="4">
        <f t="shared" si="1"/>
        <v>0.36436443008133595</v>
      </c>
      <c r="W8" s="4">
        <v>24.4</v>
      </c>
      <c r="X8" s="4">
        <v>25.5</v>
      </c>
      <c r="Y8" s="4">
        <v>24.2</v>
      </c>
      <c r="Z8" s="4">
        <v>25.1</v>
      </c>
      <c r="AA8" s="4">
        <v>21.9</v>
      </c>
      <c r="AB8" s="4">
        <v>28.8</v>
      </c>
      <c r="AC8" s="4">
        <v>23.1</v>
      </c>
      <c r="AD8" s="4">
        <v>21.1</v>
      </c>
      <c r="AE8" s="4">
        <v>29.8</v>
      </c>
      <c r="AF8" s="4">
        <v>22</v>
      </c>
      <c r="AG8" s="4">
        <v>26.5</v>
      </c>
      <c r="AH8" s="4">
        <v>24.3</v>
      </c>
      <c r="AI8" s="4">
        <v>25.6</v>
      </c>
      <c r="AJ8" s="4">
        <v>22.5</v>
      </c>
      <c r="AK8" s="4">
        <v>23</v>
      </c>
      <c r="AL8" s="4">
        <v>26.6</v>
      </c>
      <c r="AM8" s="4">
        <v>24</v>
      </c>
      <c r="AN8" s="4">
        <v>21.6</v>
      </c>
      <c r="AO8" s="4">
        <f t="shared" si="2"/>
        <v>24.444444444444446</v>
      </c>
      <c r="AP8" s="4">
        <f t="shared" si="3"/>
        <v>0.56903899163541727</v>
      </c>
      <c r="AQ8" s="3"/>
      <c r="AR8" s="4">
        <v>20.6</v>
      </c>
      <c r="AS8" s="4">
        <v>18.600000000000001</v>
      </c>
      <c r="AT8" s="4">
        <v>19.7</v>
      </c>
      <c r="AU8" s="4">
        <v>21.2</v>
      </c>
      <c r="AV8" s="4">
        <v>19.600000000000001</v>
      </c>
      <c r="AW8" s="4">
        <v>19.399999999999999</v>
      </c>
      <c r="AX8" s="4">
        <v>19.2</v>
      </c>
      <c r="AY8" s="4">
        <v>19.8</v>
      </c>
      <c r="AZ8" s="4">
        <v>21.2</v>
      </c>
      <c r="BA8" s="4">
        <v>21.5</v>
      </c>
      <c r="BB8" s="4">
        <v>22.2</v>
      </c>
      <c r="BC8" s="4">
        <v>15.7</v>
      </c>
      <c r="BD8" s="4">
        <v>18</v>
      </c>
      <c r="BE8" s="4">
        <v>18.2</v>
      </c>
      <c r="BF8" s="4">
        <v>20.9</v>
      </c>
      <c r="BG8" s="4">
        <v>15.6</v>
      </c>
      <c r="BH8" s="4">
        <v>21.5</v>
      </c>
      <c r="BI8" s="4">
        <v>19.3</v>
      </c>
      <c r="BJ8" s="4">
        <f t="shared" si="4"/>
        <v>19.566666666666666</v>
      </c>
      <c r="BK8" s="4">
        <f t="shared" si="5"/>
        <v>0.43850607943259623</v>
      </c>
      <c r="BL8" s="3"/>
      <c r="BM8" s="4">
        <v>20</v>
      </c>
      <c r="BN8" s="4">
        <v>22.1</v>
      </c>
      <c r="BO8" s="4">
        <v>18.399999999999999</v>
      </c>
      <c r="BP8" s="4">
        <v>22</v>
      </c>
      <c r="BQ8" s="4">
        <v>20.8</v>
      </c>
      <c r="BR8" s="4">
        <v>23.9</v>
      </c>
      <c r="BS8" s="4">
        <v>19.899999999999999</v>
      </c>
      <c r="BT8" s="4">
        <v>23.7</v>
      </c>
      <c r="BU8" s="4">
        <v>26.8</v>
      </c>
      <c r="BV8" s="4">
        <v>24.8</v>
      </c>
      <c r="BW8" s="4">
        <v>22.7</v>
      </c>
      <c r="BX8" s="4">
        <v>23.7</v>
      </c>
      <c r="BY8" s="4">
        <v>21.5</v>
      </c>
      <c r="BZ8" s="4">
        <v>25.3</v>
      </c>
      <c r="CA8" s="4">
        <v>22</v>
      </c>
      <c r="CB8" s="4">
        <v>21.4</v>
      </c>
      <c r="CC8" s="4">
        <v>22</v>
      </c>
      <c r="CD8" s="4">
        <v>23.5</v>
      </c>
      <c r="CE8" s="4">
        <f t="shared" si="6"/>
        <v>22.472222222222221</v>
      </c>
      <c r="CF8" s="4">
        <f t="shared" si="7"/>
        <v>0.48948455986888539</v>
      </c>
    </row>
    <row r="9" spans="1:84" x14ac:dyDescent="0.25">
      <c r="A9" s="1" t="s">
        <v>6</v>
      </c>
      <c r="B9" s="4">
        <v>21.2</v>
      </c>
      <c r="C9" s="4">
        <v>19.600000000000001</v>
      </c>
      <c r="D9" s="4">
        <v>23.4</v>
      </c>
      <c r="E9" s="4">
        <v>21</v>
      </c>
      <c r="F9" s="4">
        <v>18.7</v>
      </c>
      <c r="G9" s="4">
        <v>20.9</v>
      </c>
      <c r="H9" s="4">
        <v>19.3</v>
      </c>
      <c r="I9" s="4">
        <v>21.8</v>
      </c>
      <c r="J9" s="4">
        <v>18.899999999999999</v>
      </c>
      <c r="K9" s="4">
        <v>20.5</v>
      </c>
      <c r="L9" s="4">
        <v>21.2</v>
      </c>
      <c r="M9" s="4">
        <v>23.6</v>
      </c>
      <c r="N9" s="4">
        <v>21.6</v>
      </c>
      <c r="O9" s="4">
        <v>18.7</v>
      </c>
      <c r="P9" s="4">
        <v>17.3</v>
      </c>
      <c r="Q9" s="4">
        <v>21.2</v>
      </c>
      <c r="R9" s="4">
        <v>21.5</v>
      </c>
      <c r="S9" s="4">
        <v>23</v>
      </c>
      <c r="T9" s="4">
        <f t="shared" si="0"/>
        <v>20.744444444444444</v>
      </c>
      <c r="U9" s="4">
        <f t="shared" si="1"/>
        <v>0.40626002026634611</v>
      </c>
      <c r="W9" s="4">
        <v>25.5</v>
      </c>
      <c r="X9" s="4">
        <v>27</v>
      </c>
      <c r="Y9" s="4">
        <v>25.2</v>
      </c>
      <c r="Z9" s="4">
        <v>26.8</v>
      </c>
      <c r="AA9" s="4">
        <v>23.8</v>
      </c>
      <c r="AB9" s="4">
        <v>32</v>
      </c>
      <c r="AC9" s="4">
        <v>23.3</v>
      </c>
      <c r="AD9" s="4">
        <v>22.8</v>
      </c>
      <c r="AE9" s="4">
        <v>30.8</v>
      </c>
      <c r="AF9" s="4">
        <v>22.1</v>
      </c>
      <c r="AG9" s="4">
        <v>23.7</v>
      </c>
      <c r="AH9" s="4">
        <v>22.6</v>
      </c>
      <c r="AI9" s="4">
        <v>25.9</v>
      </c>
      <c r="AJ9" s="4">
        <v>25.3</v>
      </c>
      <c r="AK9" s="4">
        <v>24</v>
      </c>
      <c r="AL9" s="4">
        <v>28.7</v>
      </c>
      <c r="AM9" s="4">
        <v>25.3</v>
      </c>
      <c r="AN9" s="4">
        <v>22.4</v>
      </c>
      <c r="AO9" s="4">
        <f t="shared" si="2"/>
        <v>25.400000000000002</v>
      </c>
      <c r="AP9" s="4">
        <f t="shared" si="3"/>
        <v>0.66362049159345582</v>
      </c>
      <c r="AQ9" s="3"/>
      <c r="AR9" s="4">
        <v>20.5</v>
      </c>
      <c r="AS9" s="4">
        <v>19.100000000000001</v>
      </c>
      <c r="AT9" s="4">
        <v>21.2</v>
      </c>
      <c r="AU9" s="4">
        <v>21.9</v>
      </c>
      <c r="AV9" s="4">
        <v>20.399999999999999</v>
      </c>
      <c r="AW9" s="4">
        <v>19.8</v>
      </c>
      <c r="AX9" s="4">
        <v>21.3</v>
      </c>
      <c r="AY9" s="4">
        <v>19.7</v>
      </c>
      <c r="AZ9" s="4">
        <v>21.6</v>
      </c>
      <c r="BA9" s="4">
        <v>22.5</v>
      </c>
      <c r="BB9" s="4">
        <v>22.9</v>
      </c>
      <c r="BC9" s="4">
        <v>16.399999999999999</v>
      </c>
      <c r="BD9" s="4">
        <v>18.2</v>
      </c>
      <c r="BE9" s="4">
        <v>18.8</v>
      </c>
      <c r="BF9" s="4">
        <v>20.5</v>
      </c>
      <c r="BG9" s="4">
        <v>16.399999999999999</v>
      </c>
      <c r="BH9" s="4">
        <v>22.4</v>
      </c>
      <c r="BI9" s="4">
        <v>20.7</v>
      </c>
      <c r="BJ9" s="4">
        <f t="shared" si="4"/>
        <v>20.238888888888887</v>
      </c>
      <c r="BK9" s="4">
        <f t="shared" si="5"/>
        <v>0.44788091385911261</v>
      </c>
      <c r="BL9" s="3"/>
      <c r="BM9" s="4">
        <v>20.9</v>
      </c>
      <c r="BN9" s="4">
        <v>23.4</v>
      </c>
      <c r="BO9" s="4">
        <v>19.3</v>
      </c>
      <c r="BP9" s="4">
        <v>23.1</v>
      </c>
      <c r="BQ9" s="4">
        <v>22</v>
      </c>
      <c r="BR9" s="4">
        <v>24.2</v>
      </c>
      <c r="BS9" s="4">
        <v>23.2</v>
      </c>
      <c r="BT9" s="4">
        <v>23.3</v>
      </c>
      <c r="BU9" s="4">
        <v>28.7</v>
      </c>
      <c r="BV9" s="4">
        <v>24.6</v>
      </c>
      <c r="BW9" s="4">
        <v>23.7</v>
      </c>
      <c r="BX9" s="4">
        <v>23.1</v>
      </c>
      <c r="BY9" s="4">
        <v>21.8</v>
      </c>
      <c r="BZ9" s="4">
        <v>27</v>
      </c>
      <c r="CA9" s="4">
        <v>23.1</v>
      </c>
      <c r="CB9" s="4">
        <v>21.7</v>
      </c>
      <c r="CC9" s="4">
        <v>24.1</v>
      </c>
      <c r="CD9" s="4">
        <v>23.7</v>
      </c>
      <c r="CE9" s="4">
        <f t="shared" si="6"/>
        <v>23.383333333333336</v>
      </c>
      <c r="CF9" s="4">
        <f t="shared" si="7"/>
        <v>0.493702167369518</v>
      </c>
    </row>
    <row r="10" spans="1:84" x14ac:dyDescent="0.25">
      <c r="A10" s="1" t="s">
        <v>68</v>
      </c>
      <c r="B10" s="4">
        <v>21.9</v>
      </c>
      <c r="C10" s="4">
        <v>20.5</v>
      </c>
      <c r="D10" s="4">
        <v>24.7</v>
      </c>
      <c r="E10" s="4">
        <v>22.5</v>
      </c>
      <c r="F10" s="4">
        <v>20</v>
      </c>
      <c r="G10" s="4">
        <v>21.7</v>
      </c>
      <c r="H10" s="4">
        <v>21.9</v>
      </c>
      <c r="I10" s="4">
        <v>18.2</v>
      </c>
      <c r="J10" s="4">
        <v>19.399999999999999</v>
      </c>
      <c r="K10" s="4">
        <v>21</v>
      </c>
      <c r="L10" s="4">
        <v>21.7</v>
      </c>
      <c r="M10" s="4">
        <v>24.3</v>
      </c>
      <c r="N10" s="4">
        <v>21.5</v>
      </c>
      <c r="O10" s="4">
        <v>19.100000000000001</v>
      </c>
      <c r="P10" s="4">
        <v>17.399999999999999</v>
      </c>
      <c r="Q10" s="4">
        <v>21.6</v>
      </c>
      <c r="R10" s="4">
        <v>21.6</v>
      </c>
      <c r="S10" s="4">
        <v>24.2</v>
      </c>
      <c r="T10" s="4">
        <f t="shared" si="0"/>
        <v>21.288888888888888</v>
      </c>
      <c r="U10" s="4">
        <f t="shared" si="1"/>
        <v>0.46917316290483141</v>
      </c>
      <c r="W10" s="4">
        <v>25.1</v>
      </c>
      <c r="X10" s="4">
        <v>27.6</v>
      </c>
      <c r="Y10" s="4">
        <v>25.8</v>
      </c>
      <c r="Z10" s="4">
        <v>28.2</v>
      </c>
      <c r="AA10" s="4">
        <v>23.3</v>
      </c>
      <c r="AB10" s="4">
        <v>34.799999999999997</v>
      </c>
      <c r="AC10" s="4">
        <v>24.2</v>
      </c>
      <c r="AD10" s="4">
        <v>23</v>
      </c>
      <c r="AE10" s="4">
        <v>32.700000000000003</v>
      </c>
      <c r="AF10" s="4">
        <v>23.1</v>
      </c>
      <c r="AG10" s="4">
        <v>24.5</v>
      </c>
      <c r="AH10" s="4">
        <v>23.1</v>
      </c>
      <c r="AI10" s="4">
        <v>25.6</v>
      </c>
      <c r="AJ10" s="4">
        <v>23.9</v>
      </c>
      <c r="AK10" s="4">
        <v>24.3</v>
      </c>
      <c r="AL10" s="4">
        <v>31.1</v>
      </c>
      <c r="AM10" s="4">
        <v>27.9</v>
      </c>
      <c r="AN10" s="4">
        <v>24.8</v>
      </c>
      <c r="AO10" s="4">
        <f t="shared" si="2"/>
        <v>26.277777777777782</v>
      </c>
      <c r="AP10" s="4">
        <f t="shared" si="3"/>
        <v>0.82110859047787554</v>
      </c>
      <c r="AQ10" s="3"/>
      <c r="AR10" s="4">
        <v>21</v>
      </c>
      <c r="AS10" s="4">
        <v>19.7</v>
      </c>
      <c r="AT10" s="4">
        <v>21.8</v>
      </c>
      <c r="AU10" s="4">
        <v>22</v>
      </c>
      <c r="AV10" s="4">
        <v>21.3</v>
      </c>
      <c r="AW10" s="4">
        <v>20.100000000000001</v>
      </c>
      <c r="AX10" s="4">
        <v>21</v>
      </c>
      <c r="AY10" s="4">
        <v>20.9</v>
      </c>
      <c r="AZ10" s="4">
        <v>21.3</v>
      </c>
      <c r="BA10" s="4">
        <v>22.9</v>
      </c>
      <c r="BB10" s="4">
        <v>23.4</v>
      </c>
      <c r="BC10" s="4">
        <v>16</v>
      </c>
      <c r="BD10" s="4">
        <v>18.100000000000001</v>
      </c>
      <c r="BE10" s="4">
        <v>19.100000000000001</v>
      </c>
      <c r="BF10" s="4">
        <v>20.7</v>
      </c>
      <c r="BG10" s="4">
        <v>16.2</v>
      </c>
      <c r="BH10" s="4">
        <v>22.7</v>
      </c>
      <c r="BI10" s="4">
        <v>20.9</v>
      </c>
      <c r="BJ10" s="4">
        <f t="shared" si="4"/>
        <v>20.505555555555556</v>
      </c>
      <c r="BK10" s="4">
        <f t="shared" si="5"/>
        <v>0.48624694647442329</v>
      </c>
      <c r="BL10" s="3"/>
      <c r="BM10" s="4">
        <v>20.7</v>
      </c>
      <c r="BN10" s="4">
        <v>24</v>
      </c>
      <c r="BO10" s="4">
        <v>19.399999999999999</v>
      </c>
      <c r="BP10" s="4">
        <v>23.7</v>
      </c>
      <c r="BQ10" s="4">
        <v>21.5</v>
      </c>
      <c r="BR10" s="4">
        <v>23.5</v>
      </c>
      <c r="BS10" s="4">
        <v>21</v>
      </c>
      <c r="BT10" s="4">
        <v>23.5</v>
      </c>
      <c r="BU10" s="4">
        <v>29.8</v>
      </c>
      <c r="BV10" s="4">
        <v>24.6</v>
      </c>
      <c r="BW10" s="4">
        <v>24.8</v>
      </c>
      <c r="BX10" s="4">
        <v>24</v>
      </c>
      <c r="BY10" s="4">
        <v>23</v>
      </c>
      <c r="BZ10" s="4">
        <v>40.700000000000003</v>
      </c>
      <c r="CA10" s="4">
        <v>24.6</v>
      </c>
      <c r="CB10" s="4">
        <v>23.1</v>
      </c>
      <c r="CC10" s="4">
        <v>22.2</v>
      </c>
      <c r="CD10" s="4">
        <v>25.1</v>
      </c>
      <c r="CE10" s="4">
        <f t="shared" si="6"/>
        <v>24.400000000000002</v>
      </c>
      <c r="CF10" s="4">
        <f t="shared" si="7"/>
        <v>1.0923979738782597</v>
      </c>
    </row>
    <row r="11" spans="1:84" x14ac:dyDescent="0.25">
      <c r="A11" s="1" t="s">
        <v>7</v>
      </c>
      <c r="B11" s="4">
        <v>21.8</v>
      </c>
      <c r="C11" s="4">
        <v>21.1</v>
      </c>
      <c r="D11" s="4">
        <v>24.4</v>
      </c>
      <c r="E11" s="4">
        <v>22.6</v>
      </c>
      <c r="F11" s="4">
        <v>20.7</v>
      </c>
      <c r="G11" s="4">
        <v>22.9</v>
      </c>
      <c r="H11" s="4">
        <v>22.7</v>
      </c>
      <c r="I11" s="4">
        <v>20.5</v>
      </c>
      <c r="J11" s="4">
        <v>19.5</v>
      </c>
      <c r="K11" s="4">
        <v>21.3</v>
      </c>
      <c r="L11" s="4">
        <v>22.2</v>
      </c>
      <c r="M11" s="4">
        <v>24.6</v>
      </c>
      <c r="N11" s="4">
        <v>22.1</v>
      </c>
      <c r="O11" s="4">
        <v>19.7</v>
      </c>
      <c r="P11" s="4">
        <v>18.2</v>
      </c>
      <c r="Q11" s="4">
        <v>22.5</v>
      </c>
      <c r="R11" s="4">
        <v>21.9</v>
      </c>
      <c r="S11" s="4">
        <v>23.5</v>
      </c>
      <c r="T11" s="4">
        <f t="shared" si="0"/>
        <v>21.788888888888888</v>
      </c>
      <c r="U11" s="4">
        <f t="shared" si="1"/>
        <v>0.39273541201290602</v>
      </c>
      <c r="W11" s="4">
        <v>28.5</v>
      </c>
      <c r="X11" s="4">
        <v>30.7</v>
      </c>
      <c r="Y11" s="4">
        <v>28.9</v>
      </c>
      <c r="Z11" s="4">
        <v>30.9</v>
      </c>
      <c r="AA11" s="4">
        <v>23.9</v>
      </c>
      <c r="AB11" s="4">
        <v>37.200000000000003</v>
      </c>
      <c r="AC11" s="4">
        <v>26.1</v>
      </c>
      <c r="AD11" s="4">
        <v>22</v>
      </c>
      <c r="AE11" s="4">
        <v>32.700000000000003</v>
      </c>
      <c r="AF11" s="4">
        <v>23.8</v>
      </c>
      <c r="AG11" s="4">
        <v>26.3</v>
      </c>
      <c r="AH11" s="4">
        <v>24.9</v>
      </c>
      <c r="AI11" s="4">
        <v>27.9</v>
      </c>
      <c r="AJ11" s="4">
        <v>25.6</v>
      </c>
      <c r="AK11" s="4">
        <v>26.2</v>
      </c>
      <c r="AL11" s="4">
        <v>31.9</v>
      </c>
      <c r="AM11" s="4">
        <v>26.8</v>
      </c>
      <c r="AN11" s="4">
        <v>22.9</v>
      </c>
      <c r="AO11" s="4">
        <f t="shared" si="2"/>
        <v>27.62222222222222</v>
      </c>
      <c r="AP11" s="4">
        <f t="shared" si="3"/>
        <v>0.92027118607434044</v>
      </c>
      <c r="AQ11" s="3"/>
      <c r="AR11" s="4">
        <v>22</v>
      </c>
      <c r="AS11" s="4">
        <v>20.6</v>
      </c>
      <c r="AT11" s="4">
        <v>20.7</v>
      </c>
      <c r="AU11" s="4">
        <v>22</v>
      </c>
      <c r="AV11" s="4">
        <v>21.7</v>
      </c>
      <c r="AW11" s="4">
        <v>20.9</v>
      </c>
      <c r="AX11" s="4">
        <v>21.9</v>
      </c>
      <c r="AY11" s="4">
        <v>21.2</v>
      </c>
      <c r="AZ11" s="4">
        <v>21.9</v>
      </c>
      <c r="BA11" s="4">
        <v>24</v>
      </c>
      <c r="BB11" s="4">
        <v>23.9</v>
      </c>
      <c r="BC11" s="4">
        <v>15.1</v>
      </c>
      <c r="BD11" s="4">
        <v>18.899999999999999</v>
      </c>
      <c r="BE11" s="4">
        <v>19.600000000000001</v>
      </c>
      <c r="BF11" s="4">
        <v>20.6</v>
      </c>
      <c r="BG11" s="4">
        <v>17.8</v>
      </c>
      <c r="BH11" s="4">
        <v>22.3</v>
      </c>
      <c r="BI11" s="4">
        <v>20.2</v>
      </c>
      <c r="BJ11" s="4">
        <f t="shared" si="4"/>
        <v>20.850000000000005</v>
      </c>
      <c r="BK11" s="4">
        <f t="shared" si="5"/>
        <v>0.49614527178937651</v>
      </c>
      <c r="BL11" s="3"/>
      <c r="BM11" s="4">
        <v>21.3</v>
      </c>
      <c r="BN11" s="4">
        <v>25.6</v>
      </c>
      <c r="BO11" s="4">
        <v>19.5</v>
      </c>
      <c r="BP11" s="4">
        <v>23.3</v>
      </c>
      <c r="BQ11" s="4">
        <v>24</v>
      </c>
      <c r="BR11" s="4">
        <v>26.2</v>
      </c>
      <c r="BS11" s="4">
        <v>21.3</v>
      </c>
      <c r="BT11" s="4">
        <v>24.6</v>
      </c>
      <c r="BU11" s="4">
        <v>30.4</v>
      </c>
      <c r="BV11" s="4">
        <v>26.5</v>
      </c>
      <c r="BW11" s="4">
        <v>23.8</v>
      </c>
      <c r="BX11" s="4">
        <v>24.5</v>
      </c>
      <c r="BY11" s="4">
        <v>23.5</v>
      </c>
      <c r="BZ11" s="4">
        <v>38.200000000000003</v>
      </c>
      <c r="CA11" s="4">
        <v>25</v>
      </c>
      <c r="CB11" s="4">
        <v>25.1</v>
      </c>
      <c r="CC11" s="4">
        <v>24.3</v>
      </c>
      <c r="CD11" s="4">
        <v>24.8</v>
      </c>
      <c r="CE11" s="4">
        <f t="shared" si="6"/>
        <v>25.105555555555558</v>
      </c>
      <c r="CF11" s="4">
        <f t="shared" si="7"/>
        <v>0.94524860036135672</v>
      </c>
    </row>
    <row r="12" spans="1:84" x14ac:dyDescent="0.25">
      <c r="A12" s="1" t="s">
        <v>8</v>
      </c>
      <c r="B12" s="4">
        <v>22.1</v>
      </c>
      <c r="C12" s="4">
        <v>21.5</v>
      </c>
      <c r="D12" s="4">
        <v>25.8</v>
      </c>
      <c r="E12" s="4">
        <v>23.2</v>
      </c>
      <c r="F12" s="4">
        <v>20.8</v>
      </c>
      <c r="G12" s="4">
        <v>21.7</v>
      </c>
      <c r="H12" s="4">
        <v>21.9</v>
      </c>
      <c r="I12" s="4">
        <v>18.2</v>
      </c>
      <c r="J12" s="4">
        <v>19.399999999999999</v>
      </c>
      <c r="K12" s="4">
        <v>22.1</v>
      </c>
      <c r="L12" s="4">
        <v>22.7</v>
      </c>
      <c r="M12" s="4">
        <v>24.2</v>
      </c>
      <c r="N12" s="4">
        <v>22.3</v>
      </c>
      <c r="O12" s="4">
        <v>19.600000000000001</v>
      </c>
      <c r="P12" s="4">
        <v>18.5</v>
      </c>
      <c r="Q12" s="4">
        <v>23</v>
      </c>
      <c r="R12" s="4">
        <v>22.1</v>
      </c>
      <c r="S12" s="4">
        <v>24</v>
      </c>
      <c r="T12" s="4">
        <f t="shared" si="0"/>
        <v>21.838888888888889</v>
      </c>
      <c r="U12" s="4">
        <f t="shared" si="1"/>
        <v>0.46744605007562101</v>
      </c>
      <c r="W12" s="4">
        <v>29.7</v>
      </c>
      <c r="X12" s="4">
        <v>32.299999999999997</v>
      </c>
      <c r="Y12" s="4">
        <v>30.6</v>
      </c>
      <c r="Z12" s="4">
        <v>34.4</v>
      </c>
      <c r="AA12" s="4">
        <v>26</v>
      </c>
      <c r="AB12" s="4">
        <v>39.5</v>
      </c>
      <c r="AC12" s="4">
        <v>26.3</v>
      </c>
      <c r="AD12" s="4">
        <v>24</v>
      </c>
      <c r="AE12" s="4">
        <v>34.5</v>
      </c>
      <c r="AF12" s="4">
        <v>23.8</v>
      </c>
      <c r="AG12" s="4">
        <v>26.4</v>
      </c>
      <c r="AH12" s="4">
        <v>27.1</v>
      </c>
      <c r="AI12" s="4">
        <v>27.6</v>
      </c>
      <c r="AJ12" s="4">
        <v>25.6</v>
      </c>
      <c r="AK12" s="4">
        <v>27.9</v>
      </c>
      <c r="AL12" s="4">
        <v>33</v>
      </c>
      <c r="AM12" s="4">
        <v>28.9</v>
      </c>
      <c r="AN12" s="4">
        <v>23.7</v>
      </c>
      <c r="AO12" s="4">
        <f t="shared" si="2"/>
        <v>28.961111111111116</v>
      </c>
      <c r="AP12" s="4">
        <f t="shared" si="3"/>
        <v>1.0243805361943861</v>
      </c>
      <c r="AQ12" s="3"/>
      <c r="AR12" s="4">
        <v>21.5</v>
      </c>
      <c r="AS12" s="4">
        <v>21.1</v>
      </c>
      <c r="AT12" s="4">
        <v>21.6</v>
      </c>
      <c r="AU12" s="4">
        <v>22.5</v>
      </c>
      <c r="AV12" s="4">
        <v>21.4</v>
      </c>
      <c r="AW12" s="4">
        <v>21.5</v>
      </c>
      <c r="AX12" s="4">
        <v>21.8</v>
      </c>
      <c r="AY12" s="4">
        <v>21</v>
      </c>
      <c r="AZ12" s="4">
        <v>22.7</v>
      </c>
      <c r="BA12" s="4">
        <v>24.8</v>
      </c>
      <c r="BB12" s="4">
        <v>25.4</v>
      </c>
      <c r="BC12" s="4">
        <v>14.5</v>
      </c>
      <c r="BD12" s="4">
        <v>19.600000000000001</v>
      </c>
      <c r="BE12" s="4">
        <v>20</v>
      </c>
      <c r="BF12" s="4">
        <v>21.2</v>
      </c>
      <c r="BG12" s="4">
        <v>18.3</v>
      </c>
      <c r="BH12" s="4">
        <v>24.1</v>
      </c>
      <c r="BI12" s="4">
        <v>21</v>
      </c>
      <c r="BJ12" s="4">
        <f t="shared" si="4"/>
        <v>21.333333333333336</v>
      </c>
      <c r="BK12" s="4">
        <f t="shared" si="5"/>
        <v>0.57383015409755422</v>
      </c>
      <c r="BL12" s="3"/>
      <c r="BM12" s="4">
        <v>22.1</v>
      </c>
      <c r="BN12" s="4">
        <v>26.2</v>
      </c>
      <c r="BO12" s="4">
        <v>19</v>
      </c>
      <c r="BP12" s="4">
        <v>23.2</v>
      </c>
      <c r="BQ12" s="4">
        <v>24.4</v>
      </c>
      <c r="BR12" s="4">
        <v>27.5</v>
      </c>
      <c r="BS12" s="4">
        <v>25.4</v>
      </c>
      <c r="BT12" s="4">
        <v>25.6</v>
      </c>
      <c r="BU12" s="4">
        <v>32.700000000000003</v>
      </c>
      <c r="BV12" s="4">
        <v>31.5</v>
      </c>
      <c r="BW12" s="4">
        <v>25.3</v>
      </c>
      <c r="BX12" s="4">
        <v>26.4</v>
      </c>
      <c r="BY12" s="4">
        <v>24.1</v>
      </c>
      <c r="BZ12" s="4">
        <v>28.9</v>
      </c>
      <c r="CA12" s="4">
        <v>25.4</v>
      </c>
      <c r="CB12" s="4">
        <v>26.4</v>
      </c>
      <c r="CC12" s="4">
        <v>25.5</v>
      </c>
      <c r="CD12" s="4">
        <v>24.5</v>
      </c>
      <c r="CE12" s="4">
        <f t="shared" si="6"/>
        <v>25.783333333333331</v>
      </c>
      <c r="CF12" s="4">
        <f t="shared" si="7"/>
        <v>0.73964529566454285</v>
      </c>
    </row>
    <row r="13" spans="1:84" x14ac:dyDescent="0.25">
      <c r="A13" s="1" t="s">
        <v>9</v>
      </c>
      <c r="B13" s="4">
        <v>21.9</v>
      </c>
      <c r="C13" s="4">
        <v>21.8</v>
      </c>
      <c r="D13" s="4">
        <v>24.7</v>
      </c>
      <c r="E13" s="4">
        <v>22.6</v>
      </c>
      <c r="F13" s="4">
        <v>20.5</v>
      </c>
      <c r="G13" s="4">
        <v>22.9</v>
      </c>
      <c r="H13" s="4">
        <v>22.7</v>
      </c>
      <c r="I13" s="4">
        <v>20.5</v>
      </c>
      <c r="J13" s="4">
        <v>19.5</v>
      </c>
      <c r="K13" s="4">
        <v>21.9</v>
      </c>
      <c r="L13" s="4">
        <v>23.9</v>
      </c>
      <c r="M13" s="4">
        <v>24.8</v>
      </c>
      <c r="N13" s="4">
        <v>22.6</v>
      </c>
      <c r="O13" s="4">
        <v>20</v>
      </c>
      <c r="P13" s="4">
        <v>19.2</v>
      </c>
      <c r="Q13" s="4">
        <v>23.4</v>
      </c>
      <c r="R13" s="4">
        <v>22.5</v>
      </c>
      <c r="S13" s="4">
        <v>25.3</v>
      </c>
      <c r="T13" s="4">
        <f t="shared" si="0"/>
        <v>22.261111111111109</v>
      </c>
      <c r="U13" s="4">
        <f t="shared" si="1"/>
        <v>0.42504431824975381</v>
      </c>
      <c r="W13" s="4">
        <v>32.9</v>
      </c>
      <c r="X13" s="4">
        <v>32.299999999999997</v>
      </c>
      <c r="Y13" s="4">
        <v>32.9</v>
      </c>
      <c r="Z13" s="4">
        <v>34.700000000000003</v>
      </c>
      <c r="AA13" s="4">
        <v>27.8</v>
      </c>
      <c r="AB13" s="4">
        <v>41.7</v>
      </c>
      <c r="AC13" s="4">
        <v>28.1</v>
      </c>
      <c r="AD13" s="4">
        <v>25.2</v>
      </c>
      <c r="AE13" s="4">
        <v>36</v>
      </c>
      <c r="AF13" s="4">
        <v>26.7</v>
      </c>
      <c r="AG13" s="4">
        <v>26.6</v>
      </c>
      <c r="AH13" s="4">
        <v>28.1</v>
      </c>
      <c r="AI13" s="4">
        <v>27.8</v>
      </c>
      <c r="AJ13" s="4">
        <v>25.8</v>
      </c>
      <c r="AK13" s="4">
        <v>29.9</v>
      </c>
      <c r="AL13" s="4">
        <v>33.5</v>
      </c>
      <c r="AM13" s="4">
        <v>31.6</v>
      </c>
      <c r="AN13" s="4">
        <v>24.5</v>
      </c>
      <c r="AO13" s="4">
        <f t="shared" si="2"/>
        <v>30.338888888888889</v>
      </c>
      <c r="AP13" s="4">
        <f t="shared" si="3"/>
        <v>1.0542828584772757</v>
      </c>
      <c r="AQ13" s="3"/>
      <c r="AR13" s="4">
        <v>21.9</v>
      </c>
      <c r="AS13" s="4">
        <v>21</v>
      </c>
      <c r="AT13" s="4">
        <v>21.6</v>
      </c>
      <c r="AU13" s="4">
        <v>23.1</v>
      </c>
      <c r="AV13" s="4">
        <v>21.7</v>
      </c>
      <c r="AW13" s="4">
        <v>21.9</v>
      </c>
      <c r="AX13" s="4">
        <v>22</v>
      </c>
      <c r="AY13" s="4">
        <v>20.5</v>
      </c>
      <c r="AZ13" s="4">
        <v>21.4</v>
      </c>
      <c r="BA13" s="4">
        <v>24.8</v>
      </c>
      <c r="BB13" s="4">
        <v>24.8</v>
      </c>
      <c r="BC13" s="4">
        <v>14.6</v>
      </c>
      <c r="BD13" s="4">
        <v>19.8</v>
      </c>
      <c r="BE13" s="4">
        <v>20.3</v>
      </c>
      <c r="BF13" s="4">
        <v>21.5</v>
      </c>
      <c r="BG13" s="4">
        <v>19.399999999999999</v>
      </c>
      <c r="BH13" s="4">
        <v>23.3</v>
      </c>
      <c r="BI13" s="4">
        <v>21.5</v>
      </c>
      <c r="BJ13" s="4">
        <f t="shared" si="4"/>
        <v>21.394444444444446</v>
      </c>
      <c r="BK13" s="4">
        <f t="shared" si="5"/>
        <v>0.52893234566344471</v>
      </c>
      <c r="BL13" s="3"/>
      <c r="BM13" s="4">
        <v>22.4</v>
      </c>
      <c r="BN13" s="4">
        <v>27.6</v>
      </c>
      <c r="BO13" s="4">
        <v>19.2</v>
      </c>
      <c r="BP13" s="4">
        <v>25.1</v>
      </c>
      <c r="BQ13" s="4">
        <v>26.2</v>
      </c>
      <c r="BR13" s="4">
        <v>31.4</v>
      </c>
      <c r="BS13" s="4">
        <v>22</v>
      </c>
      <c r="BT13" s="4">
        <v>24.9</v>
      </c>
      <c r="BU13" s="4">
        <v>31.8</v>
      </c>
      <c r="BV13" s="4">
        <v>28.9</v>
      </c>
      <c r="BW13" s="4">
        <v>26.7</v>
      </c>
      <c r="BX13" s="4">
        <v>29.3</v>
      </c>
      <c r="BY13" s="4">
        <v>24.6</v>
      </c>
      <c r="BZ13" s="4">
        <v>32.799999999999997</v>
      </c>
      <c r="CA13" s="4">
        <v>27</v>
      </c>
      <c r="CB13" s="4">
        <v>26.9</v>
      </c>
      <c r="CC13" s="4">
        <v>27.3</v>
      </c>
      <c r="CD13" s="4">
        <v>25.6</v>
      </c>
      <c r="CE13" s="4">
        <f t="shared" si="6"/>
        <v>26.650000000000002</v>
      </c>
      <c r="CF13" s="4">
        <f t="shared" si="7"/>
        <v>0.82181251937011834</v>
      </c>
    </row>
    <row r="14" spans="1:84" x14ac:dyDescent="0.25">
      <c r="A14" s="1" t="s">
        <v>10</v>
      </c>
      <c r="B14" s="4">
        <v>22.6</v>
      </c>
      <c r="C14" s="4">
        <v>22</v>
      </c>
      <c r="D14" s="4">
        <v>26.3</v>
      </c>
      <c r="E14" s="4">
        <v>23</v>
      </c>
      <c r="F14" s="4">
        <v>21.5</v>
      </c>
      <c r="G14" s="4">
        <v>22.8</v>
      </c>
      <c r="H14" s="4">
        <v>22.7</v>
      </c>
      <c r="I14" s="4">
        <v>20.5</v>
      </c>
      <c r="J14" s="4">
        <v>18.7</v>
      </c>
      <c r="K14" s="4">
        <v>22.7</v>
      </c>
      <c r="L14" s="4">
        <v>24</v>
      </c>
      <c r="M14" s="4">
        <v>26.3</v>
      </c>
      <c r="N14" s="4">
        <v>23.5</v>
      </c>
      <c r="O14" s="4">
        <v>20.7</v>
      </c>
      <c r="P14" s="4">
        <v>19.899999999999999</v>
      </c>
      <c r="Q14" s="4">
        <v>24</v>
      </c>
      <c r="R14" s="4">
        <v>22.9</v>
      </c>
      <c r="S14" s="4">
        <v>24.5</v>
      </c>
      <c r="T14" s="4">
        <f t="shared" si="0"/>
        <v>22.699999999999996</v>
      </c>
      <c r="U14" s="4">
        <f t="shared" si="1"/>
        <v>0.47119650231177418</v>
      </c>
      <c r="W14" s="4">
        <v>35.6</v>
      </c>
      <c r="X14" s="4">
        <v>31.3</v>
      </c>
      <c r="Y14" s="4">
        <v>32.799999999999997</v>
      </c>
      <c r="Z14" s="4">
        <v>36.299999999999997</v>
      </c>
      <c r="AA14" s="4">
        <v>27.3</v>
      </c>
      <c r="AB14" s="4">
        <v>42.5</v>
      </c>
      <c r="AC14" s="4">
        <v>28.7</v>
      </c>
      <c r="AD14" s="4">
        <v>26.9</v>
      </c>
      <c r="AE14" s="4">
        <v>37.700000000000003</v>
      </c>
      <c r="AF14" s="4">
        <v>26.4</v>
      </c>
      <c r="AG14" s="4">
        <v>29.6</v>
      </c>
      <c r="AH14" s="4">
        <v>27.9</v>
      </c>
      <c r="AI14" s="4">
        <v>30.7</v>
      </c>
      <c r="AJ14" s="4">
        <v>28.3</v>
      </c>
      <c r="AK14" s="4">
        <v>30.6</v>
      </c>
      <c r="AL14" s="4">
        <v>35.6</v>
      </c>
      <c r="AM14" s="4">
        <v>34.5</v>
      </c>
      <c r="AN14" s="4">
        <v>24.5</v>
      </c>
      <c r="AO14" s="4">
        <f t="shared" si="2"/>
        <v>31.511111111111113</v>
      </c>
      <c r="AP14" s="4">
        <f t="shared" si="3"/>
        <v>1.1095806452998835</v>
      </c>
      <c r="AQ14" s="3"/>
      <c r="AR14" s="4">
        <v>19.100000000000001</v>
      </c>
      <c r="AS14" s="4">
        <v>18.7</v>
      </c>
      <c r="AT14" s="4">
        <v>20.3</v>
      </c>
      <c r="AU14" s="4">
        <v>20.2</v>
      </c>
      <c r="AV14" s="4">
        <v>19.7</v>
      </c>
      <c r="AW14" s="4">
        <v>19.2</v>
      </c>
      <c r="AX14" s="4">
        <v>22.5</v>
      </c>
      <c r="AY14" s="4">
        <v>21</v>
      </c>
      <c r="AZ14" s="4">
        <v>20.5</v>
      </c>
      <c r="BA14" s="4">
        <v>25.2</v>
      </c>
      <c r="BB14" s="4">
        <v>25.7</v>
      </c>
      <c r="BC14" s="4">
        <v>14.5</v>
      </c>
      <c r="BD14" s="4">
        <v>19.7</v>
      </c>
      <c r="BE14" s="4">
        <v>19.899999999999999</v>
      </c>
      <c r="BF14" s="4">
        <v>21.5</v>
      </c>
      <c r="BG14" s="4">
        <v>18.8</v>
      </c>
      <c r="BH14" s="4">
        <v>23.6</v>
      </c>
      <c r="BI14" s="4">
        <v>21.8</v>
      </c>
      <c r="BJ14" s="4">
        <f t="shared" si="4"/>
        <v>20.661111111111111</v>
      </c>
      <c r="BK14" s="4">
        <f t="shared" si="5"/>
        <v>0.60704679369164249</v>
      </c>
      <c r="BL14" s="3"/>
      <c r="BM14" s="4">
        <v>21.7</v>
      </c>
      <c r="BN14" s="4">
        <v>29</v>
      </c>
      <c r="BO14" s="4">
        <v>23.3</v>
      </c>
      <c r="BP14" s="4">
        <v>24.8</v>
      </c>
      <c r="BQ14" s="4">
        <v>28.4</v>
      </c>
      <c r="BR14" s="4">
        <v>30.6</v>
      </c>
      <c r="BS14" s="4">
        <v>23.2</v>
      </c>
      <c r="BT14" s="4">
        <v>26.2</v>
      </c>
      <c r="BU14" s="4">
        <v>33.5</v>
      </c>
      <c r="BV14" s="4">
        <v>26.8</v>
      </c>
      <c r="BW14" s="4">
        <v>27</v>
      </c>
      <c r="BX14" s="4">
        <v>30.4</v>
      </c>
      <c r="BY14" s="4">
        <v>24.7</v>
      </c>
      <c r="BZ14" s="4">
        <v>48</v>
      </c>
      <c r="CA14" s="4">
        <v>28.6</v>
      </c>
      <c r="CB14" s="4">
        <v>28.8</v>
      </c>
      <c r="CC14" s="4">
        <v>26.2</v>
      </c>
      <c r="CD14" s="4">
        <v>25.2</v>
      </c>
      <c r="CE14" s="4">
        <f t="shared" si="6"/>
        <v>28.133333333333329</v>
      </c>
      <c r="CF14" s="4">
        <f t="shared" si="7"/>
        <v>1.36161188600298</v>
      </c>
    </row>
    <row r="15" spans="1:84" x14ac:dyDescent="0.25">
      <c r="A15" s="1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84" ht="17.149999999999999" customHeight="1" x14ac:dyDescent="0.4">
      <c r="A16" s="18" t="s">
        <v>19</v>
      </c>
      <c r="B16" s="130" t="s">
        <v>102</v>
      </c>
      <c r="C16" s="131"/>
      <c r="D16" s="131"/>
      <c r="E16" s="131"/>
      <c r="F16" s="131"/>
      <c r="G16" s="131"/>
      <c r="H16" s="131"/>
      <c r="I16" s="131"/>
      <c r="J16" s="131"/>
      <c r="K16" s="131"/>
      <c r="L16" s="3"/>
      <c r="M16" s="3"/>
      <c r="N16" s="3"/>
      <c r="O16" s="3"/>
      <c r="P16" s="3"/>
      <c r="Q16" s="3"/>
      <c r="R16" s="3"/>
      <c r="S16" s="3"/>
    </row>
    <row r="17" spans="1:22" x14ac:dyDescent="0.25">
      <c r="A17" s="121" t="s">
        <v>69</v>
      </c>
      <c r="B17" s="11" t="s">
        <v>0</v>
      </c>
      <c r="C17" s="125" t="str">
        <f t="shared" ref="C17:C28" si="8">"ND-WT: "&amp;ROUND(T3,2)&amp;"± "&amp;ROUND(U3,2)&amp;"; HFD-WT: "&amp;ROUND(AO3,2)&amp;"± "&amp;ROUND(AP3,2)&amp;"; ND-KO: "&amp;ROUND(BJ3,2)&amp;"± "&amp;ROUND(BK3,2)&amp;"; HFD-KO: "&amp;ROUND(CE3,2)&amp;"± "&amp;ROUND(CF3,2)</f>
        <v>ND-WT: 15.51± 0.42; HFD-WT: 16.79± 0.2; ND-KO: 15.38± 0.58; HFD-KO: 15.73± 0.41</v>
      </c>
      <c r="D17" s="125"/>
      <c r="E17" s="125"/>
      <c r="F17" s="125"/>
      <c r="G17" s="125"/>
      <c r="H17" s="125"/>
      <c r="I17" s="125"/>
      <c r="J17" s="125"/>
      <c r="K17" s="125"/>
      <c r="L17" s="3"/>
      <c r="M17" s="3"/>
      <c r="N17" s="3"/>
      <c r="O17" s="3"/>
      <c r="P17" s="3"/>
      <c r="Q17" s="3"/>
      <c r="R17" s="3"/>
      <c r="S17" s="3"/>
    </row>
    <row r="18" spans="1:22" x14ac:dyDescent="0.25">
      <c r="A18" s="121"/>
      <c r="B18" s="11" t="s">
        <v>1</v>
      </c>
      <c r="C18" s="125" t="str">
        <f t="shared" si="8"/>
        <v>ND-WT: 16.91± 0.37; HFD-WT: 18.81± 0.29; ND-KO: 16.3± 0.57; HFD-KO: 17.96± 0.37</v>
      </c>
      <c r="D18" s="125"/>
      <c r="E18" s="125"/>
      <c r="F18" s="125"/>
      <c r="G18" s="125"/>
      <c r="H18" s="125"/>
      <c r="I18" s="125"/>
      <c r="J18" s="125"/>
      <c r="K18" s="125"/>
      <c r="L18" s="3"/>
      <c r="M18" s="3"/>
      <c r="N18" s="3"/>
      <c r="O18" s="3"/>
      <c r="P18" s="3"/>
      <c r="Q18" s="3"/>
      <c r="R18" s="3"/>
      <c r="S18" s="3"/>
    </row>
    <row r="19" spans="1:22" x14ac:dyDescent="0.25">
      <c r="A19" s="121"/>
      <c r="B19" s="11" t="s">
        <v>2</v>
      </c>
      <c r="C19" s="125" t="str">
        <f t="shared" si="8"/>
        <v>ND-WT: 18.13± 0.39; HFD-WT: 20.07± 0.33; ND-KO: 17.38± 0.54; HFD-KO: 19.6± 0.47</v>
      </c>
      <c r="D19" s="125"/>
      <c r="E19" s="125"/>
      <c r="F19" s="125"/>
      <c r="G19" s="125"/>
      <c r="H19" s="125"/>
      <c r="I19" s="125"/>
      <c r="J19" s="125"/>
      <c r="K19" s="125"/>
      <c r="L19" s="3"/>
      <c r="M19" s="3"/>
      <c r="N19" s="3"/>
      <c r="O19" s="3"/>
      <c r="P19" s="3"/>
      <c r="Q19" s="3"/>
      <c r="R19" s="3"/>
      <c r="S19" s="3"/>
    </row>
    <row r="20" spans="1:22" x14ac:dyDescent="0.25">
      <c r="A20" s="121"/>
      <c r="B20" s="11" t="s">
        <v>3</v>
      </c>
      <c r="C20" s="125" t="str">
        <f t="shared" si="8"/>
        <v>ND-WT: 19.01± 0.42; HFD-WT: 21.51± 0.38; ND-KO: 18.03± 0.52; HFD-KO: 20.54± 0.56</v>
      </c>
      <c r="D20" s="125"/>
      <c r="E20" s="125"/>
      <c r="F20" s="125"/>
      <c r="G20" s="125"/>
      <c r="H20" s="125"/>
      <c r="I20" s="125"/>
      <c r="J20" s="125"/>
      <c r="K20" s="125"/>
      <c r="L20" s="3"/>
      <c r="M20" s="3"/>
      <c r="N20" s="3"/>
      <c r="O20" s="3"/>
      <c r="P20" s="3"/>
      <c r="Q20" s="3"/>
      <c r="R20" s="3"/>
      <c r="S20" s="3"/>
    </row>
    <row r="21" spans="1:22" x14ac:dyDescent="0.25">
      <c r="A21" s="121"/>
      <c r="B21" s="11" t="s">
        <v>5</v>
      </c>
      <c r="C21" s="125" t="str">
        <f t="shared" si="8"/>
        <v>ND-WT: 19.7± 0.34; HFD-WT: 22.79± 0.47; ND-KO: 19.12± 0.46; HFD-KO: 21.56± 0.7</v>
      </c>
      <c r="D21" s="125"/>
      <c r="E21" s="125"/>
      <c r="F21" s="125"/>
      <c r="G21" s="125"/>
      <c r="H21" s="125"/>
      <c r="I21" s="125"/>
      <c r="J21" s="125"/>
      <c r="K21" s="125"/>
      <c r="L21" s="3"/>
      <c r="M21" s="3"/>
      <c r="N21" s="3"/>
      <c r="O21" s="3"/>
      <c r="P21" s="3"/>
      <c r="Q21" s="3"/>
      <c r="R21" s="3"/>
      <c r="S21" s="3"/>
    </row>
    <row r="22" spans="1:22" x14ac:dyDescent="0.25">
      <c r="A22" s="121"/>
      <c r="B22" s="11" t="s">
        <v>4</v>
      </c>
      <c r="C22" s="125" t="str">
        <f t="shared" si="8"/>
        <v>ND-WT: 20.18± 0.36; HFD-WT: 24.44± 0.57; ND-KO: 19.57± 0.44; HFD-KO: 22.47± 0.49</v>
      </c>
      <c r="D22" s="125"/>
      <c r="E22" s="125"/>
      <c r="F22" s="125"/>
      <c r="G22" s="125"/>
      <c r="H22" s="125"/>
      <c r="I22" s="125"/>
      <c r="J22" s="125"/>
      <c r="K22" s="125"/>
      <c r="L22" s="3"/>
      <c r="M22" s="3"/>
      <c r="N22" s="3"/>
      <c r="O22" s="3"/>
      <c r="P22" s="3"/>
      <c r="Q22" s="3"/>
      <c r="R22" s="3"/>
      <c r="S22" s="3"/>
    </row>
    <row r="23" spans="1:22" x14ac:dyDescent="0.25">
      <c r="A23" s="121"/>
      <c r="B23" s="11" t="s">
        <v>6</v>
      </c>
      <c r="C23" s="125" t="str">
        <f t="shared" si="8"/>
        <v>ND-WT: 20.74± 0.41; HFD-WT: 25.4± 0.66; ND-KO: 20.24± 0.45; HFD-KO: 23.38± 0.49</v>
      </c>
      <c r="D23" s="125"/>
      <c r="E23" s="125"/>
      <c r="F23" s="125"/>
      <c r="G23" s="125"/>
      <c r="H23" s="125"/>
      <c r="I23" s="125"/>
      <c r="J23" s="125"/>
      <c r="K23" s="125"/>
      <c r="L23" s="3"/>
      <c r="M23" s="3"/>
      <c r="N23" s="3"/>
      <c r="O23" s="3"/>
      <c r="P23" s="3"/>
      <c r="Q23" s="3"/>
      <c r="R23" s="3"/>
      <c r="S23" s="3"/>
    </row>
    <row r="24" spans="1:22" x14ac:dyDescent="0.25">
      <c r="A24" s="121"/>
      <c r="B24" s="11" t="s">
        <v>68</v>
      </c>
      <c r="C24" s="125" t="str">
        <f t="shared" si="8"/>
        <v>ND-WT: 21.29± 0.47; HFD-WT: 26.28± 0.82; ND-KO: 20.51± 0.49; HFD-KO: 24.4± 1.09</v>
      </c>
      <c r="D24" s="125"/>
      <c r="E24" s="125"/>
      <c r="F24" s="125"/>
      <c r="G24" s="125"/>
      <c r="H24" s="125"/>
      <c r="I24" s="125"/>
      <c r="J24" s="125"/>
      <c r="K24" s="125"/>
      <c r="L24" s="3"/>
      <c r="M24" s="3"/>
      <c r="N24" s="3"/>
      <c r="O24" s="3"/>
      <c r="P24" s="3"/>
      <c r="Q24" s="3"/>
      <c r="R24" s="3"/>
      <c r="S24" s="3"/>
    </row>
    <row r="25" spans="1:22" x14ac:dyDescent="0.25">
      <c r="A25" s="121"/>
      <c r="B25" s="11" t="s">
        <v>7</v>
      </c>
      <c r="C25" s="125" t="str">
        <f t="shared" si="8"/>
        <v>ND-WT: 21.79± 0.39; HFD-WT: 27.62± 0.92; ND-KO: 20.85± 0.5; HFD-KO: 25.11± 0.95</v>
      </c>
      <c r="D25" s="125"/>
      <c r="E25" s="125"/>
      <c r="F25" s="125"/>
      <c r="G25" s="125"/>
      <c r="H25" s="125"/>
      <c r="I25" s="125"/>
      <c r="J25" s="125"/>
      <c r="K25" s="125"/>
      <c r="L25" s="3"/>
      <c r="M25" s="3"/>
      <c r="N25" s="3"/>
      <c r="O25" s="3"/>
      <c r="P25" s="3"/>
      <c r="Q25" s="3"/>
      <c r="R25" s="3"/>
      <c r="S25" s="3"/>
    </row>
    <row r="26" spans="1:22" x14ac:dyDescent="0.25">
      <c r="A26" s="121"/>
      <c r="B26" s="11" t="s">
        <v>8</v>
      </c>
      <c r="C26" s="125" t="str">
        <f t="shared" si="8"/>
        <v>ND-WT: 21.84± 0.47; HFD-WT: 28.96± 1.02; ND-KO: 21.33± 0.57; HFD-KO: 25.78± 0.74</v>
      </c>
      <c r="D26" s="125"/>
      <c r="E26" s="125"/>
      <c r="F26" s="125"/>
      <c r="G26" s="125"/>
      <c r="H26" s="125"/>
      <c r="I26" s="125"/>
      <c r="J26" s="125"/>
      <c r="K26" s="125"/>
      <c r="L26" s="3"/>
      <c r="M26" s="3"/>
      <c r="N26" s="3"/>
      <c r="O26" s="3"/>
      <c r="P26" s="3"/>
      <c r="Q26" s="3"/>
      <c r="R26" s="3"/>
      <c r="S26" s="3"/>
    </row>
    <row r="27" spans="1:22" x14ac:dyDescent="0.25">
      <c r="A27" s="121"/>
      <c r="B27" s="11" t="s">
        <v>9</v>
      </c>
      <c r="C27" s="125" t="str">
        <f t="shared" si="8"/>
        <v>ND-WT: 22.26± 0.43; HFD-WT: 30.34± 1.05; ND-KO: 21.39± 0.53; HFD-KO: 26.65± 0.82</v>
      </c>
      <c r="D27" s="125"/>
      <c r="E27" s="125"/>
      <c r="F27" s="125"/>
      <c r="G27" s="125"/>
      <c r="H27" s="125"/>
      <c r="I27" s="125"/>
      <c r="J27" s="125"/>
      <c r="K27" s="125"/>
      <c r="L27" s="3"/>
      <c r="M27" s="3"/>
      <c r="N27" s="3"/>
      <c r="O27" s="3"/>
      <c r="P27" s="3"/>
      <c r="Q27" s="3"/>
      <c r="R27" s="3"/>
      <c r="S27" s="3"/>
    </row>
    <row r="28" spans="1:22" x14ac:dyDescent="0.25">
      <c r="A28" s="121"/>
      <c r="B28" s="11" t="s">
        <v>10</v>
      </c>
      <c r="C28" s="125" t="str">
        <f t="shared" si="8"/>
        <v>ND-WT: 22.7± 0.47; HFD-WT: 31.51± 1.11; ND-KO: 20.66± 0.61; HFD-KO: 28.13± 1.36</v>
      </c>
      <c r="D28" s="125"/>
      <c r="E28" s="125"/>
      <c r="F28" s="125"/>
      <c r="G28" s="125"/>
      <c r="H28" s="125"/>
      <c r="I28" s="125"/>
      <c r="J28" s="125"/>
      <c r="K28" s="125"/>
      <c r="L28" s="3"/>
      <c r="M28" s="3"/>
      <c r="N28" s="3"/>
      <c r="O28" s="3"/>
      <c r="P28" s="3"/>
      <c r="Q28" s="3"/>
      <c r="R28" s="3"/>
      <c r="S28" s="3"/>
    </row>
    <row r="30" spans="1:22" x14ac:dyDescent="0.25">
      <c r="B30" s="4" t="s">
        <v>16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 t="s">
        <v>132</v>
      </c>
      <c r="V30" s="3" t="s">
        <v>100</v>
      </c>
    </row>
    <row r="31" spans="1:22" x14ac:dyDescent="0.25">
      <c r="B31" s="10" t="s">
        <v>11</v>
      </c>
      <c r="C31" s="4">
        <v>22.6</v>
      </c>
      <c r="D31" s="4">
        <v>22</v>
      </c>
      <c r="E31" s="4">
        <v>26.3</v>
      </c>
      <c r="F31" s="4">
        <v>23</v>
      </c>
      <c r="G31" s="4">
        <v>21.5</v>
      </c>
      <c r="H31" s="4">
        <v>22.8</v>
      </c>
      <c r="I31" s="4">
        <v>22.7</v>
      </c>
      <c r="J31" s="4">
        <v>20.5</v>
      </c>
      <c r="K31" s="4">
        <v>18.7</v>
      </c>
      <c r="L31" s="4">
        <v>22.7</v>
      </c>
      <c r="M31" s="4">
        <v>24</v>
      </c>
      <c r="N31" s="4">
        <v>26.3</v>
      </c>
      <c r="O31" s="4">
        <v>23.5</v>
      </c>
      <c r="P31" s="4">
        <v>20.7</v>
      </c>
      <c r="Q31" s="4">
        <v>19.899999999999999</v>
      </c>
      <c r="R31" s="4">
        <v>24</v>
      </c>
      <c r="S31" s="4">
        <v>22.9</v>
      </c>
      <c r="T31" s="4">
        <v>24.5</v>
      </c>
      <c r="U31" s="4">
        <f>AVERAGE(C31:T31)</f>
        <v>22.699999999999996</v>
      </c>
      <c r="V31" s="4">
        <f>STDEV(C31:T31)/SQRT(COUNT(C31:T31))</f>
        <v>0.47119650231177418</v>
      </c>
    </row>
    <row r="32" spans="1:22" x14ac:dyDescent="0.25">
      <c r="B32" s="10" t="s">
        <v>12</v>
      </c>
      <c r="C32" s="4">
        <v>35.6</v>
      </c>
      <c r="D32" s="4">
        <v>31.3</v>
      </c>
      <c r="E32" s="4">
        <v>32.799999999999997</v>
      </c>
      <c r="F32" s="4">
        <v>36.299999999999997</v>
      </c>
      <c r="G32" s="4">
        <v>27.3</v>
      </c>
      <c r="H32" s="4">
        <v>42.5</v>
      </c>
      <c r="I32" s="4">
        <v>28.7</v>
      </c>
      <c r="J32" s="4">
        <v>26.9</v>
      </c>
      <c r="K32" s="4">
        <v>37.700000000000003</v>
      </c>
      <c r="L32" s="4">
        <v>26.4</v>
      </c>
      <c r="M32" s="4">
        <v>29.6</v>
      </c>
      <c r="N32" s="4">
        <v>27.9</v>
      </c>
      <c r="O32" s="4">
        <v>30.7</v>
      </c>
      <c r="P32" s="4">
        <v>28.3</v>
      </c>
      <c r="Q32" s="4">
        <v>30.6</v>
      </c>
      <c r="R32" s="4">
        <v>35.6</v>
      </c>
      <c r="S32" s="4">
        <v>34.5</v>
      </c>
      <c r="T32" s="4">
        <v>24.5</v>
      </c>
      <c r="U32" s="4">
        <f>AVERAGE(C32:T32)</f>
        <v>31.511111111111113</v>
      </c>
      <c r="V32" s="4">
        <f t="shared" ref="V32:V34" si="9">STDEV(C32:T32)/SQRT(COUNT(C32:T32))</f>
        <v>1.1095806452998835</v>
      </c>
    </row>
    <row r="33" spans="1:22" x14ac:dyDescent="0.25">
      <c r="B33" s="10" t="s">
        <v>13</v>
      </c>
      <c r="C33" s="4">
        <v>19.100000000000001</v>
      </c>
      <c r="D33" s="4">
        <v>18.7</v>
      </c>
      <c r="E33" s="4">
        <v>20.3</v>
      </c>
      <c r="F33" s="4">
        <v>20.2</v>
      </c>
      <c r="G33" s="4">
        <v>19.7</v>
      </c>
      <c r="H33" s="4">
        <v>19.2</v>
      </c>
      <c r="I33" s="4">
        <v>22.5</v>
      </c>
      <c r="J33" s="4">
        <v>21</v>
      </c>
      <c r="K33" s="4">
        <v>20.5</v>
      </c>
      <c r="L33" s="4">
        <v>25.2</v>
      </c>
      <c r="M33" s="4">
        <v>25.7</v>
      </c>
      <c r="N33" s="4">
        <v>14.5</v>
      </c>
      <c r="O33" s="4">
        <v>19.7</v>
      </c>
      <c r="P33" s="4">
        <v>19.899999999999999</v>
      </c>
      <c r="Q33" s="4">
        <v>21.5</v>
      </c>
      <c r="R33" s="4">
        <v>18.8</v>
      </c>
      <c r="S33" s="4">
        <v>23.6</v>
      </c>
      <c r="T33" s="4">
        <v>21.8</v>
      </c>
      <c r="U33" s="4">
        <f>AVERAGE(C33:T33)</f>
        <v>20.661111111111111</v>
      </c>
      <c r="V33" s="4">
        <f t="shared" si="9"/>
        <v>0.60704679369164249</v>
      </c>
    </row>
    <row r="34" spans="1:22" x14ac:dyDescent="0.25">
      <c r="B34" s="10" t="s">
        <v>14</v>
      </c>
      <c r="C34" s="4">
        <v>21.7</v>
      </c>
      <c r="D34" s="4">
        <v>29</v>
      </c>
      <c r="E34" s="4">
        <v>23.3</v>
      </c>
      <c r="F34" s="4">
        <v>24.8</v>
      </c>
      <c r="G34" s="4">
        <v>28.4</v>
      </c>
      <c r="H34" s="4">
        <v>30.6</v>
      </c>
      <c r="I34" s="4">
        <v>23.2</v>
      </c>
      <c r="J34" s="4">
        <v>26.2</v>
      </c>
      <c r="K34" s="4">
        <v>33.5</v>
      </c>
      <c r="L34" s="4">
        <v>26.8</v>
      </c>
      <c r="M34" s="4">
        <v>27</v>
      </c>
      <c r="N34" s="4">
        <v>30.4</v>
      </c>
      <c r="O34" s="4">
        <v>24.7</v>
      </c>
      <c r="P34" s="4">
        <v>48</v>
      </c>
      <c r="Q34" s="4">
        <v>28.6</v>
      </c>
      <c r="R34" s="4">
        <v>28.8</v>
      </c>
      <c r="S34" s="4">
        <v>26.2</v>
      </c>
      <c r="T34" s="4">
        <v>25.2</v>
      </c>
      <c r="U34" s="4">
        <f>AVERAGE(C34:T34)</f>
        <v>28.133333333333329</v>
      </c>
      <c r="V34" s="4">
        <f t="shared" si="9"/>
        <v>1.36161188600298</v>
      </c>
    </row>
    <row r="35" spans="1:22" x14ac:dyDescent="0.4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2" x14ac:dyDescent="0.4">
      <c r="A36" s="118" t="s">
        <v>19</v>
      </c>
      <c r="B36" s="118"/>
      <c r="C36" s="118" t="s">
        <v>102</v>
      </c>
      <c r="D36" s="118"/>
      <c r="E36" s="118"/>
      <c r="F36" s="118"/>
      <c r="G36" s="118"/>
      <c r="H36" s="118"/>
      <c r="I36" s="118"/>
      <c r="J36" s="118"/>
      <c r="K36" s="118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2" x14ac:dyDescent="0.25">
      <c r="A37" s="121" t="s">
        <v>22</v>
      </c>
      <c r="B37" s="121"/>
      <c r="C37" s="125" t="str">
        <f>"ND-WT: "&amp;ROUND(U31,2)&amp;"± "&amp;ROUND(V31,2)&amp;"; HFD-WT: "&amp;ROUND(U32,2)&amp;"± "&amp;ROUND(V32,2)&amp;"; ND-KO: "&amp;ROUND(U33,2)&amp;"± "&amp;ROUND(V33,2)&amp;"; HFD-KO: "&amp;ROUND(U34,2)&amp;"± "&amp;ROUND(V34,2)</f>
        <v>ND-WT: 22.7± 0.47; HFD-WT: 31.51± 1.11; ND-KO: 20.66± 0.61; HFD-KO: 28.13± 1.36</v>
      </c>
      <c r="D37" s="125"/>
      <c r="E37" s="125"/>
      <c r="F37" s="125"/>
      <c r="G37" s="125"/>
      <c r="H37" s="125"/>
      <c r="I37" s="125"/>
      <c r="J37" s="125"/>
      <c r="K37" s="125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</sheetData>
  <mergeCells count="22">
    <mergeCell ref="AR2:BI2"/>
    <mergeCell ref="BM2:CD2"/>
    <mergeCell ref="C36:K36"/>
    <mergeCell ref="C37:K37"/>
    <mergeCell ref="X2:AN2"/>
    <mergeCell ref="B2:S2"/>
    <mergeCell ref="A36:B36"/>
    <mergeCell ref="A37:B37"/>
    <mergeCell ref="B16:K16"/>
    <mergeCell ref="C25:K25"/>
    <mergeCell ref="C26:K26"/>
    <mergeCell ref="C27:K27"/>
    <mergeCell ref="C28:K28"/>
    <mergeCell ref="A17:A28"/>
    <mergeCell ref="C17:K17"/>
    <mergeCell ref="C18:K18"/>
    <mergeCell ref="C24:K24"/>
    <mergeCell ref="C19:K19"/>
    <mergeCell ref="C20:K20"/>
    <mergeCell ref="C21:K21"/>
    <mergeCell ref="C22:K22"/>
    <mergeCell ref="C23:K23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3A80E-C829-4271-9659-BA37C9EFCB1F}">
  <dimension ref="A1:CH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V17" sqref="V17"/>
    </sheetView>
  </sheetViews>
  <sheetFormatPr defaultColWidth="9" defaultRowHeight="12.5" x14ac:dyDescent="0.4"/>
  <cols>
    <col min="1" max="1" width="14.6328125" style="10" bestFit="1" customWidth="1"/>
    <col min="2" max="19" width="9" style="3"/>
    <col min="20" max="20" width="9.90625" style="3" bestFit="1" customWidth="1"/>
    <col min="21" max="16384" width="9" style="3"/>
  </cols>
  <sheetData>
    <row r="1" spans="1:86" x14ac:dyDescent="0.4">
      <c r="B1" s="126" t="s">
        <v>11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22" t="s">
        <v>17</v>
      </c>
      <c r="U1" s="22" t="s">
        <v>101</v>
      </c>
      <c r="W1" s="129" t="s">
        <v>12</v>
      </c>
      <c r="X1" s="129"/>
      <c r="Y1" s="129"/>
      <c r="Z1" s="129"/>
      <c r="AA1" s="129"/>
      <c r="AB1" s="129"/>
      <c r="AC1" s="129"/>
      <c r="AD1" s="129"/>
      <c r="AE1" s="129"/>
      <c r="AF1" s="129"/>
      <c r="AG1" s="129"/>
      <c r="AH1" s="129"/>
      <c r="AI1" s="129"/>
      <c r="AJ1" s="129"/>
      <c r="AK1" s="129"/>
      <c r="AL1" s="129"/>
      <c r="AM1" s="129"/>
      <c r="AN1" s="129"/>
      <c r="AO1" s="7" t="s">
        <v>17</v>
      </c>
      <c r="AP1" s="7" t="s">
        <v>101</v>
      </c>
      <c r="AR1" s="127" t="s">
        <v>13</v>
      </c>
      <c r="AS1" s="127"/>
      <c r="AT1" s="127"/>
      <c r="AU1" s="127"/>
      <c r="AV1" s="127"/>
      <c r="AW1" s="127"/>
      <c r="AX1" s="127"/>
      <c r="AY1" s="127"/>
      <c r="AZ1" s="127"/>
      <c r="BA1" s="127"/>
      <c r="BB1" s="127"/>
      <c r="BC1" s="127"/>
      <c r="BD1" s="127"/>
      <c r="BE1" s="127"/>
      <c r="BF1" s="127"/>
      <c r="BG1" s="127"/>
      <c r="BH1" s="127"/>
      <c r="BI1" s="127"/>
      <c r="BJ1" s="8" t="s">
        <v>17</v>
      </c>
      <c r="BK1" s="8" t="s">
        <v>101</v>
      </c>
      <c r="BM1" s="128" t="s">
        <v>14</v>
      </c>
      <c r="BN1" s="128"/>
      <c r="BO1" s="128"/>
      <c r="BP1" s="128"/>
      <c r="BQ1" s="128"/>
      <c r="BR1" s="128"/>
      <c r="BS1" s="128"/>
      <c r="BT1" s="128"/>
      <c r="BU1" s="128"/>
      <c r="BV1" s="128"/>
      <c r="BW1" s="128"/>
      <c r="BX1" s="128"/>
      <c r="BY1" s="128"/>
      <c r="BZ1" s="128"/>
      <c r="CA1" s="128"/>
      <c r="CB1" s="128"/>
      <c r="CC1" s="128"/>
      <c r="CD1" s="128"/>
      <c r="CE1" s="9" t="s">
        <v>17</v>
      </c>
      <c r="CF1" s="9" t="s">
        <v>101</v>
      </c>
    </row>
    <row r="2" spans="1:86" ht="13" x14ac:dyDescent="0.3">
      <c r="A2" s="10" t="s">
        <v>23</v>
      </c>
      <c r="B2" s="4">
        <v>1.1886000000000001</v>
      </c>
      <c r="C2" s="4">
        <v>1.1335999999999999</v>
      </c>
      <c r="D2" s="4">
        <v>1.1768000000000001</v>
      </c>
      <c r="E2" s="4">
        <v>1.1345000000000001</v>
      </c>
      <c r="F2" s="4">
        <v>0.96750000000000003</v>
      </c>
      <c r="G2" s="4">
        <v>1.0685</v>
      </c>
      <c r="H2" s="4">
        <v>1.0589</v>
      </c>
      <c r="I2" s="4">
        <v>1.135</v>
      </c>
      <c r="J2" s="4">
        <v>1.2245999999999999</v>
      </c>
      <c r="K2" s="4">
        <v>1.1892</v>
      </c>
      <c r="L2" s="4">
        <v>1.0986</v>
      </c>
      <c r="M2" s="4">
        <v>1.125</v>
      </c>
      <c r="N2" s="4">
        <v>0.96989999999999998</v>
      </c>
      <c r="O2" s="4">
        <v>1.0457000000000001</v>
      </c>
      <c r="P2" s="4">
        <v>0.88619999999999999</v>
      </c>
      <c r="Q2" s="4">
        <v>1.0394000000000001</v>
      </c>
      <c r="R2" s="4">
        <v>0.84650000000000003</v>
      </c>
      <c r="S2" s="4">
        <v>1.0031000000000001</v>
      </c>
      <c r="T2" s="4">
        <f>AVERAGE(B2:S2)</f>
        <v>1.0717555555555556</v>
      </c>
      <c r="U2" s="4">
        <f>STDEV(B2:S2)/SQRT(COUNT(B2:S2))</f>
        <v>2.4930528601583919E-2</v>
      </c>
      <c r="W2" s="4">
        <v>2.6760000000000002</v>
      </c>
      <c r="X2" s="4">
        <v>2.5430999999999999</v>
      </c>
      <c r="Y2" s="4">
        <v>1.8472</v>
      </c>
      <c r="Z2" s="4">
        <v>1.6573</v>
      </c>
      <c r="AA2" s="4">
        <v>1.0298</v>
      </c>
      <c r="AB2" s="4">
        <v>1.8203</v>
      </c>
      <c r="AC2" s="4">
        <v>1.6873</v>
      </c>
      <c r="AD2" s="4">
        <v>1.9726999999999999</v>
      </c>
      <c r="AE2" s="4">
        <v>1.3996999999999999</v>
      </c>
      <c r="AF2" s="4">
        <v>1.2276</v>
      </c>
      <c r="AG2" s="4">
        <v>2.2873999999999999</v>
      </c>
      <c r="AH2" s="4">
        <v>1.4955000000000001</v>
      </c>
      <c r="AI2" s="4">
        <v>2.0335000000000001</v>
      </c>
      <c r="AJ2" s="4">
        <v>1.1558999999999999</v>
      </c>
      <c r="AK2" s="4">
        <v>1.7228000000000001</v>
      </c>
      <c r="AL2" s="4">
        <v>2.0365000000000002</v>
      </c>
      <c r="AM2" s="4">
        <v>1.7669999999999999</v>
      </c>
      <c r="AN2" s="4">
        <v>2.1636000000000002</v>
      </c>
      <c r="AO2" s="4">
        <f t="shared" ref="AO2" si="0">AVERAGE(W2:AN2)</f>
        <v>1.8068444444444443</v>
      </c>
      <c r="AP2" s="4">
        <f>STDEV(W2:AN2)/SQRT(COUNT(W2:AN2))</f>
        <v>0.10633837630866054</v>
      </c>
      <c r="AR2" s="4">
        <v>0.99870000000000003</v>
      </c>
      <c r="AS2" s="4">
        <v>1.0275000000000001</v>
      </c>
      <c r="AT2" s="4">
        <v>1.1742999999999999</v>
      </c>
      <c r="AU2" s="4">
        <v>1.008</v>
      </c>
      <c r="AV2" s="4">
        <v>0.99429999999999996</v>
      </c>
      <c r="AW2" s="4">
        <v>0.99429999999999996</v>
      </c>
      <c r="AX2" s="4">
        <v>1.1096999999999999</v>
      </c>
      <c r="AY2" s="4">
        <v>1.2230000000000001</v>
      </c>
      <c r="AZ2" s="4">
        <v>1.0637000000000001</v>
      </c>
      <c r="BA2" s="4">
        <v>0.87260000000000004</v>
      </c>
      <c r="BB2" s="4">
        <v>0.83830000000000005</v>
      </c>
      <c r="BC2" s="4">
        <v>1.0295000000000001</v>
      </c>
      <c r="BD2" s="4">
        <v>1.0495000000000001</v>
      </c>
      <c r="BE2" s="4">
        <v>0.92700000000000005</v>
      </c>
      <c r="BF2" s="4">
        <v>1.0831999999999999</v>
      </c>
      <c r="BG2" s="4">
        <v>1.0972</v>
      </c>
      <c r="BH2" s="4">
        <v>1.2150000000000001</v>
      </c>
      <c r="BI2" s="4">
        <v>1.0349999999999999</v>
      </c>
      <c r="BJ2" s="4">
        <f t="shared" ref="BJ2:BJ6" si="1">AVERAGE(AR2:BI2)</f>
        <v>1.0411555555555556</v>
      </c>
      <c r="BK2" s="4">
        <f>STDEV(AR2:BI2)/SQRT(COUNT(AR2:BI2))</f>
        <v>2.4350879011690221E-2</v>
      </c>
      <c r="BM2" s="4">
        <v>0.99850000000000005</v>
      </c>
      <c r="BN2" s="4">
        <v>1.2135</v>
      </c>
      <c r="BO2" s="4">
        <v>0.99809999999999999</v>
      </c>
      <c r="BP2" s="4">
        <v>1.4970000000000001</v>
      </c>
      <c r="BQ2" s="4">
        <v>1.0525</v>
      </c>
      <c r="BR2" s="4">
        <v>1.2327999999999999</v>
      </c>
      <c r="BS2" s="4">
        <v>0.88119999999999998</v>
      </c>
      <c r="BT2" s="4">
        <v>1.2618</v>
      </c>
      <c r="BU2" s="4">
        <v>1.3909</v>
      </c>
      <c r="BV2" s="4">
        <v>1.1606000000000001</v>
      </c>
      <c r="BW2" s="4">
        <v>1.1917</v>
      </c>
      <c r="BX2" s="4">
        <v>0.98209999999999997</v>
      </c>
      <c r="BY2" s="4">
        <v>1.5257000000000001</v>
      </c>
      <c r="BZ2" s="4">
        <v>1.5969</v>
      </c>
      <c r="CA2" s="4">
        <v>1.3872</v>
      </c>
      <c r="CB2" s="4">
        <v>1.2605999999999999</v>
      </c>
      <c r="CC2" s="4">
        <v>1.9381999999999999</v>
      </c>
      <c r="CD2" s="4">
        <v>1.8351999999999999</v>
      </c>
      <c r="CE2" s="4">
        <f t="shared" ref="CE2:CE6" si="2">AVERAGE(BM2:CD2)</f>
        <v>1.3002500000000001</v>
      </c>
      <c r="CF2" s="4">
        <f>STDEV(BM2:CD2)/SQRT(COUNT(BM2:CD2))</f>
        <v>6.8918579531031754E-2</v>
      </c>
      <c r="CH2" s="5"/>
    </row>
    <row r="3" spans="1:86" x14ac:dyDescent="0.25">
      <c r="A3" s="10" t="s">
        <v>24</v>
      </c>
      <c r="B3" s="4">
        <v>0.52980000000000005</v>
      </c>
      <c r="C3" s="4">
        <v>0.34239999999999998</v>
      </c>
      <c r="D3" s="4">
        <v>0.54430000000000001</v>
      </c>
      <c r="E3" s="4">
        <v>0.3044</v>
      </c>
      <c r="F3" s="4">
        <v>0.34860000000000002</v>
      </c>
      <c r="G3" s="4">
        <v>0.50619999999999998</v>
      </c>
      <c r="H3" s="4">
        <v>0.54930000000000001</v>
      </c>
      <c r="I3" s="4">
        <v>0.41880000000000001</v>
      </c>
      <c r="J3" s="4">
        <v>0.47270000000000001</v>
      </c>
      <c r="K3" s="4">
        <v>0.29720000000000002</v>
      </c>
      <c r="L3" s="4">
        <v>0.32900000000000001</v>
      </c>
      <c r="M3" s="4">
        <v>0.16400000000000001</v>
      </c>
      <c r="N3" s="4">
        <v>0.40920000000000001</v>
      </c>
      <c r="O3" s="4">
        <v>0.21540000000000001</v>
      </c>
      <c r="P3" s="4">
        <v>0.26350000000000001</v>
      </c>
      <c r="Q3" s="4">
        <v>0.22059999999999999</v>
      </c>
      <c r="R3" s="4">
        <v>0.216</v>
      </c>
      <c r="S3" s="4">
        <v>0.39839999999999998</v>
      </c>
      <c r="T3" s="4">
        <f>AVERAGE(B3:S3)</f>
        <v>0.36276666666666668</v>
      </c>
      <c r="U3" s="4">
        <f t="shared" ref="U3:U6" si="3">STDEV(B3:S3)/SQRT(COUNT(B3:S3))</f>
        <v>2.8989816783211709E-2</v>
      </c>
      <c r="W3" s="4">
        <v>1.5394000000000001</v>
      </c>
      <c r="X3" s="4">
        <v>1.4218</v>
      </c>
      <c r="Y3" s="4">
        <v>2.0640000000000001</v>
      </c>
      <c r="Z3" s="4">
        <v>1.2554000000000001</v>
      </c>
      <c r="AA3" s="4">
        <v>1.7572000000000001</v>
      </c>
      <c r="AB3" s="4">
        <v>1.756</v>
      </c>
      <c r="AC3" s="4">
        <v>1.431</v>
      </c>
      <c r="AD3" s="4">
        <v>1.6214999999999999</v>
      </c>
      <c r="AE3" s="4">
        <v>2.3294999999999999</v>
      </c>
      <c r="AF3" s="4">
        <v>1.5661</v>
      </c>
      <c r="AG3" s="4">
        <v>1.2825</v>
      </c>
      <c r="AH3" s="4">
        <v>1.6963999999999999</v>
      </c>
      <c r="AI3" s="4">
        <v>1.1096999999999999</v>
      </c>
      <c r="AJ3" s="4">
        <v>1.1964999999999999</v>
      </c>
      <c r="AK3" s="4">
        <v>1.2670999999999999</v>
      </c>
      <c r="AL3" s="4">
        <v>1.2352000000000001</v>
      </c>
      <c r="AM3" s="4">
        <v>1.6997</v>
      </c>
      <c r="AN3" s="4">
        <v>1.6279999999999999</v>
      </c>
      <c r="AO3" s="4">
        <f t="shared" ref="AO3:AO6" si="4">AVERAGE(W3:AN3)</f>
        <v>1.547611111111111</v>
      </c>
      <c r="AP3" s="4">
        <f t="shared" ref="AP3:AP6" si="5">STDEV(W3:AN3)/SQRT(COUNT(W3:AN3))</f>
        <v>7.4522262274015649E-2</v>
      </c>
      <c r="AR3" s="4">
        <v>0.47520000000000001</v>
      </c>
      <c r="AS3" s="4">
        <v>0.4299</v>
      </c>
      <c r="AT3" s="4">
        <v>0.61360000000000003</v>
      </c>
      <c r="AU3" s="4">
        <v>0.35410000000000003</v>
      </c>
      <c r="AV3" s="4">
        <v>0.32950000000000002</v>
      </c>
      <c r="AW3" s="4">
        <v>0.32950000000000002</v>
      </c>
      <c r="AX3" s="4">
        <v>0.36659999999999998</v>
      </c>
      <c r="AY3" s="4">
        <v>0.29470000000000002</v>
      </c>
      <c r="AZ3" s="4">
        <v>0.31319999999999998</v>
      </c>
      <c r="BA3" s="4">
        <v>0.21310000000000001</v>
      </c>
      <c r="BB3" s="4">
        <v>0.18529999999999999</v>
      </c>
      <c r="BC3" s="4">
        <v>0.3639</v>
      </c>
      <c r="BD3" s="4">
        <v>0.439</v>
      </c>
      <c r="BE3" s="4">
        <v>0.34989999999999999</v>
      </c>
      <c r="BF3" s="4">
        <v>0.31580000000000003</v>
      </c>
      <c r="BG3" s="4">
        <v>0.29559999999999997</v>
      </c>
      <c r="BH3" s="4">
        <v>0.43490000000000001</v>
      </c>
      <c r="BI3" s="4">
        <v>0.30959999999999999</v>
      </c>
      <c r="BJ3" s="4">
        <f t="shared" si="1"/>
        <v>0.35630000000000001</v>
      </c>
      <c r="BK3" s="4">
        <f t="shared" ref="BK3:BK6" si="6">STDEV(AR3:BI3)/SQRT(COUNT(AR3:BI3))</f>
        <v>2.3102915527750047E-2</v>
      </c>
      <c r="BM3" s="4">
        <v>1.7586999999999999</v>
      </c>
      <c r="BN3" s="4">
        <v>2.0272999999999999</v>
      </c>
      <c r="BO3" s="4">
        <v>2.1486000000000001</v>
      </c>
      <c r="BP3" s="4">
        <v>1.4205000000000001</v>
      </c>
      <c r="BQ3" s="4">
        <v>1.7778</v>
      </c>
      <c r="BR3" s="4">
        <v>1.8418000000000001</v>
      </c>
      <c r="BS3" s="4">
        <v>1.2511000000000001</v>
      </c>
      <c r="BT3" s="4">
        <v>1.8774</v>
      </c>
      <c r="BU3" s="4">
        <v>1.3439000000000001</v>
      </c>
      <c r="BV3" s="4">
        <v>1.5397000000000001</v>
      </c>
      <c r="BW3" s="4">
        <v>1.3064</v>
      </c>
      <c r="BX3" s="4">
        <v>1.6085</v>
      </c>
      <c r="BY3" s="4">
        <v>1.7668999999999999</v>
      </c>
      <c r="BZ3" s="4">
        <v>1.5829</v>
      </c>
      <c r="CA3" s="4">
        <v>1.6657</v>
      </c>
      <c r="CB3" s="4">
        <v>1.7356</v>
      </c>
      <c r="CC3" s="4">
        <v>1.5370999999999999</v>
      </c>
      <c r="CD3" s="4">
        <v>1.5346</v>
      </c>
      <c r="CE3" s="4">
        <f t="shared" si="2"/>
        <v>1.6513611111111111</v>
      </c>
      <c r="CF3" s="4">
        <f t="shared" ref="CF3:CF6" si="7">STDEV(BM3:CD3)/SQRT(COUNT(BM3:CD3))</f>
        <v>5.7075052148072312E-2</v>
      </c>
    </row>
    <row r="4" spans="1:86" x14ac:dyDescent="0.25">
      <c r="A4" s="10" t="s">
        <v>25</v>
      </c>
      <c r="B4" s="4">
        <v>3.1600000000000003E-2</v>
      </c>
      <c r="C4" s="4">
        <v>3.5900000000000001E-2</v>
      </c>
      <c r="D4" s="4">
        <v>4.6100000000000002E-2</v>
      </c>
      <c r="E4" s="4">
        <v>3.1899999999999998E-2</v>
      </c>
      <c r="F4" s="4">
        <v>4.2500000000000003E-2</v>
      </c>
      <c r="G4" s="4">
        <v>3.6499999999999998E-2</v>
      </c>
      <c r="H4" s="4">
        <v>2.7199999999999998E-2</v>
      </c>
      <c r="I4" s="4">
        <v>3.4299999999999997E-2</v>
      </c>
      <c r="J4" s="4">
        <v>4.5199999999999997E-2</v>
      </c>
      <c r="K4" s="4">
        <v>1.6899999999999998E-2</v>
      </c>
      <c r="L4" s="4">
        <v>2.9499999999999998E-2</v>
      </c>
      <c r="M4" s="4">
        <v>2.2499999999999999E-2</v>
      </c>
      <c r="N4" s="4">
        <v>3.1899999999999998E-2</v>
      </c>
      <c r="O4" s="4">
        <v>5.7000000000000002E-2</v>
      </c>
      <c r="P4" s="4">
        <v>1.5299999999999999E-2</v>
      </c>
      <c r="Q4" s="4">
        <v>1.7299999999999999E-2</v>
      </c>
      <c r="R4" s="4">
        <v>8.9999999999999993E-3</v>
      </c>
      <c r="S4" s="4">
        <v>1.6400000000000001E-2</v>
      </c>
      <c r="T4" s="4">
        <f>AVERAGE(B4:S4)</f>
        <v>3.0388888888888892E-2</v>
      </c>
      <c r="U4" s="4">
        <f t="shared" si="3"/>
        <v>2.9799974655523812E-3</v>
      </c>
      <c r="W4" s="4">
        <v>0.1221</v>
      </c>
      <c r="X4" s="4">
        <v>7.9100000000000004E-2</v>
      </c>
      <c r="Y4" s="4">
        <v>8.2500000000000004E-2</v>
      </c>
      <c r="Z4" s="4">
        <v>8.6300000000000002E-2</v>
      </c>
      <c r="AA4" s="4">
        <v>2.9899999999999999E-2</v>
      </c>
      <c r="AB4" s="4">
        <v>9.5699999999999993E-2</v>
      </c>
      <c r="AC4" s="4">
        <v>4.7699999999999999E-2</v>
      </c>
      <c r="AD4" s="4">
        <v>3.3099999999999997E-2</v>
      </c>
      <c r="AE4" s="4">
        <v>5.6599999999999998E-2</v>
      </c>
      <c r="AF4" s="4">
        <v>5.3499999999999999E-2</v>
      </c>
      <c r="AG4" s="4">
        <v>0.10489999999999999</v>
      </c>
      <c r="AH4" s="4">
        <v>1.9800000000000002E-2</v>
      </c>
      <c r="AI4" s="4">
        <v>3.0800000000000001E-2</v>
      </c>
      <c r="AJ4" s="4">
        <v>2.9899999999999999E-2</v>
      </c>
      <c r="AK4" s="4">
        <v>4.6100000000000002E-2</v>
      </c>
      <c r="AL4" s="4">
        <v>2.4299999999999999E-2</v>
      </c>
      <c r="AM4" s="4">
        <v>7.7700000000000005E-2</v>
      </c>
      <c r="AN4" s="4">
        <v>8.1000000000000003E-2</v>
      </c>
      <c r="AO4" s="4">
        <f t="shared" si="4"/>
        <v>6.1166666666666675E-2</v>
      </c>
      <c r="AP4" s="4">
        <f t="shared" si="5"/>
        <v>7.2573064377926075E-3</v>
      </c>
      <c r="AR4" s="4">
        <v>3.0800000000000001E-2</v>
      </c>
      <c r="AS4" s="4">
        <v>3.09E-2</v>
      </c>
      <c r="AT4" s="4">
        <v>3.7900000000000003E-2</v>
      </c>
      <c r="AU4" s="4">
        <v>1.9300000000000001E-2</v>
      </c>
      <c r="AV4" s="4">
        <v>3.9199999999999999E-2</v>
      </c>
      <c r="AW4" s="4">
        <v>3.9199999999999999E-2</v>
      </c>
      <c r="AX4" s="4">
        <v>1.5800000000000002E-2</v>
      </c>
      <c r="AY4" s="4">
        <v>4.7699999999999999E-2</v>
      </c>
      <c r="AZ4" s="4">
        <v>3.3099999999999997E-2</v>
      </c>
      <c r="BA4" s="4">
        <v>4.1599999999999998E-2</v>
      </c>
      <c r="BB4" s="4">
        <v>3.1600000000000003E-2</v>
      </c>
      <c r="BC4" s="4">
        <v>1.29E-2</v>
      </c>
      <c r="BD4" s="4">
        <v>2.4899999999999999E-2</v>
      </c>
      <c r="BE4" s="4">
        <v>3.5799999999999998E-2</v>
      </c>
      <c r="BF4" s="4">
        <v>2.8000000000000001E-2</v>
      </c>
      <c r="BG4" s="4">
        <v>2.53E-2</v>
      </c>
      <c r="BH4" s="4">
        <v>4.9000000000000002E-2</v>
      </c>
      <c r="BI4" s="4">
        <v>1.0999999999999999E-2</v>
      </c>
      <c r="BJ4" s="4">
        <f t="shared" si="1"/>
        <v>3.0777777777777779E-2</v>
      </c>
      <c r="BK4" s="4">
        <f t="shared" si="6"/>
        <v>2.618780282312696E-3</v>
      </c>
      <c r="BM4" s="4">
        <v>5.1200000000000002E-2</v>
      </c>
      <c r="BN4" s="4">
        <v>5.4300000000000001E-2</v>
      </c>
      <c r="BO4" s="4">
        <v>4.1500000000000002E-2</v>
      </c>
      <c r="BP4" s="4">
        <v>4.1300000000000003E-2</v>
      </c>
      <c r="BQ4" s="4">
        <v>8.1699999999999995E-2</v>
      </c>
      <c r="BR4" s="4">
        <v>4.6800000000000001E-2</v>
      </c>
      <c r="BS4" s="4">
        <v>4.1599999999999998E-2</v>
      </c>
      <c r="BT4" s="4">
        <v>6.3799999999999996E-2</v>
      </c>
      <c r="BU4" s="4">
        <v>9.0399999999999994E-2</v>
      </c>
      <c r="BV4" s="4">
        <v>7.5399999999999995E-2</v>
      </c>
      <c r="BW4" s="4">
        <v>6.3899999999999998E-2</v>
      </c>
      <c r="BX4" s="4">
        <v>0.1047</v>
      </c>
      <c r="BY4" s="4">
        <v>3.5900000000000001E-2</v>
      </c>
      <c r="BZ4" s="4">
        <v>6.9000000000000006E-2</v>
      </c>
      <c r="CA4" s="4">
        <v>9.5399999999999999E-2</v>
      </c>
      <c r="CB4" s="4">
        <v>6.8500000000000005E-2</v>
      </c>
      <c r="CC4" s="4">
        <v>5.8999999999999997E-2</v>
      </c>
      <c r="CD4" s="4">
        <v>7.7700000000000005E-2</v>
      </c>
      <c r="CE4" s="4">
        <f t="shared" si="2"/>
        <v>6.4561111111111125E-2</v>
      </c>
      <c r="CF4" s="4">
        <f t="shared" si="7"/>
        <v>4.7491529268017278E-3</v>
      </c>
    </row>
    <row r="5" spans="1:86" x14ac:dyDescent="0.25">
      <c r="A5" s="10" t="s">
        <v>26</v>
      </c>
      <c r="B5" s="4">
        <v>8.0500000000000002E-2</v>
      </c>
      <c r="C5" s="4">
        <v>7.0300000000000001E-2</v>
      </c>
      <c r="D5" s="4">
        <v>6.4500000000000002E-2</v>
      </c>
      <c r="E5" s="4">
        <v>6.9400000000000003E-2</v>
      </c>
      <c r="F5" s="4">
        <v>8.8200000000000001E-2</v>
      </c>
      <c r="G5" s="4">
        <v>0.1149</v>
      </c>
      <c r="H5" s="4">
        <v>6.4000000000000001E-2</v>
      </c>
      <c r="I5" s="4">
        <v>7.2099999999999997E-2</v>
      </c>
      <c r="J5" s="4">
        <v>7.0999999999999994E-2</v>
      </c>
      <c r="K5" s="4">
        <v>0.11609999999999999</v>
      </c>
      <c r="L5" s="4">
        <v>0.1401</v>
      </c>
      <c r="M5" s="4">
        <v>5.2499999999999998E-2</v>
      </c>
      <c r="N5" s="4">
        <v>6.7199999999999996E-2</v>
      </c>
      <c r="O5" s="4">
        <v>6.2199999999999998E-2</v>
      </c>
      <c r="P5" s="4">
        <v>5.0299999999999997E-2</v>
      </c>
      <c r="Q5" s="4">
        <v>9.06E-2</v>
      </c>
      <c r="R5" s="4">
        <v>6.83E-2</v>
      </c>
      <c r="S5" s="4">
        <v>7.5499999999999998E-2</v>
      </c>
      <c r="T5" s="4">
        <f>AVERAGE(B5:S5)</f>
        <v>7.8761111111111115E-2</v>
      </c>
      <c r="U5" s="4">
        <f t="shared" si="3"/>
        <v>5.5447445463466674E-3</v>
      </c>
      <c r="W5" s="4">
        <v>0.2596</v>
      </c>
      <c r="X5" s="4">
        <v>0.17219999999999999</v>
      </c>
      <c r="Y5" s="4">
        <v>0.15859999999999999</v>
      </c>
      <c r="Z5" s="4">
        <v>0.30520000000000003</v>
      </c>
      <c r="AA5" s="4">
        <v>0.16569999999999999</v>
      </c>
      <c r="AB5" s="4">
        <v>0.3231</v>
      </c>
      <c r="AC5" s="4">
        <v>0.31390000000000001</v>
      </c>
      <c r="AD5" s="4">
        <v>0.17960999999999999</v>
      </c>
      <c r="AE5" s="4">
        <v>0.1862</v>
      </c>
      <c r="AF5" s="4">
        <v>0.22570000000000001</v>
      </c>
      <c r="AG5" s="4">
        <v>0.22689999999999999</v>
      </c>
      <c r="AH5" s="4">
        <v>7.9899999999999999E-2</v>
      </c>
      <c r="AI5" s="4">
        <v>0.12870000000000001</v>
      </c>
      <c r="AJ5" s="4">
        <v>0.1</v>
      </c>
      <c r="AK5" s="4">
        <v>9.1899999999999996E-2</v>
      </c>
      <c r="AL5" s="4">
        <v>0.1419</v>
      </c>
      <c r="AM5" s="4">
        <v>0.1053</v>
      </c>
      <c r="AN5" s="4">
        <v>0.2019</v>
      </c>
      <c r="AO5" s="4">
        <f t="shared" si="4"/>
        <v>0.18701722222222225</v>
      </c>
      <c r="AP5" s="4">
        <f t="shared" si="5"/>
        <v>1.7978407233965342E-2</v>
      </c>
      <c r="AR5" s="4">
        <v>6.3E-2</v>
      </c>
      <c r="AS5" s="4">
        <v>5.0599999999999999E-2</v>
      </c>
      <c r="AT5" s="4">
        <v>7.0000000000000007E-2</v>
      </c>
      <c r="AU5" s="4">
        <v>3.0099999999999998E-2</v>
      </c>
      <c r="AV5" s="4">
        <v>6.6299999999999998E-2</v>
      </c>
      <c r="AW5" s="4">
        <v>6.6299999999999998E-2</v>
      </c>
      <c r="AX5" s="4">
        <v>6.3E-2</v>
      </c>
      <c r="AY5" s="4">
        <v>4.3099999999999999E-2</v>
      </c>
      <c r="AZ5" s="4">
        <v>7.6499999999999999E-2</v>
      </c>
      <c r="BA5" s="4">
        <v>9.9199999999999997E-2</v>
      </c>
      <c r="BB5" s="4">
        <v>9.4899999999999998E-2</v>
      </c>
      <c r="BC5" s="4">
        <v>8.5500000000000007E-2</v>
      </c>
      <c r="BD5" s="4">
        <v>8.3099999999999993E-2</v>
      </c>
      <c r="BE5" s="4">
        <v>5.1299999999999998E-2</v>
      </c>
      <c r="BF5" s="4">
        <v>4.87E-2</v>
      </c>
      <c r="BG5" s="4">
        <v>7.7399999999999997E-2</v>
      </c>
      <c r="BH5" s="4">
        <v>6.08E-2</v>
      </c>
      <c r="BI5" s="4">
        <v>6.6699999999999995E-2</v>
      </c>
      <c r="BJ5" s="4">
        <f t="shared" si="1"/>
        <v>6.647222222222221E-2</v>
      </c>
      <c r="BK5" s="4">
        <f t="shared" si="6"/>
        <v>4.2294393512442453E-3</v>
      </c>
      <c r="BM5" s="4">
        <v>9.6000000000000002E-2</v>
      </c>
      <c r="BN5" s="4">
        <v>0.17730000000000001</v>
      </c>
      <c r="BO5" s="4">
        <v>0.13370000000000001</v>
      </c>
      <c r="BP5" s="4">
        <v>0.26240000000000002</v>
      </c>
      <c r="BQ5" s="4">
        <v>0.1729</v>
      </c>
      <c r="BR5" s="4">
        <v>0.21290000000000001</v>
      </c>
      <c r="BS5" s="4">
        <v>6.8900000000000003E-2</v>
      </c>
      <c r="BT5" s="4">
        <v>0.2135</v>
      </c>
      <c r="BU5" s="4">
        <v>0.31190000000000001</v>
      </c>
      <c r="BV5" s="4">
        <v>0.28199999999999997</v>
      </c>
      <c r="BW5" s="4">
        <v>0.28449999999999998</v>
      </c>
      <c r="BX5" s="4">
        <v>0.23139999999999999</v>
      </c>
      <c r="BY5" s="4">
        <v>0.14699999999999999</v>
      </c>
      <c r="BZ5" s="4">
        <v>0.1031</v>
      </c>
      <c r="CA5" s="4">
        <v>0.20930000000000001</v>
      </c>
      <c r="CB5" s="4">
        <v>0.27910000000000001</v>
      </c>
      <c r="CC5" s="4">
        <v>0.25319999999999998</v>
      </c>
      <c r="CD5" s="4">
        <v>0.2301</v>
      </c>
      <c r="CE5" s="4">
        <f t="shared" si="2"/>
        <v>0.20384444444444444</v>
      </c>
      <c r="CF5" s="4">
        <f t="shared" si="7"/>
        <v>1.6888229691297659E-2</v>
      </c>
    </row>
    <row r="6" spans="1:86" x14ac:dyDescent="0.25">
      <c r="A6" s="10" t="s">
        <v>27</v>
      </c>
      <c r="B6" s="4">
        <v>0.32750000000000001</v>
      </c>
      <c r="C6" s="4">
        <v>0.32429999999999998</v>
      </c>
      <c r="D6" s="4">
        <v>0.34250000000000003</v>
      </c>
      <c r="E6" s="4">
        <v>0.36459999999999998</v>
      </c>
      <c r="F6" s="4">
        <v>0.43109999999999998</v>
      </c>
      <c r="G6" s="4">
        <v>0.3095</v>
      </c>
      <c r="H6" s="4">
        <v>0.3231</v>
      </c>
      <c r="I6" s="4">
        <v>0.32269999999999999</v>
      </c>
      <c r="J6" s="4">
        <v>0.31359999999999999</v>
      </c>
      <c r="K6" s="4">
        <v>0.30959999999999999</v>
      </c>
      <c r="L6" s="4">
        <v>0.23849999999999999</v>
      </c>
      <c r="M6" s="4">
        <v>0.3453</v>
      </c>
      <c r="N6" s="4">
        <v>0.30049999999999999</v>
      </c>
      <c r="O6" s="4">
        <v>0.26750000000000002</v>
      </c>
      <c r="P6" s="4">
        <v>0.29530000000000001</v>
      </c>
      <c r="Q6" s="4">
        <v>0.30509999999999998</v>
      </c>
      <c r="R6" s="4">
        <v>0.31590000000000001</v>
      </c>
      <c r="S6" s="4">
        <v>0.29339999999999999</v>
      </c>
      <c r="T6" s="4">
        <f>AVERAGE(B6:S6)</f>
        <v>0.31833333333333341</v>
      </c>
      <c r="U6" s="4">
        <f t="shared" si="3"/>
        <v>9.4133370827074857E-3</v>
      </c>
      <c r="W6" s="4">
        <v>0.4042</v>
      </c>
      <c r="X6" s="4">
        <v>0.31659999999999999</v>
      </c>
      <c r="Y6" s="4">
        <v>0.34639999999999999</v>
      </c>
      <c r="Z6" s="4">
        <v>0.34799999999999998</v>
      </c>
      <c r="AA6" s="4">
        <v>0.28799999999999998</v>
      </c>
      <c r="AB6" s="4">
        <v>0.34820000000000001</v>
      </c>
      <c r="AC6" s="4">
        <v>0.30509999999999998</v>
      </c>
      <c r="AD6" s="4">
        <v>0.33700000000000002</v>
      </c>
      <c r="AE6" s="4">
        <v>0.31430000000000002</v>
      </c>
      <c r="AF6" s="4">
        <v>0.33119999999999999</v>
      </c>
      <c r="AG6" s="4">
        <v>0.2979</v>
      </c>
      <c r="AH6" s="4">
        <v>0.37909999999999999</v>
      </c>
      <c r="AI6" s="4">
        <v>0.32750000000000001</v>
      </c>
      <c r="AJ6" s="4">
        <v>0.44769999999999999</v>
      </c>
      <c r="AK6" s="4">
        <v>0.30659999999999998</v>
      </c>
      <c r="AL6" s="4">
        <v>0.2767</v>
      </c>
      <c r="AM6" s="4">
        <v>0.39079999999999998</v>
      </c>
      <c r="AN6" s="4">
        <v>0.32640000000000002</v>
      </c>
      <c r="AO6" s="4">
        <f t="shared" si="4"/>
        <v>0.33842777777777777</v>
      </c>
      <c r="AP6" s="4">
        <f t="shared" si="5"/>
        <v>1.0291607106458009E-2</v>
      </c>
      <c r="AR6" s="4">
        <v>0.26279999999999998</v>
      </c>
      <c r="AS6" s="4">
        <v>0.24299999999999999</v>
      </c>
      <c r="AT6" s="4">
        <v>0.27029999999999998</v>
      </c>
      <c r="AU6" s="4">
        <v>0.2437</v>
      </c>
      <c r="AV6" s="4">
        <v>0.28649999999999998</v>
      </c>
      <c r="AW6" s="4">
        <v>0.2208</v>
      </c>
      <c r="AX6" s="4">
        <v>0.25130000000000002</v>
      </c>
      <c r="AY6" s="4">
        <v>0.26079999999999998</v>
      </c>
      <c r="AZ6" s="4">
        <v>0.29549999999999998</v>
      </c>
      <c r="BA6" s="4">
        <v>0.3755</v>
      </c>
      <c r="BB6" s="4">
        <v>0.1671</v>
      </c>
      <c r="BC6" s="4">
        <v>0.2089</v>
      </c>
      <c r="BD6" s="4">
        <v>0.21590000000000001</v>
      </c>
      <c r="BE6" s="4">
        <v>0.2515</v>
      </c>
      <c r="BF6" s="4">
        <v>0.27150000000000002</v>
      </c>
      <c r="BG6" s="4">
        <v>0.24709999999999999</v>
      </c>
      <c r="BH6" s="4">
        <v>0.2402</v>
      </c>
      <c r="BI6" s="4">
        <v>0.24199999999999999</v>
      </c>
      <c r="BJ6" s="4">
        <f t="shared" si="1"/>
        <v>0.25302222222222226</v>
      </c>
      <c r="BK6" s="4">
        <f t="shared" si="6"/>
        <v>1.0062112836884353E-2</v>
      </c>
      <c r="BM6" s="4">
        <v>0.31169999999999998</v>
      </c>
      <c r="BN6" s="4">
        <v>0.36749999999999999</v>
      </c>
      <c r="BO6" s="4">
        <v>0.2797</v>
      </c>
      <c r="BP6" s="4">
        <v>0.34420000000000001</v>
      </c>
      <c r="BQ6" s="4">
        <v>0.2989</v>
      </c>
      <c r="BR6" s="4">
        <v>0.30919999999999997</v>
      </c>
      <c r="BS6" s="4">
        <v>0.29060000000000002</v>
      </c>
      <c r="BT6" s="4">
        <v>0.34389999999999998</v>
      </c>
      <c r="BU6" s="4">
        <v>0.33239999999999997</v>
      </c>
      <c r="BV6" s="4">
        <v>0.35039999999999999</v>
      </c>
      <c r="BW6" s="4">
        <v>0.38030000000000003</v>
      </c>
      <c r="BX6" s="4">
        <v>0.49309999999999998</v>
      </c>
      <c r="BY6" s="4">
        <v>0.35499999999999998</v>
      </c>
      <c r="BZ6" s="4">
        <v>0.32690000000000002</v>
      </c>
      <c r="CA6" s="4">
        <v>0.30220000000000002</v>
      </c>
      <c r="CB6" s="4">
        <v>0.2898</v>
      </c>
      <c r="CC6" s="4">
        <v>0.3599</v>
      </c>
      <c r="CD6" s="4">
        <v>0.32719999999999999</v>
      </c>
      <c r="CE6" s="4">
        <f t="shared" si="2"/>
        <v>0.33682777777777773</v>
      </c>
      <c r="CF6" s="4">
        <f t="shared" si="7"/>
        <v>1.1470068480673789E-2</v>
      </c>
    </row>
    <row r="7" spans="1:86" ht="13" x14ac:dyDescent="0.3">
      <c r="T7" s="5"/>
    </row>
    <row r="8" spans="1:86" ht="13.5" customHeight="1" x14ac:dyDescent="0.4">
      <c r="A8" s="18" t="s">
        <v>19</v>
      </c>
      <c r="B8" s="118" t="s">
        <v>102</v>
      </c>
      <c r="C8" s="118"/>
      <c r="D8" s="118"/>
      <c r="E8" s="118"/>
      <c r="F8" s="118"/>
      <c r="G8" s="118"/>
      <c r="H8" s="118"/>
      <c r="I8" s="118"/>
    </row>
    <row r="9" spans="1:86" x14ac:dyDescent="0.25">
      <c r="A9" s="19" t="s">
        <v>28</v>
      </c>
      <c r="B9" s="125" t="str">
        <f>"ND-WT: "&amp;ROUND(T2,2)&amp;"± "&amp;ROUND(U2,2)&amp;"; HFD-WT: "&amp;ROUND(AO2,2)&amp;"± "&amp;ROUND(AP2,2)&amp;"; ND-KO: "&amp;ROUND(BJ2,2)&amp;"± "&amp;ROUND(BK2,2)&amp;"; HFD-KO: "&amp;ROUND(CE2,2)&amp;"± "&amp;ROUND(CF2,2)</f>
        <v>ND-WT: 1.07± 0.02; HFD-WT: 1.81± 0.11; ND-KO: 1.04± 0.02; HFD-KO: 1.3± 0.07</v>
      </c>
      <c r="C9" s="125"/>
      <c r="D9" s="125"/>
      <c r="E9" s="125"/>
      <c r="F9" s="125"/>
      <c r="G9" s="125"/>
      <c r="H9" s="125"/>
      <c r="I9" s="125"/>
    </row>
    <row r="10" spans="1:86" x14ac:dyDescent="0.25">
      <c r="A10" s="19" t="s">
        <v>31</v>
      </c>
      <c r="B10" s="125" t="str">
        <f>"ND-WT: "&amp;ROUND(T3,2)&amp;"± "&amp;ROUND(U3,2)&amp;"; HFD-WT: "&amp;ROUND(AO3,2)&amp;"± "&amp;ROUND(AP3,2)&amp;"; ND-KO: "&amp;ROUND(BJ3,2)&amp;"± "&amp;ROUND(BK3,2)&amp;"; HFD-KO: "&amp;ROUND(CE3,2)&amp;"± "&amp;ROUND(CF3,2)</f>
        <v>ND-WT: 0.36± 0.03; HFD-WT: 1.55± 0.07; ND-KO: 0.36± 0.02; HFD-KO: 1.65± 0.06</v>
      </c>
      <c r="C10" s="125"/>
      <c r="D10" s="125"/>
      <c r="E10" s="125"/>
      <c r="F10" s="125"/>
      <c r="G10" s="125"/>
      <c r="H10" s="125"/>
      <c r="I10" s="125"/>
    </row>
    <row r="11" spans="1:86" x14ac:dyDescent="0.25">
      <c r="A11" s="19" t="s">
        <v>29</v>
      </c>
      <c r="B11" s="125" t="str">
        <f>"ND-WT: "&amp;ROUND(T4,2)&amp;"± "&amp;ROUND(U4,2)&amp;"; HFD-WT: "&amp;ROUND(AO4,2)&amp;"± "&amp;ROUND(AP4,2)&amp;"; ND-KO: "&amp;ROUND(BJ4,2)&amp;"± "&amp;ROUND(BK4,2)&amp;"; HFD-KO: "&amp;ROUND(CE4,2)&amp;"± "&amp;ROUND(CF4,2)</f>
        <v>ND-WT: 0.03± 0; HFD-WT: 0.06± 0.01; ND-KO: 0.03± 0; HFD-KO: 0.06± 0</v>
      </c>
      <c r="C11" s="125"/>
      <c r="D11" s="125"/>
      <c r="E11" s="125"/>
      <c r="F11" s="125"/>
      <c r="G11" s="125"/>
      <c r="H11" s="125"/>
      <c r="I11" s="125"/>
    </row>
    <row r="12" spans="1:86" x14ac:dyDescent="0.25">
      <c r="A12" s="19" t="s">
        <v>26</v>
      </c>
      <c r="B12" s="125" t="str">
        <f>"ND-WT: "&amp;ROUND(T5,2)&amp;"± "&amp;ROUND(U5,2)&amp;"; HFD-WT: "&amp;ROUND(AO5,2)&amp;"± "&amp;ROUND(AP5,2)&amp;"; ND-KO: "&amp;ROUND(BJ5,2)&amp;"± "&amp;ROUND(BK5,2)&amp;"; HFD-KO: "&amp;ROUND(CE5,2)&amp;"± "&amp;ROUND(CF5,2)</f>
        <v>ND-WT: 0.08± 0.01; HFD-WT: 0.19± 0.02; ND-KO: 0.07± 0; HFD-KO: 0.2± 0.02</v>
      </c>
      <c r="C12" s="125"/>
      <c r="D12" s="125"/>
      <c r="E12" s="125"/>
      <c r="F12" s="125"/>
      <c r="G12" s="125"/>
      <c r="H12" s="125"/>
      <c r="I12" s="125"/>
    </row>
    <row r="13" spans="1:86" x14ac:dyDescent="0.25">
      <c r="A13" s="19" t="s">
        <v>30</v>
      </c>
      <c r="B13" s="125" t="str">
        <f>"ND-WT: "&amp;ROUND(T6,2)&amp;"± "&amp;ROUND(U6,2)&amp;"; HFD-WT: "&amp;ROUND(AO6,2)&amp;"± "&amp;ROUND(AP6,2)&amp;"; ND-KO: "&amp;ROUND(BJ6,2)&amp;"± "&amp;ROUND(BK6,2)&amp;"; HFD-KO: "&amp;ROUND(CE6,2)&amp;"± "&amp;ROUND(CF6,2)</f>
        <v>ND-WT: 0.32± 0.01; HFD-WT: 0.34± 0.01; ND-KO: 0.25± 0.01; HFD-KO: 0.34± 0.01</v>
      </c>
      <c r="C13" s="125"/>
      <c r="D13" s="125"/>
      <c r="E13" s="125"/>
      <c r="F13" s="125"/>
      <c r="G13" s="125"/>
      <c r="H13" s="125"/>
      <c r="I13" s="125"/>
    </row>
  </sheetData>
  <mergeCells count="10">
    <mergeCell ref="B9:I9"/>
    <mergeCell ref="B10:I10"/>
    <mergeCell ref="B11:I11"/>
    <mergeCell ref="B12:I12"/>
    <mergeCell ref="B13:I13"/>
    <mergeCell ref="BM1:CD1"/>
    <mergeCell ref="B1:S1"/>
    <mergeCell ref="W1:AN1"/>
    <mergeCell ref="AR1:BI1"/>
    <mergeCell ref="B8:I8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Metadata/LabelInfo.xml><?xml version="1.0" encoding="utf-8"?>
<clbl:labelList xmlns:clbl="http://schemas.microsoft.com/office/2020/mipLabelMetadata">
  <clbl:label id="{918079db-c902-4e29-b22c-9764410d0375}" enabled="0" method="" siteId="{918079db-c902-4e29-b22c-9764410d037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7</vt:i4>
      </vt:variant>
    </vt:vector>
  </HeadingPairs>
  <TitlesOfParts>
    <vt:vector size="47" baseType="lpstr">
      <vt:lpstr>Data</vt:lpstr>
      <vt:lpstr>Figure 1a </vt:lpstr>
      <vt:lpstr>Figure 1b </vt:lpstr>
      <vt:lpstr>Figure 1c</vt:lpstr>
      <vt:lpstr>Figure 1d</vt:lpstr>
      <vt:lpstr>Figure 1e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</vt:lpstr>
      <vt:lpstr>Figure 5</vt:lpstr>
      <vt:lpstr>Figure 6a</vt:lpstr>
      <vt:lpstr>Figure 6b</vt:lpstr>
      <vt:lpstr>Figure 6c</vt:lpstr>
      <vt:lpstr>Figure 6d</vt:lpstr>
      <vt:lpstr>Figure 6e</vt:lpstr>
      <vt:lpstr>Figure 7a </vt:lpstr>
      <vt:lpstr>Figure 7b </vt:lpstr>
      <vt:lpstr>Figure 7c</vt:lpstr>
      <vt:lpstr>Figure 7d</vt:lpstr>
      <vt:lpstr>Figure 7e</vt:lpstr>
      <vt:lpstr>suppl. Figure 2a</vt:lpstr>
      <vt:lpstr>suppl.Figure 2b</vt:lpstr>
      <vt:lpstr>suppl.Figure 2c</vt:lpstr>
      <vt:lpstr>suppl.Figure 2d</vt:lpstr>
      <vt:lpstr>suppl. Figure 3a </vt:lpstr>
      <vt:lpstr>suppl. Figure 3b</vt:lpstr>
      <vt:lpstr>suppl.Figure 3c</vt:lpstr>
      <vt:lpstr>suppl.Figure 3d</vt:lpstr>
      <vt:lpstr>suppl.Figure 3e</vt:lpstr>
      <vt:lpstr>suppl. Figure 3f</vt:lpstr>
      <vt:lpstr>suppl. Figure 4</vt:lpstr>
      <vt:lpstr>suppl. Figure 5</vt:lpstr>
      <vt:lpstr>suppl. Figure 6a</vt:lpstr>
      <vt:lpstr>suppl. Figure 6b</vt:lpstr>
      <vt:lpstr>suppl. Figure 6c</vt:lpstr>
      <vt:lpstr>suppl.Figure 7</vt:lpstr>
      <vt:lpstr>suppl.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4-03-12T06:40:24Z</cp:lastPrinted>
  <dcterms:created xsi:type="dcterms:W3CDTF">2024-02-04T17:27:11Z</dcterms:created>
  <dcterms:modified xsi:type="dcterms:W3CDTF">2024-03-15T19:40:08Z</dcterms:modified>
</cp:coreProperties>
</file>